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_rels/sheet1.xml.rels" ContentType="application/vnd.openxmlformats-package.relationships+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Ver. 1 -&gt; Ver. 2" sheetId="1" state="visible" r:id="rId2"/>
    <sheet name="Ver. 2 -&gt; Ver. 3" sheetId="2" state="visible" r:id="rId3"/>
    <sheet name="Ver. 3 -&gt; Ver. 4 positive samp." sheetId="3" state="visible" r:id="rId4"/>
    <sheet name="Ver. 3 -&gt; Ver. 4 negative samp." sheetId="4" state="visible" r:id="rId5"/>
    <sheet name="Ver. 3 -&gt; Ver. 4 summary" sheetId="5" state="visible" r:id="rId6"/>
    <sheet name="Ver. 4 -&gt; Ver. 5 false negative" sheetId="6" state="visible" r:id="rId7"/>
    <sheet name="Ver. 4 -&gt; Ver. 5 false positive" sheetId="7" state="visible" r:id="rId8"/>
  </sheets>
  <definedNames>
    <definedName function="false" hidden="false" localSheetId="1" name="open_data_sentences" vbProcedure="false">'Ver. 2 -&gt; Ver. 3'!$M$1:$M$121</definedName>
    <definedName function="false" hidden="false" localSheetId="1" name="open_data_sentences_1" vbProcedure="false">'Ver. 2 -&gt; Ver. 3'!$G$1:$K$121</definedName>
    <definedName function="false" hidden="false" localSheetId="2" name="open_data_sentences_pos" vbProcedure="false">'Ver. 3 -&gt; Ver. 4 positive samp.'!$B$1:$M$61</definedName>
    <definedName function="false" hidden="false" localSheetId="2" name="open_data_sentences_pos_400" vbProcedure="false">'Ver. 3 -&gt; Ver. 4 positive samp.'!$B$73:$M$276</definedName>
    <definedName function="false" hidden="false" localSheetId="2" name="open_data_sentences_pos_upd" vbProcedure="false">'Ver. 3 -&gt; Ver. 4 positive samp.'!$B$62:$M$72</definedName>
    <definedName function="false" hidden="false" localSheetId="3" name="open_data_sample_neg" vbProcedure="false">#REF!</definedName>
    <definedName function="false" hidden="false" localSheetId="3" name="open_data_sample_neg_upd" vbProcedure="false">#REF!</definedName>
    <definedName function="false" hidden="false" localSheetId="4" name="open_data_stichprobe_2_pos_auswertung_keywords" vbProcedure="false">'Ver. 3 -&gt; Ver. 4 summary'!$B$23:$D$114</definedName>
    <definedName function="false" hidden="false" localSheetId="5" name="open_data_detection_negative_Stichprobe_500_ODDPub_v4" vbProcedure="false">'Ver. 4 -&gt; Ver. 5 false negative'!$J$12:$L$26</definedName>
    <definedName function="false" hidden="false" localSheetId="5" name="open_data_sentences_negative_Stichprobe_500_ODDPub_v4" vbProcedure="false">'Ver. 4 -&gt; Ver. 5 false negative'!$M$12:$Q$26</definedName>
    <definedName function="false" hidden="false" localSheetId="6" name="open_data_detection_validation_sample_full_v5" vbProcedure="false">'Ver. 4 -&gt; Ver. 5 false positive'!$D$1:$D$869</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4861" uniqueCount="3820">
  <si>
    <t xml:space="preserve">DOI</t>
  </si>
  <si>
    <t xml:space="preserve">Title</t>
  </si>
  <si>
    <t xml:space="preserve">First author</t>
  </si>
  <si>
    <t xml:space="preserve">Manual check for Open Data</t>
  </si>
  <si>
    <t xml:space="preserve">Manual check for open code or analysis</t>
  </si>
  <si>
    <t xml:space="preserve">data availability statement/supplement contains data</t>
  </si>
  <si>
    <t xml:space="preserve">comments</t>
  </si>
  <si>
    <t xml:space="preserve">relevant sentences</t>
  </si>
  <si>
    <t xml:space="preserve">keyword found</t>
  </si>
  <si>
    <t xml:space="preserve">new keywords proposal</t>
  </si>
  <si>
    <t xml:space="preserve">new keywords comments</t>
  </si>
  <si>
    <t xml:space="preserve">minimally required NEAR distance (in words)</t>
  </si>
  <si>
    <t xml:space="preserve">NEAR same sentence possible</t>
  </si>
  <si>
    <t xml:space="preserve">10.1136/annrheumdis-2016-209124.52</t>
  </si>
  <si>
    <t xml:space="preserve">Detection of autoantigen-specific CD4&lt;sup&gt;+&lt;/sup&gt;T cells associated with systemic lupus erythematosus</t>
  </si>
  <si>
    <t xml:space="preserve">Abdirama</t>
  </si>
  <si>
    <t xml:space="preserve">no</t>
  </si>
  <si>
    <t xml:space="preserve">no/no</t>
  </si>
  <si>
    <t xml:space="preserve">only abstract-like article with no supplement</t>
  </si>
  <si>
    <r>
      <rPr>
        <sz val="11"/>
        <color rgb="FF000000"/>
        <rFont val="Calibri"/>
        <family val="2"/>
        <charset val="1"/>
      </rPr>
      <t xml:space="preserve"> b-cells play crucial role in the development and maintenance of the chronic inflammatory autoimmune disease, rheumatoid arthritis (ra); however, </t>
    </r>
    <r>
      <rPr>
        <sz val="11"/>
        <color rgb="FFFF0000"/>
        <rFont val="Calibri"/>
        <family val="2"/>
        <charset val="1"/>
      </rPr>
      <t xml:space="preserve">controversial data are available on b10 population</t>
    </r>
    <r>
      <rPr>
        <sz val="11"/>
        <color rgb="FF000000"/>
        <rFont val="Calibri"/>
        <family val="2"/>
        <charset val="1"/>
      </rPr>
      <t xml:space="preserve"> in ra</t>
    </r>
  </si>
  <si>
    <t xml:space="preserve">data are available</t>
  </si>
  <si>
    <t xml:space="preserve">10.1007/s00330-016-4437-9</t>
  </si>
  <si>
    <t xml:space="preserve">Comparative assessment of image quality for coronary CT angiography with iobitridol and two contrast agents with higher iodine concentrations: iopromide and iomeprol. A multicentre randomized double-blind trial</t>
  </si>
  <si>
    <t xml:space="preserve">Achenbach</t>
  </si>
  <si>
    <r>
      <rPr>
        <sz val="11"/>
        <color rgb="FF000000"/>
        <rFont val="Calibri"/>
        <family val="2"/>
        <charset val="1"/>
      </rPr>
      <t xml:space="preserve">1 msv using high-pitch spiral acquisition and </t>
    </r>
    <r>
      <rPr>
        <sz val="11"/>
        <color rgb="FFFF0000"/>
        <rFont val="Calibri"/>
        <family val="2"/>
        <charset val="1"/>
      </rPr>
      <t xml:space="preserve">raw data-based iterative reconstruction</t>
    </r>
  </si>
  <si>
    <t xml:space="preserve">10.1073/pnas.1604029113</t>
  </si>
  <si>
    <t xml:space="preserve">Evolutionary alteration of ALOX15 specificity optimizes the biosynthesis of antiinflammatory and proresolving lipoxins</t>
  </si>
  <si>
    <t xml:space="preserve">Adel</t>
  </si>
  <si>
    <t xml:space="preserve">www.pnas.org/lookup/suppl/doi:10.1073/pnas.1604029113/-/DCSupplemental.</t>
  </si>
  <si>
    <r>
      <rPr>
        <sz val="11"/>
        <color rgb="FF000000"/>
        <rFont val="Calibri"/>
        <family val="2"/>
        <charset val="1"/>
      </rPr>
      <t xml:space="preserve"> the </t>
    </r>
    <r>
      <rPr>
        <sz val="11"/>
        <color rgb="FF5B9BD5"/>
        <rFont val="Calibri"/>
        <family val="2"/>
        <charset val="1"/>
      </rPr>
      <t xml:space="preserve">experimental raw data were then normalized</t>
    </r>
    <r>
      <rPr>
        <sz val="11"/>
        <color rgb="FF000000"/>
        <rFont val="Calibri"/>
        <family val="2"/>
        <charset val="1"/>
      </rPr>
      <t xml:space="preserve"> to the arachidonic acid oxygenase activity of the different enzyme preparations, and the relative lipoxin synthase activity of the human alox15 ortholog was set at 100%  currently, </t>
    </r>
    <r>
      <rPr>
        <sz val="11"/>
        <color rgb="FF5B9BD5"/>
        <rFont val="Calibri"/>
        <family val="2"/>
        <charset val="1"/>
      </rPr>
      <t xml:space="preserve">specificity data are available</t>
    </r>
    <r>
      <rPr>
        <sz val="11"/>
        <color rgb="FF000000"/>
        <rFont val="Calibri"/>
        <family val="2"/>
        <charset val="1"/>
      </rPr>
      <t xml:space="preserve"> for 15 mammalian alox15 orthologs (fig  each activity assay was quantified twice by rp-hplc, and the </t>
    </r>
    <r>
      <rPr>
        <sz val="11"/>
        <color rgb="FF5B9BD5"/>
        <rFont val="Calibri"/>
        <family val="2"/>
        <charset val="1"/>
      </rPr>
      <t xml:space="preserve">obtained raw data were statistically evaluated by using microsoft excel 2008</t>
    </r>
    <r>
      <rPr>
        <sz val="11"/>
        <color rgb="FF000000"/>
        <rFont val="Calibri"/>
        <family val="2"/>
        <charset val="1"/>
      </rPr>
      <t xml:space="preserve"> (12</t>
    </r>
  </si>
  <si>
    <t xml:space="preserve">data are available, raw data</t>
  </si>
  <si>
    <t xml:space="preserve">10.1186/s12890-016-0255-8</t>
  </si>
  <si>
    <t xml:space="preserve">PROGRESS - prospective observational study on hospitalized community acquired pneumonia</t>
  </si>
  <si>
    <t xml:space="preserve">Ahnert</t>
  </si>
  <si>
    <t xml:space="preserve">yes/no</t>
  </si>
  <si>
    <t xml:space="preserve">Data and biomaterials from the PROGRESS study will be available once the study has been finished. Applications for data require a formal application and will be decided upon by the board of the PROGRESS study group.</t>
  </si>
  <si>
    <r>
      <rPr>
        <sz val="11"/>
        <color rgb="FFFF0000"/>
        <rFont val="Calibri"/>
        <family val="2"/>
        <charset val="1"/>
      </rPr>
      <t xml:space="preserve"> availability of data</t>
    </r>
    <r>
      <rPr>
        <sz val="11"/>
        <color rgb="FF000000"/>
        <rFont val="Calibri"/>
        <family val="2"/>
        <charset val="1"/>
      </rPr>
      <t xml:space="preserve"> and material data and biomaterials from the progress study </t>
    </r>
    <r>
      <rPr>
        <sz val="11"/>
        <color rgb="FFFF0000"/>
        <rFont val="Calibri"/>
        <family val="2"/>
        <charset val="1"/>
      </rPr>
      <t xml:space="preserve">will be available once the study has been finished</t>
    </r>
  </si>
  <si>
    <t xml:space="preserve">availability of data</t>
  </si>
  <si>
    <t xml:space="preserve">10.1002/bimj.201500168</t>
  </si>
  <si>
    <t xml:space="preserve">Spatial mixture multiscale modeling for aggregated health data</t>
  </si>
  <si>
    <t xml:space="preserve">Aregay</t>
  </si>
  <si>
    <t xml:space="preserve">yes</t>
  </si>
  <si>
    <t xml:space="preserve">no/yes</t>
  </si>
  <si>
    <t xml:space="preserve">Additional supporting information including source code to reproduce the results may be found in the online version of this article at the publisher’s web-site</t>
  </si>
  <si>
    <t xml:space="preserve">Additional supporting information including source code to reproduce the results</t>
  </si>
  <si>
    <t xml:space="preserve">("source code" OR "analysis script") NEAR 
("included" OR "deposited" OR "released" OR "provided" OR "contained in" OR "available" OR "reproduce" OR "accessible" OR "can be accessed" OR "submitted" OR "can be downloaded")
"supporting information" NEAR ("source code" OR "analysis script") </t>
  </si>
  <si>
    <t xml:space="preserve">"x NEAR y" will be defined as a maximum number of words that can lie between x and y. The optimal number of in-between words has to be derived from the examples or via testing different values.
Alternatively NEAR can also mean in the same sentence (or even a combination of both concepts). The only problem that might arise could come from periods not meaning the end of a sentence (e.g. within a number). Maybe need additional checks to avoid these situations (only split on periods with a whitespace-like character; this avoids numbers and periods in URLs - but not cases like "Fig. 1", "Tab. 1", "Ref. 1").</t>
  </si>
  <si>
    <t xml:space="preserve">10.1517/14656566.2015.1056734</t>
  </si>
  <si>
    <t xml:space="preserve">Advances in pharmacotherapy to treat kidney transplant rejection</t>
  </si>
  <si>
    <t xml:space="preserve">Bamoulid</t>
  </si>
  <si>
    <t xml:space="preserve">review, no data presented</t>
  </si>
  <si>
    <t xml:space="preserve">may be found in the online version of this article at the publisher’s web-site</t>
  </si>
  <si>
    <t xml:space="preserve">10.1093/scan/nsv044</t>
  </si>
  <si>
    <t xml:space="preserve">Gender-specific modulation of neural mechanisms underlying social reward processing by Autism Quotient</t>
  </si>
  <si>
    <t xml:space="preserve">Barman</t>
  </si>
  <si>
    <t xml:space="preserve">Supplementary data are available at SCAN online.</t>
  </si>
  <si>
    <r>
      <rPr>
        <sz val="11"/>
        <color rgb="FF000000"/>
        <rFont val="Calibri"/>
        <family val="2"/>
        <charset val="1"/>
      </rPr>
      <t xml:space="preserve">  supplementary data </t>
    </r>
    <r>
      <rPr>
        <sz val="11"/>
        <color rgb="FFFF0000"/>
        <rFont val="Calibri"/>
        <family val="2"/>
        <charset val="1"/>
      </rPr>
      <t xml:space="preserve">supplementary data are available at scan online</t>
    </r>
  </si>
  <si>
    <t xml:space="preserve">10.1097/mib.0000000000000646</t>
  </si>
  <si>
    <t xml:space="preserve">ENaC Dysregulation Through Activation of MEK1/2 Contributes to Impaired Na+ Absorption in Lymphocytic Colitis</t>
  </si>
  <si>
    <t xml:space="preserve">Barmeyer</t>
  </si>
  <si>
    <r>
      <rPr>
        <sz val="11"/>
        <color rgb="FFFF0000"/>
        <rFont val="Calibri"/>
        <family val="2"/>
        <charset val="1"/>
      </rPr>
      <t xml:space="preserve">Primary sequencing data have been deposited in NCBI's Gene Expression Omnibus20 and are accessible through GEO Series accession number GSE65107</t>
    </r>
    <r>
      <rPr>
        <sz val="11"/>
        <color rgb="FF000000"/>
        <rFont val="Calibri"/>
        <family val="2"/>
        <charset val="1"/>
      </rPr>
      <t xml:space="preserve">    Supplemental digital content is available for this article. Direct URL citations appear in the printed text and are provided in the HTML and PDF versions of this article on the journal’s Web site (www.ibdjournal.org).</t>
    </r>
  </si>
  <si>
    <t xml:space="preserve">Primary sequencing data have been deposited in NCBI's Gene Expression Omnibus20 and are accessible through GEO Series accession number GSE65107.</t>
  </si>
  <si>
    <t xml:space="preserve">data repository</t>
  </si>
  <si>
    <t xml:space="preserve">("GEO" OR "Gene Expression Omnibus" OR "accession number" OR "accession code") NEAR 
("GSE[[:digit:]]{2,8}" OR "GSM[[:digit:]]{2,8}" OR "GDS[[:digit:]]{2,8}" OR "GPL[[:digit:]]{2,8}") NEAR 
("included" OR "deposited" OR "released" OR "provided" OR "contained in" OR "available" OR "reproduce" OR "accessible" OR "can be accessed" OR "submitted" OR "can be downloaded")</t>
  </si>
  <si>
    <t xml:space="preserve">GSExxx (series of related samples), GSMxxx (individual sample), GDSxxx (data sets of samples) and GPLxxx (platform record, list of elements on array) are the four possible accession number formats for the GEO database. As often GEO datasets from other publications are used, we need to include additional keywords nearby that indicate that this dataset was actually deposited for this paper. I'm not sure if we need all formats, esp. GPL.</t>
  </si>
  <si>
    <t xml:space="preserve">10.1186/s12885-015-1677-z</t>
  </si>
  <si>
    <t xml:space="preserve">Inhibition of IGF1-R overcomes IGFBP7-induced chemotherapy resistance in T-ALL</t>
  </si>
  <si>
    <t xml:space="preserve">Bartram</t>
  </si>
  <si>
    <t xml:space="preserve">Link to additional information is broken</t>
  </si>
  <si>
    <r>
      <rPr>
        <sz val="11"/>
        <color rgb="FF000000"/>
        <rFont val="Calibri"/>
        <family val="2"/>
        <charset val="1"/>
      </rPr>
      <t xml:space="preserve"> gene expression profiles  igf1-r-associated gep of an independent set of 86 adult t-all </t>
    </r>
    <r>
      <rPr>
        <sz val="11"/>
        <color rgb="FFFF0000"/>
        <rFont val="Calibri"/>
        <family val="2"/>
        <charset val="1"/>
      </rPr>
      <t xml:space="preserve">samples were generated from raw data obtained from</t>
    </r>
    <r>
      <rPr>
        <sz val="11"/>
        <color rgb="FF000000"/>
        <rFont val="Calibri"/>
        <family val="2"/>
        <charset val="1"/>
      </rPr>
      <t xml:space="preserve"> the microarrays innovations in leukemia (mile) multicenter study (hg-u133 plus 2</t>
    </r>
  </si>
  <si>
    <t xml:space="preserve">raw data</t>
  </si>
  <si>
    <t xml:space="preserve">10.1186/s12862-015-0466-2</t>
  </si>
  <si>
    <t xml:space="preserve">Ancient gene duplications have shaped developmental stage-specific expression in Pristionchus pacificus</t>
  </si>
  <si>
    <t xml:space="preserve">Baskaran</t>
  </si>
  <si>
    <t xml:space="preserve">Raw reads have been submitted to the European Nucleotide Archive under the accession number PRJEB5534. Gene models (version TAU) are available at http://www.pristionchus.org/download/</t>
  </si>
  <si>
    <t xml:space="preserve">Data availability
Raw  reads  have  been  submitted  to  the  European Nucleotide  Archive  under  the  accession  number PRJEB5534. Gene models (version TAU) are available at http://www.pristionchus.org/download/.</t>
  </si>
  <si>
    <t xml:space="preserve">data availability</t>
  </si>
  <si>
    <t xml:space="preserve">("European Nucleotide Archive" OR "ENA" OR "accession number" OR "accession code") NEAR 
("(E|D|S)RP\d{6,}" OR "PRJ(E|D|N)\d+" OR "ERS\d{6,}" OR "SAM(E|D|N)[A-Z]?\d+" OR "[A-Z]{1}\d{5}\.\d+" OR "[A-Z]{2}\d{6}\.\d+" OR "[A-Z]{4}S?\d{8,9}\.\d+" OR "[A-Z]{3}\d{5}\.\d+" OR "(E|D|S)RX\d{6,}" OR "(E|D|S)RR\d{6,}" OR "GCA_\d{9}\.\d+") NEAR
("included" OR "deposited" OR "released" OR "provided" OR "contained in" OR "available" OR "reproduce" OR "accessible" OR "can be accessed" OR "submitted" OR "can be downloaded")</t>
  </si>
  <si>
    <t xml:space="preserve">The regular expressions denoting the different accession number formats of ENA are given on the database website (https://www.ebi.ac.uk/ena/submit/accession-number-formats)</t>
  </si>
  <si>
    <t xml:space="preserve">10.1007/s12015-015-9608-6</t>
  </si>
  <si>
    <t xml:space="preserve">Low-Intensity Pulsed Ultrasound Improves the Functional Properties of Cardiac Mesoangioblasts</t>
  </si>
  <si>
    <t xml:space="preserve">Bernal</t>
  </si>
  <si>
    <t xml:space="preserve">Supplement does not contain data</t>
  </si>
  <si>
    <r>
      <rPr>
        <sz val="11"/>
        <color rgb="FF000000"/>
        <rFont val="Calibri"/>
        <family val="2"/>
        <charset val="1"/>
      </rPr>
      <t xml:space="preserve"> </t>
    </r>
    <r>
      <rPr>
        <sz val="11"/>
        <color rgb="FFFF0000"/>
        <rFont val="Calibri"/>
        <family val="2"/>
        <charset val="1"/>
      </rPr>
      <t xml:space="preserve">raw data files</t>
    </r>
    <r>
      <rPr>
        <sz val="11"/>
        <color rgb="FF000000"/>
        <rFont val="Calibri"/>
        <family val="2"/>
        <charset val="1"/>
      </rPr>
      <t xml:space="preserve"> from feature extraction were imported into genespringÃ¢Â® gx software version 12</t>
    </r>
  </si>
  <si>
    <t xml:space="preserve">10.1017/s0033291716002580</t>
  </si>
  <si>
    <t xml:space="preserve">Predicting relapse after antidepressant withdrawal - a systematic review</t>
  </si>
  <si>
    <t xml:space="preserve">Berwian</t>
  </si>
  <si>
    <t xml:space="preserve">systematic review</t>
  </si>
  <si>
    <r>
      <rPr>
        <sz val="11"/>
        <color rgb="FF000000"/>
        <rFont val="Calibri"/>
        <family val="2"/>
        <charset val="1"/>
      </rPr>
      <t xml:space="preserve"> since, in total, sufÃ¯Â¬Âcient data have been collected, rather than conducting a further mediumsized trial, </t>
    </r>
    <r>
      <rPr>
        <sz val="11"/>
        <color rgb="FFFF0000"/>
        <rFont val="Calibri"/>
        <family val="2"/>
        <charset val="1"/>
      </rPr>
      <t xml:space="preserve">we recommend the reanalysis of concatenated raw data from previous trials using a machine learning approach</t>
    </r>
    <r>
      <rPr>
        <sz val="11"/>
        <color rgb="FF000000"/>
        <rFont val="Calibri"/>
        <family val="2"/>
        <charset val="1"/>
      </rPr>
      <t xml:space="preserve">, similar to, for example, chekroud et al  reanalysing the raw data of a range of identiÃ¯Â¬Âed datasets to investigate relapse predictors after antidepressant discontinuation</t>
    </r>
  </si>
  <si>
    <t xml:space="preserve">10.1371/journal.pone.0162540</t>
  </si>
  <si>
    <t xml:space="preserve">Passive Entrapment of Tumor Cells Determines Metastatic Dissemination to Spinal Bone and Other Osseous Tissues</t>
  </si>
  <si>
    <t xml:space="preserve">Broggini</t>
  </si>
  <si>
    <t xml:space="preserve">Data Availability Statement: The authors confirm that all data underlying the findings are fully available without restriction. All relevant data are within the paper.</t>
  </si>
  <si>
    <r>
      <rPr>
        <sz val="11"/>
        <color rgb="FF5B9BD5"/>
        <rFont val="Calibri"/>
        <family val="2"/>
        <charset val="1"/>
      </rPr>
      <t xml:space="preserve"> data availability statement</t>
    </r>
    <r>
      <rPr>
        <sz val="11"/>
        <color rgb="FF000000"/>
        <rFont val="Calibri"/>
        <family val="2"/>
        <charset val="1"/>
      </rPr>
      <t xml:space="preserve">: the authors confirm that all data underlying the findings are fully available without restriction</t>
    </r>
  </si>
  <si>
    <t xml:space="preserve">10.1055/s-0035-1547309</t>
  </si>
  <si>
    <t xml:space="preserve">Electrocortical Activity at 7 Days of Life is Affected in Extremely Premature Infants with Patent Ductus Arteriosus</t>
  </si>
  <si>
    <t xml:space="preserve">Bruns</t>
  </si>
  <si>
    <r>
      <rPr>
        <sz val="11"/>
        <color rgb="FF000000"/>
        <rFont val="Calibri"/>
        <family val="2"/>
        <charset val="1"/>
      </rPr>
      <t xml:space="preserve"> after this, </t>
    </r>
    <r>
      <rPr>
        <sz val="11"/>
        <color rgb="FFFF0000"/>
        <rFont val="Calibri"/>
        <family val="2"/>
        <charset val="1"/>
      </rPr>
      <t xml:space="preserve">the mean of the raw data was calculated </t>
    </r>
    <r>
      <rPr>
        <sz val="11"/>
        <color rgb="FF000000"/>
        <rFont val="Calibri"/>
        <family val="2"/>
        <charset val="1"/>
      </rPr>
      <t xml:space="preserve">and used for further analysis</t>
    </r>
  </si>
  <si>
    <t xml:space="preserve">10.1093/rheumatology/kev258</t>
  </si>
  <si>
    <t xml:space="preserve">Association of HLA-DRB1 alleles with clinical responses to the anti-interleukin-17A monoclonal antibody secukinumab in active rheumatoid arthritis</t>
  </si>
  <si>
    <t xml:space="preserve">Burmester</t>
  </si>
  <si>
    <r>
      <rPr>
        <sz val="11"/>
        <color rgb="FFFF0000"/>
        <rFont val="Calibri"/>
        <family val="2"/>
        <charset val="1"/>
      </rPr>
      <t xml:space="preserve">  supplementary data are available</t>
    </r>
    <r>
      <rPr>
        <sz val="11"/>
        <color rgb="FF000000"/>
        <rFont val="Calibri"/>
        <family val="2"/>
        <charset val="1"/>
      </rPr>
      <t xml:space="preserve"> at rheumatology online</t>
    </r>
  </si>
  <si>
    <t xml:space="preserve">10.1002/humu.22851</t>
  </si>
  <si>
    <t xml:space="preserve">PhenomeCentral: a portal for phenotypic and genotypic matchmaking of patients with rare genetic diseases</t>
  </si>
  <si>
    <t xml:space="preserve">Buske</t>
  </si>
  <si>
    <r>
      <rPr>
        <sz val="11"/>
        <color rgb="FF000000"/>
        <rFont val="Calibri"/>
        <family val="2"/>
        <charset val="1"/>
      </rPr>
      <t xml:space="preserve"> </t>
    </r>
    <r>
      <rPr>
        <sz val="11"/>
        <color rgb="FFFF0000"/>
        <rFont val="Calibri"/>
        <family val="2"/>
        <charset val="1"/>
      </rPr>
      <t xml:space="preserve">phenomecentral serves as the data repository for several rare disease consortia</t>
    </r>
    <r>
      <rPr>
        <sz val="11"/>
        <color rgb="FF000000"/>
        <rFont val="Calibri"/>
        <family val="2"/>
        <charset val="1"/>
      </rPr>
      <t xml:space="preserve">, including the forge canada and care4rare canada projects, us nih undiagnosed diseases project, neuromics, and anddirare, and at the time of writing had 1,027 case reports and 391 users across five continents  combined, this functionality enables the recording of all relevant study data within a single portal,</t>
    </r>
    <r>
      <rPr>
        <sz val="11"/>
        <color rgb="FFFF0000"/>
        <rFont val="Calibri"/>
        <family val="2"/>
        <charset val="1"/>
      </rPr>
      <t xml:space="preserve"> and allows research consortia to use phenomecentral as their primary data repository</t>
    </r>
  </si>
  <si>
    <t xml:space="preserve">10.1186/s12711-016-0205-1</t>
  </si>
  <si>
    <t xml:space="preserve">Using biological networks to integrate, visualize and analyze genomics data</t>
  </si>
  <si>
    <t xml:space="preserve">Charitou</t>
  </si>
  <si>
    <r>
      <rPr>
        <sz val="11"/>
        <color rgb="FF000000"/>
        <rFont val="Calibri"/>
        <family val="2"/>
        <charset val="1"/>
      </rPr>
      <t xml:space="preserve"> the limitations of using orthology to infer interlogs is discussed in some detail in [13], but there are few options for researchers working on agriculturallyrelevant animal species f</t>
    </r>
    <r>
      <rPr>
        <sz val="11"/>
        <color rgb="FFFF0000"/>
        <rFont val="Calibri"/>
        <family val="2"/>
        <charset val="1"/>
      </rPr>
      <t xml:space="preserve">or which little or no experimentally-validated interactome data is available</t>
    </r>
    <r>
      <rPr>
        <sz val="11"/>
        <color rgb="FF000000"/>
        <rFont val="Calibri"/>
        <family val="2"/>
        <charset val="1"/>
      </rPr>
      <t xml:space="preserve">  several approaches have been proposed to investigate how signals flow through large biological networks, </t>
    </r>
    <r>
      <rPr>
        <sz val="11"/>
        <color rgb="FFFF0000"/>
        <rFont val="Calibri"/>
        <family val="2"/>
        <charset val="1"/>
      </rPr>
      <t xml:space="preserve">in particular proteinÃ¢â‚¬â€œprotein interaction (ppi) networks, for which substantial amounts of data are publicly available [73, 74]</t>
    </r>
  </si>
  <si>
    <t xml:space="preserve">data are publicly available, data is available</t>
  </si>
  <si>
    <t xml:space="preserve">10.1371/journal.pone.0145723</t>
  </si>
  <si>
    <t xml:space="preserve">Urinary Vitamin D Binding Protein and KIM-1 Are Potent New Biomarkers of Major Adverse Renal Events in Patients Undergoing Coronary Angiography</t>
  </si>
  <si>
    <t xml:space="preserve">Chaykovska</t>
  </si>
  <si>
    <t xml:space="preserve">Data Availability Statement: All relevant data are within the paper.</t>
  </si>
  <si>
    <t xml:space="preserve">  data availability statement: all relevant data are within the paper</t>
  </si>
  <si>
    <t xml:space="preserve">10.1186/s12864-015-1973-7</t>
  </si>
  <si>
    <t xml:space="preserve">Crowdsourced direct-to-consumer genomic analysis of a family quartet</t>
  </si>
  <si>
    <t xml:space="preserve">Corpas</t>
  </si>
  <si>
    <t xml:space="preserve">http://figshare.com/articles/Corpasome/693052</t>
  </si>
  <si>
    <t xml:space="preserve"> methods: we released 5 genotypes, 4 exomes, 1 metagenome from the corpas family via a blog and figshare under a public domain license 
All the personal genome data were made available via figShare [1] with a public domain license (CC0) 
 The scripts and data used are available via figShare  
The fastq files, the quartet’s VCF file and  their  corresponding  metadata  are  available  via figShare
All data available for the family can be accessed via figShare under the project tag ‘Corpasome’
Deposition of data: Exome data used is deposited in figShare [http://figshare.com/articles/Corpasome/693052] and can be freely down-loaded and used under a CC0 license.</t>
  </si>
  <si>
    <t xml:space="preserve">figshare, data are available, raw data</t>
  </si>
  <si>
    <t xml:space="preserve">"figshare" NEAR
("included" OR "deposited" OR "released" OR "provided" OR "contained in" OR "available" OR "reproduce" OR "accessible" OR "can be accessed" OR "submitted" OR "can be downloaded")
("all data" OR "all relevant data" OR "all raw data") NEAR
("included" OR "deposited" OR "released" OR "provided" OR "contained in" OR "available" OR "reproduce" OR "accessible" OR "can be accessed" OR "submitted" OR "can be downloaded")</t>
  </si>
  <si>
    <t xml:space="preserve">Up to now the keyword "figshare" alone worked well. But probably need additional constrains through additional nearby keywords to possibly reduce false positive rate</t>
  </si>
  <si>
    <t xml:space="preserve">10.1371/journal.pone.0158136</t>
  </si>
  <si>
    <t xml:space="preserve">Protective Effect of Dual-Strain Probiotics in Preterm Infants: A Multi-Center Time Series Analysis</t>
  </si>
  <si>
    <t xml:space="preserve">Denkel</t>
  </si>
  <si>
    <t xml:space="preserve">data available upon request</t>
  </si>
  <si>
    <r>
      <rPr>
        <sz val="11"/>
        <color rgb="FFFF0000"/>
        <rFont val="Calibri"/>
        <family val="2"/>
        <charset val="1"/>
      </rPr>
      <t xml:space="preserve">  data availability statement</t>
    </r>
    <r>
      <rPr>
        <sz val="11"/>
        <color rgb="FF000000"/>
        <rFont val="Calibri"/>
        <family val="2"/>
        <charset val="1"/>
      </rPr>
      <t xml:space="preserve">: data used here were extracted from neo-kiss, the german surveillance system for nosocomial infections in vlbw infants </t>
    </r>
    <r>
      <rPr>
        <sz val="11"/>
        <color rgb="FFFF0000"/>
        <rFont val="Calibri"/>
        <family val="2"/>
        <charset val="1"/>
      </rPr>
      <t xml:space="preserve"> full data collection has already been conducted by german nicus that voluntarily participated in neo-kiss since 2000 </t>
    </r>
    <r>
      <rPr>
        <sz val="11"/>
        <color rgb="FF000000"/>
        <rFont val="Calibri"/>
        <family val="2"/>
        <charset val="1"/>
      </rPr>
      <t xml:space="preserve">[5]</t>
    </r>
  </si>
  <si>
    <t xml:space="preserve">data availability, full data</t>
  </si>
  <si>
    <t xml:space="preserve">10.1371/journal.pone.0150662</t>
  </si>
  <si>
    <t xml:space="preserve">Effects of Renal Denervation on Renal Artery Function in Humans: Preliminary Study</t>
  </si>
  <si>
    <t xml:space="preserve">Doltra</t>
  </si>
  <si>
    <t xml:space="preserve">Data Availability Statement: All relevant data are within the paper and its Supporting Information files.</t>
  </si>
  <si>
    <t xml:space="preserve">  data availability statement: all relevant data are within the paper and its supporting information files</t>
  </si>
  <si>
    <t xml:space="preserve">10.1371/journal.pone.0146395</t>
  </si>
  <si>
    <t xml:space="preserve">Dynamics of Urinary Calprotectin after Renal Ischaemia</t>
  </si>
  <si>
    <t xml:space="preserve">Ebbing</t>
  </si>
  <si>
    <t xml:space="preserve">Data Availability Statement: Data are available from the local ethics committee of the Charité – University Hospital Berlin and the ethics committee of Northwest and Central Switzerland (EKNZ) for researchers who meet the criteria for access to confidential data.</t>
  </si>
  <si>
    <r>
      <rPr>
        <sz val="11"/>
        <color rgb="FFFF0000"/>
        <rFont val="Calibri"/>
        <family val="2"/>
        <charset val="1"/>
      </rPr>
      <t xml:space="preserve"> data availability statement: data are available from the local ethics committee </t>
    </r>
    <r>
      <rPr>
        <sz val="11"/>
        <color rgb="FF000000"/>
        <rFont val="Calibri"/>
        <family val="2"/>
        <charset val="1"/>
      </rPr>
      <t xml:space="preserve">of the charitÃ£Â© Ã¢â‚¬â€œ university hospital berlin and the ethics committee of northwest and central switzerland (eknz) </t>
    </r>
    <r>
      <rPr>
        <sz val="11"/>
        <color rgb="FFFF0000"/>
        <rFont val="Calibri"/>
        <family val="2"/>
        <charset val="1"/>
      </rPr>
      <t xml:space="preserve">for researchers who meet the criteria for access to confidential data</t>
    </r>
  </si>
  <si>
    <t xml:space="preserve">data availability, data are available</t>
  </si>
  <si>
    <t xml:space="preserve">10.1007/s10554-016-1011-0</t>
  </si>
  <si>
    <t xml:space="preserve">Temporal averaging for analysis of four-dimensional whole-heart computed tomography perfusion of the myocardium: proof-of-concept study</t>
  </si>
  <si>
    <t xml:space="preserve">Feger</t>
  </si>
  <si>
    <r>
      <rPr>
        <sz val="11"/>
        <color rgb="FFFF0000"/>
        <rFont val="Calibri"/>
        <family val="2"/>
        <charset val="1"/>
      </rPr>
      <t xml:space="preserve"> data availability statement:</t>
    </r>
    <r>
      <rPr>
        <sz val="11"/>
        <color rgb="FF000000"/>
        <rFont val="Calibri"/>
        <family val="2"/>
        <charset val="1"/>
      </rPr>
      <t xml:space="preserve"> </t>
    </r>
    <r>
      <rPr>
        <sz val="11"/>
        <color rgb="FFFF0000"/>
        <rFont val="Calibri"/>
        <family val="2"/>
        <charset val="1"/>
      </rPr>
      <t xml:space="preserve">all relevant data are within the paper and its supporting information files </t>
    </r>
    <r>
      <rPr>
        <sz val="11"/>
        <color rgb="FF000000"/>
        <rFont val="Calibri"/>
        <family val="2"/>
        <charset val="1"/>
      </rPr>
      <t xml:space="preserve">-2), the european regional development fund (20072013 2/05, 20072013 2/48), the german heart foundation/german foundation of heart research  methods standard-dose cta</t>
    </r>
    <r>
      <rPr>
        <sz val="11"/>
        <color rgb="FFFF0000"/>
        <rFont val="Calibri"/>
        <family val="2"/>
        <charset val="1"/>
      </rPr>
      <t xml:space="preserve"> raw data of 30 patients</t>
    </r>
    <r>
      <rPr>
        <sz val="11"/>
        <color rgb="FF000000"/>
        <rFont val="Calibri"/>
        <family val="2"/>
        <charset val="1"/>
      </rPr>
      <t xml:space="preserve"> with mean radiation dose of 3  besides, there are also iterative reconstructions that</t>
    </r>
    <r>
      <rPr>
        <sz val="11"/>
        <color rgb="FFFF0000"/>
        <rFont val="Calibri"/>
        <family val="2"/>
        <charset val="1"/>
      </rPr>
      <t xml:space="preserve"> predominantly work in the raw data domain,</t>
    </r>
    <r>
      <rPr>
        <sz val="11"/>
        <color rgb="FF000000"/>
        <rFont val="Calibri"/>
        <family val="2"/>
        <charset val="1"/>
      </rPr>
      <t xml:space="preserve"> such as the sinogram-affirmed iterative reconstruction (safire) and hybrid iterative reconstruction (hir) [11Ã¢â‚¬â€œ13]  aidr 3d is designed to work in both the raw data and the image data domain [14Ã¢â‚¬â€œ16] ) and a statistical noise model together with projection </t>
    </r>
    <r>
      <rPr>
        <sz val="11"/>
        <color rgb="FFFF0000"/>
        <rFont val="Calibri"/>
        <family val="2"/>
        <charset val="1"/>
      </rPr>
      <t xml:space="preserve">noise estimation in the raw data domain to reduce</t>
    </r>
    <r>
      <rPr>
        <sz val="11"/>
        <color rgb="FF000000"/>
        <rFont val="Calibri"/>
        <family val="2"/>
        <charset val="1"/>
      </rPr>
      <t xml:space="preserve"> photon and electric noise  three different user pre-set levels of aidr 3d are available from mild over standard to strong, increasing the strength of the noise reduction processing in the raw data domain as well as the number of iterations in the image data domain  other studies that compared the image quality between iterative reconstructions and fbp showed similar results: the raw data based hir is characterised by higher image quality parameters based on higher values for both snr and cnr, while noise is reduced without degrading signal intensity values [11, 28]  that was performed as an intraindividual comparison, </t>
    </r>
    <r>
      <rPr>
        <sz val="11"/>
        <color rgb="FFFF0000"/>
        <rFont val="Calibri"/>
        <family val="2"/>
        <charset val="1"/>
      </rPr>
      <t xml:space="preserve">compared the image quality of five iteration levels of the raw data based safire as compared to the conventional fb</t>
    </r>
    <r>
      <rPr>
        <sz val="11"/>
        <color rgb="FF000000"/>
        <rFont val="Calibri"/>
        <family val="2"/>
        <charset val="1"/>
      </rPr>
      <t xml:space="preserve">p in a collective including 304 patients by using dual source ct [17]</t>
    </r>
  </si>
  <si>
    <t xml:space="preserve">data availability, raw data</t>
  </si>
  <si>
    <t xml:space="preserve">10.1371/journal.pone.0140065</t>
  </si>
  <si>
    <t xml:space="preserve">Reliability of Two Diameters Method in Determining Acute Infarct Size. Validation as New Imaging Biomarker</t>
  </si>
  <si>
    <t xml:space="preserve">Fiebach</t>
  </si>
  <si>
    <t xml:space="preserve">Data Availability Statement: Most data are available within the paper and Supporting Information files. However, due to legal and ethical restrictions, the MRI images and individual clinical data are not publicly available. Single images will be provided upon request to Jochen B. Fiebach</t>
  </si>
  <si>
    <t xml:space="preserve">  data availability statement: most data are available within the paper and supporting information files</t>
  </si>
  <si>
    <t xml:space="preserve">10.1016/j.cell.2016.09.014</t>
  </si>
  <si>
    <t xml:space="preserve">Chemical Hybridization of Glucagon and Thyroid Hormone Optimizes Therapeutic Impact for Metabolic Disease</t>
  </si>
  <si>
    <t xml:space="preserve">Finan</t>
  </si>
  <si>
    <t xml:space="preserve">Data and Software Availability:
Data Resources:
Raw data files for the RNA sequencing analysis have been deposited in the NCBI Gene Expression Omnibus under accession number GEO: GSE85793.</t>
  </si>
  <si>
    <t xml:space="preserve">"raw data" NEAR
("included" OR "deposited" OR "released" OR "provided" OR "contained in" OR "available" OR "reproduce" OR "accessible" OR "can be accessed" OR "submitted" OR "can be downloaded")</t>
  </si>
  <si>
    <t xml:space="preserve">10.1007/s00204-016-1722-y</t>
  </si>
  <si>
    <t xml:space="preserve">A novel method to generate monocyte-derived dendritic cells during coculture with HaCaT facilitates detection of weak contact allergens in cosmetics</t>
  </si>
  <si>
    <t xml:space="preserve">Frombach</t>
  </si>
  <si>
    <t xml:space="preserve"> raw data were analyzed with flowing software 2</t>
  </si>
  <si>
    <t xml:space="preserve">10.1007/s00432-014-1853-6</t>
  </si>
  <si>
    <t xml:space="preserve">Risk factors influencing the duration of treatment with bisphosphonates until occurrence of an osteonecrosis of the jaw in 963 cancer patients</t>
  </si>
  <si>
    <t xml:space="preserve">Gabbert</t>
  </si>
  <si>
    <r>
      <rPr>
        <sz val="11"/>
        <color rgb="FFFF0000"/>
        <rFont val="Calibri"/>
        <family val="2"/>
        <charset val="1"/>
      </rPr>
      <t xml:space="preserve"> little data are available</t>
    </r>
    <r>
      <rPr>
        <sz val="11"/>
        <color rgb="FF000000"/>
        <rFont val="Calibri"/>
        <family val="2"/>
        <charset val="1"/>
      </rPr>
      <t xml:space="preserve"> on risk factors influencing the time of treatment until an osteonecrosis occurs</t>
    </r>
  </si>
  <si>
    <t xml:space="preserve">10.1002/ijc.29815</t>
  </si>
  <si>
    <t xml:space="preserve">Expression profile of COL2A1 and the pseudogene SLC6A10P predicts tumor recurrence in high-grade serous ovarian cancer</t>
  </si>
  <si>
    <t xml:space="preserve">Ganapathi</t>
  </si>
  <si>
    <t xml:space="preserve">Not accessible (Error on website)</t>
  </si>
  <si>
    <r>
      <rPr>
        <sz val="11"/>
        <color rgb="FF000000"/>
        <rFont val="Calibri"/>
        <family val="2"/>
        <charset val="1"/>
      </rPr>
      <t xml:space="preserve">  _x005F_x000C_686  expression profile of col2a1/slc6a10p and tumor recurrence  non-high col2a1/low slc6a10p</t>
    </r>
    <r>
      <rPr>
        <sz val="11"/>
        <color rgb="FFFF0000"/>
        <rFont val="Calibri"/>
        <family val="2"/>
        <charset val="1"/>
      </rPr>
      <t xml:space="preserve"> tumors in the full dataset of primary and recurrent tumors was 15 months</t>
    </r>
  </si>
  <si>
    <t xml:space="preserve">full data</t>
  </si>
  <si>
    <t xml:space="preserve">keyword sagt egtl. nichts über open data aus, es gibt ein Supplement, aber nicht wirklich Open Data</t>
  </si>
  <si>
    <t xml:space="preserve">10.1371/journal.pone.0133009</t>
  </si>
  <si>
    <t xml:space="preserve">Type 2 Diabetes Research Yield, 1951-2012: Bibliometrics Analysis and Density-Equalizing Mapping</t>
  </si>
  <si>
    <t xml:space="preserve">Geaney</t>
  </si>
  <si>
    <t xml:space="preserve"> data availability statement: all relevant data are within the paper and its supporting information files</t>
  </si>
  <si>
    <t xml:space="preserve">10.1186/s12894-015-0116-4</t>
  </si>
  <si>
    <t xml:space="preserve">Degarelix therapy for prostate cancer in a real-world setting: experience from the German IQUO (Association for Uro-Oncological Quality Assurance) Firmagon(R) registry</t>
  </si>
  <si>
    <t xml:space="preserve">Geiges</t>
  </si>
  <si>
    <r>
      <rPr>
        <sz val="11"/>
        <color rgb="FF000000"/>
        <rFont val="Calibri"/>
        <family val="2"/>
        <charset val="1"/>
      </rPr>
      <t xml:space="preserve"> study variables  </t>
    </r>
    <r>
      <rPr>
        <sz val="11"/>
        <color rgb="FFFF0000"/>
        <rFont val="Calibri"/>
        <family val="2"/>
        <charset val="1"/>
      </rPr>
      <t xml:space="preserve">the data repository was reviewed for information on the following variables</t>
    </r>
    <r>
      <rPr>
        <sz val="11"/>
        <color rgb="FF000000"/>
        <rFont val="Calibri"/>
        <family val="2"/>
        <charset val="1"/>
      </rPr>
      <t xml:space="preserve">: tumour response to degarelix; overall survival (os); psa pfs; percentage change in median psa and testosterone over time; percentage of patients with psa Ã¢â€°Â¤ 4 ng/ml over time; percentage change in median s-alp over time; change in mean prostate volume</t>
    </r>
  </si>
  <si>
    <t xml:space="preserve">10.1089/rej.2016.1879</t>
  </si>
  <si>
    <t xml:space="preserve">Bioimpedance-Derived Phase Angle and Mortality Among Older People</t>
  </si>
  <si>
    <t xml:space="preserve">Genton</t>
  </si>
  <si>
    <r>
      <rPr>
        <sz val="11"/>
        <color rgb="FF000000"/>
        <rFont val="Calibri"/>
        <family val="2"/>
        <charset val="1"/>
      </rPr>
      <t xml:space="preserve"> compared to ambulatory people, hospitalized women and men had a lower phase angle, were older, and had more comorbidities (supplementary table s1; </t>
    </r>
    <r>
      <rPr>
        <sz val="11"/>
        <color rgb="FFFF0000"/>
        <rFont val="Calibri"/>
        <family val="2"/>
        <charset val="1"/>
      </rPr>
      <t xml:space="preserve">supplementary data are available online at</t>
    </r>
    <r>
      <rPr>
        <sz val="11"/>
        <color rgb="FF000000"/>
        <rFont val="Calibri"/>
        <family val="2"/>
        <charset val="1"/>
      </rPr>
      <t xml:space="preserve"> www</t>
    </r>
  </si>
  <si>
    <t xml:space="preserve">10.1371/journal.pone.0132092</t>
  </si>
  <si>
    <t xml:space="preserve">Antioxidant therapies for ulcerative dermatitis: A potential model for skin picking disorder</t>
  </si>
  <si>
    <t xml:space="preserve">George</t>
  </si>
  <si>
    <t xml:space="preserve">yes/yes</t>
  </si>
  <si>
    <t xml:space="preserve">Data Availability Statement: The minimal dataset underlying this paper is available in the supporting information.</t>
  </si>
  <si>
    <t xml:space="preserve">Data Availability: The minimal dataset underlying this paper is available in the supporting information.
Supporting Information:
S1 Dataset. SAS scripts for supplementary data. The raw data for each of the analyses are presented.</t>
  </si>
  <si>
    <t xml:space="preserve">("supporting information" OR "supplement" OR "supplementary data") NEAR "raw data"</t>
  </si>
  <si>
    <t xml:space="preserve">10.1038/ncomms12321</t>
  </si>
  <si>
    <t xml:space="preserve">Stromal Hedgehog signalling is downregulated in colon cancer and its restoration restrains tumour growth</t>
  </si>
  <si>
    <t xml:space="preserve">Gerling</t>
  </si>
  <si>
    <t xml:space="preserve">Data availability. The gene expression data that support the findings of this study have been deposited at GEO (with the accession code GSE67172); expression data referenced in this study are available in GEO (GSE67186 (ref. 21), GSE39395 (ref. 38), GSE17840 (ref. 14) and GSE29316 (ref. 33)). All other data that support the findings of this study are available from the corresponding author (R.T.) upon request.</t>
  </si>
  <si>
    <t xml:space="preserve">Data availability: 
The gene expression data that support the findings of this study have been deposited at GEO (with the accession code GSE67172); expression data referenced in this study are available in GEO (GSE67186 (ref. 21), GSE39395 (ref. 38), GSE17840 (ref. 14) and GSE29316 (ref. 33)). All other data that support the findings of this study are available from the corresponding author (R.T.) upon request.
</t>
  </si>
  <si>
    <t xml:space="preserve">data availability, data set [[:lower:]]{1,3}[[:digit:]]{1,2}</t>
  </si>
  <si>
    <t xml:space="preserve">GEO number alone is not sufficient, as often other datasets can be mentioned as well. Thus GEO number needs to be coupled with additional condition, e.g. presence of "Data availability" statement or other nearby words as "deposited", "released", "provided", "contained in", "made available", …</t>
  </si>
  <si>
    <t xml:space="preserve">10.1038/bmt.2016.49</t>
  </si>
  <si>
    <t xml:space="preserve">Improving results of unrelated donor-HCT for adults with acute lymphoblastic leukemia in first complete remission: An analysis from acute leukemia working party of the EBMT</t>
  </si>
  <si>
    <t xml:space="preserve">Giebel</t>
  </si>
  <si>
    <t xml:space="preserve">only abstract</t>
  </si>
  <si>
    <t xml:space="preserve"> despite its signiÃ¯Â¬Âcant impact on allo-hsct outcome and despite the close connection between iron metabolism and inÃ¯Â¬â€šammation, few data is available on the role of iron metabolism during gvhd  in human, few data are available about gut health before conditioning regimen and the role of circulating monocytes in agvhd pathogenesis  full data of the study, including subset analysis, will be presented at the meeting</t>
  </si>
  <si>
    <t xml:space="preserve">data are available, data is available, full data</t>
  </si>
  <si>
    <t xml:space="preserve">10.3109/15563650.2016.1165952</t>
  </si>
  <si>
    <t xml:space="preserve">Death cap mass poisoning of refugees and reporting channels for acute poisoning cases</t>
  </si>
  <si>
    <t xml:space="preserve">Glaser</t>
  </si>
  <si>
    <t xml:space="preserve">[1] inhalation of hydrofluoric acid can be fatal but few data are available to understand how hydrofluoric acid damages lung  scarce data are available regarding its toxicity, pharmacokinetics and effects on brain monoamines  no data are available in the medical literature about erroneous intrathecal administration and consequent adverse effects</t>
  </si>
  <si>
    <t xml:space="preserve">10.1093/ndt/gfv254</t>
  </si>
  <si>
    <t xml:space="preserve">New insights in molecular mechanisms involved in chronic kidney disease using high-resolution plasma proteome analysis</t>
  </si>
  <si>
    <t xml:space="preserve">Glorieux</t>
  </si>
  <si>
    <t xml:space="preserve">no(?)</t>
  </si>
  <si>
    <t xml:space="preserve">Supplemental material contains data tables, but hard to tell for me how "raw" the data is</t>
  </si>
  <si>
    <t xml:space="preserve"> s u p p l e m e n ta r y d ata supplementary data are available online at http://ndt</t>
  </si>
  <si>
    <t xml:space="preserve">10.1371/journal.pone.0116807</t>
  </si>
  <si>
    <t xml:space="preserve">Fetal-adult cardiac transcriptome analysis in rats with contrasting left ventricular mass reveals new candidates for cardiac hypertrophy</t>
  </si>
  <si>
    <t xml:space="preserve">Grabowski</t>
  </si>
  <si>
    <t xml:space="preserve">Data Availability Statement: All relevant data are within the paper and its Supporting Information files. Microarray data is deposited in the Gene Expression Omnibus and available under accession number GSE53512.</t>
  </si>
  <si>
    <t xml:space="preserve">Data Availability: 
All relevant data are within the paper and its Supporting Information files. Microarray data is deposited in the Gene Expression Omnibus and available under accession number GSE53512.  
Microarray data is deposited in the Gene Expression Omnibus and available under accession number GSE53512.</t>
  </si>
  <si>
    <t xml:space="preserve">10.1007/s00011-015-0839-4</t>
  </si>
  <si>
    <t xml:space="preserve">CPM activity modulation by kinin B1 receptor in endothelial cell models</t>
  </si>
  <si>
    <t xml:space="preserve">Guimaraes</t>
  </si>
  <si>
    <t xml:space="preserve"> thus far, few data are available on whether resolution, or the ability to switch off innate immune-mediated responses, is dysregulated in aged individuals</t>
  </si>
  <si>
    <t xml:space="preserve">10.1093/eurheartj/ehw022</t>
  </si>
  <si>
    <t xml:space="preserve">Prevention of cardiac dysfunction during adjuvant breast cancer therapy (PRADA): a 2 x 2 factorial, randomized, placebo-controlled, double-blind clinical trial of candesartan and metoprolol</t>
  </si>
  <si>
    <t xml:space="preserve">Gulati</t>
  </si>
  <si>
    <t xml:space="preserve">12 Ã¢â‚¬â€œ 18 however, a very recent meta-analysis identified only 79 breast cancer patients who had previously been included in randomized studies of b-blockers and 47 patients who had been included in randomized studies of angiotensin-converting enzyme inhibitors or receptor blockers,18 and currently no data are available from randomized, placebocontrolled, double-blind trials in breast cancer patients assessed with cardiac magnetic resonance imaging (mri) and highly sensitive biochemical markers of cardiac injury</t>
  </si>
  <si>
    <t xml:space="preserve">10.1016/j.toxlet.2015.08.132</t>
  </si>
  <si>
    <t xml:space="preserve">Building a non-animal toxicokinetic model: What can be done? Case studies and lessons learned</t>
  </si>
  <si>
    <t xml:space="preserve">Gundert-Remy</t>
  </si>
  <si>
    <t xml:space="preserve">only abstract, no full text found</t>
  </si>
  <si>
    <t xml:space="preserve">  implementation of physiologically based toxicokinetic modelling  current scientific topics in risk assessment toxicokinetics relies on the same principles as pharmaÃ¢â‚¬â€˜ cokinetics, but there are differences in data availability and aims</t>
  </si>
  <si>
    <t xml:space="preserve">10.1038/srep28010</t>
  </si>
  <si>
    <t xml:space="preserve">Characterization of different CTC subpopulations in non-small cell lung cancer</t>
  </si>
  <si>
    <t xml:space="preserve">Hanssen</t>
  </si>
  <si>
    <t xml:space="preserve">Supplement contains raw data (labeled as such)</t>
  </si>
  <si>
    <t xml:space="preserve">Raw data (Cq-values) from patient samples are provided in the supplementary data section (Supplementary Table 5).</t>
  </si>
  <si>
    <t xml:space="preserve">10.1016/j.bonr.2015.07.002</t>
  </si>
  <si>
    <t xml:space="preserve">Molecular characterisation of stromal populations derived from human embryonic stem cells: Similarities to immortalised bone marrow derived stromal stem cells</t>
  </si>
  <si>
    <t xml:space="preserve">Harkness</t>
  </si>
  <si>
    <t xml:space="preserve"> raw data were backgroundsubtracted, normalised using the Ã¢â‚¬Å“rank invariantÃ¢â‚¬Â algorithm and then Ã¯Â¬Âltered for signiÃ¯Â¬Âcant expression on the basis of negative control beads</t>
  </si>
  <si>
    <t xml:space="preserve">("included" OR "deposited" OR "released" OR "provided" OR "contained in" OR "available" OR "reproduce" OR "accessible" OR "submitted")</t>
  </si>
  <si>
    <t xml:space="preserve">10.1371/journal.pone.0150224</t>
  </si>
  <si>
    <t xml:space="preserve">Reliability of Single-Use PEEP-Valves Attached to Self-Inflating Bags during Manual Ventilation of Neonates--An In Vitro Study</t>
  </si>
  <si>
    <t xml:space="preserve">Hartung</t>
  </si>
  <si>
    <t xml:space="preserve">Data Availability Statement: All data files are available from the Dryad database (accession number http://dx.doi.org/10.5061/dryad.dt43f).</t>
  </si>
  <si>
    <t xml:space="preserve">Data Availability: 
All data files are available from the Dryad database (accession number http://dx.doi.org/10.5061/dryad.dt43f).</t>
  </si>
  <si>
    <t xml:space="preserve">dryad, data availability</t>
  </si>
  <si>
    <t xml:space="preserve">"dryad" NEAR
("included" OR "deposited" OR "released" OR "provided" OR "contained in" OR "available" OR "reproduce" OR "accessible" OR "can be accessed" OR "submitted" OR "can be downloaded")</t>
  </si>
  <si>
    <t xml:space="preserve">10.1371/journal.pone.0153101</t>
  </si>
  <si>
    <t xml:space="preserve">Intrinsic Deregulation of Vascular Smooth Muscle and Myofibroblast Differentiation in Mesenchymal Stromal Cells from Patients with Systemic Sclerosis</t>
  </si>
  <si>
    <t xml:space="preserve">Hegner</t>
  </si>
  <si>
    <t xml:space="preserve">10.3109/15563650.2015.1024953</t>
  </si>
  <si>
    <t xml:space="preserve">Telephone-based product identification by poisons centers</t>
  </si>
  <si>
    <t xml:space="preserve">Hermanns-Clausen</t>
  </si>
  <si>
    <t xml:space="preserve"> from 2000 forward, poison center call data including fatality data is available from npds online  however, very limited data are available in exposed humans  conclusion: limited data are available for the management of inadvertent intrathecal injections</t>
  </si>
  <si>
    <t xml:space="preserve">data are available, data is available</t>
  </si>
  <si>
    <t xml:space="preserve">10.1371/journal.pone.0149530</t>
  </si>
  <si>
    <t xml:space="preserve">German Translation and Validation of the Cognitive Style Questionnaire Short Form (CSQ-SF-D)</t>
  </si>
  <si>
    <t xml:space="preserve">Huys</t>
  </si>
  <si>
    <t xml:space="preserve">Data Availability Statement: All relevant data are within the paper and its Supporting Information files. Supplement contains raw data and analysis script.</t>
  </si>
  <si>
    <t xml:space="preserve">Data Availability: All relevant data are within the paper and its Supporting Information files.  
The full data is contained in S2 File.   
S2 File. The raw data and a matlab analysis script for all reported analyses and that generates Fig 1 are contained in the supporting information file.</t>
  </si>
  <si>
    <t xml:space="preserve">data availability, raw data, full data</t>
  </si>
  <si>
    <t xml:space="preserve">10.1159/000433590</t>
  </si>
  <si>
    <t xml:space="preserve">14th St. Gallen International Breast Cancer Conference 2015: Evidence, Controversies, Consensus - Primary Therapy of Early Breast Cancer: Opinions Expressed by German Experts</t>
  </si>
  <si>
    <t xml:space="preserve">Jackisch</t>
  </si>
  <si>
    <t xml:space="preserve">not a paper, but rather summary of topics discussed and decided at conference</t>
  </si>
  <si>
    <t xml:space="preserve"> bvalidated clinical data are available for this assay only</t>
  </si>
  <si>
    <t xml:space="preserve">10.1186/s13059-016-1037-6</t>
  </si>
  <si>
    <t xml:space="preserve">An expanded evaluation of protein function prediction methods shows an improvement in accuracy</t>
  </si>
  <si>
    <t xml:space="preserve">Jiang</t>
  </si>
  <si>
    <t xml:space="preserve">data: https://dx.doi.org/10.6084/m9.figshare.2059944.v1  code: https://github.com/yuxjiang/CAFA2</t>
  </si>
  <si>
    <t xml:space="preserve">Availability of data and materials:
Data: The benchmark data and the predictions are available on FigShare https://dx.doi.org/10.6084/m9.figshare.2059944.v1. Note that according to CAFA rules, all but the top-ten methods are anonymized. However, methods are uniquely identified by a code number, so use of the data for further analysis is possible.
Software: The code used in this study is available at https://github.com/yuxjiang/CAFA2.
</t>
  </si>
  <si>
    <t xml:space="preserve">figshare, availability of data, data are available</t>
  </si>
  <si>
    <t xml:space="preserve">"github" NEAR
("included" OR "deposited" OR "released" OR "provided" OR "contained in" OR "available" OR "reproduce" OR "accessible" OR "can be accessed" OR "submitted" OR "can be downloaded")</t>
  </si>
  <si>
    <t xml:space="preserve">10.1371/journal.pone.0161416</t>
  </si>
  <si>
    <t xml:space="preserve">Sensitivity of Diffusion-Weighted STEAM MRI and EPI-DWI to Infratentorial Ischemic Stroke</t>
  </si>
  <si>
    <t xml:space="preserve">Khalil</t>
  </si>
  <si>
    <t xml:space="preserve">yes(?)</t>
  </si>
  <si>
    <r>
      <rPr>
        <sz val="11"/>
        <color rgb="FFFF0000"/>
        <rFont val="Calibri"/>
        <family val="2"/>
        <charset val="1"/>
      </rPr>
      <t xml:space="preserve">Problem: Schreibfehler in der DOI, daher Link nicht erreichbar</t>
    </r>
    <r>
      <rPr>
        <sz val="11"/>
        <color rgb="FF000000"/>
        <rFont val="Calibri"/>
        <family val="2"/>
        <charset val="1"/>
      </rPr>
      <t xml:space="preserve"> (.v1 muss angehängt werden) 10.6084/m9.figshare.3496739, 10.6084/m9.figshare.3496739, all other data available upon request</t>
    </r>
  </si>
  <si>
    <t xml:space="preserve">Data Availability: 
Data are from the 1000plus study whose authors may be contacted at jochen.fiebach@charite.de. Due to legal and ethical reasons, the MR images and clinical information are not publicly available. Single images will be provided by Ahmed Khalil (ahmed-abdelrahim.khalil@charite.de) upon request. All other data used in this study are publicly available from Figshare (DOIs 10.6084/m9.figshare.3495701 and 10.6084/m9.figshare.3496739).</t>
  </si>
  <si>
    <t xml:space="preserve">figshare, data availability</t>
  </si>
  <si>
    <t xml:space="preserve">10.1371/journal.pone.0153847</t>
  </si>
  <si>
    <t xml:space="preserve">Proteasome beta5i Subunit Deficiency Affects Opsonin Synthesis and Aggravates Pneumococcal Pneumonia</t>
  </si>
  <si>
    <t xml:space="preserve">Kirschner</t>
  </si>
  <si>
    <t xml:space="preserve">10.1016/j.ajhg.2016.01.006</t>
  </si>
  <si>
    <t xml:space="preserve">Mutations in Subunits of the Activating Signal Cointegrator 1 Complex Are Associated with Prenatal Spinal Muscular Atrophy and Congenital Bone Fractures</t>
  </si>
  <si>
    <t xml:space="preserve">Knierim</t>
  </si>
  <si>
    <t xml:space="preserve">Raw data from the gene expression analysis of ASCC1 mutant versus control fibroblasts can be accessed under the accession number GEO: GSE67627.</t>
  </si>
  <si>
    <t xml:space="preserve">The raw data of this experiment can be accessed from the GEO database (GEO: GSE67627).  
Accession Numbers:
Raw data from the gene expression analysis of ASCC1 mutant versus control fibroblasts can be accessed under the accession number GEO: GSE67627.</t>
  </si>
  <si>
    <t xml:space="preserve">10.1371/journal.pone.0119030</t>
  </si>
  <si>
    <t xml:space="preserve">Double NF1 inactivation affects adrenocortical function in NF1Prx1 mice and a human patient</t>
  </si>
  <si>
    <t xml:space="preserve">Kobus</t>
  </si>
  <si>
    <t xml:space="preserve">10.1007/s00464-015-4603-1</t>
  </si>
  <si>
    <t xml:space="preserve">TEP versus Lichtenstein: Which technique is better for the repair of primary unilateral inguinal hernias in men?</t>
  </si>
  <si>
    <t xml:space="preserve">Kockerling</t>
  </si>
  <si>
    <t xml:space="preserve"> inclusion criteria were minimum age of 16 years, male patient, primary unilateral inguinal hernia, elective operation, and availability of data on 1-year follow-up  inclusion criteria were minimum age of 16 years, male patient, primary unilateral inguinal hernia, elective operation, lateral or medial ehs classification, and availability of data on 1-year follow-up</t>
  </si>
  <si>
    <t xml:space="preserve">10.1002/gepi.22001</t>
  </si>
  <si>
    <t xml:space="preserve">Estimating and testing direct genetic effects in directed acyclic graphs with multiple phenotypes using estimating equations</t>
  </si>
  <si>
    <t xml:space="preserve">Konigorski</t>
  </si>
  <si>
    <t xml:space="preserve"> direct infusion high-resolution mass spectrometry was performed on 5,551 participants from the pakistan risk of myocardial infarction study; raw data were then processed, cleaned, and normalized to extract signals corresponding to 444 known lipid metabolites  in application to the full dataset without down sampling, seekin also outperforms existing methods to estimate kinship by properly analyzing the oÃ¯Â¬â‚¬-target data  we show through theory, simulation and application to a wide range of traits traits that our new method can yield similar increases in prediction accuracy as an analysis where full individual-level data are available</t>
  </si>
  <si>
    <t xml:space="preserve">data are available, raw data, full data</t>
  </si>
  <si>
    <t xml:space="preserve">10.1016/j.neuropsychologia.2015.12.012</t>
  </si>
  <si>
    <t xml:space="preserve">Probing the dynamics of perisaccadic vision with EEG</t>
  </si>
  <si>
    <t xml:space="preserve">Kovalenko</t>
  </si>
  <si>
    <t xml:space="preserve"> eye movements meeting the following criteria were marked as saccades: velocity factor Ã¢â‚¬Å“lambdaÃ¢â‚¬Â of 10 sd, minimum saccade duration of 10 consecutive samples (raw data were smoothed, for clusters separated by less than 50 ms, all saccades within a cluster were combined into one)</t>
  </si>
  <si>
    <t xml:space="preserve">10.1371/journal.pone.0129333</t>
  </si>
  <si>
    <t xml:space="preserve">Ebola virus disease outbreak in Isiro, democratic Republic of the Congo, 2012: Signs and symptoms, management and outcomes</t>
  </si>
  <si>
    <t xml:space="preserve">Kratz</t>
  </si>
  <si>
    <t xml:space="preserve"> data availability statement: due to ethical restrictions related to patient confidentiality, all relevant data is available upon request by contacting dr</t>
  </si>
  <si>
    <t xml:space="preserve">data availability, data is available</t>
  </si>
  <si>
    <t xml:space="preserve">10.1002/humu.22848</t>
  </si>
  <si>
    <t xml:space="preserve">The genomic birthday paradox: how much is enough?</t>
  </si>
  <si>
    <t xml:space="preserve">Krawitz</t>
  </si>
  <si>
    <t xml:space="preserve"> we will return to the question of statistical significance shortly, but we note that there may be situations when the identification of only two unrelated patients with the same disease and a mutation in the same gene may lead to a diseaseÃ¢â‚¬â€œgene identification, for instance, if comparable linkage intervals are available for both patients or if extensive experimental data are available</t>
  </si>
  <si>
    <t xml:space="preserve">10.1007/s00403-016-1634-y</t>
  </si>
  <si>
    <t xml:space="preserve">Cost-effectiveness of systemic treatments for moderate-to-severe psoriasis in the German health care setting</t>
  </si>
  <si>
    <t xml:space="preserve">Küster</t>
  </si>
  <si>
    <t xml:space="preserve"> for fumaric acid short-term efficacy data can also be regarded as weak, as very limited trial data is available</t>
  </si>
  <si>
    <t xml:space="preserve">data is available</t>
  </si>
  <si>
    <t xml:space="preserve">10.1038/ki.2015.140</t>
  </si>
  <si>
    <t xml:space="preserve">Alternatively spliced isoforms of WT1 control podocyte-specific gene expression</t>
  </si>
  <si>
    <t xml:space="preserve">Lefebvre</t>
  </si>
  <si>
    <r>
      <rPr>
        <sz val="11"/>
        <color rgb="FFFF0000"/>
        <rFont val="Calibri"/>
        <family val="2"/>
        <charset val="1"/>
      </rPr>
      <t xml:space="preserve">No access to article! </t>
    </r>
    <r>
      <rPr>
        <sz val="11"/>
        <color rgb="FF000000"/>
        <rFont val="Calibri"/>
        <family val="2"/>
        <charset val="1"/>
      </rPr>
      <t xml:space="preserve">GEO access number: GSE67313 (http://www.ncbi.nlm.nih.gov/geo/query/acc.cgi?acc=GSE67313)</t>
    </r>
  </si>
  <si>
    <t xml:space="preserve">All array data are available on Gene Expression Omnibus browser, GEO access number: GSE67313 (http://www.ncbi.nlm.nih.gov/geo/query/acc.cgi?acc=GSE67313).</t>
  </si>
  <si>
    <t xml:space="preserve">10.1093/bioinformatics/btu707</t>
  </si>
  <si>
    <t xml:space="preserve">Semantic Body Browser: graphical exploration of an organism and spatially resolved expression data visualization</t>
  </si>
  <si>
    <t xml:space="preserve">Lekschas</t>
  </si>
  <si>
    <t xml:space="preserve">http://sbb.cellfinder.org, https://github.com/flekschas/sb</t>
  </si>
  <si>
    <t xml:space="preserve"> (2014) cellfinder: a cell data repository</t>
  </si>
  <si>
    <t xml:space="preserve">Additive genetics risk predicts widespread changes in brain structure and poorer cognitive function</t>
  </si>
  <si>
    <t xml:space="preserve">Lett</t>
  </si>
  <si>
    <t xml:space="preserve">no article found</t>
  </si>
  <si>
    <t xml:space="preserve">10.1371/journal.pone.0145794</t>
  </si>
  <si>
    <t xml:space="preserve">Longitudinal Metabolomic Profiling of Amino Acids and Lipids across Healthy Pregnancy</t>
  </si>
  <si>
    <t xml:space="preserve">Lindsay</t>
  </si>
  <si>
    <t xml:space="preserve">10.1371/journal.pone.0146058</t>
  </si>
  <si>
    <t xml:space="preserve">Minimization of Childhood Maltreatment Is Common and Consequential: Results from a Large, Multinational Sample Using the Childhood Trauma Questionnaire</t>
  </si>
  <si>
    <t xml:space="preserve">MacDonald</t>
  </si>
  <si>
    <t xml:space="preserve">Data Availability: All relevant data are within the paper and its Supporting Information files.  
S1 Dataset. 
This Excel spreadsheet that contains the pooled, raw, data from all of the collaborating investigators. This has been submitted at the request of the publishing entity, so that other researchers may also have access to the dataset used in our analyses. (CSV)</t>
  </si>
  <si>
    <t xml:space="preserve">("raw data" OR "raw, data") NEAR ("Excel" OR "csv" OR "zip" OR "xls" OR "xlsx")</t>
  </si>
  <si>
    <t xml:space="preserve">Since the file endings are not expected in the same sentence, a different definition of NEAR needs to be used here.</t>
  </si>
  <si>
    <t xml:space="preserve">10.1371/journal.pone.0168225</t>
  </si>
  <si>
    <t xml:space="preserve">Validation of the International HIV Dementia Scale as a Screening Tool for HIV-Associated Neurocognitive Disorders in a German-Speaking HIV Outpatient Clinic</t>
  </si>
  <si>
    <t xml:space="preserve">Marin-Webb</t>
  </si>
  <si>
    <t xml:space="preserve">Data Availability: All relevant data are within the paper and its Supporting Information files.  
All raw data used in this study has been made available for download as an additional material (S2 File). 
S2 File. Study Data, Raw data used for the analyses. https://doi.org/10.1371/journal.pone.0168225.s002 (ZIP)</t>
  </si>
  <si>
    <t xml:space="preserve">10.1093/nar/gkv1176</t>
  </si>
  <si>
    <t xml:space="preserve">JASPAR 2016: A major expansion and update of the open-access database of transcription factor binding profiles</t>
  </si>
  <si>
    <t xml:space="preserve">Mathelier</t>
  </si>
  <si>
    <t xml:space="preserve">introduction to open-acess  database of transcription factor binding profiles, no data presented</t>
  </si>
  <si>
    <t xml:space="preserve"> supplementary data supplementary data are available at nar online</t>
  </si>
  <si>
    <t xml:space="preserve">10.1038/mp.2015.130</t>
  </si>
  <si>
    <t xml:space="preserve">High loading of polygenic risk in cases with chronic schizophrenia</t>
  </si>
  <si>
    <t xml:space="preserve">Meier</t>
  </si>
  <si>
    <t xml:space="preserve"> in permutation-based test, nagelkerke pseudo-r2 values derived from samples enriched for frequently admitted cases were found to be signiÃ¯Â¬Âcantly higher than for the full data sets (ptarget = 0  in each permutation test, we randomly selected 1000 times a number of cases from the full data set that matched the number of Ã¯Â¬Âltered cases in the subsamples  resampling-based tests based on nagelkerke pseudo-r2 in the danish incident samples, nagelkerke pseudo-r2 values derived from samples enriched for more frequently admitted cases were signiÃ¯Â¬Âcantly higher than those observed for the full data set  in both the target and the replication data set, the inscz subsample displayed signiÃ¯Â¬Âcantly higher nagelkerke pseudo-r2 values than the full data set (pt = 0  a higher amount of variance explained in the inscz subsample in comparison to the full data set was found across all p-value thresholds, with stronger associations observed using more liberal p-value threshold (pt = 0  building subsample based on at least two or three admissions resulted in an increased nagelkerke pseudo-r2 of inscz subsample in comparison to the full data set in both the target and the replication data set (figure 1 and table 2)</t>
  </si>
  <si>
    <t xml:space="preserve">10.1136/annrheumdis-2015-207654</t>
  </si>
  <si>
    <t xml:space="preserve">Efficacy and safety of subcutaneous tabalumab, a monoclonal antibody to B-cell activating factor, in patients with systemic lupus erythematosus: results from ILLUMINATE-2, a 52-week, phase III, multicentre, randomised, double-blind, placebo-controlled study</t>
  </si>
  <si>
    <t xml:space="preserve">Merrill</t>
  </si>
  <si>
    <t xml:space="preserve"> all but two patients recovered (no report of suicidal ideation at subsequent visit): one patient ( placebo) discontinued due to an sae of butterÃ¯Â¬â€šy rash and reported an adverse event of suicidal ideation that resolved, and one patient (q4w) discontinued due to lack of efÃ¯Â¬Âcacy and no additional follow-up data are available</t>
  </si>
  <si>
    <t xml:space="preserve">10.1371/journal.pone.0162545</t>
  </si>
  <si>
    <t xml:space="preserve">Multicenter Evaluation of Geometric Accuracy of MRI Protocols Used in Experimental Stroke</t>
  </si>
  <si>
    <t xml:space="preserve">Milidonis</t>
  </si>
  <si>
    <t xml:space="preserve">https://github.com/Edinburgh-Imaging/PreclinicalMRIPhantomAnalysis, All relevant data are within the paper and its Supporting Information files.</t>
  </si>
  <si>
    <t xml:space="preserve">Data Availability: 
The source code of the MATLAB tool and the validation dataset are freely available from GitHub (https://github.com/Edinburgh-Imaging/PreclinicalMRIPhantomAnalysis). All relevant data are within the paper and its Supporting Information files.   </t>
  </si>
  <si>
    <t xml:space="preserve">10.3389/fphar.2016.00239</t>
  </si>
  <si>
    <t xml:space="preserve">Etravirine pharmacokinetics in HIV-infected pregnant women</t>
  </si>
  <si>
    <t xml:space="preserve">Mulligan</t>
  </si>
  <si>
    <t xml:space="preserve"> maternal health and infant outcomes should be closely monitored until further infant safety data are available</t>
  </si>
  <si>
    <t xml:space="preserve">10.1371/journal.pone.0139308</t>
  </si>
  <si>
    <t xml:space="preserve">Telomere Length Is Not Related to Established Cardiovascular Risk Factors but Does Correlate with Red and White Blood Cell Counts in a German Blood Donor Population</t>
  </si>
  <si>
    <t xml:space="preserve">Neuner</t>
  </si>
  <si>
    <t xml:space="preserve">Data Availability: 
All relevant data are within the paper and its Supporting Information files.  
S1 Table. Raw data of all study participants. https://doi.org/10.1371/journal.pone.0139308.s001 (XLS)</t>
  </si>
  <si>
    <t xml:space="preserve">10.1186/s12967-015-0456-6</t>
  </si>
  <si>
    <t xml:space="preserve">CCI-779 (Temsirolimus) exhibits increased anti-tumor activity in low EGFR expressing HNSCC cell lines and is effective in cells with acquired resistance to cisplatin or cetuximab</t>
  </si>
  <si>
    <t xml:space="preserve">Niehr</t>
  </si>
  <si>
    <t xml:space="preserve"> raw data analysis was performed using ion torrent software suite (version 3</t>
  </si>
  <si>
    <t xml:space="preserve">10.1016/j.ebiom.2016.01.032</t>
  </si>
  <si>
    <t xml:space="preserve">Gut Microbiota Linked to Sexual Preference and HIV Infection</t>
  </si>
  <si>
    <t xml:space="preserve">Noguera-Julian</t>
  </si>
  <si>
    <t xml:space="preserve">2.4. Sequence and Data Availability:
Raw Illumina MiSeq sequences and study metadata were deposited in the National Center for Biotechnology Information — NCBI repository (Bioproject accession number: PRJNA307231, SRA accession number: SRP068240).</t>
  </si>
  <si>
    <t xml:space="preserve">("National Center for Biotechnology Information" OR "NCBI" OR "EMBL-EBI" OR "BioProject" OR "SRA" OR "accession number" OR "accession code") NEAR 
("PRJNA[[:digit:]]{3,8}" OR "SRP[[:digit:]]{3,8}" OR "SRR[[:digit:]]{3,8}" OR "SRX[[:digit:]]{3,8}" OR "SRS[[:digit:]]{3,8}" OR "SRZ[[:digit:]]{3,8}") NEAR 
("included" OR "deposited" OR "released" OR "provided" OR "contained in" OR "available" OR "reproduce" OR "accessible" OR "can be accessed" OR "submitted" OR "can be downloaded")</t>
  </si>
  <si>
    <t xml:space="preserve">Formats of the Bioproject and SRA accession numbers</t>
  </si>
  <si>
    <t xml:space="preserve">10.1038/emm.2016.98</t>
  </si>
  <si>
    <t xml:space="preserve">Immunoproteasome induction is suppressed in hepatitis C virus-infected cells in a protein kinase R-dependent manner</t>
  </si>
  <si>
    <t xml:space="preserve">Oh</t>
  </si>
  <si>
    <t xml:space="preserve">29 liquid chromatographyÃ¢â‚¬â€œtandem mass spectrometric analysis was carried out on a ltq orbitrap velos pro (thermo scientiÃ¯Â¬Âc, san jose, ca, usa) mass spectrometer, and raw data were processed toward protein identiÃ¯Â¬Âcation utilizing peaks studio v</t>
  </si>
  <si>
    <t xml:space="preserve">10.1111/bjd.14198</t>
  </si>
  <si>
    <t xml:space="preserve">Detection of common dermatophytes in clinical specimens using a simple quantitative real-time TaqMan polymerase chain reaction assay</t>
  </si>
  <si>
    <t xml:space="preserve">Ohst</t>
  </si>
  <si>
    <t xml:space="preserve"> the internal transcribed spacer (its) region was chosen as the target gene because it contains a sufficient degree of interspecies variability, and sequence data are available for all dermatophyte species</t>
  </si>
  <si>
    <t xml:space="preserve">10.1159/000438780</t>
  </si>
  <si>
    <t xml:space="preserve">Socio-economic pathways in coronary heart disease</t>
  </si>
  <si>
    <t xml:space="preserve">Orth-Gomer</t>
  </si>
  <si>
    <t xml:space="preserve">only abstract-like publication</t>
  </si>
  <si>
    <t xml:space="preserve"> the role of probiotics is also increasing, as more data are available</t>
  </si>
  <si>
    <t xml:space="preserve">10.1371/journal.pone.0127683</t>
  </si>
  <si>
    <t xml:space="preserve">Subretinal fluid in eyes with active ocular toxoplasmosis observed using spectral domain optical coherence tomography</t>
  </si>
  <si>
    <t xml:space="preserve">Ouyang</t>
  </si>
  <si>
    <t xml:space="preserve">  data availability statement: data cannot be made publicly available due to ethical restrictions protecting patient privacy  data is available upon request at: yanlingyouyang@gmail</t>
  </si>
  <si>
    <t xml:space="preserve">10.1111/pedi.12451</t>
  </si>
  <si>
    <t xml:space="preserve">Risk of recurrent severe hypoglycemia or hypoglycemic coma remains associated with a past history of severe hypoglycemia even up to 4 years in a large prospective contemporary pediatric cohort: Results from DPV initiative</t>
  </si>
  <si>
    <t xml:space="preserve">Pacaud</t>
  </si>
  <si>
    <t xml:space="preserve"> limited data is available on the spectrum of acute complications of dka in children from developing countries</t>
  </si>
  <si>
    <t xml:space="preserve">10.1093/bja/aew316</t>
  </si>
  <si>
    <t xml:space="preserve">Global patient outcomes after elective surgery: Prospective cohort study in 27 low-, middle- and high-income countries</t>
  </si>
  <si>
    <t xml:space="preserve">Pearse</t>
  </si>
  <si>
    <t xml:space="preserve">Supplemntary tables not found</t>
  </si>
  <si>
    <t xml:space="preserve">  members of the writing committee had full data access and were solely responsible for data interpretation, drafting and revision of the manuscript, and the decision to submit for publication</t>
  </si>
  <si>
    <t xml:space="preserve">10.1371/journal.pone.0122914</t>
  </si>
  <si>
    <t xml:space="preserve">Neural correlates of post-conventional moral reasoning: a voxel-based morphometry study</t>
  </si>
  <si>
    <t xml:space="preserve">Prehn</t>
  </si>
  <si>
    <t xml:space="preserve">10.1371/journal.pone.0119213</t>
  </si>
  <si>
    <t xml:space="preserve">Acquired alterations of hypothalamic gene expression of insulin and leptin receptors and glucose transporters in prenatally high-glucose exposed three-week old chickens do not coincide with aberrant promoter DNA methylation</t>
  </si>
  <si>
    <t xml:space="preserve">Rancourt</t>
  </si>
  <si>
    <t xml:space="preserve"> data availability statement: all relevant data are within the paper</t>
  </si>
  <si>
    <t xml:space="preserve">10.1016/j.acra.2016.09.014</t>
  </si>
  <si>
    <t xml:space="preserve">Reconstructions Using RIF in Motion Mapping Technique Have Substantially Less Arrhythmogenic Artifacts in Dual-source Coronary CTA</t>
  </si>
  <si>
    <t xml:space="preserve">Reinartz</t>
  </si>
  <si>
    <t xml:space="preserve"> this is an advantage over the rif reconstructions, which indicate the right cardiac phase, but cannot analyze image raw data</t>
  </si>
  <si>
    <t xml:space="preserve">10.1038/onc.2014.247</t>
  </si>
  <si>
    <t xml:space="preserve">Transgenic expression of oncogenic BRAF induces loss of stem cells in the mouse intestine, which is antagonized by beta-catenin activity</t>
  </si>
  <si>
    <t xml:space="preserve">Riemer</t>
  </si>
  <si>
    <t xml:space="preserve">Tables contain gene sequences and primers</t>
  </si>
  <si>
    <t xml:space="preserve">Gene expression data are available in GEO under GSE50678.</t>
  </si>
  <si>
    <t xml:space="preserve">10.1111/mmi.13373</t>
  </si>
  <si>
    <t xml:space="preserve">Vital and dispensable roles of Plasmodium multidrug resistance transporters during blood- and mosquito-stage development</t>
  </si>
  <si>
    <t xml:space="preserve">Rijpma</t>
  </si>
  <si>
    <t xml:space="preserve"> no published data is available on expression of these proteins in p</t>
  </si>
  <si>
    <t xml:space="preserve">10.3109/03008207.2015.1013627</t>
  </si>
  <si>
    <t xml:space="preserve">Distribution of mesoscale elastic properties and mass density in the human femoral shaft</t>
  </si>
  <si>
    <t xml:space="preserve">Rohrbach</t>
  </si>
  <si>
    <t xml:space="preserve">Link zu Daten führt zu "No access!"-Seite</t>
  </si>
  <si>
    <t xml:space="preserve">For this purpose, the full data set of microscale and mesoscale properties are compiled in the Appendix and all cross-sectional micro- and mesoscale parameter images can be downloaded (http://spp1420.mpikg.mpg.de/projects/multiscale-structure-functional-modeling-of-musculoskeletal-mineralized-tissue/elasticity-density-human-femur).</t>
  </si>
  <si>
    <t xml:space="preserve">("full data set" OR "full dataset") NEAR 
("included" OR "deposited" OR "released" OR "provided" OR "contained in" OR "available" OR "reproduce" OR "accessible" OR "can be accessed" OR "submitted" OR "can be downloaded")</t>
  </si>
  <si>
    <t xml:space="preserve">10.1016/s1470-2045(16)30173-5</t>
  </si>
  <si>
    <t xml:space="preserve">Radium-223 and concomitant therapies in patients with metastatic castration-resistant prostate cancer: an international, early access, open-label, single-arm phase 3b trial</t>
  </si>
  <si>
    <t xml:space="preserve">Saad</t>
  </si>
  <si>
    <t xml:space="preserve"> statisticians jg and jl had access to the raw data</t>
  </si>
  <si>
    <t xml:space="preserve">10.1371/journal.pone.0158039</t>
  </si>
  <si>
    <t xml:space="preserve">Sepsis Caused by Extended-Spectrum Beta-Lactamase (ESBL)-Positive K. pneumoniae and E. coli: Comparison of Severity of Sepsis, Delay of Anti-Infective Therapy and ESBL Genotype</t>
  </si>
  <si>
    <t xml:space="preserve">Sakellariou</t>
  </si>
  <si>
    <t xml:space="preserve">Data Availability: All relevant data are within the paper and its Supporting Information files.
S2 Table. Raw data. https://doi.org/10.1371/journal.pone.0158039.s002 (XLS)</t>
  </si>
  <si>
    <t xml:space="preserve">10.1177/1352458514538110</t>
  </si>
  <si>
    <t xml:space="preserve">Quality control for retinal OCT in multiple sclerosis: validation of the OSCAR-IB criteria</t>
  </si>
  <si>
    <t xml:space="preserve">Schippling</t>
  </si>
  <si>
    <t xml:space="preserve"> we opted to leave the cut off of 15 db unchanged until such data are available</t>
  </si>
  <si>
    <t xml:space="preserve">10.1016/j.acra.2014.12.003</t>
  </si>
  <si>
    <t xml:space="preserve">Intraindividual comparison of two methods of volumetric breast composition assessment</t>
  </si>
  <si>
    <t xml:space="preserve">Schmachtenberg</t>
  </si>
  <si>
    <t xml:space="preserve"> different models are used to derive the volumes of breast tissue components from digital mammogram raw data, and these produce very different results (14Ã¢â‚¬â€œ16)  the regression lines were derived from the raw data</t>
  </si>
  <si>
    <t xml:space="preserve">10.1111/apt.13665</t>
  </si>
  <si>
    <t xml:space="preserve">Ferric maltol therapy for iron deficiency anaemia in patients with inflammatory bowel disease: long-term extension data from a Phase 3 study</t>
  </si>
  <si>
    <t xml:space="preserve">Schmidt</t>
  </si>
  <si>
    <t xml:space="preserve"> data availability statement: ethical restrictions on patient privacy prevent public sharing of data</t>
  </si>
  <si>
    <t xml:space="preserve">10.1007/s00259-015-3198-z</t>
  </si>
  <si>
    <t xml:space="preserve">Improving the sensitivity of sentinel node biopsies in malignant melanoma of the head and neck using a handheld gamma camera</t>
  </si>
  <si>
    <t xml:space="preserve">Schneider-Burrus</t>
  </si>
  <si>
    <t xml:space="preserve"> however, few data are available on sdb and cardiac adrenergic impairment evaluated at myocardial level  little in vivo data are available in humans on its uptake kinetics in normal and pathologic sites  aim: limited data are available on the value of coronary artery calcium (cac) to predict myocardial blood flow (mbf) impairment and coronary vasodilator dysfunction  however limited data are available on the use of 11c-choline pet/ct in radiotherapy (rt) planning for prostate cancer patients  reduction in administered activity to 75%, 66%, 50% and 25% of the original activity was simulated by reducing the number of counts in every pixel of the raw data projections  however, little data is available to estimate the radiation dose contribution of ionizing radiation that travels over the (lead) shielding in the wall and scatters of the ceiling; so-called skyshine  a new method we propose to estimate pixel-wise noise of clinical pet images from a single raw data with series of subreconstructions  aim: according to current guidelines, adequate interpretation of myocardial perfusion study includes review of tomograms, left ventricular ejection fraction and volumes but also visual interpretation of lung uptake and right ventricular uptake from raw data  interpretation of lung and right ventricular uptake based on inspection of raw data is just approximate and therefore additional quantitative analysis might be useful, especially in cases with borderline abnormality results: to date, we have obtained and evaluated full datasets of three patients, the study is still on going  however few data are available regarding utility of fdg-pet/ct in nhl patients with bone marrow involvement in comparison with bmb</t>
  </si>
  <si>
    <t xml:space="preserve">data are available, data is available, raw data, full data</t>
  </si>
  <si>
    <t xml:space="preserve">10.1371/journal.pone.0120454</t>
  </si>
  <si>
    <t xml:space="preserve">Deletion of Jun proteins in adult oligodendrocytes does not perturb cell survival, or myelin maintenance in vivo</t>
  </si>
  <si>
    <t xml:space="preserve">Schreiner</t>
  </si>
  <si>
    <t xml:space="preserve">10.1016/j.jdent.2015.03.009</t>
  </si>
  <si>
    <t xml:space="preserve">Detection and treatment of proximal caries lesions: Milieu-specific cost-effectiveness analysis</t>
  </si>
  <si>
    <t xml:space="preserve">Schwendicke</t>
  </si>
  <si>
    <t xml:space="preserve"> third, our approach of modeling one surface per patient certainly does not reflect the clinical reality but was chosen due to limitations in data availability and technical feasibility</t>
  </si>
  <si>
    <t xml:space="preserve">10.1371/journal.pone.0167984</t>
  </si>
  <si>
    <t xml:space="preserve">The Slavic NBN Founder Mutation: A Role for Reproductive Fitness?</t>
  </si>
  <si>
    <t xml:space="preserve">Seemanova</t>
  </si>
  <si>
    <t xml:space="preserve">Data Availability: 
All relevant data are within the paper and its Supporting Information files.
S1 File. Set of 92 haplotypes that could be inferred without ambiguity (lines 97–188) and that formed the basis for the age estimation of the NBN c.657del5 deletion plus 95 haplotypes that are best guesses (lines 2–96). https://doi.org/10.1371/journal.pone.0167984.s001 (TXT)</t>
  </si>
  <si>
    <t xml:space="preserve">Difficult to identify this case… (as there are many Excel or txt supplements and most don't contain raw data)</t>
  </si>
  <si>
    <t xml:space="preserve">-</t>
  </si>
  <si>
    <t xml:space="preserve">10.1007/s00204-016-1741-8</t>
  </si>
  <si>
    <t xml:space="preserve">Definition of transcriptome-based indices for quantitative characterization of chemically disturbed stem cell development: introduction of the STOP-Toxukn and STOP-Toxukk tests</t>
  </si>
  <si>
    <t xml:space="preserve">Shinde</t>
  </si>
  <si>
    <t xml:space="preserve"> briefly, we downloaded raw data for the microarray samples referenced in the manually curated cellnet tissue atlas (cahan et al</t>
  </si>
  <si>
    <t xml:space="preserve">10.1681/ASN.2014090947</t>
  </si>
  <si>
    <t xml:space="preserve">Normal 25-Hydroxyvitamin D Levels Are Associated with Less Proteinuria and Attenuate Renal Failure Progression in Children with CKD</t>
  </si>
  <si>
    <t xml:space="preserve">Shroff</t>
  </si>
  <si>
    <t xml:space="preserve">Supplement does not contain data.</t>
  </si>
  <si>
    <t xml:space="preserve"> in 159 children in whom full data were available, cox hazard analysis was performed to include variables that are well known to predict renal disease progression or inÃ¯Â¬â€šuence 25(oh)d levels provided that they were signiÃ¯Â¬Âcant on univariate analysis at p,0</t>
  </si>
  <si>
    <t xml:space="preserve">10.1136/annrheumdis-2015-207897</t>
  </si>
  <si>
    <t xml:space="preserve">Effect of continuous versus on-demand treatment of ankylosing spondylitis with diclofenac over 2 years on radiographic progression of the spine: results from a randomised multicentre trial (ENRADAS)</t>
  </si>
  <si>
    <t xml:space="preserve">Sieper</t>
  </si>
  <si>
    <t xml:space="preserve"> currently, very limited data are available on this</t>
  </si>
  <si>
    <t xml:space="preserve">10.1007/s00192-016-3042-4</t>
  </si>
  <si>
    <t xml:space="preserve">In vivo evidence of significant levatorani muscle stretch on MR images of a live childbirth</t>
  </si>
  <si>
    <t xml:space="preserve">Sindhwani</t>
  </si>
  <si>
    <t xml:space="preserve"> three types of comparison were performed according to data availability: firstly, forceps versus vacuum (63 studies), secondly, forceps versus nvd (42 studies), and thirdly, vacuum versus nvd (41 studies)   graph 1  graph 2 in our institution, the raw data was an outlier; the trainee operation rate was 44 % versus 15 % in the overall data  currently, no data are available on the safety and feasibility of this approach</t>
  </si>
  <si>
    <t xml:space="preserve">data availability, data are available, raw data</t>
  </si>
  <si>
    <t xml:space="preserve">10.1016/j.ajhg.2016.07.005</t>
  </si>
  <si>
    <t xml:space="preserve">A Whole-Genome Analysis Framework for Effective Identification of Pathogenic Regulatory Variants in Mendelian Disease</t>
  </si>
  <si>
    <t xml:space="preserve">Smedley</t>
  </si>
  <si>
    <t xml:space="preserve"> this is likely to be primarily related to the fact that frequency data are available for all variants in the 1000 genomes project exomes, but in-house data are likely to have 5Ã¢â‚¬â€œ10 % 'private' variants with no available frequency data</t>
  </si>
  <si>
    <t xml:space="preserve">10.1186/s12950-016-0131-6</t>
  </si>
  <si>
    <t xml:space="preserve">Apolipoprotein A-I gene transfer exerts immunomodulatory effects and reduces vascular inflammation and fibrosis in ob/ob mice</t>
  </si>
  <si>
    <t xml:space="preserve">Spillmann</t>
  </si>
  <si>
    <t xml:space="preserve"> availability of data and materials the datasets of the current study are available from the corresponding author upon reasonable request</t>
  </si>
  <si>
    <t xml:space="preserve">10.1111/ajt.13898</t>
  </si>
  <si>
    <t xml:space="preserve">Single cell profiling of Th9 cells allows identification of functionally different subsets</t>
  </si>
  <si>
    <t xml:space="preserve">Stanko</t>
  </si>
  <si>
    <t xml:space="preserve">only abstract </t>
  </si>
  <si>
    <t xml:space="preserve">  introduction: readmission after total pancreatectomy with islet auto transplantation (tpiat) is common, but no data is available on reasons for readmission and islet graft function   few data are available on the rate of de novo anti-hla donor specific antibodies (dsa) with the use of everolimus in kidney transplant recipients  limited data are available on eversion endarterectomy (ee) as a salvage procedure to permit kidney transplantation (kt)  results: 144 patients had full data to evaluate during the time period  limited data are available about the outcome and severity of piv infections after kidney transplantation  limited data are available  however, few data are available on the second transplantation in recurrent igan</t>
  </si>
  <si>
    <t xml:space="preserve">10.1371/journal.pone.0144130</t>
  </si>
  <si>
    <t xml:space="preserve">Changes of 25-OH-Vitamin D during Overwintering at the German Antarctic Stations Neumayer II and III</t>
  </si>
  <si>
    <t xml:space="preserve">Steinach</t>
  </si>
  <si>
    <t xml:space="preserve"> data availability statement: due to ethical restrictions imposed by the ethics committee for this study, the data cannot be deposited in the public domain  data are available upon request, pending ethical approval</t>
  </si>
  <si>
    <t xml:space="preserve">10.1371/journal.pone.0126954</t>
  </si>
  <si>
    <t xml:space="preserve">Regenerative and immunogenic characteristics of cultured nucleus pulposus cells from human cervical intervertebral discs</t>
  </si>
  <si>
    <t xml:space="preserve">Stich</t>
  </si>
  <si>
    <t xml:space="preserve">10.1093/nar/gkv601</t>
  </si>
  <si>
    <t xml:space="preserve">Development of an intein-mediated split-Cas9 system for gene therapy</t>
  </si>
  <si>
    <t xml:space="preserve">Truong</t>
  </si>
  <si>
    <t xml:space="preserve">10.1371/journal.pone.0140353</t>
  </si>
  <si>
    <t xml:space="preserve">Regulation of Selenocysteine Content of Human Selenoprotein P by Dietary Selenium and Insertion of Cysteine in Place of Selenocysteine</t>
  </si>
  <si>
    <t xml:space="preserve">Turanov</t>
  </si>
  <si>
    <t xml:space="preserve">10.1016/j.seizure.2016.05.008</t>
  </si>
  <si>
    <t xml:space="preserve">SCN1A gene sequencing in 46 Turkish epilepsy patients disclosed 12 novel mutations</t>
  </si>
  <si>
    <t xml:space="preserve">Usluer</t>
  </si>
  <si>
    <t xml:space="preserve"> this fact may stem from our less stringent inclusion criteria or unavailability of data on dna  aberrations like indels and microdeletion/duplications</t>
  </si>
  <si>
    <t xml:space="preserve">10.1111/1471-0528.13840</t>
  </si>
  <si>
    <t xml:space="preserve">Serous and mucinous borderline ovarian tumours: differences in clinical presentation, high-risk histopathological features, and lethal recurrence rates</t>
  </si>
  <si>
    <t xml:space="preserve">Vasconcelos</t>
  </si>
  <si>
    <t xml:space="preserve">sytematic review</t>
  </si>
  <si>
    <t xml:space="preserve"> the or was imputed using the raw data provided in the studies  we were not able to include this study in our review because the raw data (i</t>
  </si>
  <si>
    <t xml:space="preserve">10.1177/0018720816630450</t>
  </si>
  <si>
    <t xml:space="preserve">Image Size Influences Visual Search and Perception of Hemorrhages When Reading Cranial CT: An Eye-Tracking Study</t>
  </si>
  <si>
    <t xml:space="preserve">Venjakob</t>
  </si>
  <si>
    <t xml:space="preserve">, 2011) or by using raw data instead of fixation data (drew, vo, olwal, et al</t>
  </si>
  <si>
    <t xml:space="preserve">10.1111/ijs.12479</t>
  </si>
  <si>
    <t xml:space="preserve">Blood-brain barrier assessment in stroke using T1 dynamics: A pilot study</t>
  </si>
  <si>
    <t xml:space="preserve">Villringer</t>
  </si>
  <si>
    <t xml:space="preserve">27 perfusion raw data have also been used5 for bbb assessment based on the assumption that ca accumulation leads to detectable t1 contrast in regions of disturbed bbb</t>
  </si>
  <si>
    <t xml:space="preserve">10.1371/journal.pone.0165181</t>
  </si>
  <si>
    <t xml:space="preserve">ACTB, CDKN1B, GAPDH, GRB2, RHOA and SDCBP Were Identified as Reference Genes in Neuroendocrine Lung Cancer via the nCounter Technology</t>
  </si>
  <si>
    <t xml:space="preserve">Walter</t>
  </si>
  <si>
    <r>
      <rPr>
        <sz val="11"/>
        <color rgb="FFFF0000"/>
        <rFont val="Calibri"/>
        <family val="2"/>
        <charset val="1"/>
      </rPr>
      <t xml:space="preserve">Teil der Daten online als supplement, aber vollständige Daten nur auf request. </t>
    </r>
    <r>
      <rPr>
        <sz val="11"/>
        <color rgb="FF000000"/>
        <rFont val="Calibri"/>
        <family val="2"/>
        <charset val="1"/>
      </rPr>
      <t xml:space="preserve">data available upon request</t>
    </r>
  </si>
  <si>
    <t xml:space="preserve"> data availability statement: _x005F_x0003__x005F_x0003__x005F_x0003_ for pa_x005F_x0003__x005F_x0003__x005F_x0003_ please request for contact info for additional data  to compensate for technical or biological variations, normalization of the raw data should be performed</t>
  </si>
  <si>
    <t xml:space="preserve">10.1038/nprot.2016.016</t>
  </si>
  <si>
    <t xml:space="preserve">Isolation and cultivation of naive-like human pluripotent stem cells based on HERVH expression</t>
  </si>
  <si>
    <t xml:space="preserve">Wang, J.</t>
  </si>
  <si>
    <t xml:space="preserve">study protocol</t>
  </si>
  <si>
    <t xml:space="preserve"> we processed the microarray raw data essentially as in wang et al</t>
  </si>
  <si>
    <t xml:space="preserve">10.1038/ncomms12061</t>
  </si>
  <si>
    <t xml:space="preserve">Wars2 is a determinant of angiogenesis</t>
  </si>
  <si>
    <t xml:space="preserve">Wang, M.</t>
  </si>
  <si>
    <t xml:space="preserve">Data availability. The RNA sequence data were deposited at EMBL-EBL under Accession code: PRJEB8360. All other relevant data are available from the authors on request.</t>
  </si>
  <si>
    <t xml:space="preserve">RNA Seq data have been deposited in EMBL-EBI under accession code: PRJEB8360 (http://www.ebi.ac.uk/ena/data/view/PRJEB8360 (data available online).
Data availability:
The RNA sequence data were deposited at EMBL-EBL under Accession code: PRJEB8360. All other relevant data are available from the authors on request.</t>
  </si>
  <si>
    <t xml:space="preserve">10.1016/j.jneumeth.2014.08.013</t>
  </si>
  <si>
    <t xml:space="preserve">Recording human cortical population spikes non-invasively--An EEG tutorial</t>
  </si>
  <si>
    <t xml:space="preserve">Waterstraat</t>
  </si>
  <si>
    <t xml:space="preserve">Deposition of data: Figshare      https://github.com/neurophysics</t>
  </si>
  <si>
    <t xml:space="preserve">Additionally, source codes for the analysis, in both Matlab and Python, are provided as supplementary material online (https://github.com/neurophysics). </t>
  </si>
  <si>
    <t xml:space="preserve">10.1371/journal.pone.0119900</t>
  </si>
  <si>
    <t xml:space="preserve">Diagnostic confidence of run-off CT-angiography as the primary diagnostic imaging modality in patients presenting with acute or chronic peripheral arterial disease</t>
  </si>
  <si>
    <t xml:space="preserve">Werncke</t>
  </si>
  <si>
    <t xml:space="preserve">raw data available upon request</t>
  </si>
  <si>
    <t xml:space="preserve"> data availability statement: all relevant data underlying the findings are in the paper  restricted access to raw data is due to ethical restrictions of the local ethical committee of the charitÃ£Â© universitÃ£Â¤tsmedizin berlin  this raw data is available on request from the authors t</t>
  </si>
  <si>
    <t xml:space="preserve">data availability, data is available, raw data</t>
  </si>
  <si>
    <t xml:space="preserve">10.1371/journal.pone.0149977</t>
  </si>
  <si>
    <t xml:space="preserve">Improving the Prognostic Ability through Better Use of Standard Clinical Data - The Nottingham Prognostic Index as an Example</t>
  </si>
  <si>
    <t xml:space="preserve">Winzer</t>
  </si>
  <si>
    <t xml:space="preserve">Data Availability Statement: Data are available as supporting information.</t>
  </si>
  <si>
    <t xml:space="preserve">Data Availability: 
Data are available as supporting information. 
S1 Dataset. https://doi.org/10.1371/journal.pone.0149977.s001 (XLSX)</t>
  </si>
  <si>
    <t xml:space="preserve">10.1371/journal.pone.0138480</t>
  </si>
  <si>
    <t xml:space="preserve">Reproducibility of Retinol Binding Protein 4 and Omentin-1 Measurements over a Four Months Period: A Reliability Study in a Cohort of 207 Apparently Healthy Participants</t>
  </si>
  <si>
    <t xml:space="preserve">Wittenbecher</t>
  </si>
  <si>
    <t xml:space="preserve">Data Availability Statement: In accordance with German federal and state data protection regulations, epidemiological data analyses of EPIC-Potsdam may be conducted upon application addressed to Prof. Dr. Heiner Boeing (boeing@dife.de).</t>
  </si>
  <si>
    <t xml:space="preserve"> data availability statement: in accordance with german federal and state data protection regulations, epidemiological data analyses of epic-potsdam may be conducted upon application addressed to prof</t>
  </si>
  <si>
    <t xml:space="preserve">10.1007/s00210-015-1087-4</t>
  </si>
  <si>
    <t xml:space="preserve">Development of a non-vertebrate alternative method for cumulative toxicity testing of pesticides using the model organism C. elegans</t>
  </si>
  <si>
    <t xml:space="preserve">Wittkowski</t>
  </si>
  <si>
    <t xml:space="preserve"> the examination of the data availability for these chemicals seems, therefore, of high priority to identify areas for further action, e</t>
  </si>
  <si>
    <t xml:space="preserve">10.1186/s12872-016-0355-7</t>
  </si>
  <si>
    <t xml:space="preserve">Impact of impaired fractional flow reserve after coronary interventions on outcomes: a systematic review and meta-analysis</t>
  </si>
  <si>
    <t xml:space="preserve">Wolfrum</t>
  </si>
  <si>
    <t xml:space="preserve"> availability of data and materials the datasets supporting the conclusions of this article are included within the article and in the additional file 1</t>
  </si>
  <si>
    <t xml:space="preserve">10.1186/s13613-016-0167-z</t>
  </si>
  <si>
    <t xml:space="preserve">Accuracy, reliability, feasibility and nurse acceptance of a subcutaneous continuous glucose management system in critically ill patients: a prospective clinical trial</t>
  </si>
  <si>
    <t xml:space="preserve">Wollersheim</t>
  </si>
  <si>
    <t xml:space="preserve"> availability of data and materials ethical restrictions prevent public sharing of data</t>
  </si>
  <si>
    <t xml:space="preserve">10.1016/j.ygyno.2015.07.007</t>
  </si>
  <si>
    <t xml:space="preserve">The influence of comorbidity and comedication on grade III/IV toxicity and prior discontinuation of chemotherapy in recurrent ovarian cancer patients: An individual participant data meta-analysis of the North-Eastern German Society of Gynecological Oncology (NOGGO)</t>
  </si>
  <si>
    <t xml:space="preserve">Woopen</t>
  </si>
  <si>
    <t xml:space="preserve"> access to the raw data was given by the noggo working group Ã¢â‚¬Å“ovarian cancerÃ¢â‚¬Â</t>
  </si>
  <si>
    <t xml:space="preserve">10.1038/leu.2016.238</t>
  </si>
  <si>
    <t xml:space="preserve">Inactivation of the putative ubiquitin-E3 ligase PDLIM2 in classical Hodgkin and anaplastic large cell lymphoma</t>
  </si>
  <si>
    <t xml:space="preserve">Wurster</t>
  </si>
  <si>
    <t xml:space="preserve">Microarray data are available from the Gene Expression Omnibus of the National Center for Biotechnology Information (GSE86845)</t>
  </si>
  <si>
    <t xml:space="preserve">Microarray data are available from the Gene Expression Omnibus of the National Center for Biotechnology Information (GSE86845).</t>
  </si>
  <si>
    <t xml:space="preserve">10.1113/jp271880</t>
  </si>
  <si>
    <t xml:space="preserve">Electrical synapses and the development of inhibitory circuits in the thalamus</t>
  </si>
  <si>
    <t xml:space="preserve">Zolnik</t>
  </si>
  <si>
    <t xml:space="preserve"> the frequency of mipscs was determined by counting events from raw data traces using pclamp, version 10</t>
  </si>
  <si>
    <t xml:space="preserve">Keyword combinations yielding false positives</t>
  </si>
  <si>
    <t xml:space="preserve">Possible changes to keywords</t>
  </si>
  <si>
    <t xml:space="preserve">Specific database</t>
  </si>
  <si>
    <t xml:space="preserve">General purpose database</t>
  </si>
  <si>
    <t xml:space="preserve">Raw data/All data available</t>
  </si>
  <si>
    <t xml:space="preserve">Code availability</t>
  </si>
  <si>
    <t xml:space="preserve">Supplement raw data</t>
  </si>
  <si>
    <t xml:space="preserve">Supplement raw data 2</t>
  </si>
  <si>
    <t xml:space="preserve">Open Data detected through algorithm</t>
  </si>
  <si>
    <t xml:space="preserve">FALSE</t>
  </si>
  <si>
    <t xml:space="preserve">raw data NEAR_WD Excel</t>
  </si>
  <si>
    <t xml:space="preserve">Excel is less reliable as keyword than the actual file ending for a supplemental file -&gt; remove "excel" from the file_format keywords</t>
  </si>
  <si>
    <t xml:space="preserve">Each activity assay was quantified twice by RP-HPLC, and the obtained
raw data were statistically evaluated by using Microsoft Excel 2008 (12.8).</t>
  </si>
  <si>
    <t xml:space="preserve">TRUE</t>
  </si>
  <si>
    <t xml:space="preserve">_x005F_x0002_  additional supporting information including source code to reproduce the results may be found in the online version of this article at the publisher’s web-site  1 introduction in disease mapping one of the main goals is to investigate the geographical distribution of diseases.</t>
  </si>
  <si>
    <t xml:space="preserve">primary sequencing data have been deposited in ncbi’s gene expression omnibus20 and are accessible through geo series accession number gse65107.</t>
  </si>
  <si>
    <t xml:space="preserve">data availability raw reads have been submitted to the european nucleotide archive under the accession number prjeb5534.</t>
  </si>
  <si>
    <t xml:space="preserve">all data &amp; available</t>
  </si>
  <si>
    <t xml:space="preserve">not really clear this sentence. Propose no correction here.</t>
  </si>
  <si>
    <t xml:space="preserve">data availability statement: the authors confirm that all data underlying the findings are fully available without restriction.</t>
  </si>
  <si>
    <t xml:space="preserve">source code &amp; available</t>
  </si>
  <si>
    <t xml:space="preserve">no past form "was available". Only difficult to exclude if several words in between, like here</t>
  </si>
  <si>
    <t xml:space="preserve">the exomiser was selected because the source code was readily available and because the phive score [robinson et al. 2014] uses model organism data instead of human data decreasing the likelihood that disease–gene associations (e.g. those found in omim) published using phenomecentral patients were included in the training data for the algorithm.</t>
  </si>
  <si>
    <t xml:space="preserve">all data &amp; are presented</t>
  </si>
  <si>
    <t xml:space="preserve">not "mean" and "standard deviation"</t>
  </si>
  <si>
    <t xml:space="preserve">unless otherwise specified all data are presented as mean ± standard deviation (sd).</t>
  </si>
  <si>
    <t xml:space="preserve">methods: we released 5 genotypes 4 exomes 1 metagenome from the corpas family via a blog and figshare under a public domain license inviting scientists to join the crowdsourcing efforts to analyse the genomes in return for coauthorship or acknowldgement in derived papers.;     all the personal genome data were made available via figshare [1] with a public domain license (cc0) which means that companies and scientists can use the data without having to acknowledge or return any results to the family.;     the scripts and data used are available via figshare.;     the fastq files the quartet’s vcf file and their corresponding metadata are available via figshare.;     all data available for the family can be accessed via figshare under the project tag ‘corpasome’.;     bmc genomics (2015) 16:910  deposition of data  exome data used is deposited in figshare [http://figshare. com/articles/corpasome/693052] and can be freely downloaded and used under a cc0 license.</t>
  </si>
  <si>
    <t xml:space="preserve">after an initial period in which all data were made available through the manuel corpas’ blog [12] it  27  18463.5  soon became apparent that this venue would make it increasingly difficult to provide a centralised place with all available data sources.;     all data available for the family can be accessed via figshare under the project tag ‘corpasome’.</t>
  </si>
  <si>
    <t xml:space="preserve">data and software availability data resources raw data files for the rna sequencing analysis have been deposited in the ncbi gene expression omnibus under accession number geo: gse85793.  e7 cell 167 843–857.e1–e7 october 20 2016   supplemental figures  figure s1.</t>
  </si>
  <si>
    <t xml:space="preserve">all data are presented as mean ± sem.;     all data are presented as mean ± sem.;     all data are presented as mean ± sem.;     all data are presented as mean ± sem.;     all data are presented as mean ± sem.;     all data are presented as mean ± sem.;     all data are presented as mean ± sem.;     data and software availability data resources raw data files for the rna sequencing analysis have been deposited in the ncbi gene expression omnibus under accession number geo: gse85793.  e7 cell 167 843–857.e1–e7 october 20 2016   supplemental figures  figure s1.;     all data are presented as mean ± sem.;     all data are presented as mean ± sem.;     all data are presented as mean ± sem.</t>
  </si>
  <si>
    <t xml:space="preserve">all data &amp; provided</t>
  </si>
  <si>
    <t xml:space="preserve">"provided" alone not sufficient, maybe "is/are provided" + analogous for other availability verbs</t>
  </si>
  <si>
    <t xml:space="preserve">all data blocks were tagged and the software separated the provided information on the content of the block including au = authors ti = title py = publication year and af = affiliation.</t>
  </si>
  <si>
    <t xml:space="preserve">"not all data" - negations have to be excluded</t>
  </si>
  <si>
    <t xml:space="preserve">missing data are a common phenomenon in healthcare research projects; not all data provided are complete due to the non-interventional nature of this study type.</t>
  </si>
  <si>
    <t xml:space="preserve">the raw data for each of the analyses are presented.</t>
  </si>
  <si>
    <t xml:space="preserve">sas scripts for supplementary data.</t>
  </si>
  <si>
    <t xml:space="preserve">the gene expression data that support the ﬁndings of this study have been deposited at geo (with the accession code gse67172); expression data referenced in this study are available in geo (gse67186 (ref.</t>
  </si>
  <si>
    <t xml:space="preserve">all data (except for microarray and sequencing data) were analysed using graphpad prism v6.0e and are presented as the mean and s.e.m. unless otherwise speciﬁed in the ﬁgure legends.</t>
  </si>
  <si>
    <t xml:space="preserve">microarray data is deposited in the gene expression omnibus and available under accession number gse53512.</t>
  </si>
  <si>
    <t xml:space="preserve">raw data (cq-values) from patient samples are provided in the supplementary data section (supplementary table 5).</t>
  </si>
  <si>
    <t xml:space="preserve">data availability statement: all data files are available from the dryad database (accession number http://dx.doi.org/10.5061/dryad.dt43f).</t>
  </si>
  <si>
    <t xml:space="preserve">"call data" -&gt; check which words need a boundary in the search, especially at the start of the word</t>
  </si>
  <si>
    <t xml:space="preserve">from 2000 forward poison center call data including fatality data is available from npds online.;     the large database can be analyzed regarding all data fields included in the web form.</t>
  </si>
  <si>
    <t xml:space="preserve">the raw data and a matlab analysis script for all reported analyses and that generates fig 1 are contained in the supporting information file.</t>
  </si>
  <si>
    <t xml:space="preserve">availability of data and materials data the benchmark data and the predictions are available on figshare https://dx.doi.org/10.6084/m9.figshare.2059944.v1.</t>
  </si>
  <si>
    <t xml:space="preserve">software the code used in this study is available at https://github.com/ yuxjiang/cafa2.</t>
  </si>
  <si>
    <t xml:space="preserve">all other data used in this study are publicly available from figshare (dois 10.6084/m9. figshare.3495701 and 10.6084/m9.figshare.3496739).</t>
  </si>
  <si>
    <t xml:space="preserve">the raw data of this experiment can be accessed from the geo database (geo: gse67627).;     accession numbers raw data from the gene expression analysis of ascc1 mutant versus control fibroblasts can be accessed under the accession number geo: gse67627.</t>
  </si>
  <si>
    <t xml:space="preserve">below the electropherograms the reading frame of the respective amino acids is provided in the three letter code.</t>
  </si>
  <si>
    <t xml:space="preserve">all array data are available on gene expression omnibus browser geo access number: gse67313 (http://www. ncbi.nlm.nih.gov/geo/query/acc.cgi?</t>
  </si>
  <si>
    <t xml:space="preserve">source code + github &amp; provided</t>
  </si>
  <si>
    <t xml:space="preserve">actually a case with source code but withot data. But still interesting -&gt; keep</t>
  </si>
  <si>
    <t xml:space="preserve">the source code is provided on https://github.com/ flekschas/sbb.</t>
  </si>
  <si>
    <t xml:space="preserve">S1 Dataset. This Excel spreadsheet that contains the pooled, raw, data from all of the collaborating
investigators. This has been submitted at the request of the publishing entity, so that
other researchers may also have access to the dataset used in our analyses.
(CSV)</t>
  </si>
  <si>
    <t xml:space="preserve">all raw data used in this study has been made available for download as an additional material (s2 file).</t>
  </si>
  <si>
    <t xml:space="preserve">S2 File. Study Data, Raw data used for the analyses.</t>
  </si>
  <si>
    <t xml:space="preserve">r code &amp; can be obtained</t>
  </si>
  <si>
    <t xml:space="preserve">"computer code" -&gt; again word boundary at beginning needed in search  + "upon request" add as exclusion criterion</t>
  </si>
  <si>
    <t xml:space="preserve">code availability all relevant computer code necessary to reproduce our results can be obtained by the authors upon request.</t>
  </si>
  <si>
    <t xml:space="preserve">data availability statement: the source code of the matlab tool and the validation dataset are freely available from github (https://github.com/edinburghimaging/preclinicalmriphantomanalysis).</t>
  </si>
  <si>
    <t xml:space="preserve">S1 Table. Raw data of all study participants.
(XLS)</t>
  </si>
  <si>
    <t xml:space="preserve">sequence and data availability raw illumina miseq sequences and study metadata were deposited in the national center for biotechnology information — ncbi repository (bioproject accession number: prjna307231 sra accession number: srp068240).</t>
  </si>
  <si>
    <t xml:space="preserve">/ ebiomedicine 5 (2016) 135–146  137  table 1 (continued)  no. of subjects hiv-1 rna (copies/ml)a  late presenters discordant concordant early-treated art naive viremic control elite control  full dataset  hiv-1 positive  hiv-1 negative  156  129  27  – – – – – – –  178500 (61880 340300) b40 (b40 b40) b40 (b40 b40) b40 (b40 b40) 13900 (6867 43410) 794 (243 1360) b40 (b40 b40)  – – – – – – –  p-value  – – – – – – –  hts heterosexual; msm men who have sex with men; pwid people who inject drugs; atb antibiotic; bcn met barcelona metropolitan area; na not available. a median (iqr) p-values for continuous and discrete variables were calculated with the wilcoxon rank sum and fisher's tests respectively.  possible to gear the gut microbiota towards “healthier” equilibrium states with the host which might allow for example to achieve faster immune reconstitution improve vaccine responses or reduce hiv reservoirs.</t>
  </si>
  <si>
    <t xml:space="preserve">gene expression data are available in geo under gse50678.</t>
  </si>
  <si>
    <t xml:space="preserve">for this purpose the full data set of microscale and mesoscale properties are compiled in the appendix and all cross-sectional micro- and mesoscale parameter images can be downloaded (http://spp1420.mpikg.mpg.de/projects/multiscale-structure-   doi: 10.3109/03008207.2015.1013627  distribution of mesoscale elastic properties and mass density in the human femoral shaft  functional-modeling-of-musculoskeletal-mineralized-tissue/ elasticity-density-human-femur).</t>
  </si>
  <si>
    <t xml:space="preserve">S2 Table. Raw data.
(XLS)</t>
  </si>
  <si>
    <t xml:space="preserve">all data &amp; included / r code &amp; are presented</t>
  </si>
  <si>
    <t xml:space="preserve">Problem with sentence splitting in this case (new sentences starting with a number are not recoginzed) -&gt; would need change in sentence tokenizer, but not sure if this is possible + "computer code" again</t>
  </si>
  <si>
    <t xml:space="preserve">the phantoms were evaluated against the known parameters and the recovery coefficients calculated.results: image quality of all data sets and reconstruction volumes was classified as satisfactory. 48 lesions are included in this evaluation all of them visualized on the largest reconstruction matrix. 11 lesions were only confidently detected on the 1 mm3 voxel reconstructed images. 13 lesions were first visualized on the 2 mm3 voxel and also seen on the 1 mm3 but not on the 4 mm3 voxel reconstructed images.</t>
  </si>
  <si>
    <t xml:space="preserve">in this article a selection of different reactions for production of 81 rb(4.6hr) theoretical and experimental production yield through the excitation functions for natkr(pxn)81rb using alice and talys computer codes as well as the production method are presented.</t>
  </si>
  <si>
    <t xml:space="preserve">geo &amp; gse71127 &amp; available</t>
  </si>
  <si>
    <t xml:space="preserve">is actually open data!</t>
  </si>
  <si>
    <t xml:space="preserve">the corresponding raw cel files of the affymetrix chips are publicly available under geo accession number gse71127.</t>
  </si>
  <si>
    <t xml:space="preserve">source code &amp; provided</t>
  </si>
  <si>
    <t xml:space="preserve">"were computed" -&gt; avoid passiv voice vermeiden. But would not help here for the keyword "provided"</t>
  </si>
  <si>
    <t xml:space="preserve">position scores of gwava fathmm-mkl (commit d4af576240fb872179805fb113e892597248441d) and deepsea were computed using the source code provided by the authors.</t>
  </si>
  <si>
    <t xml:space="preserve">again not "in mean" or "sd"</t>
  </si>
  <si>
    <t xml:space="preserve">all data are presented in mean ± sd.</t>
  </si>
  <si>
    <t xml:space="preserve">all data NEAR_WD Excel</t>
  </si>
  <si>
    <t xml:space="preserve">again "Excel" not a good file_format keyword</t>
  </si>
  <si>
    <t xml:space="preserve">All data were handled through MICROSOFT EXCEL
Version 2007 (12.0.4518) and analyzed using SYSTAT SIGMAPLOT Version 12 (12.2.0.45)
and 13 (13.0.0.83).</t>
  </si>
  <si>
    <t xml:space="preserve">again not "as mean" or "standard error"</t>
  </si>
  <si>
    <t xml:space="preserve">statistics all data are presented as means ± standard error of the mean (sem).</t>
  </si>
  <si>
    <t xml:space="preserve">raw data &amp; provided</t>
  </si>
  <si>
    <t xml:space="preserve">"was imputed" -&gt; again passive voice, but difficult to avoid</t>
  </si>
  <si>
    <t xml:space="preserve">the or was imputed using the raw data provided in the studies.</t>
  </si>
  <si>
    <t xml:space="preserve">r code &amp; included</t>
  </si>
  <si>
    <t xml:space="preserve">"ncounter codeset" -&gt; word boundary at the beginning</t>
  </si>
  <si>
    <t xml:space="preserve">rna integrity was assessed using the agilent 2100 bioanalyzer.  ncounter codeset design and expression analysis multiple genes involved in tumor-associated pathways and neuroendocrine differentiation were included in a custom codeset using the standard chemistry.</t>
  </si>
  <si>
    <t xml:space="preserve">rna seq data have been deposited in embl-ebi under accession code: prjeb8360 (http://www.ebi.ac.uk/ena/data/view/prjeb8360 (data available online).</t>
  </si>
  <si>
    <t xml:space="preserve">source code &amp; provided / supplement &amp; source code</t>
  </si>
  <si>
    <t xml:space="preserve">indeed only source code + test data</t>
  </si>
  <si>
    <t xml:space="preserve">source codes are provided as supplementary material online.  a r t i c l e  i n f o  article history: received 31 march 2014 received in revised form 11 august 2014 accepted 13 august 2014 available online 27 august 2014 keywords: evoked potentials high-frequency oscillations single-trial analysis somatosensory system spatial ﬁltering  a b s t r a c t background: non-invasively recorded somatosensory high-frequency oscillations (shfos) evoked by electric nerve stimulation are markers of human cortical population spikes.;     source codes in matlab and python are provided as supplementary material online.;     matlab and python source codes are provided as supplementary material online (https://github.com/neurophysics).;     additionally source codes for the analysis in both matlab and python are provided as supplementary material online (https://github.com/neurophysics).</t>
  </si>
  <si>
    <t xml:space="preserve">raw data &amp; available</t>
  </si>
  <si>
    <t xml:space="preserve">not "on request"</t>
  </si>
  <si>
    <t xml:space="preserve">this raw data is available on request from the authors t.</t>
  </si>
  <si>
    <t xml:space="preserve">microarray data are available from the gene expression omnibus of the national center for biotechnology information (gse86845).</t>
  </si>
  <si>
    <t xml:space="preserve">doi</t>
  </si>
  <si>
    <t xml:space="preserve">keyword detected 1</t>
  </si>
  <si>
    <t xml:space="preserve">keyword detected 2</t>
  </si>
  <si>
    <t xml:space="preserve">keywords to add/remove</t>
  </si>
  <si>
    <t xml:space="preserve">ODDPub Categories:</t>
  </si>
  <si>
    <t xml:space="preserve">10.1002/ijc.29091</t>
  </si>
  <si>
    <t xml:space="preserve">supplement</t>
  </si>
  <si>
    <t xml:space="preserve">indeed transfection with mir-542-3p lowered both survivin mrna (fig. 3a; raw data (ct–values) presented in supporting information table 2a) and protein levels (fig. 3b) in cell lines.</t>
  </si>
  <si>
    <t xml:space="preserve">10.1101/gr.213066.116</t>
  </si>
  <si>
    <t xml:space="preserve">geo</t>
  </si>
  <si>
    <t xml:space="preserve">submitted</t>
  </si>
  <si>
    <t xml:space="preserve">all sequencing data generated in this study have been submitted to the ncbi gene expression omnibus (geo; http://www.ncbi.nlm. nih.gov/geo/) under accession number gse84795.</t>
  </si>
  <si>
    <t xml:space="preserve">10.3899/jrheum.150061</t>
  </si>
  <si>
    <t xml:space="preserve">all data</t>
  </si>
  <si>
    <t xml:space="preserve">are presented</t>
  </si>
  <si>
    <t xml:space="preserve">all data presented as median not detected</t>
  </si>
  <si>
    <t xml:space="preserve">all data are presented as median [interquartile range (iqr)] for continuous variables and numbers and percentages for categorical variables unless stated otherwise.</t>
  </si>
  <si>
    <t xml:space="preserve">10.3402/jev.v5.31552</t>
  </si>
  <si>
    <t xml:space="preserve">available</t>
  </si>
  <si>
    <t xml:space="preserve">conference abstacts</t>
  </si>
  <si>
    <t xml:space="preserve">users can browse select filter and download processed results and raw data files of open access datasets available in the exrna atlas.</t>
  </si>
  <si>
    <t xml:space="preserve">10.1007/s00109-014-1215-5</t>
  </si>
  <si>
    <t xml:space="preserve">deposited</t>
  </si>
  <si>
    <t xml:space="preserve">accession number the raw microarray data were deposited at gene expression omnibus (geo accession number gse53770).</t>
  </si>
  <si>
    <t xml:space="preserve">10.1093/nar/gkw1013</t>
  </si>
  <si>
    <t xml:space="preserve">accessible</t>
  </si>
  <si>
    <t xml:space="preserve">data available on online database that is the main topic of the paper</t>
  </si>
  <si>
    <t xml:space="preserve">data access all data are freely accessible to all academic users.</t>
  </si>
  <si>
    <t xml:space="preserve">10.1016/j.ijcard.2015.11.178</t>
  </si>
  <si>
    <t xml:space="preserve">from the 1957 patients from fast-mi 2005 with all data available 29.7% had premature cv disease 23% had a family history 26.6% were on llds and 5.4% had ldl ≥5 mmol/l.</t>
  </si>
  <si>
    <t xml:space="preserve">10.1186/s12864-015-1785-9</t>
  </si>
  <si>
    <t xml:space="preserve">the microarray data set is publicly available from geo with the series number gse3526 [7].;     the microarray data set is publicly available from geo with the series number gse3526 [7].</t>
  </si>
  <si>
    <t xml:space="preserve">"R-package" fehlt</t>
  </si>
  <si>
    <t xml:space="preserve">10.1038/ng.3333</t>
  </si>
  <si>
    <t xml:space="preserve">prjna</t>
  </si>
  <si>
    <t xml:space="preserve">whole-exome sequencing data for neuroblastoma cell lines are available through the sequence read archive (sra) under bioproject prjna282395.</t>
  </si>
  <si>
    <t xml:space="preserve">10.1038/ncomms9535</t>
  </si>
  <si>
    <t xml:space="preserve">add sentence splitting step after the current sentence tokenizer to account for special cases</t>
  </si>
  <si>
    <t xml:space="preserve">detected sentence is mix of figure caption and rest of main text sentence -&gt; again problem with the sentence tokenizer when there is a period after a number -&gt; could split on these events after applying the preset</t>
  </si>
  <si>
    <t xml:space="preserve">all data are depicted as mean±s.e.m. and compared by unpaired two-tailed student’s t-tests (bcf) or one-way analysis of variance followed by tukey’s post-test (gj) ***po0.001 **po0.01 *po0.05.  co-localization and coordinate movement in living cells (fig. 5kl; supplementary fig. 4b).</t>
  </si>
  <si>
    <t xml:space="preserve">10.1016/j.molcel.2015.11.013 </t>
  </si>
  <si>
    <t xml:space="preserve">geo &amp; github</t>
  </si>
  <si>
    <t xml:space="preserve">new database with accession number: "MassIVE" (MSV000079361)</t>
  </si>
  <si>
    <t xml:space="preserve">received: june 26 2015 revised: september 8 2015 accepted: november 16 2015 published: december 3 2015 references  software orf-rater software orf-rater.  is  available  at  https://github.com/alexfields/  accession numbers the accession number for the sequencing data reported in this paper is ncbi gene expression omnibus: gse74139.</t>
  </si>
  <si>
    <t xml:space="preserve">10.1038/nature16942</t>
  </si>
  <si>
    <t xml:space="preserve">prjna &amp; all data</t>
  </si>
  <si>
    <t xml:space="preserve">author information data described herein is available at european nucleotide archive under the project identifiers prjeb402 prjeb6610 and prjeb7988 pangaea48–50 and a companion website (http://www.raeslab.org/companion/ ocean-carbon-export.html).</t>
  </si>
  <si>
    <t xml:space="preserve">the authors further declare that all data reported herein are fully and freely available from the date of publication with no restrictions and that all of the samples analyses publications and ownership of data are free from legal entanglement or restriction of any sort by the various nations whose waters the tara oceans expedition sampled in.</t>
  </si>
  <si>
    <t xml:space="preserve">10.1186/s13063-016-1399-9</t>
  </si>
  <si>
    <t xml:space="preserve">remove presented from AVAILABLE?</t>
  </si>
  <si>
    <t xml:space="preserve">"all data" &amp; "are presented" seems to be not strong enough</t>
  </si>
  <si>
    <t xml:space="preserve">here we describe the patterns for the first two periods because of the comparable sample size and more robust definition but all data are presented in fig.</t>
  </si>
  <si>
    <t xml:space="preserve">10.1038/ncomms11733</t>
  </si>
  <si>
    <t xml:space="preserve">NR at first yes, but in the end agreed that not; (see EB comment in his sheet)</t>
  </si>
  <si>
    <t xml:space="preserve">data referenced in this study are available in the gene expression omnibus database with the accession codes gse37642 gse14468 and gse1159.</t>
  </si>
  <si>
    <t xml:space="preserve">10.1093/jnen/nlw007</t>
  </si>
  <si>
    <t xml:space="preserve">all raw data of the illumina 450 k beadchip methylation array were analyzed with r-software and available packages (www.biocoductor.com).</t>
  </si>
  <si>
    <t xml:space="preserve">10.1001/jamaneurol.2015.1806</t>
  </si>
  <si>
    <t xml:space="preserve">included</t>
  </si>
  <si>
    <t xml:space="preserve">"were presented", "were included" zu WAS_AVAILABLE hinzufügen?</t>
  </si>
  <si>
    <t xml:space="preserve">raw data (number of relapses during the first 6 months post partum) of 72 patients involved in this study were included in a recently published meta-analysis13 and were presented at the 2011 american academy of neurology meeting.14 data analysis for the present study was performed from august 30 2013 to may 25 2015.</t>
  </si>
  <si>
    <t xml:space="preserve">10.1002/gcc.22418</t>
  </si>
  <si>
    <t xml:space="preserve">GEO data were already published previously; GEO dataset also contains data for survival curve; NR and EB agree that it would have to be counted for the previous publication</t>
  </si>
  <si>
    <t xml:space="preserve">the gene expression data set was published previously and is publicly available through the gene expression omnibus (geo) website (gse37642) (herold et al. 2014).</t>
  </si>
  <si>
    <t xml:space="preserve">10.7554/eLife.09436</t>
  </si>
  <si>
    <t xml:space="preserve">supplementary files explicitly mentioned as containing raw data and each having a doi with direct link in PDF</t>
  </si>
  <si>
    <t xml:space="preserve">see supplementary files 1–4 for raw data from the shrna screen and supplementary files 5–6 for scores for each of the 141 candidate genes.</t>
  </si>
  <si>
    <t xml:space="preserve">10.1038/ncomms10967</t>
  </si>
  <si>
    <t xml:space="preserve">typical example where only part of the data is available and where it is still a long way from deposited data to figures</t>
  </si>
  <si>
    <t xml:space="preserve">additional information accession codes: the data of the discovery study have been deposited in ncbi’s gene expression omnibus under the accession number gse77445.</t>
  </si>
  <si>
    <t xml:space="preserve">10.1371/journal.pbio.1002315</t>
  </si>
  <si>
    <t xml:space="preserve">dryad</t>
  </si>
  <si>
    <t xml:space="preserve">no Charité affil, but still good example where data for all figures are available (but still without code)</t>
  </si>
  <si>
    <t xml:space="preserve">openly available via http://dx.doi. org/10.5061/dryad.p4s57.</t>
  </si>
  <si>
    <t xml:space="preserve">10.1002/glia.22955</t>
  </si>
  <si>
    <t xml:space="preserve">again not very helpful to reproduce main paper results, but still valuable data that can be used for other research projects</t>
  </si>
  <si>
    <t xml:space="preserve">data from the sequencing study are available under the geo series record gse62641 (http:// www.ncbi.nlm.nih.gov/geo/query/acc.cgi?</t>
  </si>
  <si>
    <t xml:space="preserve">10.15252/embj.201490819</t>
  </si>
  <si>
    <t xml:space="preserve">add "source data" to ALL_DATA?</t>
  </si>
  <si>
    <t xml:space="preserve">curr opin genet dev 18: 513 – 520 breslin mb zhu m notkins al lan ms (2002) neuroendocrine differentiation  relevant gene expression and chip-seq data have been deposited in the geo database under the following accession numbers: gse54044 and gse54046.  factor ia-1 is a transcriptional repressor and contains a specific dnabinding domain: identification of consensus ia-1 binding sequence.</t>
  </si>
  <si>
    <t xml:space="preserve">10.1371/journal.pone.0113170</t>
  </si>
  <si>
    <t xml:space="preserve">the raw rna-seq data sets (fastq file format) for facssorted orns and oe were deposited in gene expression omnibus (geo) repository (www. ncbi.nlm.nih.gov/geo/) under the following accession number: gse53793.</t>
  </si>
  <si>
    <t xml:space="preserve">10.1371/journal.pone.0117095</t>
  </si>
  <si>
    <t xml:space="preserve">figshare</t>
  </si>
  <si>
    <t xml:space="preserve">Affil: ECRC - figshare link is broken; EB did find the data with some effort, but they turned out not to be really raw data</t>
  </si>
  <si>
    <t xml:space="preserve">data availability statement: all the relevant data for this study is available from the http://figshare.com database (figshare.com/s/ 205e6d4a552511e4856c06ec4bbcf141 http://dx.doi. org/10.6084/m9.figshare.1206313.</t>
  </si>
  <si>
    <t xml:space="preserve">10.1371/journal.pone.0119089</t>
  </si>
  <si>
    <t xml:space="preserve">matlab code</t>
  </si>
  <si>
    <t xml:space="preserve">provided</t>
  </si>
  <si>
    <t xml:space="preserve">Link to code is broken</t>
  </si>
  <si>
    <t xml:space="preserve">to solve the optimization problem in the primal space we used the pegasos algorithm [49] a stochastic sub-gradient descent method (matlab code is provided by sebastien paris http://www.mathworks.com/matlabcentral/ﬁleexchange/33621-fast-linear-binary-svm-classiﬁer).</t>
  </si>
  <si>
    <t xml:space="preserve">10.1111/cmi.12492</t>
  </si>
  <si>
    <t xml:space="preserve">gse</t>
  </si>
  <si>
    <t xml:space="preserve">falsche Affil (MPI am "Charitéplatz")</t>
  </si>
  <si>
    <t xml:space="preserve">† microarray data presented in this paper have been deposited in the national center for biotechnology information gene expression omnibus (geo; http://www.ncbi.nlm.nih.gov/geo/) and are accessible through geo series accession number gse56791.;     microarray data presented in this paper have been deposited in the national center for biotechnology information gene expression omnibus (geo; http://www. ncbi.nlm.nih.gov/geo/) and are accessible through geo series accession number gse56791.</t>
  </si>
  <si>
    <t xml:space="preserve">10.1371/journal.pone.0164953</t>
  </si>
  <si>
    <t xml:space="preserve">remove combination "all data" &amp; "available"?</t>
  </si>
  <si>
    <t xml:space="preserve">typical PLOS One statement that does not mean raw data</t>
  </si>
  <si>
    <t xml:space="preserve">10.1038/ncb3387</t>
  </si>
  <si>
    <t xml:space="preserve">RNA data deposited on GEO, other data available from authors on request</t>
  </si>
  <si>
    <t xml:space="preserve">rna-seq data that support the findings of this study have been deposited in the gene expression omnibus (geo) under the accession code gse70084.</t>
  </si>
  <si>
    <t xml:space="preserve">10.1186/s12864-015-2125-9</t>
  </si>
  <si>
    <t xml:space="preserve">availability of data and materials supporting data is included in additional files 1 2 5 6 7 8 9 14 15 16 17 18 and chip-seq and chip data  page 14 of 17  available at ncbi bio projects accession prjna185008 ncbi gene expression omnibus (geo) entry: gse35578 and geo entry: gse73492.</t>
  </si>
  <si>
    <t xml:space="preserve">10.1016/j.gdata.2016.08.009</t>
  </si>
  <si>
    <t xml:space="preserve">Data Publication</t>
  </si>
  <si>
    <t xml:space="preserve">array data have been deposited in the gene expression omnibus (geo) database under accession number gse72054.</t>
  </si>
  <si>
    <t xml:space="preserve">10.1136/annrheumdis-2014-206971</t>
  </si>
  <si>
    <t xml:space="preserve">recommendation article</t>
  </si>
  <si>
    <t xml:space="preserve">greater emphasis was given to the best available evidence although all data were collected and reviewed.</t>
  </si>
  <si>
    <t xml:space="preserve">10.1002/nbm.3672</t>
  </si>
  <si>
    <t xml:space="preserve">"raw data included", this category seems to be rather unreliable, as there are many different ways in which the keywords can come up together in a sentence</t>
  </si>
  <si>
    <t xml:space="preserve">the hidden  using na = 4.  parameter dkntmn controlling the knot spacing for the spline  post‐processing of the raw data included the combination of signals  baseline fitting in lcmodel was set to 0.25.</t>
  </si>
  <si>
    <t xml:space="preserve">10.1177/0284185114534414</t>
  </si>
  <si>
    <t xml:space="preserve">again not detected: all data presented using arithmetic mean</t>
  </si>
  <si>
    <t xml:space="preserve">variation of the formulation "presented as mean" has to be added to keywords</t>
  </si>
  <si>
    <t xml:space="preserve">t (mg iodine *h/ml) initial phase half-life (t1/2_x005F_x0002_1) (min) terminal phase half-life (t1/2_x005F_x0002_z) (h) ae6h (%) (cumulative amount excreted at 6 h) ae4d (%) (cumulative amount excreted at 4 days) cl (l/h) clr (l/h) vz (l/kg)  1.80 _x005F_x0002_ 0.78 0.03 (0.02–0.08) 1.41 _x005F_x0002_ 0.23 7.2 _x005F_x0002_ 3.6 1.64 _x005F_x0002_ 0.27 75.0 _x005F_x0002_ 3.8 90.9 _x005F_x0002_ 5.0 7.40 _x005F_x0002_ 1.14 6.54 _x005F_x0002_ 0.70 0.22 _x005F_x0002_ 0.03  4.77 _x005F_x0002_ 2.15 0.03 (0.02–0.08) 4.50 _x005F_x0002_ 0.54 13.2 _x005F_x0002_ 7.2 2.23 _x005F_x0002_ 0.38 82.8 _x005F_x0002_ 5.9 95.3 _x005F_x0002_ 2.9 7.81 _x005F_x0002_ 1.53 7.44 _x005F_x0002_ 1.51 0.31 _x005F_x0002_ 0.02  9.63 _x005F_x0002_ 2.73 0.02 (0.02–0.03) 10.43 _x005F_x0002_ 1.49 10.2 _x005F_x0002_ 3.6 2.17 _x005F_x0002_ 0.30 72.3 _x005F_x0002_ 15.7 86.1 _x005F_x0002_ 19 6.86 _x005F_x0002_ 0.53 5.93 _x005F_x0002_ 1.25 0.29 _x005F_x0002_ 0.04  *all data are presented using the arithmetic mean _x005F_x0002_ sd except for tmax which is presented using median and range.</t>
  </si>
  <si>
    <t xml:space="preserve">10.1089/thy.2016.29022.abstracts</t>
  </si>
  <si>
    <t xml:space="preserve">is presented</t>
  </si>
  <si>
    <t xml:space="preserve">remove combination "all data" &amp; "presented"?</t>
  </si>
  <si>
    <t xml:space="preserve">all data is presented descriptively.</t>
  </si>
  <si>
    <t xml:space="preserve">10.1016/j.toxlet.2016.01.002</t>
  </si>
  <si>
    <t xml:space="preserve">full dataset</t>
  </si>
  <si>
    <t xml:space="preserve">apparently data paper with full data submitted? (Ref says "Data-in-brief")?; found also "Data article" in zip-file in supplement, quite hidden and not really what we would call raw data; still, the authors have put more effort in making data available than most others, even though it is not the raw data in most cases (how to count the data extracted from the image into table 2?); checked NR and EB - referenced data fulfill criteria; second check: reference to data paper mentioned in text - is this enough(?)</t>
  </si>
  <si>
    <t xml:space="preserve">overall 150 spots varied signiﬁcantly when also including the thyroid status and the full dataset is shown in (fig. 1 and table 2a in miller et al. submitted) whereas table 2 displays only the proteins/protein spots discussed in more detail here.</t>
  </si>
  <si>
    <t xml:space="preserve">10.1016/j.jid.2015.11.035</t>
  </si>
  <si>
    <t xml:space="preserve">the data have been deposited at the gene expression omnibus repository (gse accession number gse53223).</t>
  </si>
  <si>
    <t xml:space="preserve">10.1093/nar/gkw1128</t>
  </si>
  <si>
    <t xml:space="preserve">github</t>
  </si>
  <si>
    <t xml:space="preserve">paper presents online tool that combined data from many different databases. There seems to be a data download available, but not mentioned in the paper and no own data were produced.; NR and EB checked - discussion, but in the end agreed to have more liberal criteria for now; with new Open Data criteria not so clear anymore: the paper is about the online resource for which link is given and that is said to integrate data from many sources - is this enough?</t>
  </si>
  <si>
    <t xml:space="preserve">these curated prefixes have been deposited in the prefix commons (https://github.com/prefixcommons) which similarly contains identifier prefixes used within the gene ontology (37) and bio2rdf (38).</t>
  </si>
  <si>
    <t xml:space="preserve">10.1371/journal.pone.0116977</t>
  </si>
  <si>
    <t xml:space="preserve">data availability statement: the study data have been deposited in ncbis gene expression omnibus (http://www.ncbi.nlm.nih.gov/geo/ series accession number gse47443).;     the study data have been deposited in ncbis gene expression omnibus (http://www.ncbi.nlm.nhi.gov/ geo/ series accession number gse47443).</t>
  </si>
  <si>
    <t xml:space="preserve">10.1038/mp.2016.135</t>
  </si>
  <si>
    <t xml:space="preserve">conference abstracts; negation - could this false positive be avoided?</t>
  </si>
  <si>
    <t xml:space="preserve">while most of the currently available tools are doing an excellent job even very low error rates can result in false positive variant calls (alignment artefacts) which are not actually present in the raw data.</t>
  </si>
  <si>
    <t xml:space="preserve">10.15252/embj.201591488</t>
  </si>
  <si>
    <t xml:space="preserve">the raw and normalized data are available online at the ncbi geo database (edgar et al 2002) accession number gse57098 (http://www.ncbi.nlm.nih. gov/geo/query/ acc.cgi?</t>
  </si>
  <si>
    <t xml:space="preserve">10.3389/fgene.2016.00052</t>
  </si>
  <si>
    <t xml:space="preserve">data are not produced for this study; link broken</t>
  </si>
  <si>
    <t xml:space="preserve">all data from imagen project are available from a dedicated database: https://imagen.cea.fr.</t>
  </si>
  <si>
    <t xml:space="preserve">10.1111/tri.12639</t>
  </si>
  <si>
    <t xml:space="preserve">"all data" &amp; "are presented as" probably should be excluded</t>
  </si>
  <si>
    <t xml:space="preserve">all data were analyzed with the mann–whitney statistical test and student’s t-test and are presented as box plots.  expression of inflammatory cytokines and chemokines in the tracheal allografts (fig. 6a).</t>
  </si>
  <si>
    <t xml:space="preserve">10.1080/00015458.2015.11681062</t>
  </si>
  <si>
    <t xml:space="preserve">again the problem with the sentence splitting</t>
  </si>
  <si>
    <t xml:space="preserve">all data were entered into a separate filemaker database for further analysis (microsoft corporation seattle wa usa).  5333-renz.indd 21  cr-possum mortality prediction score cr-possum scores were calculated by using an online freely available software (www.riskprediction.org.uk).</t>
  </si>
  <si>
    <t xml:space="preserve">10.1093/nar/gkv402</t>
  </si>
  <si>
    <t xml:space="preserve">source code</t>
  </si>
  <si>
    <t xml:space="preserve">only open code for application</t>
  </si>
  <si>
    <t xml:space="preserve">moreover the full source code is available at https://github.com/arose/ngl/ under an open-source license.</t>
  </si>
  <si>
    <t xml:space="preserve">10.1016/j.neuroimage.2015.03.055</t>
  </si>
  <si>
    <t xml:space="preserve">all data &amp; github</t>
  </si>
  <si>
    <t xml:space="preserve">gold standard example?</t>
  </si>
  <si>
    <t xml:space="preserve">all data sets were stored in the tvb xnat (marcus et al. 2007) database in toronto where they are made available to the tvb consortium.</t>
  </si>
  <si>
    <t xml:space="preserve">the code of the pipeline and the fully processed data sets are made available to the public via the virtual brain website (thevirtualbrain.org) and via github (https://github. com/brainmodes/tvb-empirical-data-pipeline).</t>
  </si>
  <si>
    <t xml:space="preserve">10.1136/gutjnl-2014-307949</t>
  </si>
  <si>
    <t xml:space="preserve">gut 2016;65:202–213. doi:10.1136/gutjnl-2014-307949  national center for biotechnology information and can be accessed with the geo accession number gse58473.;     data sharing statement microarray data have been deposited in the gene expression omnibus (geo; http://www.ncbi.nlm.nih.gov/geo/) of the national center for biotechnology information and can be assessed with the geo accession number gse58473.</t>
  </si>
  <si>
    <t xml:space="preserve">10.1111/jnc.13692</t>
  </si>
  <si>
    <t xml:space="preserve">conference abstracts</t>
  </si>
  <si>
    <t xml:space="preserve">all data are available for download from the laboratory of neuroimaging (loni).</t>
  </si>
  <si>
    <t xml:space="preserve">10.18632/oncotarget.10337</t>
  </si>
  <si>
    <t xml:space="preserve">add "were included" to WAS_AVAILABLE?</t>
  </si>
  <si>
    <t xml:space="preserve">only publications with available raw data clinical survival information and at least 15 patients were included.</t>
  </si>
  <si>
    <t xml:space="preserve">10.1038/mp.2015.143</t>
  </si>
  <si>
    <t xml:space="preserve">r script</t>
  </si>
  <si>
    <t xml:space="preserve">add "available from" to WAS_AVAILABLE?</t>
  </si>
  <si>
    <t xml:space="preserve">polygenic scores analysis power calculation we performed power calculations for rps using the methodology and r script available from dudbridge.30 the calculation takes into account © 2016 macmillan publishers limited   cnvs polygenic risk and schizophrenia ke tansey et al  1087  figure 1.</t>
  </si>
  <si>
    <t xml:space="preserve">10.1371/journal.pcbi.1004407</t>
  </si>
  <si>
    <t xml:space="preserve">data availability statement: all sted images the matlab script for image analysis and the readdy simulation input files are available from figshare.com (http://dx.doi.org/10.6084/m9.figshare.1173244).</t>
  </si>
  <si>
    <t xml:space="preserve">10.1371/journal.pone.0120403</t>
  </si>
  <si>
    <t xml:space="preserve">R is meant… (after checking between NR and EB); second check: supporting excel file is directly linked from paper, but only says "Condensed dataset for 283 subjects." -&gt; is this clear enough that this is raw data? Also not very much raw data in the suplement</t>
  </si>
  <si>
    <t xml:space="preserve">it is available as free software under the terms of the free software foundation’s gnu general public license in source code form.</t>
  </si>
  <si>
    <t xml:space="preserve">10.1186/s12915-016-0286-x</t>
  </si>
  <si>
    <t xml:space="preserve">new database with accession number: "proteomexchange" (pxd002139)</t>
  </si>
  <si>
    <t xml:space="preserve">raw data are available via proteomexchange with identifier pxd002139.</t>
  </si>
  <si>
    <t xml:space="preserve">10.1186/s13072-016-0079-z</t>
  </si>
  <si>
    <t xml:space="preserve">new database with accession number: "European Genome-phenome Archive (EGA) - EBI" (egas00001001595) - but no free access to data possible; NR and EB checked - agreed that not - check if there is always restricted access for this database</t>
  </si>
  <si>
    <t xml:space="preserve">new database with accession number: "European Genome-phenome Archive (EGA) - EBI" (egas00001001595) - but no free access to data possible; NR and EB checked - agreed that not</t>
  </si>
  <si>
    <t xml:space="preserve">data deposition and visualization  genome raw data from human subjects have been deposited at the european genome-phenome archive (ega http://www.ebi.ac.uk/ega/) which is hosted at the ebi (study accession id: egas00001001595 dataset accession id: egad00001002201).;     availability of data and material genome raw data from human subjects have been deposited at the european genome-phenome archive (ega http://www.ebi.ac.uk/ega/) which is hosted at the ebi under accession number egas00001001595.</t>
  </si>
  <si>
    <t xml:space="preserve">10.1371/journal.pone.0156066</t>
  </si>
  <si>
    <t xml:space="preserve">open code, but not clear what kind of data is available in the github repo; NR and EB could both not find the data - thus negative</t>
  </si>
  <si>
    <t xml:space="preserve">data availability statement: cspider and data are available at https://github.com/wilkesk/cspider.;     with the present study and paper we provide our source code to the open-source community and following the “bazaar model” [44] aim to initiate a cooperation between research groups and experts to detect weaknesses over time and subsequently to improve on the code.  cspider is an open-access product as already pointed out cspider offers the advantage that it is an open-source tool i.e. can be downloaded and used free of charge.</t>
  </si>
  <si>
    <t xml:space="preserve">10.1371/journal.pone.0125413</t>
  </si>
  <si>
    <t xml:space="preserve">supporting information</t>
  </si>
  <si>
    <t xml:space="preserve">data mentioned was from other studies, but this is not clear from data availability statement</t>
  </si>
  <si>
    <t xml:space="preserve">all data used in this manuscript have been published in ucsc genome or ncbi databases and are referred to in the paper and supporting information files.</t>
  </si>
  <si>
    <t xml:space="preserve">10.1038/sdata.2015.68</t>
  </si>
  <si>
    <t xml:space="preserve">Data Publication; database accession number EBI - "MTBLS174" (is this already included in our search?) - and also figshare is mentioned ("deposited at figshare") -&gt; why is there no hit for this combination?</t>
  </si>
  <si>
    <t xml:space="preserve">the data have been deposited in ncbi's geo and are accessible through geo series accession number gse46300 (data citation 1).</t>
  </si>
  <si>
    <t xml:space="preserve">data record 2 metabolomic raw data from nuclear magnetic resonance (nmr) measurements have been deposited at the metabolights database (http://www.ebi.ac.uk/metabolights) of the european bioinformatics institute (ebi) under mtbls174 (data citation 2).</t>
  </si>
  <si>
    <t xml:space="preserve">10.1186/s13223-016-0172-7</t>
  </si>
  <si>
    <t xml:space="preserve">case report</t>
  </si>
  <si>
    <t xml:space="preserve">availability of data and materials all data is stored and available in the patients case files and may be requested to see a copy at any stage.</t>
  </si>
  <si>
    <t xml:space="preserve">10.1038/nmeth.3484</t>
  </si>
  <si>
    <t xml:space="preserve">the latest version of the phenolyzer command line tool is available at https://github.com/wanggenomicslab/ phenolyzer.</t>
  </si>
  <si>
    <t xml:space="preserve">10.1038/nn.3975</t>
  </si>
  <si>
    <t xml:space="preserve">the sequencing data have been deposited at gene expression omnibus (geo) under accession number gse61991.</t>
  </si>
  <si>
    <t xml:space="preserve">10.1186/s13059-015-0828-5</t>
  </si>
  <si>
    <t xml:space="preserve">the raw methylation data and all related phenotypes for the gtp cohort have been deposited into ncbi geo (gse72680).;     the raw methylation data and all related phenotypes for the mpip cohort have been deposited into ncbi geo (gse74414).;     the data were then adjusted using combat [65] and have been deposited into ncbi geo (gse64930).</t>
  </si>
  <si>
    <t xml:space="preserve">10.1371/journal.pone.0166110</t>
  </si>
  <si>
    <t xml:space="preserve">all affymetrix microarray data are available from ncbi-geo in miame compliant format under the accession number gse80956.;     all affymetrix microarray data have been deposited in miame compliant format at ncbi-geo under the accession number gse80956.</t>
  </si>
  <si>
    <t xml:space="preserve">10.1007/s00391-015-0958-0</t>
  </si>
  <si>
    <t xml:space="preserve">"included raw data" again not meaning that data were included in the study</t>
  </si>
  <si>
    <t xml:space="preserve">the data analysis included measured raw data of lung volumes and flows as well as volumes stratified by european community of coal and steel/european respiratory society (eccs/ers) reference values [34].</t>
  </si>
  <si>
    <t xml:space="preserve">10.1016/j.fsigen.2016.09.002</t>
  </si>
  <si>
    <t xml:space="preserve">strange paper, is called research paper, but rather recommendation</t>
  </si>
  <si>
    <t xml:space="preserve">if the software follows the open source principle the dna commission encourages open-source developers to publish their source code using systems such as softwarex (http://www. journals.elsevier.com/softwarex/) as supplementary data.</t>
  </si>
  <si>
    <t xml:space="preserve">10.1007/s00401-017-1743-5</t>
  </si>
  <si>
    <t xml:space="preserve">could be gold standard paper, but almost missed by the algorithm: "Data and material availability Raw sequencing data are available via the European Genome–phenome Archive (accession EGAS00001002213). Microarray-based methylome data are available at Array- Express (E-MTAB-5797). TCGA data were retrieved from the UCSC Cancer Browser [11] or the TCGA FireBrowse website (http://www.firebrowse.org). Pipelines, scripts, and supplementary data to reproduce all results presented in this work are available at https://gitlab.com/pesk/glioma. nano-seq."</t>
  </si>
  <si>
    <t xml:space="preserve">bam files were used as input for nanosv [36] (available at https://github.com/mroosmalen/nanosv) with default settings.</t>
  </si>
  <si>
    <t xml:space="preserve">10.1371/journal.pone.0154797</t>
  </si>
  <si>
    <t xml:space="preserve">xlsx</t>
  </si>
  <si>
    <t xml:space="preserve">supplemental file type seems to be working well; second check: supplemental file (xlsx) linked and labelled as "Raw data"</t>
  </si>
  <si>
    <t xml:space="preserve">Supporting Information S1 File. Immunohistochemistry raw data after temporal middle cerebral artery occlusion (tMCAO) in mice. Number of lipocalin-2 (LCN2) positive cells and nonheme iron staining cells in the ischemic striatum after tMCAO. Serum levels of LCN2 in mice 7 days post tMCAO. (XLSX) S2 File. Raw</t>
  </si>
  <si>
    <t xml:space="preserve">10.1038/ncomms11320</t>
  </si>
  <si>
    <t xml:space="preserve">sentence tokenizer can have problems with tables</t>
  </si>
  <si>
    <t xml:space="preserve">additional information accession codes: the microarray data have been deposited in ncbi’s gene expression omnibus under accession code gse69980.</t>
  </si>
  <si>
    <t xml:space="preserve">8 15 .6 31 .3  released vrna (1–8 h) 150 125 100 75 50 25 0  0  µm  infection  cell viability  µm  d c m er s ul o e tonin f pi a m o w ti 7 vo  i vrna amounts (% of dmso)  175 150 125 100 75 50 25 0  125 100 75 50 25 0  µm  *** *** *** *** ***  d c m er s ul o e tonin f pi a m o w ti 7 vo  vrna amounts (% of dmso)  cellular vrna (1–8 h)  20  g infection  125 100 75 50 25 0  31  8  .6 15  7.  0  h  10  flt4 (tivozanib)  cell viability  µm  5  cell viability 125 100 75 50 25 0  µm  f 125 100 75 50 25 0  0  50  µm  calmodulin signalling (w7) infection  125 100 75 50 25 0  0  e  cell no. (% of dmso)  50 100 200  nm  125 100 75 50 25 0  0  0  125 100 75 50 25 0  calmodulin signalling (pimozide) infection  cell viability infection rate (% of dmso)  infection  cell viability 125 100 75 50 25 0  100 101 102 103 104 105  d cell no. (% of dmso)  50 100 200  0 100 101 102 103 104 105  fatty acid synthesis (cerulenin)  infection rate (% of dmso)  125 100 75 50 25 0  cell no. (% of dmso)  infection  0  0 100 101 102 103 104 105  µm released vrna (6–8 h) 150 125 100 75 50 25 0  *** *** *** *** ***  d c m er s ul o e tonin f pi a m o w ti 7 vo  100 101 102 103 104 105  10  0  25  0  8.17  50  100 101 102 103 104 105  10  0  4.40  0  0  vatpase (bafilomycin)  infection rate (% of dmso)  tivozanib 3.1 µm  250 k  2 h pre-infection 2 h post-infection sup infectivity  infection rate (% of dmso)  pimozide 10 µm  200 k  100 101 102 103 104 105  b  cerulenin 50 µm  250 k  100 101 102 103 104 105  2 h post-infection  bafilomycin 50 nm  25  non infected  dmso  chikv-c 2 h pre-infection  nature communications | doi: 10.1038/ncomms11320  12  a  ssc-h  article  figure 5 | in vitro validation of selected chemical inhibitors and proviral factors. (a–g) infection rate and cell viability for compounds speciﬁc to vatpase (baﬁlomycin n ¼ 12 6 12 and 6 for all conditions at increasing concentrations) calmodulin (pimozide n ¼ 12 12 12 and 9 for all conditions at increasing concentrations and w7 n ¼ 9 for all data sets) fatty acid synthesis (cerulenin n ¼ 9 6 6 and 9 for all conditions at increasing concentrations) flt4 (tivozanib n ¼ 12 6 9 and 12 for all conditions at increasing concentrations) and kat5 (anacardic acid n ¼ 9 for all data sets) administrated to chikvinfected hek-293t cells as indicated.</t>
  </si>
  <si>
    <t xml:space="preserve">10.3389/fninf.2017.00044</t>
  </si>
  <si>
    <t xml:space="preserve">open code only</t>
  </si>
  <si>
    <t xml:space="preserve">samuroi software source code and installation instructions are publicly available on github and documentation is available online.;     samuroi source code is publicly available on github1 and licensed under the mit license.;     the source code of samuroi is publicly available on github4 (see readme.md for installation instructions).;     this data object can be accessed and manipulated from within this gui or directly using python commands in the interactive shell or with stand-alone python scripts.</t>
  </si>
  <si>
    <t xml:space="preserve">10.1016/j.actbio.2016.08.001</t>
  </si>
  <si>
    <t xml:space="preserve">only video of the raw data in supplement…</t>
  </si>
  <si>
    <t xml:space="preserve">the sr-nanoct image is one frame of the video animation provided as supplementary material sliding through the 3d sr-nanoct raw data set in x3 direction.</t>
  </si>
  <si>
    <t xml:space="preserve">10.1093/nar/gkv1192</t>
  </si>
  <si>
    <t xml:space="preserve">online resource that allows to download the data, but those are not produced for the study, but collected from different sources -&gt; how to count this?; after discussion, NR and EB agreed that they invested work into making data available, so overall yes</t>
  </si>
  <si>
    <t xml:space="preserve">all data is stored on the mysql database and withdrawn is hosted as a java web application on a linux virtual server accessible at http: //cheminfo.charite.de/withdrawn.</t>
  </si>
  <si>
    <t xml:space="preserve">10.1093/nar/gkv167</t>
  </si>
  <si>
    <t xml:space="preserve">microarray data were submitted to the gene expression omnibus [identifier gse49029].</t>
  </si>
  <si>
    <t xml:space="preserve">10.1101/gr.212803.116</t>
  </si>
  <si>
    <t xml:space="preserve">data access the sequencing data from this study have been submitted to the ncbi gene expression omnibus (geo; http://www.ncbi.nlm. nih.gov/geo/) under accession number gse84724.</t>
  </si>
  <si>
    <t xml:space="preserve">catch is provided as an r package at https://github.com/ zhanyinx/catch_r (source code can be found in supplemental methods).;     catch is provided as an r package at https://github.com/zhanyinx/ catch_r.</t>
  </si>
  <si>
    <t xml:space="preserve">catch is provided as an r package at https://github.com/ zhanyinx/catch_r (source code can be found in supplemental methods).;     source code can be found in supplemental methods.</t>
  </si>
  <si>
    <t xml:space="preserve">10.1126/science.aac4716</t>
  </si>
  <si>
    <t xml:space="preserve">full data set &amp; r script</t>
  </si>
  <si>
    <t xml:space="preserve">big reproducibility consortium; second check: there is clear link to osf repo but is it clear that the data are raw (but still, the paper is from a big reproducibility initiative…)</t>
  </si>
  <si>
    <t xml:space="preserve">additional subjective variables are available for analysis in the full data set.</t>
  </si>
  <si>
    <t xml:space="preserve">this r script available at https://osf.io/fkmwg can be executed to reproduce the results of the individual studies.</t>
  </si>
  <si>
    <t xml:space="preserve">10.1186/s12918-015-0229-0</t>
  </si>
  <si>
    <t xml:space="preserve">zenodo</t>
  </si>
  <si>
    <t xml:space="preserve">predictions for a given combination of factors 〈f1〉 …  〈f6〉 from the 6 clusters were scored using the root mean square distance on log scale d with the best combination of factors minimizing d. rﬃﬃﬃﬃﬃﬃﬃﬃﬃﬃﬃﬃﬃﬃﬃﬃﬃﬃﬃﬃﬃﬃﬃﬃﬃﬃﬃﬃﬃﬃ ﬃ n _x005F_x0001_ pre 1 exp _x005F_x0003_2 dðhf 1 i; … ; hf 6 iþ ¼ σ t − ti n s i¼1 i s  all computations were performed in r with source code data and the full analysis available from http://matthiaskoenig.github.io/bdl-analysis (doi:10.5281/zenodo.32577) and additional file 2.</t>
  </si>
  <si>
    <t xml:space="preserve">10.1136/jech-2016-208322</t>
  </si>
  <si>
    <t xml:space="preserve">again 'all data available' not working</t>
  </si>
  <si>
    <t xml:space="preserve">to maximise amount of data available all data available were included in the age-adjusted models.</t>
  </si>
  <si>
    <t xml:space="preserve">10.1016/j.abb.2014.10.012</t>
  </si>
  <si>
    <t xml:space="preserve">erp &amp; ena</t>
  </si>
  <si>
    <t xml:space="preserve">only used existing data - why did the algorithm found this case?</t>
  </si>
  <si>
    <t xml:space="preserve">sequence extraction and alignments the genome sequences of the archaic human subspecies are available at https://genome-euro.ucsc.edu/cgi-bin/hggateway (h. denisovan) and http://www.ebi.ac.uk/ena/data/view/erp002097 (h. neanderthalensis) and the genomic and/or the cdna sequences of eicosanoid relevant enzymes and receptors have been extracted from these databases.</t>
  </si>
  <si>
    <t xml:space="preserve">10.1038/s41598-017-16918-w</t>
  </si>
  <si>
    <t xml:space="preserve">again 'all data included' not working</t>
  </si>
  <si>
    <t xml:space="preserve">however meta-analysis of the 5-year os of the subgroup hpv+/p16+ and hpv-/p16+ (fixed effects model; rr of 2.23; 95% ci 1.85–2.68; p = 0.37)24323538444647 as well as the hpv−/p16− and the hpv−/ p16+ (fixed effects model; rr of 0.83; 95% ci 0.71–0.96; p = 0.28)2432353842444647 showed comparable results to the meta-analyses with all data included (fig. 2a).</t>
  </si>
  <si>
    <t xml:space="preserve">10.1093/jmcb/mjv039</t>
  </si>
  <si>
    <t xml:space="preserve">all rna-seq and microarray data have been submitted to the sequencing read archive of the european nucleotide archive (sra-ena; accession number: gse53538).</t>
  </si>
  <si>
    <t xml:space="preserve">10.1007/s00415-017-8532-x</t>
  </si>
  <si>
    <t xml:space="preserve">are provided</t>
  </si>
  <si>
    <t xml:space="preserve">raw data are provided' not working</t>
  </si>
  <si>
    <t xml:space="preserve">time course/overview of the raw data of the baseline values and the first and second follow-up visits (visit 1 and visit 2) are provided for the different retinal parameters (a c e g).</t>
  </si>
  <si>
    <t xml:space="preserve">10.1159/000357282</t>
  </si>
  <si>
    <t xml:space="preserve">all microarray data have been deposited to the ncbi geo database (http://www.ncbi.nlm.nih.gov/geo/) under accession code gse51627.</t>
  </si>
  <si>
    <t xml:space="preserve">10.1016/j.neuroimage.2016.07.040</t>
  </si>
  <si>
    <t xml:space="preserve">Open code without data</t>
  </si>
  <si>
    <t xml:space="preserve">14  an implementation for matlab can be obtained from the corresponding author or at http://github.com/allefeld/prevalence-permutation/releases and is also included in the decoding toolbox (tdt; hebart et al. 2015) from version 3.9.3.</t>
  </si>
  <si>
    <t xml:space="preserve">10.1038/onc.2014.269</t>
  </si>
  <si>
    <t xml:space="preserve">microarray proﬁling results for eight lsl-mycn;dbh-icre tumors have been deposited at the gene expression omnibus under accession number gse51297.;     microarray proﬁling results for mnb-a1 cells have been deposited at gene expression omnibus under accession number gse57810.</t>
  </si>
  <si>
    <t xml:space="preserve">10.1371/journal.pgen.1006684</t>
  </si>
  <si>
    <t xml:space="preserve">raw array data (.cel files) and processed data (.chp files) are deposited to gene ontology omnibus database (http://www.ncbi.nlm.nih.gov/ geo/; geo accession number gse80061).;     all datasets are deposited in the geo repository (gse80061).;     raw array data (.cel files) and processed data (.chp files) are deposited to gene ontology omnibus database (http://www.ncbi. nlm.nih.gov/geo/; geo accession number gse80061).</t>
  </si>
  <si>
    <t xml:space="preserve">all datasets are deposited in the geo repository (gse80061).</t>
  </si>
  <si>
    <t xml:space="preserve">10.1016/j.stem.2017.02.009</t>
  </si>
  <si>
    <t xml:space="preserve">erp</t>
  </si>
  <si>
    <t xml:space="preserve">?</t>
  </si>
  <si>
    <t xml:space="preserve">star+methods key resources table  reagent or resource  source  identifier  anti-mouse ly-6a/e (sca-1) apc (clone: d7)  ebioscience  cat#: 17-5981  anti-mouse ly-6a/e (sca-1) alexa fluor 700 (clone: d7)  ebioscience  cat#: 56-5981  anti-mouse ly-6a/e (sca-1) apc/cy7 (clone: d7)  biolegend  cat#: 108125  anti-mouse cd45 fitc (clone: 30-f11)  ebioscience  cat#: 11-0451  anti-mouse cd45 apc (clone: 30-f11)  biolegend  cat#: 103111  anti-mouse cd45 pe (clone: 30-f11)  bioscience  cat#: 12-0451  anti-mouse cd31 (pecam-1) fitc (clone: 390)  ebioscience  cat#: 11-0311  anti-mouse cd31 (pecam-1) apc (clone: 390)  ebioscience  cat#: 17-0311  anti-mouse cd31 (pecam-1) pe-cyanine7 (clone: 390)  ebioscience  cat#: 25-0311  anti-mouse cd140a (pdgf receptor a) apc (clone: apa5)  biolegend  cat#: 135907  anti-mouse cd140a (pdgf receptor a) pe (clone: apa5)  ebioscience  cat#: 12-1401  antibodies  anti-mouse cd24 apc-efluor 780 (clone: m1/69)  ebioscience  cat#: 47-0242  anti-mouse cd24 pe (clone: 30-f1)  ebioscience  cat#: 12-0241  anti-mouse cd26 percp-cyanine5.5 (clone: h194-112)  ebioscience  cat#: 45-0261  anti-mouse cd45.1 pe (clone: a20)  ebioscience  cat#: 12-0453  anti-mouse cd45.1 apc (clone: a20)  ebioscience  cat#: 17-0453  anti-mouse cd45.2 alexa fluor 700 (clone: 104)  ebioscience  cat#: 56-0454  anti-mouse cd11b pe (clone: m1/70)  ebioscience  cat#: 12-0112  anti-mouse ly-6g (gr-1) pe (clone: rb6-8c5)  ebioscience  cat#: 12-5931  anti-mouse cd19 apc-efluor 780 (clone: ebio1d3)  ebioscience  cat#: 47-0193  anti-mouse cd3e apc-efluor 780 (clone: 145-2c11)  ebioscience  cat#: 47-0031  mouse hematopoietic lineage fitc cocktail (clone: 17a2 ra3-6b2 m1/70 ter-119 rb6-8c5)  ebioscience  cat#: 22-7770  anti-mouse cd117 (c-kit) apc (clone: 2b8)  ebioscience  cat#: 17-1171  anti-mouse cd34 alexa fluor 700 (clone: ram34)  ebioscience  cat#: 56-0341  anti-mouse cd16/cd32 pe-cyanine7 (clone: 93)  ebioscience  cat#: 25-0161  rabbit anti-rfp (tdtomato)  abcam  cat#: ab62341  goat anti-gfp  novusbiologicals  cat#: nb100-1770  rat anti-cd45  novusbiologicals  cat#: nb100-77417  goat anti-perilipin  abcam  cat#: ab61682  rabbit anti-perilipin  sigma  cat#: p1873  rat anti-cd31  dianova  cat#: dia-310  rat anti-sca1  abcam  cat#: ab25195  rat anti-brdu  cedarlane  cat#: cl2700ap  mouse anti-aggrecan  merck millipore  cat#: mabt84  goat anti-osteocalcin  biorad  cat#: 7060-1815  goat anti-cd24  abcam  cat#: ab202963  alexa fluor 488 goat anti-rabbit  abcam  cat#: ab150077  alexa fluor 488 chicken anti-goat  life technologies  cat#: a-21467  alexa fluor 488 donkey anti-rat  life technologies  cat#: a-21208  alexa fluor 488 goat anti-mouse  abcam  cat#: ab150113  alexa fluor 568 goat anti-rabbit  abcam  cat#: ab175471  alexa fluor 594 donkey anti-rabbit  life technologies  cat#: a-21207  alexa fluor 594 donkey anti-goat  abcam  cat#: ab150132  alexa fluor 680 donkey anti-rabbit  thermofisher  cat#: a10043 (continued on next page)  cell stem cell 20 771–784.e1–e6 june 1 2017 e1   continued reagent or resource  source  identifier  anti-b-actin peroxidase-conjugated  sigma  cat#: a3854  anti-human/mouse ucp1  r&amp;d systems  cat#: mab6158  peroxidase goat anti-mouse  abcam  cat#: ab97023  calcein  ebioscience  cat#: 65-0855-39  propidium iodide (pi)  sigma  cat#: p4170  recombinant mouse dppiv/cd26 protein  r&amp;d systems  cat#: 954-se  diprotin a (ile-pro-ile)  sigma  cat#: i9759  sitagliptin  biomol  cat#: cay-13252-250  cal-rite fixative  thermofisher  cat#: 10599428  roti-histofix 4%  carl roth  cat#: p087.3  sudan black b  sigma  cat#: 199664  fluoromount-g  ebioscience  cat#: 00-4958-02  oil red o  sigma  cat#: o0625  chemicals peptides and recombinant proteins  alizarin red s  carl roth  cat#: a5533-25g  alcian blue 8gx  sigma  cat#: a3157  crystal violet  sigma  cat#: c0775  brdu  sigma  cat#: b5002  d-luciferin - k+ salt bioluminescent substrate  perkin elmer  cat#: 122796  mcdb201 media  sigma  cat#: m6770  dexamethasone  sigma  cat#: d-4902  l-ascorbic acid 2-phosphate  sigma  cat#: a8960  insulin-transferrin-selenium (its) mix  sigma  cat#: i3146  linoleic acid-albumin  sigma  cat#: l9530  epidermal growth factor  peprotech  cat#: 315-09  leukemia inhibitory factor  merckmillipore  cat#: esg1107  platelet-derived growth factor bb  peprotech  cat#: 315-18  basic fibroblast growth factor  sigma  cat#: f0291  indomethacin  sigma  cat#: i7378  recombinant human insulin  roche  cat#: 11376497001  isobutylmethylxanthine  sigma  cat#: i5879  330 5-triiodo-l-thyronine (t3)  sigma  cat#: t6397  b-glycerophosphate  sigma  cat#: g9891  l-thyroxine  sigma  cat#: t0397  transforming growth factor b1  peprotech  cat#: 100-21  dpp4 elisa  thermofisher  cat#: emdpp4  rneasy plus micro kit  qiagen  cat#: 74034  smarter pcr cdna synthesis kit  clontech  cat#: 634925  advantage 2 pcr kit  clontech  cat#: 639207  bioanalyzer dna high-sensitivity kit  agilent technologies  cat#: 5067  nextera xt dna sample preparation kit  illumina  cat#: fc-131  nextera index kit  illumina  cat#: fc-131  european nucleotide archive (ena) http://www.ebi.ac.uk/ena  ena: erp013883  critical commercial assays  deposited data rna-seq data experimental models: organisms/strains mouse: r6/2: c57bl/6j  the jackson laboratory  jax: 000664  mouse: r6/2: b6(cg)-tyrc-2j/j  the jackson laboratory  jax: 000058 (continued on next page)  e2 cell stem cell 20 771–784.e1–e6 june 1 2017   continued reagent or resource  source  identifier  mouse: r6/2: b6.</t>
  </si>
  <si>
    <t xml:space="preserve">10.1016/j.devcel.2017.10.013</t>
  </si>
  <si>
    <t xml:space="preserve">177 (c-21) rrid: ab_631225  cdk6 (for mouse detections)  abcam  ab54576 rrid: ab_940952  elastase  lsbio  b24-244  g tubulin  thermo  ma1-19421 rrid: ab_1075282  anti-chromatin (reacts with a complex of histone 2a histone 2b and dna)  monestier lab  losman et al. 1992  cdk4 (for human detections)  abcam  epr4513 rrid: ab_10861376  cdk4 (for mouse detections)  genetex  gtx102993 rrid: ab_1949951  ccnd1  santa cruz  sc-753 rrid: ab_2070433  ccnd2  santa cruz  sc-593 rrid: ab_2070794  ccnd3  cell signaling  2936 rrid: ab_10698739  ccne1  cell signaling  he12 rrid: ab_2071200  ccne2  abnova  10197 rrid: ab_1671803  ccnb1  cell signaling  4138 rrid: ab_2072132  ccna2  cell signaling  bf683 rrid: ab_2071958  cdk2  cell signaling  78b2 rrid: ab_10695594  cdk7  thermo  pa5-34791 rrid: ab_2552143  phospho-lamin a/c s22  cell signaling  2026 rrid: ab_2136155  lamin a/c  cell signaling  2032 rrid: ab_2136278  phospho histone h3 s10  cell signaling  9701 rrid: ab_331535  phospho prb s780  cell signaling  9307 rrid: ab_330015  gapdh  cell signaling  2118 rrid: ab_561053  urban lab umea university  sc5314  this study  n/a  abemaciclib  selleck  ly2835219  ribociclib  selleck  pd-0332991  syto green  thermo fisher  s7575  sytox orange  thermo fisher  s11368  p21inh peptide ac-ygrkkrrqrrrrerwnfdfvtetplegdfaw-nh2  peptide 2.0 inc  n/a  p21 ctrl peptide ac-ygrkkrrqrrrlwardendevfrwftpefgt-nh2  peptide 2.0 inc  n/a  geo repository  gse103755  mary dinauer university of washington  cvcl_2162  bacterial and virus strains candida albicans biological samples human blood chemicals peptides and recombinant proteins  deposited data microarray data experimental models: cell lines plb985  (continued on next page)  developmental cell 43 449–462.e1–e5 november 20 2017 e1   continued reagent or resource  source  identifier  cdk6 knockout mouse  hinds lab tufts university  b6.129s4-cdk6tm1/j  p21 knockout kouse  jackson labs  b6.129s6(cg)-cdkn1atm1led/j  lysm-cre transgenic mouse  jackson labs  b6.129p2-lyz2tm1(cre)ifo/j  b2-microglobulin f 5’-ctccgtggccttagctgtg-3’  sigma  n/a  b2-microglobulin r 5’-tttggagtacgctggatagcct-3’  sigma  n/a  imagej.net  n/a  experimental models: organisms/strains  oligonucleotides  software and algorithms imagej  contact for reagent and resource sharing further information and requests for reagents should be directed to and will be fulfilled by the lead contact arturo zychlinsky (zychlinsky@mpiib-berlin.mpg.de).;     data and software availability the values for microarray expression analysis have been deposited in geo repository as geo: gse103755.</t>
  </si>
  <si>
    <t xml:space="preserve">10.1371/journal.pone.0143715</t>
  </si>
  <si>
    <t xml:space="preserve">XLSX</t>
  </si>
  <si>
    <t xml:space="preserve">Data for figures in supplement; second check: also mentioned as 'raw data'</t>
  </si>
  <si>
    <t xml:space="preserve">S1 Dataset. Raw data supporting Fig 1. (XLSX) S2 Dataset. Raw data supporting Fig 2. (XLSX) S3 Dataset. Raw data supporting Fig 3. (XLSX) S4 Dataset. Raw data supporting Fig 4. (XLSX)</t>
  </si>
  <si>
    <t xml:space="preserve">10.1126/sciadv.1501678</t>
  </si>
  <si>
    <t xml:space="preserve">a lot of data in the supplement, but no raw data</t>
  </si>
  <si>
    <t xml:space="preserve">data and materials availability: all data needed to evaluate the conclusions in the paper are present in the paper and/or the supplementary materials.</t>
  </si>
  <si>
    <t xml:space="preserve">10.1186/s13229-017-0137-9</t>
  </si>
  <si>
    <t xml:space="preserve">just used some other software from github</t>
  </si>
  <si>
    <t xml:space="preserve">ld score-based heritability  snp-based heritability genetic correlation estimation and partitioned heritability analyses were performed using the ld score approach [39] (scripts available at https://github.com/bulik/ldsc).</t>
  </si>
  <si>
    <t xml:space="preserve">10.1002/hipo.22687</t>
  </si>
  <si>
    <t xml:space="preserve">all data included in this study are based on the remaining 52 animals (fig. 2c).</t>
  </si>
  <si>
    <t xml:space="preserve">10.1038/s41598-017-12793-7</t>
  </si>
  <si>
    <t xml:space="preserve">typical empty phrase</t>
  </si>
  <si>
    <t xml:space="preserve">all data generated or analyzed during this study are included in this published article (and its supplementary information files).</t>
  </si>
  <si>
    <t xml:space="preserve">10.1016/j.cell.2016.09.050</t>
  </si>
  <si>
    <t xml:space="preserve">code available upon request</t>
  </si>
  <si>
    <t xml:space="preserve">star+methods key resources table  reagent or resource  source  identifier  antibodies cd8-viogreen (clone: bw135/80)  miltenyi biotec  cat#130-096-902  cd14-viogreen (clone: tük4)  miltenyi biotec  cat#130-096-875  cd20-viogreen (clone: lt20)  miltenyi biotec  cat#130-096-904  cd4-apc-vio770 (clone: vit4)  miltenyi biotec  cat#130-096-652  cd137-pe (clone: 4b4-1)  miltenyi biotec  cat#130-093-475  cd137-viobright fitc (clone: 4b4-1)  miltenyi biotec  cat#130-104-516  cd45ro-apc (clone: uchl1)  miltenyi biotec  cat#130-095-460  cd45ro-pe-vio770 (clone: uchl1)  miltenyi biotec  cat#130-096-739  ccr7-fitc (clone: rea108)  miltenyi biotec  cat#130-099-172  cxcr3-pe-vio770 (clone: rea232)  miltenyi biotec  cat#130-101-381  ccr10-pe (clone: rea326)  miltenyi biotec  cat#130-104-822  cla-apc (clone: heca-452)  miltenyi biotec  cat#130-098-573  cd69-apc-vio770 (clone: fn50)  miltenyi biotec  cat#130-099-907  cd95-pe (clone: dx2)  miltenyi biotec  cat#130-092-416  cd27-apc (clone: m-t271)  miltenyi biotec  cat#130-093-186  cd31-pe (clone: ac128)  miltenyi biotec  cat#130-092-653  cd45ra-apc (clone: t6d11)  miltenyi biotec  cat#130-092-249  crth2-pe (clone: bm16)  miltenyi biotec  cat#130-091-238  cd154-vioblue (clone: 5c8)  miltenyi biotec  cat#130-096-217  cd154-pe (clone: 5c8)  miltenyi biotec  cat#130-092-289  cd154-apc (clone: 5c8)  miltenyi biotec  cat# 130-092-290  tnf-a-pe-vio770 (clone: ca2)  miltenyi biotec  cat#130-096-755  ifn-g-pe-vio770 (clone 45-15)  miltenyi biotec  cat#130-096-752  il-17a-fitc (clone: cz8-23g1)  miltenyi biotec  cat#130-094-520  il-17a-pe-vio615 (clone: cz8-23g1)  miltenyi biotec  cat#130-107-145  il-10-apc (clone: jes3-9d7)  miltenyi biotec  cat#130-096-042  il-5-vio515 (clone: jes1-39d10)  miltenyi biotec  cat#130-108-099  foxp3-pe (clone: 3g3)  miltenyi biotec  cat#130-093-014  ki-67-pe (clone: rea183)  miltenyi biotec  cat#130-100-289  cd152 (ctla-4)-apc (clone: bni3)  miltenyi biotec  cat#130-097-682  hla-a2-pe (clone: rea517)  miltenyi biotec  cat#130-107-930  cd25-pe-dazzle594 (clone: m-a251)  biolegend  cat#356126  cd127-bv605 (clone: a019d5)  biolegend  cat#351334  cd45ra-pe-cy5 (clone: hi100)  biolegend  cat#304110  ccr6-bv605 (clone: g034e3)  biolegend  cat#353420  crth2-percp-cy5.5 (clone: bm16)  biolegend  cat#350116  ccr4-bv421 (clone: l291h4)  biolegend  cat#359414  ccr4-pe-dazzle594 (clone: l291h4)  biolegend  cat#359420  ccr8-pe (clone: l263g8)  biolegend  cat#360604  cxcr6-pe-cy7 (clone: k041e5)  biolegend  cat#356012  ccr5-pe-dazzle594 (clone: j418f1)  biolegend  cat#359126  cd11a-apc (clone: hi111)  biolegend  cat#301212  il-4-bv605 (clone: mp4-25d2)  biolegend  cat#500828 (continued on next page)  cell 167 1067–1078.e1–e7 november 3 2016 e1   continued reagent or resource  source  identifier  ifn-g-percp-cy5.5 (clone: 4s.b3)  biolegend  cat#502526  helios-pacificblue (clone: 22f6)  biolegend  cat#137220  il-22-percp-efluor710 (clone: 22urti)  ebioscience  cat#46-7229-42  cd154 microbead kit human  miltenyi biotec  cat#130-092-658  cd137 microbead kit human  miltenyi biotec  cat#130-093-476  cd28 pure – functional grade human (clone: 15e8)  miltenyi biotec  cat#130-093-375  cd40 pure – functional grade human (clone: hb14)  miltenyi biotec  cat#130-094-133  anti-hla-dr pure human (clone: ac122)  miltenyi biotec  cat#130-108-056  cd3 pure – functional grade human (clone: okt3)  miltenyi biotec  cat#130-093-387  cd14 microbeads human  miltenyi biotec  cat#130-050-201  cd3 microbeads human  miltenyi biotec  cat#130-050-101  cd4+ t cell isolation kit human  miltenyi biotec  cat#130-096-533  chemicals peptides and recombinant proteins human ab serum  gemcell gemini-bioproducts  cat#100-512  rpmi-1640 medium  gibco life technologies  cat#61870-044  texmacs medium  miltenyi biotec  cat#130-097-196  il-2 (proleukin)  novartis  n/a  rapamycin  sigma aldrich  cat#r0395  ms columns  miltenyi biotec  cat#130-042-201  viobility 405/520 fixable dye  miltenyi biotec  cat#130-110-206  treg suppression inspector  miltenyi biotec  cat#130-092-909  celltrace violet cell proliferation kit  invitrogen molecular probes  cat#c34557  epitect bisulfite kit  qiagen  cat#59104  critical commercial assays  faststart universal probe mastermix (rox)  roche diagnostics  cat#4913957001  superamp lysis buffer  miltenyi biotec  cat#130-092-562  thermo scientific terminal deoxynucleotidyl transferase  thermo scientific  cat#ep0161  expand long template pcr system dna pol mix  roche  cat#11681842001  ge healthcare amersham cydye fluorescent nucleotides  ge healthcare  cat#pa53021  thermo scientific klenow fragment  thermo scientific  cat#ep0052  gene expression hybridization kit  agilent technologies  cat#5188-5242  sureprint g3 human gene expression v2 8x60k microarray kit  agilent technologies  cat#g4851b  gene expression wash buffer kit  agilent technologies  cat#5188-5327  illustra cyscribe gfx purification kit  ge healthcare  cat#27960602  ncbi geo  gse77081  new england biolabs  cat#n3011 s  r implementation of yue-clayton similarity index  this paper  n/a  r package ‘vegan’ version 2.3-2  (oksanen et al. 2015)  https://cran.r-project.org/web/packages/ vegan/index.html  r package ‘ineq’ version 0.2-13  (zeileis 2014)  https://cran.r-project.org/web/packages/ ineq/index.html  r package ‘limma’  (ritchie et al. 2015; smyth 2004)  https://bioconductor.org/packages/ release/bioc/html/limma.html  deposited data raw data files for the microarray analysis recombinant dna lambda dna software and algorithms  (continued on next page)  e2 cell 167 1067–1078.e1–e7 november 3 2016   continued reagent or resource  source  identifier  agilent feature extraction software fes 10.7.3.1  http://www.genomics.agilent.com/ en/home.jsp  other egg whole (gallus gallus)  greer laboratories  cat#xpf271d3a2.5  milk cow (bos taurus)  greer laboratories  cat#xpf395d3a2.5  pork (sus scrofa)  greer laboratories  cat#xpf258d3a2.5  tomato (solanum lycoperscium)  greer laboratories  cat#xpf225d3a5  potato (solanum tuberosum)  greer laboratories  cat#xpf191d3a2.5  wheat (triticum aestivum)  greer laboratories  cat#xpf235d3a2.5  birch european white (betula pendula)  greer laboratories  cat#xp527d3a2.5  6 grass-mix (ryegrass lolium perenne timothy grass phleum pratense orchard dactylis glomerata kentucky blue/june poa pratensis meadow fescue lolium pratensis velvetgrass holcus lanatus)  greer laboratories  cat#xpgmx1a5  cat#xpb82d3a2.5  mite dermatophagoides pteronyssinus  greer laboratories  candida albicans  greer laboratories  cat#xpm15d3a5  staphylococcus aureus  invivogen  cat#tlrl-hksa  cytomegalovirus  siemens healthcare diagnostics  cat#orea05  tetanus toxoid  statens serum institute  n/a  aspergillus fumigatus  atcc  cat#atcc-46645  escherichia coli  atcc  cat#atcc-25922  bacteroides fragilis  atcc  cat#atcc-25285  bacteroides thetaiotaomicron  atcc  cat#atcc-29741  clostridium leptum  dsmz  cat#dsm-753  bacteroides ovatus  dsmz  cat#dsm-1896  bacteroides vulgatus  dsmz  cat#dsm-1447  influenza a (h1n1) mp1  miltenyi biotec  cat#130-097-285  influenzaa (h1n1) mp2  miltenyi biotec  cat#130-099-812  influenzaa (h1n1) np  miltenyi biotec  cat#130-097-278  a. fumigatus asp f22  miltenyi biotec  cat#130-099-776  a. fumigatus gel1  miltenyi biotec  cat#130-097-289  a. fumigatus crf1  miltenyi biotec  cat#130-096-775  a. fumigatus asp f3 (pmp20)  miltenyi biotec  cat#130-096-772  a. fumigatus catalase b  miltenyi biotec  cat#130-097-291  a. fumigatus sod3 (sod)  miltenyi biotec  cat#130-097-288  a. fumigatus shm2 (shmt)  miltenyi biotec  cat#130-097-290  a. fumigatus ccpa  recombinantly generated  (bacher et al. 2014b)  a. fumigatus scw4  recombinantly generated  (bacher et al. 2014b)  a. fumigatus glit  recombinantly generated  (bacher et al. 2014b)  a. fumigatus pst-1  recombinantly generated  (bacher et al. 2014b)  a. fumigatus asp f2  recombinantly generated  (bacher et al. 2014b)  a. fumigatus cpcb  recombinantly generated  (bacher et al. 2014b)  a. fumigatus tpia  recombinantly generated  (bacher et al. 2014b)  a. fumigatus fg-gap  recombinantly generated  (bacher et al. 2014b)  birch bet v1  recombinantly generated  (wallner et al. 2011)  birch bet v2  recombinantly generated  (susani et al. 1995)  birch bet v4  recombinantly generated  (ferreira et al.</t>
  </si>
  <si>
    <t xml:space="preserve">10.3758/s13414-015-0963-9</t>
  </si>
  <si>
    <t xml:space="preserve">source code only for simulation part of paper</t>
  </si>
  <si>
    <t xml:space="preserve">the matlab code used for the simulation is available as see supplementary matlab code.</t>
  </si>
  <si>
    <t xml:space="preserve">10.1016/j.immuni.2017.07.019</t>
  </si>
  <si>
    <t xml:space="preserve">star+methods key resources table  reagent or resource  source  identifier  anti mouse rxrg (polyclonal rabbit ig)  abcam  cat# ab15518  anti mouse collagen iv (polyclonal rabbit ig)  abcam  cat# ab19808  anti mouse pla2g2d (polyclonal rabbit igg)  acris antibodies  cat# abin1717710  anti mouse ly6c (al21)  bd biosciences  cat# 561237  anti mouse cd40 (3/23)  bd biosciences  cat# 561846  anti mouse cd45 (30f11)  bd biosciences  cat# 557619  anti mouse cd80 (16-10a1)  bd biosciences  cat# 553769  anti mouse cd86 (gl1)  bd biosciences  cat# 553692  anti mouse cd172a (p84)  bd biosciences  cat# 560106  anti mouse b220 (ra3-6b2)  bd biosciences  cat# 558108  anti mouse ifng (xmg1.2)  bd biosciences  cat# 557735  antibodies  anti mouse cd4 (rm4-5)  bd biosciences  cat# 557681  anti mouse il-4 (11b11)  bd biosciences  cat# 557739  anti mouse il-10 (je5-16e3)  bd biosciences  cat# 554467  anti mouse cd45.2 (104)  bd biosciences  cat# 560693  anti mouse cd11b (m1/70)  biolegend  cat# 101216  anti mouse cd169 (3d6.112)  biolegend  cat# 142408  anti mouse cd64 (x54-5/7.1)  biolegend  cat# 139306  anti mouse cd3 (17a2)  biolegend  cat# 100214  anti mouse tnfa (mp6-xt22)  biolegend  cat# 506305  anti mouse tim4 (rmt4-54)  biolegend  cat# 130008  anti mouse cd115 (afs98)  biolegend  cat# 135510  anti mouse cd11c (n418)  biolegend  cat# 117349  anti human lysm (polyclonal rabbit igg)  dako  cat# a0099  anti mouse cd31 (390)  ebioscience  cat# 17-0319-42  anti mouse f4/80 (bm8)  ebioscience  cat# 25-5381-82  anti mouse gp38 (ebio8.1.1)  ebioscience  cat# 48-4801-82  anti mouse mhcii (m5/114.15.2)  ebioscience  cat# 48-5321-82  anti mouse foxp3 (fjk-16 s)  ebioscience  cat# 17-5773-80  anti mouse cd45.1 (a20)  ebioscience  cat# 48-0453-82  anti mouse va2 (b20.1)  ebioscience  cat# 17-5812-82  anti mouse mertk (polyclonal goat igg)  r&amp;d systems  cat# baf591  anti mouse active caspase3 (polyclonal rabbit igg)  r&amp;d systems  cat# af835  anti mouse ccl8 (polyclonal goat igg)  r&amp;d systems  cat# af790  monocyte/macropgage marker (moma2)  santa cruz biotechnology  cat# sc-59332  chemicals peptides and recombinant proteins clodronate-liposomes  encapsula nanosciences  cat# sku 8909  tamoxifen citrate 400ppm diet  harlan  cat# td55125ic.i  tamoxifen  sigma  cat# t5648  corn oil  sigma  cat# c8267  dnase i  sigma  cat# 10104159001  liberase dl research grade  roche  cat# 05466202001  collagenase type i  gibco  cat# 17100-017  anti mouse cd11b microbeads  miltenyi biotec  cat# 130-049-601 (continued on next page)  immunity 47 349–362.e1–e5 august 15 2017 e1   continued reagent or resource  source  identifier  anti mouse cd11c microbeads  miltenyi biotec  cat# 130-052-001  anti biotin microbeads  miltenyi biotec  cat# 130-090-485  antigen fix  microm microtech  cat# f/p0016  cell trace violet  thermofischer scientific  cat# c34557  cfa  sigma  cat# f5881  ovalbumin  invivogen  cat# vac-ova  ova323-339 peptide (isqavhaahaeineagr)  invivogen  cat# vac-isq  foxp3 staining buffer set  ebioscience  cat# 00-5523  bd cytofix/cytoperm solution  bd bioscience  cat# 554722  in situ cell death tmr red kit  roche applied science  cat # 12156792910  this paper  geo: gse93592  mouse: c57bl/6j cd45.1  charles river laboratories  n_x005F_x000E_ 2014  mouse: c57bl/6j cd45.2  janvier labs  n/a  mouse: ubow/ubc  ghigo et al. 2013  n/a  mouse: zbtb46gfp  the jackson laboratory  n_x005F_x000E_ 27618  luche et al. 2007  n/a  the jackson laboratory  n_x005F_x000E_ 8068  critical commercial assays  deposited data microarray dataset experimental models: organisms/strains  tdt  mouse: rosa  lsl-rfp  mouse: cd11ccre/+  the jackson laboratory  n_x005F_x000E_ 4999  mouse: cx3cr1  gfp  the jackson laboratory  n_x005F_x000E_ 5582  mouse: cx3cr1  creer  the jackson laboratory  n_x005F_x000E_ 20940  mouse: ccr2  /  cre  zahner et al. 2011  n/a  mouse: clec9acre  the jackson laboratory  n_x005F_x000E_ 25523  mouse: ot-ii  taconic biosciences  mouse: langerin  mouse: wnt1cre  n_x005F_x000E_ 11490 n/a  oligonucleotides primer: zbtb46gfp forward tgtcatttgctgtttgagtgg  this paper  n/a  primer: zbtb46gfp mutant reverse tagccgaaggtggtcacga  this paper  n/a  primer: zbtb46gfp wt reverse atgtgccttgaagaccttgc  this paper  n/a  primer: clec9acre forward tgtttcagtataagcttcaaaagttcc  this paper  n/a  primer: clec9acre mutant reverse caggttttggtgcacagtca  this paper  n/a  primer: clec9acre wt reverse gaatgtcccactgaagagagg  this paper  n/a  primer: wnt1cre forward ctaggccacagaattgaaagatct  this paper  n/a  primer: wnt1cre reverse gtaggtggaaattctagcatcatcc  this paper  n/a  flowjo v.9.9.4  flowjo llc  https://www.www.flowjo.com  diva  bd biosciences  http://www.bdbiosciences.com/us/instruments/ clinical/software/flow-cytometry-acquisition/ bd-facsdiva-software/m/333333/overview  imaris  bitplane  http://www.bitplane.com/  software and algorithms  (continued on next page)  e2 immunity 47 349–362.e1–e5 august 15 2017   continued reagent or resource  source  identifier  photoshop  adobe  http://www.adobe.com  gene-e  broad institute  https://software.broadinstitute.org/gene-e/ download.html  clusterquant  ghigo et al. 2013  n/a  prism 6  graphpad software  https://www.graphpad.com/scientific-software/ prism/  contact for reagent and resource sharing further information and requests for resources and reagents should be directed to and will be fulfilled by the lead contact marc bajénoff (bajenoff@ciml.univ-mrs.fr).;     the dataset was deposited in the gene expression omnibus (geo) database under reference number gse93592 (geo: gse93592).;     data and software availability the microarray data have been deposited in the ncbi gene expression omnibus under accession number geo: gse93592.</t>
  </si>
  <si>
    <t xml:space="preserve">10.1007/s00439-016-1651-0</t>
  </si>
  <si>
    <t xml:space="preserve">again 'raw data included' not working</t>
  </si>
  <si>
    <t xml:space="preserve">the imputation was therefore applied to a dataset which included both the southern african sequences as well as the raw data for the ceph-hgdp individuals sequenced previously (lippold et al. 2014) which are characterized by a higher average coverage.</t>
  </si>
  <si>
    <t xml:space="preserve">10.1016/j.scitotenv.2016.01.014</t>
  </si>
  <si>
    <t xml:space="preserve">what they call raw data is not raw data</t>
  </si>
  <si>
    <t xml:space="preserve">/ science of the total environment 548–549 (2016) 229–235 table 1 raw data of the study: the number of phd users is listed as well as the number of available datasets for the sli calculations.</t>
  </si>
  <si>
    <t xml:space="preserve">10.1371/journal.pcbi.1004352</t>
  </si>
  <si>
    <t xml:space="preserve">simulation data &amp; code available on request</t>
  </si>
  <si>
    <t xml:space="preserve">data availability statement: the newest iteration of the underlying toolbox is available both as compiled stand-alone versions on http://www.thevirtualbrain. org/tvb/ after registration as well as python based source code on at https://github.com/the-virtual-brain/ tvb-library.</t>
  </si>
  <si>
    <t xml:space="preserve">10.1371/journal.ppat.1006676</t>
  </si>
  <si>
    <t xml:space="preserve">data availability statement: the data are included in the figures and supplementary figures and the microarray data were deposited in the ncbi’s gene expression omnibus (geo accession number gse83554) as mentioned in materials and methods.;     microarray data were deposited in the ncbi’s gene expression omnibus (geo accession number gse83554).</t>
  </si>
  <si>
    <t xml:space="preserve">10.1088/0967-3334/36/3/503</t>
  </si>
  <si>
    <t xml:space="preserve">no raw data</t>
  </si>
  <si>
    <t xml:space="preserve">all data on reliability (cvs and iccs) are presented in the online supplementary table(stacks.iop.org/pmea/36/030503/mmedia).</t>
  </si>
  <si>
    <t xml:space="preserve">10.1093/cvr/cvw192</t>
  </si>
  <si>
    <t xml:space="preserve">No direct link to the supplementary file in the PDF paper, but clearly mentioned that ther are raw data in one specific supplemental file, so still easily findable</t>
  </si>
  <si>
    <t xml:space="preserve">raw data are available in as supplementary material online supplementary data file s1.</t>
  </si>
  <si>
    <t xml:space="preserve">10.1515/jpm-2016-0294</t>
  </si>
  <si>
    <t xml:space="preserve">again 'all data are presented' not working</t>
  </si>
  <si>
    <t xml:space="preserve">all data used in the statistical analysis were weighted to represent the actual sex- and age-adjusted population of german children which implies that weighted and no actual numbers of participants are presented in the tables and graphs [16].</t>
  </si>
  <si>
    <t xml:space="preserve">10.1158/1078-0432.CCR-15-2996</t>
  </si>
  <si>
    <t xml:space="preserve">the gene expression data are available at http://www.ncbi.nlm. nih.gov/geo (geo id finher: gse65095 and geo id responsify: gse58984).</t>
  </si>
  <si>
    <t xml:space="preserve">10.1371/journal.pone.0152748</t>
  </si>
  <si>
    <t xml:space="preserve">OSF project not accessible without requesting access - add open science framework to general purpose databases?</t>
  </si>
  <si>
    <t xml:space="preserve">data availability statement: all data files are available from the open science framework with doi: osf.io/nh7sj.</t>
  </si>
  <si>
    <t xml:space="preserve">10.1186/s12918-015-0227-2</t>
  </si>
  <si>
    <t xml:space="preserve">only used other GEO datasets</t>
  </si>
  <si>
    <t xml:space="preserve">the raw chip-seq (data accessible at ncbi geo database [17–19] accession gse34019) was processed using the tftargetcaller [settings: ouyang tfas and closestgene methods] package in r [20] to produce an annotated list of chip-seq peaks.;     we processed their raw data (data accessible at ncbi geo database [17] accession gse59486) using homer (v4.7.2) [24] for peak-calling and assigning peaks to the nearest gene.;     model of phase regulation of genes by combinations of transcription factors  we processed the mrna transcript time series data from [33] (data accessible at ncbi geo database [17] accession gse54650) using jtkcycle [34] to obtain phases of master list genes.</t>
  </si>
  <si>
    <t xml:space="preserve">we processed their raw data (data accessible at ncbi geo database [17] accession gse59486) using homer (v4.7.2) [24] for peak-calling and assigning peaks to the nearest gene.</t>
  </si>
  <si>
    <t xml:space="preserve">10.1016/j.immuni.2015.10.013</t>
  </si>
  <si>
    <t xml:space="preserve">add arrayexpress (accession number e-mtab-2351) to keywords</t>
  </si>
  <si>
    <t xml:space="preserve">accession number the raw data from our rnaseq data are deposited at arrayexpress (http:// www.ebi.ac.uk/arrayexpress) with accession number e-mtab-2351.</t>
  </si>
  <si>
    <t xml:space="preserve">10.1371/journal.pone.0120020</t>
  </si>
  <si>
    <t xml:space="preserve">maybe add "deposited by" to WAS_AVAILABLE?</t>
  </si>
  <si>
    <t xml:space="preserve">GEO datasets only "downloaded" or "obtained from"</t>
  </si>
  <si>
    <t xml:space="preserve">histone modification and chromatin segmentation data in hmecs were obtained from the ucsc genome browser (hg19) and correspond to the geo references gse29611 and gse38163 respectively deposited by the encode project [30].</t>
  </si>
  <si>
    <t xml:space="preserve">10.1152/ajplung.00193.2015</t>
  </si>
  <si>
    <t xml:space="preserve">all of the data is available at the ncbi gene expression omnibus database (http://www.ncbi.nlm.nih.gov/geo accession number gse65783).</t>
  </si>
  <si>
    <t xml:space="preserve">10.1038/srep45101</t>
  </si>
  <si>
    <t xml:space="preserve">data from genechip microarrays has been deposited in the ncbi gene expression omnibus  (geo) and is accessible through the geo series accession number gse88723 (available prior to publication under: https://www.ncbi.nlm.nih.gov/geo/query/acc.cgi?</t>
  </si>
  <si>
    <t xml:space="preserve">10.1152/ajprenal.00062.2016</t>
  </si>
  <si>
    <t xml:space="preserve">raw and normalized data were deposited in the gene expression omnibus database (http://www.ncbi.nlm.nih.gov/geo/; geo accession number: gse34225).</t>
  </si>
  <si>
    <t xml:space="preserve">10.1016/j.actbio.2015.03.027</t>
  </si>
  <si>
    <t xml:space="preserve">data outsourced in data paper but clearly mentioned. Should we count this like referral to other database? (Just not counting twice)</t>
  </si>
  <si>
    <t xml:space="preserve">using the methods as described in this study (raw data used here are available in bortel et al. [41]) we observe rather small variability between different samples of the same age.</t>
  </si>
  <si>
    <t xml:space="preserve">10.1186/s12909-016-0770-6</t>
  </si>
  <si>
    <t xml:space="preserve">raw data in supplement</t>
  </si>
  <si>
    <t xml:space="preserve">for the final analysis all data sets of students were included who had fully attended one of the two course versions; students participating in academic exchange programmes (e.g.</t>
  </si>
  <si>
    <t xml:space="preserve">Additional file 3: Table S2. Raw data (English titles). (XLS 305 kb)</t>
  </si>
  <si>
    <t xml:space="preserve">10.1152/ajplung.00311.2016</t>
  </si>
  <si>
    <t xml:space="preserve">gene array data has been deposited at the ncbi’s gene expression omnibus under accession number gse84704.</t>
  </si>
  <si>
    <t xml:space="preserve">10.1098/rspb.2015.0228</t>
  </si>
  <si>
    <t xml:space="preserve">the data and research materials supporting the results in the article are available at http://dx.doi.org/10.5061/dryad.40f6v.</t>
  </si>
  <si>
    <t xml:space="preserve">10.1111/tra.12291</t>
  </si>
  <si>
    <t xml:space="preserve">apparently an error in the PDF to text conversion. Might be avoided if XML version of paper is used instead (from crossref API)</t>
  </si>
  <si>
    <t xml:space="preserve">all data were evaluated for a gaussian distribution with histograms  916  supporting information additional supporting information may be found in the online version of this article: figure s1: output measures of manual and automated tracking of mitochondria expressing a cyan fluorescent protein.</t>
  </si>
  <si>
    <t xml:space="preserve">10.1111/1462-2920.13016</t>
  </si>
  <si>
    <t xml:space="preserve">the full dataset is given in supporting information table s6.  expressed at higher levels in the biofilm forming isolates.</t>
  </si>
  <si>
    <t xml:space="preserve">10.1038/mi.2017.66</t>
  </si>
  <si>
    <t xml:space="preserve">other raw data available from authors</t>
  </si>
  <si>
    <t xml:space="preserve">differentially expressed genes in c. jejuni-infected mucosa and upstream regulator analysis  further direct information from the acute infected human tissue was received by rna-seq that revealed 2988 transcripts  were downregulated and 2410 upregulated (from four c. jejuni-infected patients and six controls data are deposited in ncbi’s gene expression omnibus; geo id gse88710).;     rna-seq data are deposited in ncbi’s gene expression omnibus and can be accessed as gse88710.</t>
  </si>
  <si>
    <t xml:space="preserve">the authors declare that all data supporting the findings of this study are available within the article and its supplement.</t>
  </si>
  <si>
    <t xml:space="preserve">10.1002/cjp2.25</t>
  </si>
  <si>
    <t xml:space="preserve">relevant sentence is only quoted from other papers - hard for algorithm to understand this</t>
  </si>
  <si>
    <t xml:space="preserve">clinico-pathological characteristics of the study cohort including 687 primary breast cancer patients characteristics total age size n  g  histopathology  hormone receptor  her2  subtype  tp53 pik3ca  group  number of patients  all patients median (q1-q3) median (q1-q3) n0 n1 na g1 g2 g3 lobular nst/other na hr2 hr1 na her22 her21 na hr1/her22 hr1/her21 hr2/her22 hr2/her21 na mut wt mut wt  687 59 2.5 324 351 12 74 319 294 107 579 1 148 532 7 517 113 57 405 90 111 23 58 207 480 212 475  (100%) (49–68) (1.9–3.8) (47.2%) (51.1%) (1.8%) (10.8%) (46.4%) (42.8%) (15.6%) (84.3%) (0.2%) (21.5%) (77.4%) (1.0%) (75.3%) (16.5%) (8.3%) (59.0%) (13.1%) (16.2%) (3.4%) (8.4%) (30.1%) (69.9%) (30.9%) (69.1%)  q1 5 first quartile q3 5 third quartile na 5 missing data  in the current study we only used data sets that were published previously and labelled ‘no restrictions; all data available without limitations’ according to the tcga publication guidelines (see http://cancergenome.nih.gov/publications/publicationguidelines for details).</t>
  </si>
  <si>
    <t xml:space="preserve">10.1002/ijc.29152</t>
  </si>
  <si>
    <t xml:space="preserve">can be downloaded</t>
  </si>
  <si>
    <t xml:space="preserve">the whole-genome gene expression data can be downloaded from the gene expression omnibus repository as gse59198.</t>
  </si>
  <si>
    <t xml:space="preserve">10.1002/gcc.22365</t>
  </si>
  <si>
    <t xml:space="preserve">in line with the tcga publication guidelines we included only data sets from cancer types with no restrictions on reports and all data available without limitations (http://cancergenome.nih.gov/publications/publicationguidelines).</t>
  </si>
  <si>
    <t xml:space="preserve">10.1080/2162402X.2017.1279777</t>
  </si>
  <si>
    <t xml:space="preserve">only other studies are cited in the GEO entry, seems to be data generated for previous study</t>
  </si>
  <si>
    <t xml:space="preserve">gene expression proﬁling was performed using humanht-12 v3 expression beadchip technology (illumina san diego usa) as described previously31 and the data set is available at ncbi’s gene expression omnibus (http://www.ncbi.nlm.nih. gov/geo; accession number gse52392).</t>
  </si>
  <si>
    <t xml:space="preserve">10.1136/annrheumdis-2015-207281</t>
  </si>
  <si>
    <t xml:space="preserve">immunogenicity  overview of cumulative aes and serious aes (saes) at week 97 (safety population*) tcz-sc 162 mg qw (n=631)  tcz-iv 8 mg/kg q4w (n=631)  rate/100 py (95% ci) [no. of events]  24 weeks  97 weeks  24 weeks  97 weeks  tcz-iv–sc (n=186) 97 weeks  tcz-sc–iv (n=48) 97 weeks  no. of pys of exposure saes serious infections opportunistic infections† serious hypersensitivity events‡ adjudicated malignancies§ serious gi perforation events¶ serious bleeding events deaths**  289.82 11.73 (8.12 to 16.39) [34] 3.11 (1.42 to 5.89) [9] 0.35 (0.01 to 1.92) [1] 0.69 (0.08 to 2.49) [2] 1.38 (0.38 to 3.53) [4] 0 (0 to 1.27) [0] 0.88 (0.24 to 2.25) [4] 0 (0 to 1.27) [0]  1013.26 14.61 (12.35 to 17.16) [148] 3.95 (2.82 to 5.38) [40] 0.39 (0.11 to 1.01) [4] 0.49 (0.16 to 1.15) [5] 0.89 (0.41 to 1.69) [9] 0.10 (0.00 to 0.55) [1] 0.49 (0.16 to 1.15) [5] 0.39 (0.11 to 1.01) [4]  288.39 14.91 (10.79 to 20.08) [43] 3.47 (1.66 to 6.38) [10] 0 (0 to 1.28) [0] 1.04 (0.21 to 3.04) [3] 0.69 (0.08 to 2.51) [2] 0 (0 to 1.28) [0] 1.00 (0.27 to 2.55) [4] 0.35 (0.01 to 1.93) [1]  816.53 15.43 (12.85 to 18.37) [126] 3.92 (2.68 to 5.53) [32] 0.24 (0.03 to 0.88) [2] 0.24 (0.03 to 0.88) [2] 0.73 (0.27 to 1.60) [6] 0 (0 to 0.45) [0] 0.86 (0.34 to 1.77) [7] 0.49 (0.13 to 1.25) [4]  255.75 19.55 (14.51 to 25.78) [50] 6.65 (3.87 to 10.64) [17] 1.17 (0.24 to 3.43) [3] 0 (0 to 1.44) [0] 0.78 (0.09 to 2.82) [2] 0.78 (0.09 to 2.82) [2] 0.39 (0.01 to 2.18) [1] 0.78 (0.09 to 2.82) [2]  66.19 9.06 (3.33 to 19.73) [6] 1.51 (0.04 to 8.42) [1] 0.00 (0 to 5.57) [0] 0 (0 to 5.57) [0] 1.51 (0.04 to 8.42) [1] 0 (0 to 5.57) [0] 0 (0 to 5.57) [0] 0 (0 to 5.57) [0]  *data are included from the db and ol periods for all treatment arms; therefore safety analyses for the tcz-iv and tcz-sc arms include all data from patients who received tcz-iv and tcz-sc respectively up to week 24 (n=631 for each arm) as well as those who remained on tcz-iv and tcz-sc during the ol period.</t>
  </si>
  <si>
    <t xml:space="preserve">10.1038/s41598-017-15058-5</t>
  </si>
  <si>
    <t xml:space="preserve">all data generated or analysed during this study are included in this published article.</t>
  </si>
  <si>
    <t xml:space="preserve">10.7717/peerj.1613</t>
  </si>
  <si>
    <t xml:space="preserve">not mentioning 'all' or 'raw' data, but as there is only one dataset mentioned in the paper one could say that they mean 'the' dataset, also not only in supplement but repo with clear DOI (but even supplemental dataset has DOI)</t>
  </si>
  <si>
    <t xml:space="preserve">data was uploaded as online supporting information (file s2) and deposited in zenodo (doi 10.5281/zenodo.17098).</t>
  </si>
  <si>
    <t xml:space="preserve">10.1038/ncomms10178</t>
  </si>
  <si>
    <t xml:space="preserve">only code, but this seems to be written for older paper</t>
  </si>
  <si>
    <t xml:space="preserve">modelling was done using home-written routines17 incorporated in the python package aligator (analysis of ligand gating: trains and other relaxations; the collection of scripts is available from github.com/ aplested/aligator).</t>
  </si>
  <si>
    <t xml:space="preserve">10.1038/ng.3681</t>
  </si>
  <si>
    <t xml:space="preserve">data have been deposited in the gene expression omnibus (geo) under accession gse85512.</t>
  </si>
  <si>
    <t xml:space="preserve">raw data (fastq files) from the sequencing experiment (triplicates from wild-type and tshz3-mutant cortices) and raw abundance measurements for genes (read counts) for each sample are available from geo.</t>
  </si>
  <si>
    <t xml:space="preserve">10.1038/ncomms14127</t>
  </si>
  <si>
    <t xml:space="preserve">gene expression data have been deposited in geo (gene expression omnibus) under accession code gse54591.</t>
  </si>
  <si>
    <t xml:space="preserve">10.1016/j.jneumeth.2015.02.025</t>
  </si>
  <si>
    <t xml:space="preserve">only open code</t>
  </si>
  <si>
    <t xml:space="preserve">the plugin can be downloaded from https://github.com/dnacombo/sasica and installed following the instructions on the eeglab website (http://sccn.ucsd.edu/wiki/eeglab plugins).</t>
  </si>
  <si>
    <t xml:space="preserve">10.1074/mcp.M115.053975</t>
  </si>
  <si>
    <t xml:space="preserve">new repository to add: PRIDE proteomics data repository (accession no. PXD002624).</t>
  </si>
  <si>
    <t xml:space="preserve">raw data files have been deposited on pride proteomics data repository (accession no.</t>
  </si>
  <si>
    <t xml:space="preserve">10.1186/s40413-017-0150-7</t>
  </si>
  <si>
    <t xml:space="preserve">again typical empty phrase</t>
  </si>
  <si>
    <t xml:space="preserve">availability of data and materials all data generated or analyzed during this study are included in this published article (and its supplementary information files).</t>
  </si>
  <si>
    <t xml:space="preserve">10.1093/bioinformatics/btw302</t>
  </si>
  <si>
    <t xml:space="preserve">affiliation only says 'partner site Charité' - only open code</t>
  </si>
  <si>
    <t xml:space="preserve">availability and implementation: https://github.com/childsish/sofia/releases/latest under the gnu general public license contact: liam.childs@hu-berlin.de supplementary information: supplementary data are available at bioinformatics online.;     further documentation on using and extending the framework is available in the supplementary and on the project home page: https://github.com/childsish/sofia.</t>
  </si>
  <si>
    <t xml:space="preserve">10.1371/journal.pone.0143327</t>
  </si>
  <si>
    <t xml:space="preserve">data are in this case image data - should they be classified as raw data? - new repository to add: All CT data used in our study are freely available from SpineWeb (http:// spineweb.digitalimaginggroup.ca/spineweb/index. php?n=Main.Datasets).</t>
  </si>
  <si>
    <t xml:space="preserve">data availability statement: all mri images used in our study are freely available from zenodo (http://dx. doi.org/10.5281/zenodo.22304).;     they are freely available from “http://dx.doi.org/10.5281/zenodo.22304”.</t>
  </si>
  <si>
    <t xml:space="preserve">10.1002/jor.23540</t>
  </si>
  <si>
    <t xml:space="preserve">all data are presented' does not work in this case</t>
  </si>
  <si>
    <t xml:space="preserve">here all data of the tha bone are presented in reference to the intact bone.</t>
  </si>
  <si>
    <t xml:space="preserve">10.1242/dmm.026716</t>
  </si>
  <si>
    <t xml:space="preserve">I think the data mentioned in the data availability statement is not their own, but difficult to check</t>
  </si>
  <si>
    <t xml:space="preserve">data availability all data used for the snv analysis are available from: ftp://ftp.rgd.mcw.edu/pub/ strain_specific_variants/hermsen_et_al_40genomes_variants/.</t>
  </si>
  <si>
    <t xml:space="preserve">10.1093/database/bav104</t>
  </si>
  <si>
    <t xml:space="preserve">supplement not complete, only includes S4 and S5 - also article on information extraction from publication full-texts! (phenotypes)</t>
  </si>
  <si>
    <t xml:space="preserve">the full list of phenominer phenotypes (s1) phenotype-disorder associations (s2) association-filtered linked data (s3) and user database documentation (s5) is available as supplementary data and can be downloaded at http://github.com/nhcollier/phenominer under a creative commons attribution 4.0 license.;     parsing: phrase structure parsing takes place using the bllip/charniak-johnson parser (available from https://github.com/ bllip/bllip-parser); (16) trained on the genia corpus as labelled data and pubmed; 4.</t>
  </si>
  <si>
    <t xml:space="preserve">the full list of phenominer phenotypes (s1) phenotype-disorder associations (s2) association-filtered linked data (s3) and user database documentation (s5) is available as supplementary data and can be downloaded at http://github.com/nhcollier/phenominer under a creative commons attribution 4.0 license.</t>
  </si>
  <si>
    <t xml:space="preserve">10.1007/s00405-015-3728-0</t>
  </si>
  <si>
    <t xml:space="preserve">these two metaanalyses showed comparable results to the meta-analyses where all data were included (fig. 2a).</t>
  </si>
  <si>
    <t xml:space="preserve">10.1097/MIB.0000000000000917</t>
  </si>
  <si>
    <t xml:space="preserve">wrong usage of submitted</t>
  </si>
  <si>
    <t xml:space="preserve">raw data were submitted to k-nearest neighbor background subtraction and variance stabilizing normalization.</t>
  </si>
  <si>
    <t xml:space="preserve">10.1038/srep43747</t>
  </si>
  <si>
    <t xml:space="preserve">erx</t>
  </si>
  <si>
    <t xml:space="preserve">the data sets for leishmania adleri marv/et/1975/ho174 are:  [1] dna read data available with accession number erx180410 at the ncbi sequence read archive http:// www.ncbi.nlm.nih.gov/sra/erx180410 and european nucleotide archive http://www.ebi.ac.uk/ena/data/ view/erx180410.</t>
  </si>
  <si>
    <t xml:space="preserve">10.1371/journal.pone.0179464</t>
  </si>
  <si>
    <t xml:space="preserve">the chip-seq data from this study have been deposited at the ncbi gene expression omnibus (geo) (http://www.ncbi.nlm.nih.gov/geo/) under accession number gse63716.;     the raw and processed chip-seq data was submitted to geo (gse63716).;     data access chip-seq data are available from the gene expression omnibus (geo) repository at ncbi (accession number gse63716).;     rna-seq data in c2c12 cells from encode [28] are available from the sequence read archive (sra) at ncbi with accession numbers srr496442 (undifferentiated c2c12 cells) and srr496443 (differentiated c2c12 cells).</t>
  </si>
  <si>
    <t xml:space="preserve">10.1182/blood-2016-05-718775</t>
  </si>
  <si>
    <t xml:space="preserve">the data reported in this article have been deposited in the gene expression omnibus database (accession number gse81552).</t>
  </si>
  <si>
    <t xml:space="preserve">10.1073/pnas.1514240113</t>
  </si>
  <si>
    <t xml:space="preserve">a lot of data found in the supplement, but not clear if raw data; after discussion agreed that sufficiently raw for now; second check: supplemental dataset mentioned several times in paper and directly linked to xlsx-file, but not so clear from the text passage that this is raw data</t>
  </si>
  <si>
    <t xml:space="preserve">codes are open-source and available at https://github. com/milo-lab/in-vivo-catalytic-rates (implemented in python and tested mainly on linux).</t>
  </si>
  <si>
    <t xml:space="preserve">10.1186/s13073-016-0280-5</t>
  </si>
  <si>
    <t xml:space="preserve">the canonical and noncanonical nf-κb signatures identified in l1236 cells were evaluated using public gene expression data from patient samples (normal and malignant b cells [28]) available in geo (gse12453) by comparing their expression in hl samples to the rest.</t>
  </si>
  <si>
    <t xml:space="preserve">10.1038/nbt.3947</t>
  </si>
  <si>
    <t xml:space="preserve">add repository: dna data bank of japan (ddbj) - dra001101</t>
  </si>
  <si>
    <t xml:space="preserve">data availability raw sequencing data of the srna libraries are available at the dna data bank of japan (ddbj) under accession numbers dra001101 dra002711 dra003804 and dra003807 and for the race experiments at the ncbi gene expression omnibus under accession number gse98695.</t>
  </si>
  <si>
    <t xml:space="preserve">10.1016/S2213-8587(15)00261-2</t>
  </si>
  <si>
    <t xml:space="preserve">in this mmrm model all patients and all datapoints were included.</t>
  </si>
  <si>
    <t xml:space="preserve">10.1371/journal.pbio.1002033</t>
  </si>
  <si>
    <t xml:space="preserve">Unusual mentioning in table. Here again we the problem of table representation in PDF. Cannot be split into sentences</t>
  </si>
  <si>
    <t xml:space="preserve">phenotype data source  characteristics  example/reference  published literature from biological and biomedical domains  highly dispersed corpus mainly digitized but still in natural language; contains abundant phenotypes  publisher websites reviews that summarize important reference phenotype datasets [7980]  supplementary data  spreadsheets text files  publisher repositories open repositories (e.g. dryad [81])  trait databases and large corpora  relational databases containing free text phenotype descriptions  phenotype repositories specific to a particular field of study [82] biodiversity heritage library [83] encyclopedia of life [62] plant trait database [84] morphology databases [85–87]  images  annotated with keywords (free text); dispersed across many databases and repositories; phenotype or genotype data contained in these images are not computationally accessible [78].  biodiversity image stores [85–89] patient mri images x-rays brightfield micrographs image-bases of plant phenotypes [90]  natural history collections  .3000000000 biological specimens worldwide some with free text descriptions and associated images  idigbio [91]  auto-generated data  quantitative data from satellite tracking devices environmental sensors and high-throughput phenotyping processes  national ecological observatory network (neon) [92] high throughput [26–28] tracking sensors [93]  the rich legacy of research in the life sciences includes a wealth of phenotype data contained in many sources for millions of extinct and extant species.</t>
  </si>
  <si>
    <t xml:space="preserve">10.1038/ncomms13324</t>
  </si>
  <si>
    <t xml:space="preserve">reproduced</t>
  </si>
  <si>
    <t xml:space="preserve">were reproduced' should be added to WAS_AVAILABLE</t>
  </si>
  <si>
    <t xml:space="preserve">all data were reproduced in two to three independent experiments.;     all data were reproduced in two to three independent experiments.;     all data were reproduced in two independent experiments.</t>
  </si>
  <si>
    <t xml:space="preserve">10.1007/s00330-015-3660-0</t>
  </si>
  <si>
    <t xml:space="preserve">presented</t>
  </si>
  <si>
    <t xml:space="preserve">should be detected by MEAN_SD -&gt; add 'as the mean'</t>
  </si>
  <si>
    <t xml:space="preserve">statistical analysis all data are presented as the mean and standard error of the mean (sem).</t>
  </si>
  <si>
    <t xml:space="preserve">10.12688/f1000research.7628.1</t>
  </si>
  <si>
    <t xml:space="preserve">opinion article - again problematic mentioning in table without sentence boundaries</t>
  </si>
  <si>
    <t xml:space="preserve">ibds e-workbook ilab laboratory execution system)  ability to enter text as in conventional handwritten ln  all features from the basic systems plus (see below)  all features from the dedicated commercial systems plus (see below)  notes can be made available on multiple devices (stored in the cloud)  freehand drawing  inventory management: complete tracking of samples/reagents through all experiments  attach files to notes  complex rights management (with roles and individual rights)  workflows for certain samples tasks experiments  visualization of attachments in the note  21cfr 11 compliance: all previous versions of a note are stored/ changes are logged (full audit trail) prevents deletion of notes by their author electronic signatures for completed notes witnessing and freezing (makes note immutable after the author and a witness have signed it)  direct link to laboratory equipment (e.g. microscopes spectrometers sequencers): automatic delivery of raw data by device delivery of metadata (e.g. date of last calibration) from device  annotation of attachments (e.g. images)*  extensions/api for customization available  analysis of raw data within the system  search within the written text  assigning of tasks between colleagues*  data mining (aggregate and cluster structured data)  search in attachments*  inventory management: only amount and location of samples/ reagents  notes can be shared with colleagues/ collaborators* abbreviations: api application programming interface; 21 cfr 11 code of federal regulations title 21 part 11; lims laboratory information management system.</t>
  </si>
  <si>
    <t xml:space="preserve">10.1038/s41598-017-11812-x</t>
  </si>
  <si>
    <t xml:space="preserve">Max Planck (Chariteplatz) -&gt; should be excluded from the current PURE sample - why is it not working?</t>
  </si>
  <si>
    <t xml:space="preserve">the datasets generated during and/or analyzed during the current study are available in the gene expression omnibus repository under accession id gse89392 (link for the reviewers: https://www.ncbi.nlm.nih.gov/geo/query/acc.cgi?</t>
  </si>
  <si>
    <t xml:space="preserve">10.1523/JNEUROSCI.4428-15.2016</t>
  </si>
  <si>
    <t xml:space="preserve">Dirnagl involved - is he allowed to get LOM? (but not first/last author)</t>
  </si>
  <si>
    <t xml:space="preserve">all details on cage number group of surgery cohort (day) and mouse identification can be found in the open data resources that are available for this publication on figshare repository and that are described under original data deposition.;     the following primary datasets mri scans original behavioral datasets histological analyses or stitched histology images of neun are available as open data on figshare repository in raw data format: figure 1 c and d cell counts https://doi.org/10.6084/m9. figshare.3405787 (donath et al. 2016a); figure 1 h normalized ldh data https://doi.org/10.6084/m9.figshare.3406282 (donath et al. 2016h); figures 2 and 3 mri original data https://doi.org/10.6084/m9. figshare.3398722 (donath et al. 2016g); figure 3a mri slice results of t2 lesion after 24 and 72 h https://doi.org/10.6084/m9.figshare.</t>
  </si>
  <si>
    <t xml:space="preserve">the following primary datasets mri scans original behavioral datasets histological analyses or stitched histology images of neun are available as open data on figshare repository in raw data format: figure 1 c and d cell counts https://doi.org/10.6084/m9. figshare.3405787 (donath et al. 2016a); figure 1 h normalized ldh data https://doi.org/10.6084/m9.figshare.3406282 (donath et al. 2016h); figures 2 and 3 mri original data https://doi.org/10.6084/m9. figshare.3398722 (donath et al. 2016g); figure 3a mri slice results of t2 lesion after 24 and 72 h https://doi.org/10.6084/m9.figshare.</t>
  </si>
  <si>
    <t xml:space="preserve">10.1093/database/bax026</t>
  </si>
  <si>
    <t xml:space="preserve">2017 article id bax026  navicom access availability and documentation the navicom web page is freely accessible via http://navi com.curie.fr. cbiofetchr and navicom codes are available at https://github.com/sysbio-curie/cbiofetchr and https:// github.com/sysbio-curie/navicom respectively.</t>
  </si>
  <si>
    <t xml:space="preserve">10.1007/s00415-015-7646-2</t>
  </si>
  <si>
    <t xml:space="preserve">the software included an automatic plausibility check; additionally all data were monitored in ulm.</t>
  </si>
  <si>
    <t xml:space="preserve">10.1182/blood-2016-02-697003</t>
  </si>
  <si>
    <t xml:space="preserve">the chip data discussed in this article have been deposited in the gene expression omnibus database (accession number gse62693).;     the chip data discussed in this publication have been deposited in the national center for biotechnology information gene expression omnibus database and are accessible through accession number gse62693.</t>
  </si>
  <si>
    <t xml:space="preserve">10.1016/j.jcms.2015.02.020</t>
  </si>
  <si>
    <t xml:space="preserve">descriptive analysis was performed with all data available.</t>
  </si>
  <si>
    <t xml:space="preserve">10.1016/j.msard.2017.07.014</t>
  </si>
  <si>
    <t xml:space="preserve">all data including diagnosis information is self-reported by plm members so it is possible that the sample may have included patients reporting an incorrect or unconﬁrmed diagnosis.</t>
  </si>
  <si>
    <t xml:space="preserve">10.1038/srep25208</t>
  </si>
  <si>
    <t xml:space="preserve">raw data files were deposited on ncbis gene expression omnibus (geo http://www.ncbi.nlm.nih.gov/geo/) under the accession number gse75929.</t>
  </si>
  <si>
    <t xml:space="preserve">10.1158/0008-5472.CAN-17-0078</t>
  </si>
  <si>
    <t xml:space="preserve">not supplementary data but supplementary code -&gt; need to separate this if we want to report open code separatly</t>
  </si>
  <si>
    <t xml:space="preserve">more details are in supplementary methods and code for modiﬁed version of the cnorode package at https://github.com/saezlab/cnorode2017.</t>
  </si>
  <si>
    <t xml:space="preserve">10.1093/infdis/jix485</t>
  </si>
  <si>
    <t xml:space="preserve">figure data not raw data as meant by authors</t>
  </si>
  <si>
    <t xml:space="preserve">determined by mtt assays using variable concentrations of cpe (for raw data see supplementary figure s2b); n ≥ 5.</t>
  </si>
  <si>
    <t xml:space="preserve">10.1038/nm.4222</t>
  </si>
  <si>
    <t xml:space="preserve">add new repository: ProteomeXchange: data are available under accession code PXD004916.</t>
  </si>
  <si>
    <t xml:space="preserve">gene expression omnibus (geo): array data are available under accession code gse86882.</t>
  </si>
  <si>
    <t xml:space="preserve">10.1371/journal.pbio.2002940</t>
  </si>
  <si>
    <t xml:space="preserve">only other datasets used</t>
  </si>
  <si>
    <t xml:space="preserve">we further analysed available array data of human crc cells from our own group (geo-gse46549) [2] and analysed the expression of all the genes which are represented in our mathematical model.;     we also tested the expression of our genes of interest (ink4a/arf bmal1 hras) in publicly available microarrays of different human cell lines: human primary fibroblasts (imr-90) with stably expressing h-rasv12 and shrna against erk2 or a nontargeting shrna (geogse33613) and the crc cell lines rko lim1215 caco2 hct116 sw403 ht29 colo205 sw480 and sw620 (geo-gse46549).</t>
  </si>
  <si>
    <t xml:space="preserve">10.1186/s12967-017-1288-3</t>
  </si>
  <si>
    <t xml:space="preserve">again typical empty data availibility phrase</t>
  </si>
  <si>
    <t xml:space="preserve">availability of data and materials all data generated or analyzed during this study are included in this published article (and its additional information files).</t>
  </si>
  <si>
    <t xml:space="preserve">10.1371/journal.pone.0185376</t>
  </si>
  <si>
    <t xml:space="preserve">new repository to add:  European Genome-phenome Archive (accession EGAS000010011679). - but this accession number is not available</t>
  </si>
  <si>
    <t xml:space="preserve">apparently open code on Gitlab, but cannot be freely accessed (without registration on gitlab, even if it is free) -&gt; how to count this?                    new repository to add:  European Genome-phenome Archive (accession EGAS000010011679). - but this accession number is not available</t>
  </si>
  <si>
    <t xml:space="preserve">reproducibility and data availability all raw data from ihc quantification are provided in the supplementary material.</t>
  </si>
  <si>
    <t xml:space="preserve">data availability statement: raw data from quantitative histology data are within the paper and its supporting information files.;     reproducibility and data availability all raw data from ihc quantification are provided in the supplementary material.</t>
  </si>
  <si>
    <t xml:space="preserve">S2 Table. Raw data of histological scoring, clinical and molecular annotation. (XLSX)</t>
  </si>
  <si>
    <t xml:space="preserve">10.1093/nar/gkx333</t>
  </si>
  <si>
    <t xml:space="preserve">not clear where and what data can be downloaded (probably from the platform, but I don't see any download posibility); again, after some discussion agreed that this is as the others a resource that can be rewarded</t>
  </si>
  <si>
    <t xml:space="preserve">all data the pocket volumes (ccp4 format) the pocket residues (pdb format) as well as the full descriptor table (text format) is available for download.</t>
  </si>
  <si>
    <t xml:space="preserve">10.1227/NEU.0000000000000917</t>
  </si>
  <si>
    <t xml:space="preserve">generalizability the generalizability of our results is limited mainly due to the nonrandomized study design a relatively limited number of included patients (n = 55) and all data being collected exclusively within the european health care context.</t>
  </si>
  <si>
    <t xml:space="preserve">10.1371/journal.pone.0125943</t>
  </si>
  <si>
    <t xml:space="preserve">three different user pre-set levels of aidr 3d are available from mild over standard to strong increasing the strength of the noise reduction processing in the raw data domain as well as the number of iterations in the image data domain.</t>
  </si>
  <si>
    <t xml:space="preserve">10.1371/journal.pone.0168487</t>
  </si>
  <si>
    <t xml:space="preserve">full data set</t>
  </si>
  <si>
    <t xml:space="preserve">XLS</t>
  </si>
  <si>
    <t xml:space="preserve">supplemental raw data</t>
  </si>
  <si>
    <t xml:space="preserve">S3 Table. Anonymized full data set. (XLS)</t>
  </si>
  <si>
    <t xml:space="preserve">10.1001/jamaoncol.2016.5688</t>
  </si>
  <si>
    <t xml:space="preserve">a lot of data in the supplement, but probably could not be called raw data; discussin about the definition of raw data; overall, so many suppl. Data that it is hjustified to assume that other analyses would be possible</t>
  </si>
  <si>
    <t xml:space="preserve">all data sources used for mi ratio estimation as well as those used for incidence data transformed to mortality estimates are listed in the eappendix and etable 2 in the supplement.</t>
  </si>
  <si>
    <t xml:space="preserve">10.1158/1078-0432.CCR-16-1754</t>
  </si>
  <si>
    <t xml:space="preserve">cell line methylation proﬁle data are deposited in geo record (accession number gse79312).</t>
  </si>
  <si>
    <t xml:space="preserve">10.1002/ijc.29230</t>
  </si>
  <si>
    <t xml:space="preserve">the gene expression data has been deposited in the gene expression omnibus (geo) database of the national center for biotechnology information (www.ncbi.nlm.nih.gov/geo; accession number gse51490).</t>
  </si>
  <si>
    <t xml:space="preserve">10.1152/jn.00993.2014</t>
  </si>
  <si>
    <t xml:space="preserve">an open-source python implementation of the botm algorithm is publicly available (https://github.com/pmeier82/botmpy).</t>
  </si>
  <si>
    <t xml:space="preserve">10.1038/nature19800</t>
  </si>
  <si>
    <t xml:space="preserve">author information sequencing data has been deposited in gene expression omnibus (geo) under accession number gse78109.</t>
  </si>
  <si>
    <t xml:space="preserve">10.1182/blood-2016-09-738070</t>
  </si>
  <si>
    <t xml:space="preserve">r codes are available at https:// github.com/pampernickel/drtools.</t>
  </si>
  <si>
    <t xml:space="preserve">10.1371/journal.pone.0169314</t>
  </si>
  <si>
    <t xml:space="preserve">microarray data were deposited in geo accession number: gse80223.;     microarray data were deposited in gene expression omnibus (geo) repository accession number: gse80223.</t>
  </si>
  <si>
    <t xml:space="preserve">10.1038/ni.3509</t>
  </si>
  <si>
    <t xml:space="preserve">data was already deposited for previous publication - should probably not be counted</t>
  </si>
  <si>
    <t xml:space="preserve">affymetrix microarray data from bmdms were previously deposited with the ncbi gene expression omnibus under accession code gse27960 (ref.</t>
  </si>
  <si>
    <t xml:space="preserve">10.1007/s00018-017-2695-6</t>
  </si>
  <si>
    <t xml:space="preserve">the data set was submitted to ncbi gene expression omnibus (accession #: gse98523).</t>
  </si>
  <si>
    <t xml:space="preserve">10.1016/j.psyneuen.2016.08.003</t>
  </si>
  <si>
    <t xml:space="preserve">systematic review - there are detailed data on the meta-analysis in the supplement, but not sure if I would call this raw data; difficult, but in the end it was agreed that such meta-analyses if available publications are the basis are not quite raw data</t>
  </si>
  <si>
    <t xml:space="preserve">regarding studies providing raw data multivariate analyses were performed (detailed in supplementary material) and individual study effect estimates were subsequently included in the data synthesis.</t>
  </si>
  <si>
    <t xml:space="preserve">10.1001/jamapsychiatry.2015.2653</t>
  </si>
  <si>
    <t xml:space="preserve">same as previous case</t>
  </si>
  <si>
    <t xml:space="preserve">of these 140 articles 8 studies provided the requested analysis or raw data for analysis by the leading research team.33-40 details regarding selection of the studies and contacting of the authors as well as the full reference list are available in emethods 2 and the ereferences in the supplement.</t>
  </si>
  <si>
    <t xml:space="preserve">raw data contributed by authors who we contacted were modeled in multivariate logistic regression analyses to derive individual effect estimates that were subsequently synthesized in the meta-analysis (emethods 2 in the supplement).;     of these 140 articles 8 studies provided the requested analysis or raw data for analysis by the leading research team.33-40 details regarding selection of the studies and contacting of the authors as well as the full reference list are available in emethods 2 and the ereferences in the supplement.</t>
  </si>
  <si>
    <t xml:space="preserve">10.1038/nature14664</t>
  </si>
  <si>
    <t xml:space="preserve">microarray data on mouse cell lines is accessible through gene expression omnibus (geo) accession number gse69091.</t>
  </si>
  <si>
    <t xml:space="preserve">10.1007/s00204-016-1761-4</t>
  </si>
  <si>
    <t xml:space="preserve">used other parties code</t>
  </si>
  <si>
    <t xml:space="preserve">a classification probability and a metric of the gene regulatory networks (grn) status related to 16 specific mouse and human tissues and cells were calculated using the cellnet platform (cahan et al. 2014) using the locally available r version of the software cellnet http:// pcahan1.github.io/cellnetr/.</t>
  </si>
  <si>
    <t xml:space="preserve">10.1159/000382076</t>
  </si>
  <si>
    <t xml:space="preserve">median frequencies were calculated for cd40+ cd27–igd– cd27+igg+ and cd27–igg+ cells within the cd19+ b-cells of all elderly subjects with all data available (n = 103).</t>
  </si>
  <si>
    <t xml:space="preserve">10.1371/journal.pone.0139402</t>
  </si>
  <si>
    <t xml:space="preserve">raw data for all figures</t>
  </si>
  <si>
    <t xml:space="preserve">S1 Table. Raw data for fecal shedding of A. butzleri strains in orally infected gnotobiotic IL-10-/- mice. (XLSX) S2 Table. Raw data for apoptotic and proliferating cells in colon of gnotobiotic IL-10-/- mice following A. butzleri colonization. (XLSX) S3 Table. Raw data for colonic immune cell response following A. butzleri infection of gnotobiotic IL-10-/- mice. (XLSX) S4 Table. Raw data for colonic pro-inflammatory mediators responses following A. butzleri infection of gnotobiotic IL-10-/- mice. (XLSX) S5 Table. Raw data for nitric oxide secretion in renal ex vivo biopsies of A. butzleri infection of gnotobiotic IL-10-/- mice. (XLSX) S6 Table. Raw data for systemic pro-inflammatory cytokine responses in A. butzleri infection of gnotobiotic IL-10-/- mice. (XLSX)</t>
  </si>
  <si>
    <t xml:space="preserve">10.1038/ng.3598</t>
  </si>
  <si>
    <t xml:space="preserve">no own data since meta-analysis;          r script for implementing method freely available</t>
  </si>
  <si>
    <t xml:space="preserve">the raw data are publicly available (see “urls”) and a description of the 56 tissues and cell types is provided in supplementary table 21.</t>
  </si>
  <si>
    <t xml:space="preserve">we have made the r script for implementing the method freely available online (see “urls”). eqtl credible set overlap analysis.</t>
  </si>
  <si>
    <t xml:space="preserve">10.1371/journal.pone.0153386</t>
  </si>
  <si>
    <t xml:space="preserve">S1 Table. Raw data used in ABR analyses. (XLS) S2 Table. Raw data used in MEMRI analyses. (XLS)</t>
  </si>
  <si>
    <t xml:space="preserve">10.1093/cvr/cvw195</t>
  </si>
  <si>
    <t xml:space="preserve">rna-seq .. .. data for tof and nh-rv samples are also available from the geo repo.. sitory (accession number gse36761).</t>
  </si>
  <si>
    <t xml:space="preserve">10.1038/ncomms14505</t>
  </si>
  <si>
    <t xml:space="preserve">no raw data in supplement</t>
  </si>
  <si>
    <t xml:space="preserve">the authors declare that all data necessary to support the ﬁndings of this study are available within the paper and its supplementary information files.</t>
  </si>
  <si>
    <t xml:space="preserve">10.1038/ncomms10507</t>
  </si>
  <si>
    <t xml:space="preserve">srp</t>
  </si>
  <si>
    <t xml:space="preserve">new repository to add: genbank (accession id: abjb010000000)     </t>
  </si>
  <si>
    <t xml:space="preserve">new repository to add: genbank (accession id: abjb010000000)            - only MPI @ Charitéplatz, should be excluded in newest PURE version…</t>
  </si>
  <si>
    <t xml:space="preserve">all variation data are available at ncbi sra (srp065406) vectorbase and via biomart: http://biomart.vectorbase.org.;     the genome annotation release (iscaw1.4) is available at genbank (accession id: abjb010000000) and vectorbase (https://www.vectorbase.org/) and radseq data have been deposited in the ncbi sequence read archive (sra) under accession code srp065406.</t>
  </si>
  <si>
    <t xml:space="preserve">10.18632/oncotarget.3871</t>
  </si>
  <si>
    <t xml:space="preserve">oncotarget publication, but from 2015</t>
  </si>
  <si>
    <t xml:space="preserve">the raw data is accessible in geo by the accession number gse39857. www.impactjournals.com/oncotarget  13338  oncotarget   table 1: datasets used in the independent clinical validation of the rala signature.;     to compare the ral pathway-dependent profiles with those regulated by mapk- and pi3ksignaling we used raw expression data of gse18232 and gse18005 [25 26] deposited in geo.;     our data can be accessed in geo using the accession number gse39857.</t>
  </si>
  <si>
    <t xml:space="preserve">the raw data is accessible in geo by the accession number gse39857. www.impactjournals.com/oncotarget  13338  oncotarget   table 1: datasets used in the independent clinical validation of the rala signature.;     only publications with available raw data clinical survival information and containing at least 100 patients were included.</t>
  </si>
  <si>
    <t xml:space="preserve">10.1038/srep40406</t>
  </si>
  <si>
    <t xml:space="preserve">raw data' only presented in figure</t>
  </si>
  <si>
    <t xml:space="preserve">raw data before and after inhibition is shown in supplementary fig.</t>
  </si>
  <si>
    <t xml:space="preserve">10.1371/journal.pntd.0005747</t>
  </si>
  <si>
    <t xml:space="preserve">data availability statement: all data are available from publicly accessible journal databases.</t>
  </si>
  <si>
    <t xml:space="preserve">10.1038/s41598-017-13331-1</t>
  </si>
  <si>
    <t xml:space="preserve">add 'upon reasonable request' to UPON_REQUEST</t>
  </si>
  <si>
    <t xml:space="preserve">all data generated or analysed during this study are included in this published article (and its supplementary information files).;     raw data files are available from the corresponding author on reasonable request.</t>
  </si>
  <si>
    <t xml:space="preserve">all data generated or analysed during this study are included in this published article (and its supplementary information files).</t>
  </si>
  <si>
    <t xml:space="preserve">10.1016/j.jid.2016.05.126</t>
  </si>
  <si>
    <t xml:space="preserve">comparative genomic hybridization data of the combined data set is available at the gene expression omnibus (accession number gse63013).</t>
  </si>
  <si>
    <t xml:space="preserve">10.1007/s10549-016-4018-2</t>
  </si>
  <si>
    <t xml:space="preserve">external data used</t>
  </si>
  <si>
    <t xml:space="preserve">the chia-pet raw data available from the geo database under the following accession (gse33664 gse39495) were processed with the genomicranges package.</t>
  </si>
  <si>
    <t xml:space="preserve">10.1186/s12974-017-0954-y</t>
  </si>
  <si>
    <t xml:space="preserve">availability of data and materials all data generated or analyzed during this study are included in this published article.</t>
  </si>
  <si>
    <t xml:space="preserve">10.1038/s41598-017-13824-z</t>
  </si>
  <si>
    <t xml:space="preserve">cannot find these files, not in supplement. Apparently not even Table 2 exists in the online version of the paper</t>
  </si>
  <si>
    <t xml:space="preserve">pcb (printed circuit board) design files of the power management board (schematic &amp; layout) bill of materials connection guide and the cpld source code are available in the files provided with an overview given in table 2.</t>
  </si>
  <si>
    <t xml:space="preserve">10.1101/gr.189894.115</t>
  </si>
  <si>
    <t xml:space="preserve">q is available under a bsd2 license together with a detailed tutorial at https://github.com/charite/q.;     software availability the q algorithm was implemented in c++ and the source code is available in the supplemental material and under an open-source bsd2 license at https://github.com/charite/q.</t>
  </si>
  <si>
    <t xml:space="preserve">software availability the q algorithm was implemented in c++ and the source code is available in the supplemental material and under an open-source bsd2 license at https://github.com/charite/q.</t>
  </si>
  <si>
    <t xml:space="preserve">10.1186/s12864-016-3164-6</t>
  </si>
  <si>
    <t xml:space="preserve">same software as in previous paper? Or updated version of code?</t>
  </si>
  <si>
    <t xml:space="preserve">bmc genomics (2016) 17:873  availability of data and materials all the genomic data used for analyses are freely available to be downloaded from the geo repository (gse55306).</t>
  </si>
  <si>
    <t xml:space="preserve">an implementation of q-nexus is available at http://charite.github.io/q/.;     the q-nexus software as well as an associated tutorial is freely available at https:// github.com/charite/q.;     an efficient and easyto-use implementation of our method is freely available at https://github.com/charite/q.</t>
  </si>
  <si>
    <t xml:space="preserve">10.1093/schbul/sbv142</t>
  </si>
  <si>
    <t xml:space="preserve">supplementary tables 1 and 2 show all data for all 3 centers separately.</t>
  </si>
  <si>
    <t xml:space="preserve">10.1186/s12893-016-0163-0</t>
  </si>
  <si>
    <t xml:space="preserve">should fall into the 'all data are presented as' category -&gt; need to update this category</t>
  </si>
  <si>
    <t xml:space="preserve">statistical analysis  all data are presented as either percentage mean value with range or median value with interquartal range (iqr).</t>
  </si>
  <si>
    <t xml:space="preserve">10.1136/bmjopen-2016-011585</t>
  </si>
  <si>
    <t xml:space="preserve">for a detailed description of all data collected their respective source and scaling and how these variables might be aggregated to factors please see online supplementary additional ﬁle 1.</t>
  </si>
  <si>
    <t xml:space="preserve">10.1038/s41467-017-00430-w</t>
  </si>
  <si>
    <t xml:space="preserve">affymetric expression proﬁling data of primary hepatocytes depleted of retsat that support the ﬁndings of this study have been deposited in the gene expression omnibus (geo) repository60 with the accession code gse100211.</t>
  </si>
  <si>
    <t xml:space="preserve">10.1093/bioinformatics/btw550</t>
  </si>
  <si>
    <t xml:space="preserve">the java application as well as the visualizing r script is integrated in genetalk (kamphans et al. 2013) and also available as a standalone application at www.gene-talk.de/vcf2ped.</t>
  </si>
  <si>
    <t xml:space="preserve">10.1371/journal.pone.0118890</t>
  </si>
  <si>
    <t xml:space="preserve">Mind and Brain LoM-berechtigt?</t>
  </si>
  <si>
    <t xml:space="preserve">firstly we introduce a new open source and publicly available software tool called ‘brain analysis in real-time’ (bart https://github.com/bart-group/bart) which considers all the challenges as described above (see fig. 1 for an overview).;     for the configuration language edl a platform independent editor is available which was implemented by oliver zscheyge [22] (https://github.com/ooz/edled).</t>
  </si>
  <si>
    <t xml:space="preserve">10.1093/chemse/bju061</t>
  </si>
  <si>
    <t xml:space="preserve">all data are presented as arithmetic mean ± standard error of the mean (sem).</t>
  </si>
  <si>
    <t xml:space="preserve">10.1038/ng.3866</t>
  </si>
  <si>
    <t xml:space="preserve">genome and chromatin immunoprecipitation sequencing data have been deposited in the ncbi sequence read archive and gene expression omnibus databases (bioproject 320056 and data set gse81160 respectively).</t>
  </si>
  <si>
    <t xml:space="preserve">analyzed data are openly available at the zenodo digital repository (http://dx.doi.org/10.5281/zenodo.50633) as summarized in supplementary table 8.</t>
  </si>
  <si>
    <t xml:space="preserve">plasmids available from addgene https://www.addgene.org/ alex_kentsis/; annotated regulatory elements http://www.encodeproject.org/data/annotations/v2/; r2 visualization and analysis platform http://r2.amc.nl/; picard https://broadinstitute.github. io/picard/; hg19 blacklist http://www.broadinstitute.org/~anshul/ projects/encode/rawdata/blacklists/hg19-blacklist-readme.pdf; exome aggregation consortium server http://exac.broadinstitute. org/; scripts used in this work https://github.com/kentsisresearchgroup/rhabdoid_pgbd5_msk_paper/.;     scripts used in this analysis are openly available at github (urls).</t>
  </si>
  <si>
    <t xml:space="preserve">10.1007/s10548-014-0389-z</t>
  </si>
  <si>
    <t xml:space="preserve">github link broken</t>
  </si>
  <si>
    <t xml:space="preserve">ica components reflecting eye blinks or noise were identified and removed using a custom-written plugin (available at https://github.com/dnacombo/auto rejica).</t>
  </si>
  <si>
    <t xml:space="preserve">10.1111/1440-1681.12462</t>
  </si>
  <si>
    <t xml:space="preserve">the rna was processed and hybridized on the gene-chip rat gene 1.0 array (affymetrix uk ltd. high wycombe uk) as previously described.7 microarray data have been deposited in ncbi’s gene expression omnibus and are accessible through geo series accession number gse66079 (http://www.ncbi.nlm.nih.gov/geo/query/ acc.cgi?</t>
  </si>
  <si>
    <t xml:space="preserve">dataset was published previously</t>
  </si>
  <si>
    <t xml:space="preserve">10.3324/haematol.2015.136366</t>
  </si>
  <si>
    <t xml:space="preserve">geo </t>
  </si>
  <si>
    <t xml:space="preserve">the gene expression dataset is publicly available (gene expression omnibus id gse66006).</t>
  </si>
  <si>
    <t xml:space="preserve">10.1016/j.cell.2016.09.054</t>
  </si>
  <si>
    <t xml:space="preserve">add repository: http://www.ebi.ac.uk/arrayexpress/ Accession Number: E-MTAB-5085</t>
  </si>
  <si>
    <t xml:space="preserve">star+methods key resources table  reagent or resource  source  identifier  if: anti-cd45.1-pe (clone a20)  ebioscience  cat# 12-0453  if: anti-cd45.2-fitc (clone 104)  ebioscience  cat# 11-0454  if: anti-cd45 (clone 30-f11)  ebioscience  cat# 14-0451-82  if: anti-cd45.1- alexa fluor 488 (clone 104)  biolegend  cat# bld-109816  if: anti-cd45.2-alexa fluor 488 (clone a20)  biolegend  cat# bld-110720  if: anti-f4/80-alexa fluor 647 (clone ci:a3-1)  bio-rad (abd serotec)  cat# mca497a647  if: anti-f4/80 unconjugated (clone ci:a3-1)  bio-rad (abd serotec)  cat# mca497g  if: anti-mtb (polyclonal)  bio-rad (abd serotec)  cat# obt0947  if: anti-gh2ax ser139 (rabbit monoclonal)  cell signaling  cat# 9718  if: anti-brdu antibody (mouse clone b44)  becton dickinson  cat# 374580  if: anti-brdu antibody (rat clone bu/1))  abd serotec  cat# obt0030g  wb: anti-p38 (polyclonal)  cell signaling  cat# 9212  if: anti-brdu antibody (clone bu-1)  thermo fisher scientific  cat# ma3-071  if: anti-ki67 (clone sp6)  thermo fisher scientific  cat# rm-9106  if: anti-a-tubulin (clone b-5-1-2)  sigma-aldrich  cat# t5168  if: anti-phospho rpa32 (s4/s8) (polyclonal)  bethyl laboratories  cat# a300-245a  if:anti-53bp1 (polyclonal)  abcam  cat# ab21083  if:anti-rpa2 (clone 9h8)  abcam  cat# ab2175  if:anti-phospho rpa2 [s4/s8] (polyclonal)  abcam  cat# ab87277  wb: anti-tata-binding protein tbp (clone 1tbp18)  abcam  cat# ab818  wb: anti-c-myc (clone 9e10)  santa cruz  cat# sc-47694  wb: anti-cyclin d1 (clone a12)  santa cruz  cat# sc-8396  wb: anti-cyclin d2 (m-20 polyclonal)  santa cruz  cat# sc-718  wb: anti-mafb (p-20 goat polyclonal)  santa cruz  cat# sc-10022  if/ihc: anti-gh2ax ser139 (clone jbw301)  emd millipore  cat# 05-636  if: alexa fluor 568 goat anti-rabbit  invitrogen  cat# a-11011  if: alexa fluor 488 goat anti-mouse  invitrogen  cat# a-11001  if: alexa fluor 488 goat anti-rabbit  invitrogen  cat# a-11034  if: alexa fluor 546 goat anti-mouse  invitrogen  cat# a-11030  recombinant murine m-csf  peprotech  cat# 315-02  recombinant murine tnf  peprotech  cat# 315-01a  recombinant murine srank ligand  peprotech  cat# 315-11  antibodies  chemicals peptides and recombinant proteins  recombinant murine il-1b  peprotech  cat# 211-11b  recombinant murine ifn-g  peprotech  cat# 315-05  fsl-1  invivogen  cat# tlrl-fsl  pam3csk4  invivogen  cat# tlrl-pms  lps  invivogen  cat# tlrl-eklps  poly (i:c)  invivogen  cat# tlrl-pic  nile red  sigma-aldrich  cat# n3013  rnase a from bovine pancreas  sigma-aldrich  cat# r4642  etp-46464  selleckchem  cat# s8050 (continued on next page)  cell 167 1264–1280.e1–e9 november 17 2016 e1   continued reagent or resource  source  identifier  c-myc inhibitor 10058-f4  calbiochem  cat# 475956  polybrene (hexadimethrine bromide)  sigma-aldrich  cat# h9268  fugene6 transfection reagent  roche  cat# 11 815 091 001  rnaseout  invitrogen  cat# 10777-019  superscript ii  invitrogen  cat# 18064-014  second strand buffer  invitrogen  cat# 10812-014  e. coli dna ligase  invitrogen  cat# 18052-019  e. coli rnaseh  invitrogen  cat# 18021-071  e. coli dna polymerase  invitrogen  cat# 18010-025  ampure xp beads  beckman coulter  cat# a63880  rnaclean xp beads  beckman coulter  cat# a63987  critical commercial assays click-it edu alexa fluor 488 imaging kit  thermo fisher scientific  cat# c10337  hemacolor staining kit  merck millipore  cat# 1.11661.0001  ultravision quanto detection system hrp dab kit  thermo fisher scientific  cat# tl-125-qhd  calphos mammalian transfection kit  clontech  cat# 631312  rneasy micro kit  qiagen  cat# 74004  arcturus picopure rna isolation kit  thermo fisher scientific  cat# kit0214  absolute qpcr mix sybr green  thermo fisher scientific  cat# 1159a  taqman gene expression master mix  thermo fisher scientific  cat# 4369016  taqman preamp master mix  thermo fisher scientific  cat# 4391128  high-capacity rna-to-cdna kit  thermo fisher scientific  cat# 4387406  iscript cdna synthesis kit  thermo fisher scientific  cat# 1708871  skypaint dna kit m-10 for mouse chromosomes  applied spectral imaging  cat# fprpr0030  megascript t7 transcription kit  ambion  cat# am1334  phusion high-fidelity pcr master mix with hf buffer  neb  cat# m0531  exosap-it for pcr product clean-up  affymetrix  cat# 78200  nebnext magnesium rna fragmentation module  neb  cat# e6150s  raw microarray data  this paper  http://www.ebi.ac.uk/arrayexpress/ accession number: e-mtab-5085  raw scrna-seq data  this paper  ncbi geo accession number geo: gse86929  deposited data  experimental models: organisms/strains mouse: c57bl/6j  the jackson laboratory  stock no: 000664  mouse: il-13-transgenic (tg) mice  emson et al. 1998  n/a  mycobacterium tuberculosis h37rv  atcc  cat# 27294  mycobacterium bovis bcg strain rivm derived from strain 1173-p2  medac hamburg  cat# bcg-medac  pmx-mafb-ires-egfp  this paper  n/a  pmxs-ires-egfp retroviral expression vector  cell biolabs  cat# rtv-013  pbabe-h2bgfp  fred dick lab coschi et al. 2010  addgene plasmid # 26790  tk (11qe1) / aurka (2qh3) red/green  kreatech  cat# kbi-30501  rab9b (xqf1) / dscr (16qc4) red/green  kreatech  cat# kbi-30503  recombinant dna  fish probes  (continued on next page)  e2 cell 167 1264–1280.e1–e9 november 17 2016   continued reagent or resource  source  identifier  qpcr primer: gapdh forward: tggagaaacctgccaagtatg reverse: gttgaagtcgcaggagacaac  this paper  n/a  qpcr primer: mafb forward: aacggtagtgtggaggac reverse: tcacagaaagaactgagga  this paper  n/a  qpcr primer: myc forward: aatcctgtacctcgtccgat reverse: tcttctccacagacaccaca  this paper  n/a  qpcr primer: ccnd1 forward: tgctaccgacaacgca reverse: tcaatctgttcctggcaggc  this paper  n/a  qpcr primer: ccnd2 forward: cgtgtgatgccctgactgag reverse: gacttagatccggcgttatg  this paper  n/a  taqman gene expression assay: emr1 (mm 00802529_m1)  thermo fisher scientific  cat# 4331182  taqman gene expression assay: apoe (mm01307193_g1)  thermo fisher scientific  cat# 4331182  taqman gene expression assay: nfkbiz (mm00600522_m1)  thermo fisher scientific  cat# 4331182  taqman gene expression assay: ccl5 (mm01302427_m1)  thermo fisher scientific  cat# 4331182  taqman gene expression assay: chi3l3 (mm00657889_mh)  thermo fisher scientific  cat# 4331182  taqman gene expression assay: lox (mm00495386_m1)  thermo fisher scientific  cat# 4331182  taqman gene expression assay: ctsk (mm00484039_m1)  thermo fisher scientific  cat# 4331182  taqman gene expression assay: mmp9 (mm 00600163_m1)  thermo fisher scientific  cat# 4331182  taqman gene expression assay: pcna (mm00448100_g1)  thermo fisher scientific  cat# 4331182  taqman gene expression assay: ccnd2 (mm00438070_m1)  thermo fisher scientific  cat# 4331182  taqman gene expression assay: mcm6 (mm00484848_m1)  thermo fisher scientific  cat# 4331182  taqman gene expression assay: blm (mm00476150_m1)  thermo fisher scientific  cat# 4331182  taqman gene expression assay: rad50 (mm00485504_m1)  thermo fisher scientific  cat# 4331182  taqman gene expression assay: rad52 (mm00448543_m1)  thermo fisher scientific  cat# 4331182  taqman gene expression assay: myc (mm00487804_m1)  thermo fisher scientific  cat# 4331182  randomhexrt primer gccttggcacccgaga attccannnnnn  custom made integrated dna technologies  n/a  rna pcr primers sequences available from illumina (rp1 rpi1-rpi12)  custom made integrated dna technologies  n/a  192 polyt primers with unique molecular index and cell barcode see table s1  custom made integrated dna technologies  n/a  sequence-based reagents  (continued on next page)  cell 167 1264–1280.e1–e9 november 17 2016 e3   continued reagent or resource  source  identifier  fish imaging software fishview 2.0  applied spectral imaging  http://www.spectral-imaging.com/productstechnologies/capture-analysis/fishview  spectral imaging software (vers.</t>
  </si>
  <si>
    <t xml:space="preserve">10.1007/s00784-016-2001-2</t>
  </si>
  <si>
    <t xml:space="preserve">variable assessment all data were extracted from the patients’ files which included standardized forms that had been used to record the parameters of all surgical interventions in writing.</t>
  </si>
  <si>
    <t xml:space="preserve">10.1038/nature14101</t>
  </si>
  <si>
    <t xml:space="preserve">in all data were contributed from 50 cohorts each of which is detailed in supplementary tables 1–3.</t>
  </si>
  <si>
    <t xml:space="preserve">10.1158/0008-5472.CAN-15-2298</t>
  </si>
  <si>
    <t xml:space="preserve">r code</t>
  </si>
  <si>
    <t xml:space="preserve">dataset in github repo; second check: "all the R codes used to perform these analyses are stored at https://github.com/InesdeSantiago/ survivalTCGAOC" -&gt; is this enough to make clear that there is also the data available?</t>
  </si>
  <si>
    <t xml:space="preserve">supplementary materials for all the tcga survival analyses are shown in supplementary methods and all the r codes used to perform these analyses are stored at https://github.com/inesdesantiago/ survivaltcgaoc.</t>
  </si>
  <si>
    <t xml:space="preserve">10.1016/j.ymgme.2016.12.007</t>
  </si>
  <si>
    <t xml:space="preserve">prjeb</t>
  </si>
  <si>
    <t xml:space="preserve">the genome sequencing data of case 1 were deposited in the european nucleotide archive (ena http://www.ebi.ac.uk/ena) under accession number prjeb14840.;     the sequence data of the affected alpenländische dachsbracke of case 1 were compared to a boxer reference genome (canfam3.1) and 147 publically available control dogs of 47 different breeds (airedale terrier alaskan husky american staffordshire terrier australian cattle dog australian terrier basset beagle bearded collie berger blanc suisse border collie bullterrier chihuahua chinese indigenous dog cocker spaniel dachshund doberman pinscher elo entlebucher sennenhund eurasier french bulldog german shepherd german wirehaired golden retriever greater swiss mountain dog hovawart irish terrier kromfohrländer kunming dog labrador retriever lagotto romagnolo landseer malinois miniature bullterrier old english sheepdog perro de agua español pomeranian poodle rhodesian ridgeback rottweiler saluki siberian husky sloughi tibetan mastiff weimaraner west highland white terrier whippet yorkshire terrier; deposited in the european nucleotide archive (http://www.ebi. ac.uk/ena) under study accession numbers prjeb10823 prjeb13139 prjeb13468 prjeb13723 prjeb14110 prjeb16012 prjeb4544 prjeb5500 prjeb5874 prjeb5875 prjeb6076 prjeb6079 prjeb7734 prjeb7735 prjeb7736 prjeb7903 prjeb9437 prjeb9590 prjeb9591 and prjna266585).</t>
  </si>
  <si>
    <t xml:space="preserve">10.1016/j.psyneuen.2017.02.021</t>
  </si>
  <si>
    <t xml:space="preserve">again 'full data available' not workin</t>
  </si>
  <si>
    <t xml:space="preserve">this resulted in a total sample of 69 subjects with a full data set available for statistical analyses.</t>
  </si>
  <si>
    <t xml:space="preserve">10.1186/s12879-017-2585-4</t>
  </si>
  <si>
    <t xml:space="preserve">availability of data and materials the dataset supporting the conclusions of this article is available in the zenodo repository: http://doi.org/10.5281/zenodo.260114.</t>
  </si>
  <si>
    <t xml:space="preserve">10.1371/journal.pbio.1002331</t>
  </si>
  <si>
    <t xml:space="preserve">Data from meta-analysis part of the study, not sure if this counts as raw data -          Dirnagl involved - is he allowed to get LOM?</t>
  </si>
  <si>
    <t xml:space="preserve">data availability statement: data for this project are available from figshare using the following dois: http://dx.doi.org/10.6084/m9.figshare.1448747; http:// dx.doi.org/10.6084/m9.figshare.1448748; http://dx. doi.org/10.6084/m9.figshare.1448749; http://dx.doi. org/10.6084/m9.figshare.1448750; http://dx.doi.org/ 10.6084/m9.figshare.1448751.</t>
  </si>
  <si>
    <t xml:space="preserve">10.1038/nature21374</t>
  </si>
  <si>
    <t xml:space="preserve">new repository to add: The CAGE data generated in this study have been deposited in DDBJ (http://trace.ddbj.nig.ac.jp/) under accession codes DRA004812, DRA004813 and DRA004814 (Supplementary Table 1). The RNA-seq data generated in this study have been deposited in DDBJ under accession codes DRA001101 and DRA004790 (Supplementary Table 2). Previously published FANTOM5 CAGE data can be found in DDBJ under accession codes DRA000991, DRA001026, DRA001027, DRA001028, DRA002216, DRA002711, DRA002747, DRA002748 and DRA005089 (Supplementary Table 1).</t>
  </si>
  <si>
    <t xml:space="preserve">the source code (under mit license) is available at https://github.com/hypercubed/fantom-cat/.</t>
  </si>
  <si>
    <t xml:space="preserve">10.1073/pnas.1706801115</t>
  </si>
  <si>
    <t xml:space="preserve">microarray and chip-seq data have been deposited in the national center for biotechnology information (ncbi) gene expression omnibus (geo) database (43) and are accessible through the following geo series accession numbers: gse93864 (microarray) and gse104877 (chip-seq).</t>
  </si>
  <si>
    <t xml:space="preserve">10.1038/srep33666</t>
  </si>
  <si>
    <t xml:space="preserve">the dataset was deposited in the gene expression omnibus database (gse81870).;     the dataset was deposited in the gene expression omnibus database (gse81870).</t>
  </si>
  <si>
    <t xml:space="preserve">10.1038/leu.2015.43</t>
  </si>
  <si>
    <t xml:space="preserve">clinical features of the dlbcl patients with all data available (n = 98) are provided in table 2.</t>
  </si>
  <si>
    <t xml:space="preserve">10.1186/s12864-015-1262-5</t>
  </si>
  <si>
    <t xml:space="preserve">gene expression results were deposited in the gene expression omnibus (geo) repositary website http://www.ncbi. nlm.nih.gov/geo/; geo data access number: gse42492.</t>
  </si>
  <si>
    <t xml:space="preserve">10.1371/journal.pone.0154770</t>
  </si>
  <si>
    <t xml:space="preserve">data availability statement: all data for this study are available at the following address (10.6084/m9. figshare.3114664) and in the lab of the departments of dermatology venereology allergology and immunology dessau medical center 06847 dessau germany.</t>
  </si>
  <si>
    <t xml:space="preserve">10.1186/s12883-017-0989-9</t>
  </si>
  <si>
    <t xml:space="preserve">csv</t>
  </si>
  <si>
    <t xml:space="preserve">Additional file 1: Full dataset supporting the manuscript. (CSV 60 kb)</t>
  </si>
  <si>
    <t xml:space="preserve">10.1038/jid.2015.139</t>
  </si>
  <si>
    <t xml:space="preserve">microarray data sets have been deposited in ncbi (national center for biotechnology information) gene expression omnibus and are accessible through gene expression omnibus series accession number (gse59307).</t>
  </si>
  <si>
    <t xml:space="preserve">affiliation only as part of consortium - dryad link in paper doesn't work because of one additional "\" in the link</t>
  </si>
  <si>
    <t xml:space="preserve">10.1186/s12879-017-2815-9</t>
  </si>
  <si>
    <t xml:space="preserve">systematic review - there are detailed data on the meta-analysis in the supplement, but not sure if I would call this raw data</t>
  </si>
  <si>
    <t xml:space="preserve">results the complete raw data-set is available as a supplementary file (additional file 1: table s1).;     availability of data and materials all data generated or analysed during this study are included in this published article as supplementary information files.</t>
  </si>
  <si>
    <t xml:space="preserve">10.1523/JNEUROSCI.1432-16.2017</t>
  </si>
  <si>
    <r>
      <rPr>
        <u val="single"/>
        <sz val="11"/>
        <color rgb="FF000000"/>
        <rFont val="Calibri"/>
        <family val="2"/>
        <charset val="1"/>
      </rPr>
      <t xml:space="preserve">ab hier von Evgeny gemacht</t>
    </r>
    <r>
      <rPr>
        <sz val="11"/>
        <color rgb="FF000000"/>
        <rFont val="Calibri"/>
        <family val="2"/>
        <charset val="1"/>
      </rPr>
      <t xml:space="preserve">; some code is shared, although not particularly open or well annotated, as far as I can see</t>
    </r>
  </si>
  <si>
    <t xml:space="preserve">the matlab code used for this simulation can be downloaded from https://github.com/lucaiemi/iemi2017_jneurosci.;     notes supplemental material for this article is available at https://github.com/ lucaiemi/iemi2017_jneurosci.</t>
  </si>
  <si>
    <t xml:space="preserve">notes supplemental material for this article is available at https://github.com/ lucaiemi/iemi2017_jneurosci.</t>
  </si>
  <si>
    <t xml:space="preserve">10.1186/s13073-016-0383-z</t>
  </si>
  <si>
    <t xml:space="preserve">primarily a methods paper, but some data were probably generated for validation (not shared, however)</t>
  </si>
  <si>
    <t xml:space="preserve">our algorithm is freely available at https://github.com/charite/asdpex.</t>
  </si>
  <si>
    <t xml:space="preserve">10.1038/s41598-017-06158-3</t>
  </si>
  <si>
    <t xml:space="preserve">quite a lot of supplementary info, but not raw data; statement refers to the use of available code; open data were used</t>
  </si>
  <si>
    <t xml:space="preserve">the effective number of independent metabolite traits of 61 out of 106 was determined by using equation 5 of li and ji 200555 which is included in the matspd r script available onlin56 57.</t>
  </si>
  <si>
    <t xml:space="preserve">10.1136/jmedgenet-2017-104528</t>
  </si>
  <si>
    <t xml:space="preserve">no raw data provided; supplement contains data, but not raw data</t>
  </si>
  <si>
    <t xml:space="preserve">the frequency of deleted cells by quantification of skewing of heterozygous snps derived from high throughput sequencing was determined as previously reported.14 analyses were performed in microsoft excel (v.14.0.7153) as well as custom scripts using r v.3.1.3.15 an excel file for calculation of del(5q) frequencies from ‘genemapper’ software derived peak raw data is provided in online supplementary table s2. delcell[%] = 1 −  statistical analysis  statistical analyses were carried out using pearson’s correlation for standard curve quantitative correlation for fish or method comparisons.</t>
  </si>
  <si>
    <t xml:space="preserve">the frequency of deleted cells by quantification of skewing of heterozygous snps derived from high throughput sequencing was determined as previously reported.14 analyses were performed in microsoft excel (v.14.0.7153) as well as custom scripts using r v.3.1.3.15 an excel file for calculation of del(5q) frequencies from ‘genemapper’ software derived peak raw data is provided in online supplementary table s2. delcell[%] = 1 −  statistical analysis  statistical analyses were carried out using pearson’s correlation for standard curve quantitative correlation for fish or method comparisons.;     for convenience we provide an excel sheet (see online supplementary table s2) that can be easily employed for calculation of del(5q) frequencies from raw data.</t>
  </si>
  <si>
    <t xml:space="preserve">sequencing data shared via GEO</t>
  </si>
  <si>
    <t xml:space="preserve">10.1186/s12978-015-0084-x</t>
  </si>
  <si>
    <t xml:space="preserve">statement does not refer to raw data</t>
  </si>
  <si>
    <t xml:space="preserve">the research assistant’s training included participant confidentiality and all data was recorded anonymously.</t>
  </si>
  <si>
    <t xml:space="preserve">10.1136/bmjopen-2017-017460</t>
  </si>
  <si>
    <t xml:space="preserve">raw data can be obtained from a database by request and under certain conditions, so are not really open; no link to this resource</t>
  </si>
  <si>
    <t xml:space="preserve">data sharing statement raw data and code are accessible at the wido under data protection provisions.</t>
  </si>
  <si>
    <t xml:space="preserve">10.1371/journal.pbio.2000784</t>
  </si>
  <si>
    <t xml:space="preserve">the processed data underlying the figures are shared, but not the raw data; also, the data are not well structured </t>
  </si>
  <si>
    <t xml:space="preserve">S1 Data. Data for figures and supporting figures. All data used to create the figures in the manuscript. (XLSX)</t>
  </si>
  <si>
    <t xml:space="preserve">10.1371/journal.pone.0150812</t>
  </si>
  <si>
    <t xml:space="preserve">issue in cases like this is that papers where all data are really in file and supplement, cannot be detected as "open data"; patient-level data are shared</t>
  </si>
  <si>
    <t xml:space="preserve">S1 Table. Pilot study data. The table includes all data which were used to do the analysis presented in the paper for the pilot study. The first three columns contain the ids, the age (in years) and the gender (F-female, M-male) of the donors. The following six columns show the HAI titer for each virus strain prior to (day0) and after (day21) vaccination. Please note, that HAI titers below 10 were set to 2. The next columns show the definition of the donors as either sero-negative (HAI titer &lt;10, indicated as 1) before and as still non-protected (HAI titer &lt;40, indicated as 1) after vaccination. The remaining columns contain the counts per microliter for each of the immune cell population shown in Fig 2 (labels are the same as in Fig 2). (XLSX) S2 Table. Validation study data. The table includes all data which were used to do the analysis presented in the paper for the validation study. The first three columns contain the ids, the age (in years) and the gender (F-female, M-male) of the donors. The following six columns show the HAI titer for each virus strain prior to (day0) and after (day21) vaccination. Please note, that HAI titers below 10 were set to 2. The next columns show the definition of the donors as either sero-negative (HAI titer &lt;10, indicated as 1) before and as still non-protected (HAI titer &lt;40, indicated as 1) after vaccination. The remaining columns contain the counts per microliter for the immune cell population measured in the validation study. (XLSX)</t>
  </si>
  <si>
    <t xml:space="preserve">10.1038/ncomms14447</t>
  </si>
  <si>
    <t xml:space="preserve">statement that all data are shared, but is not the case for raw data</t>
  </si>
  <si>
    <t xml:space="preserve">the authors declare that all data supporting the ﬁndings of this study are available within the article and its supplementary information ﬁles or are available from the authors upon request.</t>
  </si>
  <si>
    <t xml:space="preserve">10.1038/ncomms15327</t>
  </si>
  <si>
    <t xml:space="preserve">nanostring data that support the ﬁndings of this study have been deposited in national center for biotechnology information gene expression omnibus (geo) with the accession code gse84039.</t>
  </si>
  <si>
    <t xml:space="preserve">10.1038/nature22311</t>
  </si>
  <si>
    <t xml:space="preserve">sequencing data shared via GEO; tried to open the supplementary file, but couldn't be opened/accessed (download didn't start)</t>
  </si>
  <si>
    <t xml:space="preserve">the microarray data were deposited in the geo data repository under the accession number gse94504.;     the microarray data are available from the geo data repository under the accession number gse94504.</t>
  </si>
  <si>
    <t xml:space="preserve">10.1016/j.bbagrm.2016.03.007</t>
  </si>
  <si>
    <t xml:space="preserve">the microarray data presented in this publication have been deposited in ncbi's gene expression omnibus [13] and are accessible through geo series accession number gse76148 (http://www.ncbi.nlm.nih.gov/geo/query/acc.cgi?</t>
  </si>
  <si>
    <t xml:space="preserve">10.1186/s12967-017-1208-6</t>
  </si>
  <si>
    <t xml:space="preserve">raw data have been shared</t>
  </si>
  <si>
    <t xml:space="preserve">availability of data and materials all data generated or analysed during this study are included in this published article and its supplementary information files (additional file 1).</t>
  </si>
  <si>
    <t xml:space="preserve">10.1016/j.jneumeth.2016.10.019</t>
  </si>
  <si>
    <t xml:space="preserve">methodological paper, no data have been generated</t>
  </si>
  <si>
    <t xml:space="preserve">software note the matlab code of the physio toolbox can be downloaded as part of the tapas software (https://www.tnu.ethz.ch/en/software/ tapas.html) along with further documentation and example datasets (https://www.tnu.ethz.ch/en/software/tapas/data.html).;     tapas will soon become available on github (https://github.com).</t>
  </si>
  <si>
    <t xml:space="preserve">10.1152/jn.00630.2016</t>
  </si>
  <si>
    <t xml:space="preserve">inconsistent with other York Winter papers - here he has a Charité affiliation; methodological paper; some data have been generated, but the raw data are not shared</t>
  </si>
  <si>
    <t xml:space="preserve">vr and experimental control software the last software version used before changing to phenosoft control (phenosoft) is openly available on github at https://github. com/servoball.</t>
  </si>
  <si>
    <t xml:space="preserve">10.1038/npp.2017.91</t>
  </si>
  <si>
    <t xml:space="preserve">data access the microarray data generated for this publication have been submitted to the ncbi gene expression omnibus (geo; http://www.ncbi.nlm.nih.gov/geo/) under accession numbers gse65945 and gse65857.</t>
  </si>
  <si>
    <t xml:space="preserve">10.1038/ncomms9989</t>
  </si>
  <si>
    <t xml:space="preserve">sequencing data shared via GEO; did not check supplement</t>
  </si>
  <si>
    <t xml:space="preserve">phase contrast imaging indicated increased folding within the organoids after 7 days of treatment (fig. 5a asterisk) and microarray analysis on the agilent platform (44 k array) showed that dbz caused a strong shift in the global gene expression pattern affecting nearly 4000 genes (cutoff at 41.5-fold regulation; see data deposited under the accession number gse60919).;     additional information accession codes: the microarray data have been deposited in the national center for biotechnology information gene expression omnibus (geo) under accession code gse60919.</t>
  </si>
  <si>
    <t xml:space="preserve">10.1371/journal.pone.0135081</t>
  </si>
  <si>
    <t xml:space="preserve">data availability statement: we confirm that all data underlying the findings in our study are freely available in the manuscript and as supplemental files.</t>
  </si>
  <si>
    <t xml:space="preserve">10.1093/neuonc/nox188</t>
  </si>
  <si>
    <t xml:space="preserve">the mgmt promoter methylation status (methylated vs unmethylated) was determined from the illumina infinium humanmethylation450 array data as described previously (using the “mgmtstp27” library in r v3.4.0).1920 furthermore a random forest algorithm compared each case with a brain tumor dna methylation profile reference bank consisting of more than 2800 brain tumor cases to assign each patient to a glioblastoma subgroup based on the individual global dna methylation pattern (see supplementary table s2 and www.molecularneuropathology.org/mnp/classifier/1).102122 the humanmethylation450 array data of the present study have been deposited in the national center for biotechnology information’s gene  expression omnibus (http://www.ncbi.nlm.nih.gov/geo) and are accessible through geo series accession number gse103659.</t>
  </si>
  <si>
    <t xml:space="preserve">10.1038/s41598-017-07394-3</t>
  </si>
  <si>
    <t xml:space="preserve">sequencing data shared via GEO; not checked otherwise</t>
  </si>
  <si>
    <t xml:space="preserve">gene expression data are available on the gene expression omnibus (geo http://www. ncbi.nlm.nih.gov/geo; accession number gse81302).;     accession number: gene expression data are available on geo: accession number gse81302.</t>
  </si>
  <si>
    <t xml:space="preserve">10.1038/ncomms12514</t>
  </si>
  <si>
    <t xml:space="preserve">NaN</t>
  </si>
  <si>
    <t xml:space="preserve">DRFZ with address at Charitéplatz</t>
  </si>
  <si>
    <t xml:space="preserve">the rna-seq data for human cd4 þ central memory t cells referenced in this study are available in the ‘european nucleotide archive’ with the accession codes erp004883 (ref.;     the rna-seq data for human cd4 þ central memory t cells referenced in this study are available in the ‘european nucleotide archive’ with the accession codes erp004883 (ref.</t>
  </si>
  <si>
    <t xml:space="preserve">10.7717/peerj.3030</t>
  </si>
  <si>
    <t xml:space="preserve">hard to assess, but supplementary file 3 data are raw, I would say; are a bit difficult to access (link in the paper doesn't work)</t>
  </si>
  <si>
    <t xml:space="preserve">data availability the following information was supplied regarding data availability: the raw data has been supplied as a supplementary file.</t>
  </si>
  <si>
    <t xml:space="preserve">10.1038/nsmb.3331</t>
  </si>
  <si>
    <t xml:space="preserve">the microarray data of this study have been deposited in the ncbi gene expression omnibus (geo) database and are accessible through geo series accession number gse55448.</t>
  </si>
  <si>
    <t xml:space="preserve">shown are representative examples of detrended time series (raw data in supplementary fig. 5a) and period quantification (inset; numbers above bars show percentage ho-2 mrna knockdown). (b) transcript levels of dbp and rev-erbα 24 h and 36 h after dexamethasone synchronization of primary fibroblasts from ho-1−/− mice transduced with an shrna construct targeting ho-2 (kd) or a nonsilencing (ns) control. (c) circadian dynamics of ho-1−/−; ho-2kd cells as in a continuously treated with 6% co or n2.;     shown are two representative examples of detrended time-series (raw data in supplementary fig. 5b).</t>
  </si>
  <si>
    <t xml:space="preserve">10.1093/eurheartj/ehx640</t>
  </si>
  <si>
    <t xml:space="preserve">the raw microarray expression .. data have been deposited in ncbi’s gene expression omnibus and are .. .. accessible through geo series accession number gse19339 [http://www. .. ncbi.nlm.nih.gov/geo (27 october 2017)].35 the differentially expressed .. genes were clustered according to their annotation using the david .. ..</t>
  </si>
  <si>
    <t xml:space="preserve">10.1002/ijc.30808</t>
  </si>
  <si>
    <t xml:space="preserve">raw data were deposited with accession number gse84713 on geo repository (http://www.ncbi.nlm.nih.gov/geo/).</t>
  </si>
  <si>
    <t xml:space="preserve">10.1186/s40413-017-0163-2</t>
  </si>
  <si>
    <t xml:space="preserve">raw data are not provided</t>
  </si>
  <si>
    <t xml:space="preserve">MPI with address at Charitéplatz</t>
  </si>
  <si>
    <t xml:space="preserve">10.1016/j.devcel.2017.07.021</t>
  </si>
  <si>
    <t xml:space="preserve">sequencing data shared via GEO; not checked otherwise; also open data use</t>
  </si>
  <si>
    <t xml:space="preserve">star+methods key resources table  reagent or resource  source  identifier  antibodies goat polyclonal anti-brachyury (n-19)  santa cruz biotechnology  sc-17743x; rrid: ab_634980  goat polyclonal anti-sox2  r&amp;d systems  af2018; rrid: ab_355110  rabbit polyclonal anti-tbx6  this paper  n/a  rabbit polyclonal anti-b-catenin  invitrogen  71-2700; rrid: ab_2533982  rabbit polyclonal anti-brachyury  kispert et al. 1995  n/a  rabbit polyclonal anti-h3  abcam  ab1791; rrid: ab_302613  lif  chemicon  esg1107  bfgf  peprotech  100-18b  chir99021  merck  361571  pd0325901  stemgent  04-0006-02  chir99021  stemgent  04-0004-02  chemicals peptides and recombinant proteins  critical commercial assays totalscript rna-seq kit  epicentre  tsrna12924  scriptseq complete (human/mouse/rat) low input rna-seq kit  epicentre  scl24h  truseq chip library preparation kit  illumina  ip-202-1012  nextera dna library preparation kit  illumina  fc-121-1030  c1 reagent kit for mrna seq  fluidigm  100-6201  smarter ultra low rna kit for the fluidigm c1 system  clontech  634833  deposited data raw and analyzed data  this paper  geo: gse93524  mouse reference genome grcm38/mm10  genome reference consortium  http://hgdownload.soe.ucsc.edu/ goldenpath/mm10/  mouse mm10 refseq annotation  ncbi refseq project  http://hgdownload.soe.ucsc.edu/ goldenpath/mm10/  mouse jm8a1.</t>
  </si>
  <si>
    <t xml:space="preserve">10.1007/s00103-017-2538-5</t>
  </si>
  <si>
    <t xml:space="preserve">methodological shoprt overview paper in German; no data were generated</t>
  </si>
  <si>
    <t xml:space="preserve">2 eine auswahl öﬀentlicher klinischer datenbanken die hpo nutzen um patientendaten für projekte zur identiﬁzierung von krankheitsgenen zu annotieren name url ref phenomecentral  www.phenomecentral.org  [6]  ddd (deciphering developmental disorders)  www.ddduk.org  [38 39]  decipher (database of genomic variation and phenotype in humans using ensemble resources)  www.decipher.sanger.ac.uk  [40]  ecaruca (european cytogeneticists association register of unbalanced chromosome aberrations)  http://umcecaruca01.extern.umcn.nl:8080/ecaruca/ ecaruca.jsp  [41]  the 100000 genomes project  https://www.genomicsengland.co.uk/  [3]  geno2mp (exome sequencing data linked to phenotypic information from a wide variety of mendelian gene discovery projects)  http://geno2mp.gs.washington.edu  [42]  nih udp (undiagnosed diseases program)  available via www.phenomecentral.org  [37]  nih udn (undiagnosed diseases network)  available via www.phenomecentral.org  [6]  hdg (human disease gene website series)  www.humandiseasegenes.com  –  phenopolis (aggregation and harmonization of sequencing and phenotype data using hpo)  https://github.com/pontikos/phenopolis.github.io  –  genomeconnect  www.genomeconnect.org  [43]  forge canada &amp; care4rare consortium  www.care4rare.ca  [44]  rd-connect  www.platform.rd-connect.eu  [45]  genesis  www.thegenesisprojectfoundation.org  –  ontologie die hpo ist in vier unabhängige hierarchien (subontologies) unterteilt welche die kategorien phänotypische abnormalität vererbungsmodus sterblichkeit/ altern und modifikator abdecken.</t>
  </si>
  <si>
    <t xml:space="preserve">10.1371/journal.pcbi.1005757</t>
  </si>
  <si>
    <t xml:space="preserve">sharing of patient-level data; "Data of the clinical datasets are provided as supplementary files S1 and S2"</t>
  </si>
  <si>
    <t xml:space="preserve">christian confavreux: the raw data for the edss time-series are provided in the s1 file).;     the validation cohort was a prospective cohort of 120 ms patients from the hospital clinic of barcelona with annual clinical (edss) and mri assessment over three years (raw data for the edss and bv time-series are provided in the s2 file).</t>
  </si>
  <si>
    <t xml:space="preserve">S1 File. Raw data of the discovery cohort (retrospective longitudinal MS cohort). (XLSX) S2 File. Raw data of the validation cohort (prospective MS cohort). (XLSX)</t>
  </si>
  <si>
    <t xml:space="preserve">10.1038/ncomms9940</t>
  </si>
  <si>
    <t xml:space="preserve">sequencing data shared, otherwise not checked</t>
  </si>
  <si>
    <t xml:space="preserve">additional information accession codes: exome-sequencing data for osteosarcoma samples have been deposited in the european nucleotide archive under the study accession number: prjeb11430 and the secondary study accession number: erp012816.</t>
  </si>
  <si>
    <t xml:space="preserve">10.1371/journal.pone.0130129</t>
  </si>
  <si>
    <t xml:space="preserve">data seem not well annotated and not updated (e.g. no connection on figshare site to the article), but a lot of raw data</t>
  </si>
  <si>
    <t xml:space="preserve">data availability statement: all relevant experimental data are available from figshare (doi http://dx.doi.org/10.6084/m9.figshare.1337914).</t>
  </si>
  <si>
    <t xml:space="preserve">10.1186/s12885-017-3824-1</t>
  </si>
  <si>
    <t xml:space="preserve">"raw data are not publicly available" -&gt; should include this case in the NOT_AVAILABLE?</t>
  </si>
  <si>
    <t xml:space="preserve">opinion/discussion article (about a resource); data availability is marked "not applicable"</t>
  </si>
  <si>
    <t xml:space="preserve">data reporting  all data from the tumor documentation of the respective centers are submitted electronically to the independent certification institute onkozert.;     availability of data and materials not applicable i.e. the raw data are not publicly available.</t>
  </si>
  <si>
    <t xml:space="preserve">10.1016/j.immuni.2017.08.008</t>
  </si>
  <si>
    <t xml:space="preserve">"raw data" does not refer to open data, rather to they way they were used/processed (btw, strange use of "submit sth")</t>
  </si>
  <si>
    <t xml:space="preserve">raw data were submitted for analysis in proteome discoverer 2.2.0.386 (thermo scientific) software.</t>
  </si>
  <si>
    <t xml:space="preserve">10.1098/rstb.2016.0232</t>
  </si>
  <si>
    <t xml:space="preserve">extensive sharing of raw data</t>
  </si>
  <si>
    <t xml:space="preserve">electronic supplementary material is available online at https://doi.org/10.6084/m9.figshare. c.3784673.</t>
  </si>
  <si>
    <t xml:space="preserve">all data are available as the electronic supplementary material.</t>
  </si>
  <si>
    <t xml:space="preserve">r code as well as raw data can be found as the electronic supplementary material.  (c) swimming characteristics of sardines to quantify potential behavioural effects of injury we compared the tbf and relative positions of injured and uninjured fish.;     all data are available as the electronic supplementary material.</t>
  </si>
  <si>
    <t xml:space="preserve">10.1038/ng.3413</t>
  </si>
  <si>
    <t xml:space="preserve">sequencing data shared</t>
  </si>
  <si>
    <t xml:space="preserve">chip-seq data: the raw sequencing read data are publically available from the european nucleotide archive (ena); all chip cell line data are available under study accession erp002586.</t>
  </si>
  <si>
    <t xml:space="preserve">10.1186/s12871-017-0425-0</t>
  </si>
  <si>
    <t xml:space="preserve">it is correct that all data are presented in the paper</t>
  </si>
  <si>
    <t xml:space="preserve">10.1002/cyto.a.23279</t>
  </si>
  <si>
    <t xml:space="preserve">methods paper, presenting a new analysis tool, which is shared; there would have been data to share, but not the case</t>
  </si>
  <si>
    <t xml:space="preserve">the python code is provided both as a standalone file as well as an embedded script of a blender file on github (https:// github.com/zcseresn/shapeanalysis.git) together with two example videos depicting the blender-embedded python script in action in the supplementary information (supporting information videos 2 and 3).;     the java plugin and the source code are available for download in github (https://github.com/zcseresn/shapeanalysis.git).;     in addition a python som calculation package is also available (https://github.com/sevamoo/ sompy).;     the matlab script to read and normalize the feature matrix provided in a .csv file and then train and save an som based upon this data as training set is available for download in github (https://github.com/zcseresn/shapeanalysis.git).</t>
  </si>
  <si>
    <t xml:space="preserve">the python code is provided both as a standalone file as well as an embedded script of a blender file on github (https:// github.com/zcseresn/shapeanalysis.git) together with two example videos depicting the blender-embedded python script in action in the supplementary information (supporting information videos 2 and 3).</t>
  </si>
  <si>
    <t xml:space="preserve">In batch processing mode, all data sets are saved in a single .csv file, containing the DFT components (Real, Imaginary, Amplitude) of all projections in the source folder</t>
  </si>
  <si>
    <t xml:space="preserve">10.1136/bmjopen-2017-017974</t>
  </si>
  <si>
    <t xml:space="preserve">statement does not refer to open data</t>
  </si>
  <si>
    <t xml:space="preserve">we used all data available for the respective analysis; missing data were not imputed.</t>
  </si>
  <si>
    <t xml:space="preserve">10.1093/database/baw128</t>
  </si>
  <si>
    <t xml:space="preserve">interesting case, in that the authors built up a database and curated datasets for inclusion; thus, it is not their data, but if we want to support open data, this should be included</t>
  </si>
  <si>
    <t xml:space="preserve">finally all datasets of differentially expressed statistically significant proteins (p-value &lt; 0.05) were deposited into the database.</t>
  </si>
  <si>
    <t xml:space="preserve">10.1007/s00401-017-1795-6</t>
  </si>
  <si>
    <t xml:space="preserve">detailed information on the microarray experiments reported here including all data sets was submitted to ncbi’s gene expression omnibus (geo) [11] and are accessible through geo series accession number gse64811.</t>
  </si>
  <si>
    <t xml:space="preserve">10.1001/jama.2015.0846</t>
  </si>
  <si>
    <t xml:space="preserve">data markers represent the mean of those 5 or estimates that encompassed full hours; eg the or  830  estimate at hour 1 represents a mean of the 5 included or estimates at 00:36 hours (ie all data 00:24-00:48) at 00:48 hours (ie all data 00:36-01:00) at 01:00 hours (ie all data 00:48-01:12) at 01:12 hours (ie all data 01:00-01:24) and at 01.24 hours (ie all data 01:12-01:36).</t>
  </si>
  <si>
    <t xml:space="preserve">10.18632/oncotarget.22413</t>
  </si>
  <si>
    <t xml:space="preserve">new database: proteome Xchange PXD007633</t>
  </si>
  <si>
    <t xml:space="preserve">data have been shared on three different databases</t>
  </si>
  <si>
    <t xml:space="preserve">availability of data and materials the datasets generated during the current study are available as supplementary files and in the following repositories: wes files can be accessed via: https://www.ncbi. nlm.nih.gov/sra; sra accession number: srp107258 proteomics data via pride: https://www.ebi.ac.uk/ pride/archive/login; pxd007633.</t>
  </si>
  <si>
    <t xml:space="preserve">10.1186/s12883-016-0681-5</t>
  </si>
  <si>
    <t xml:space="preserve">registration protocol for a clinical study</t>
  </si>
  <si>
    <t xml:space="preserve">the analysis was performed using the full dataset comprising all patients included according to the criteria as defined in the study protocol.</t>
  </si>
  <si>
    <t xml:space="preserve">10.1186/s12936-017-2044-0</t>
  </si>
  <si>
    <t xml:space="preserve">accession number</t>
  </si>
  <si>
    <t xml:space="preserve">kj170100.1</t>
  </si>
  <si>
    <t xml:space="preserve">database already included? Genbank kj170100.1</t>
  </si>
  <si>
    <t xml:space="preserve">sequencing data shared through a database; also open data use</t>
  </si>
  <si>
    <t xml:space="preserve">the new 18s genotypes reported in this paper are available in the genbank under the accession number(s): kj170100.1 to kj170108.1  5.</t>
  </si>
  <si>
    <t xml:space="preserve">10.1093/jnci/djw277</t>
  </si>
  <si>
    <t xml:space="preserve">multivariable prognostic analysis for overall survival (cox regression)* training cohort multivariable analysis score as a discrete variable stage localized locally advanced metastatic sodium continuous variable score discrete variable score as a dichotomized variable stage localized locally advanced metastatic sodium continuous variable score group a (0–2 points) group b (3–6 points)  hr (95% ci)  external validation cohort p†  hr (95% ci)  p†  prospective validation cohort hr (95% ci)  p†  all cohorts hr (95% ci)  p  1 (ref) – 0.88 (0.16 to 4.91) .88 2.11 (0.73 to 6.12) .17 1.02 (0.95 to 1.08) .64 1.86 (1.47 to 2.35) &lt;.001  1 (ref) 0.81 (0.19 to 3.36) 0.91 (0.24 to 3.45) 0.97 (0.86 to 1.09) 1.85 (1.27 to 2.71)  – .77 .88 .61 .002  1 (ref) 0.17 (0.01 to 5.63) 0.11 (0.01 to 1.73) 0.77 (0.57 to 1.05) 4.51 (1.87 to 10.87)  – .32 .12 .11 .001  1 (ref) – 0.84 (0.32 to 2.19) .88 1.28 (0.59 to 2.73) .45 1.01 (0.96 to 1.06) .72 1.95 (1.62 to 2.36) &lt;.001  1 (ref) 1.29 (0.23 to 7.24) 2.57 (0.89 to 7.46) 0.99 (0.93 to 1.06)  1 (ref) 0.82 (0.21 to 3.38) 1.27 (0.35 to 4.61) 0.97 (0.86 to 1.09)  – .93 .62 .77  1 (ref) 0.32 (0.02 to 7.22) 0.15 (0.01 to 2.16) 0.87 (0.67 to 1.13)  – .47 .16 .29  1 (ref) 0.88 (0.34 to 2.29) 1.64 (0.77 to 3.51) 0.99 (0.94 to 1.04)  1 (ref) 3.39 (1.57 to 7.31)  – &lt;.001  1 (ref) 14.33 (2.28 to 90.13)  – .005  1 (ref) – 3.94 (2.53 to 6.13) &lt;.001  – .77 .08 .79  1 (ref) – 3.61 (1.96 to 6.65) &lt;.001  – .79 .20 .74  *only patients with all data available for all the variables included in the multivariable analysis were included: training cohort (79 patients) external validation cohort (63 patients) prospective validation cohort (20 patients) and all cohorts (162 patients).</t>
  </si>
  <si>
    <t xml:space="preserve">10.1242/bio.023200</t>
  </si>
  <si>
    <t xml:space="preserve">data availability the rna-seq data are accessible at geo (gse89734).</t>
  </si>
  <si>
    <t xml:space="preserve">10.1038/srep32203</t>
  </si>
  <si>
    <t xml:space="preserve">now we inspected the number of type-a cells (marked by psa-ncam expression) taking up the thymidine analogue and again observed no changes between mt1-mmpδ/δ mice and controls (all data are presented in supplemental fig.</t>
  </si>
  <si>
    <t xml:space="preserve">10.1371/journal.pone.0137048</t>
  </si>
  <si>
    <t xml:space="preserve">credibility of the regulation trend (up-/ down-regulated in pt2+ vs. pta) as obtained from the proteomic analysis was evaluated based on comparison with the mrna microarray data (gse3167 [33]) deposited in the gene expression omnibus [34] as well as literature [35 36].;     trascriptomics data for pt2+ vs. pta generated by the geo2r based on the data deposited in gene expression omnibus (id: gse3167) [33].</t>
  </si>
  <si>
    <t xml:space="preserve">10.1016/j.cortex.2015.05.021</t>
  </si>
  <si>
    <t xml:space="preserve">"all data" not relating to open data</t>
  </si>
  <si>
    <t xml:space="preserve">since the error rate was very low all data were included in the fmri analysis.</t>
  </si>
  <si>
    <t xml:space="preserve">10.1016/j.ijmm.2015.08.033</t>
  </si>
  <si>
    <t xml:space="preserve">the data given in the paper are detailed and might be exhaustive; interesting case with respect to patient data - even the birthdays are given</t>
  </si>
  <si>
    <t xml:space="preserve">sequence reads were deposited in the european nucleotide archive (http://www.ebi.ac.uk/ena/) under the following accession number: prjeb9867.</t>
  </si>
  <si>
    <t xml:space="preserve">10.1080/2162402X.2017.1320626</t>
  </si>
  <si>
    <t xml:space="preserve">raw data is accessible through ena project prjeb20874/ erp023066.</t>
  </si>
  <si>
    <t xml:space="preserve">10.1681/ASN.2015030337</t>
  </si>
  <si>
    <t xml:space="preserve">therefore in the ﬁnal dataset all data from three consecutive visits were included (baseline-visit 1-year followup-visit and 2-year follow-up-visit).</t>
  </si>
  <si>
    <t xml:space="preserve">10.1002/hbm.23563</t>
  </si>
  <si>
    <t xml:space="preserve">open code, but not open data (supplementary data are not raw) - not sure, whether they could have been shared, but there is no statement on this</t>
  </si>
  <si>
    <t xml:space="preserve">the toolbox is open source and publicly available (https://github.com/trislett/tfce_mediation).;     tfce_mediation is publicly available under gpl 3.0 license (https://github.com/trislett/tfce_mediation).;     furthermore we reduced the statistical “black-box” by having our source code easily accessible to any user with moderate programming experience.</t>
  </si>
  <si>
    <t xml:space="preserve">10.1038/ng.3973</t>
  </si>
  <si>
    <t xml:space="preserve">"full data set" does not relate to open data</t>
  </si>
  <si>
    <t xml:space="preserve">to evaluate the increased variance explained by the newly identified gws loci we performed additional polygenic risk-score profiling trained on the full data set (gwas excluding the target sample and with replication) and restricted to the newly identified loci with the chinese sample included.</t>
  </si>
  <si>
    <t xml:space="preserve">10.1371/journal.pone.0157801</t>
  </si>
  <si>
    <t xml:space="preserve">dataset is shared via figshare - open data, but my impression is that the usefulness could be low; supplementary data are not quite raw, but hard to say</t>
  </si>
  <si>
    <t xml:space="preserve">data availability statement: all relevant data are within the paper and its supporting information files and raw data are found in the database figshare doi no.</t>
  </si>
  <si>
    <t xml:space="preserve">10.1126/science.aaf4384</t>
  </si>
  <si>
    <t xml:space="preserve">dataset is extensively shared via Dryad; supplement contains data which I would call raw, but it's hard to say, and as a PDF they are not very accessible</t>
  </si>
  <si>
    <t xml:space="preserve">the raw files used in this study are available at the datadryad.org archive (doi:10.5061/dryad.r984n).</t>
  </si>
  <si>
    <t xml:space="preserve">10.1136/jmedgenet-2015-103442</t>
  </si>
  <si>
    <t xml:space="preserve">statement does not refer to open data; the authors state that all "analysis results" are in the paper - not clear, whether all data could have been shared, but this is not stated</t>
  </si>
  <si>
    <t xml:space="preserve">for all data sets included in this study individuals with missing genotypes for more than three snps were excluded prior to analysis (applicable to a total of 193 samples (∼0.9%) across all data sets).;     meta-analyses across all data sets included here were based on ﬁxed-effect models.</t>
  </si>
  <si>
    <t xml:space="preserve">10.1016/j.jalz.2014.12.009</t>
  </si>
  <si>
    <t xml:space="preserve">not fully clear, but apparently there were original data collected, which were not shared (unclear, whether they could have been), and in addition these were compared with data from other studies; at this, it is also unclear, whether open data was used for other studies</t>
  </si>
  <si>
    <t xml:space="preserve">for further details on all data sets and publications included in the respective metaanalyses see supplementary table 1.  association was observed with the risk of ftld als or pd (tables 1 and 2).</t>
  </si>
  <si>
    <t xml:space="preserve">10.1016/j.neuropharm.2016.08.016</t>
  </si>
  <si>
    <t xml:space="preserve">data availability rna-seq data were submitted to the gene expression omnibus (geo: gse79824).</t>
  </si>
  <si>
    <t xml:space="preserve">10.1111/head.13179</t>
  </si>
  <si>
    <t xml:space="preserve">subjects needed to provide all data to be included.</t>
  </si>
  <si>
    <t xml:space="preserve">10.3389/fncel.2016.00064</t>
  </si>
  <si>
    <t xml:space="preserve">"all data" not relating to open data; supplementary contains data, but not raw</t>
  </si>
  <si>
    <t xml:space="preserve">all data in main figures and supplementary figures represent means over all cells and all trials in one session.</t>
  </si>
  <si>
    <t xml:space="preserve">10.1126/scitranslmed.aaa9853</t>
  </si>
  <si>
    <t xml:space="preserve">study with Uli involved; not all raw data seem very useful (resolution too low), but still ok for now</t>
  </si>
  <si>
    <t xml:space="preserve">the full data set obtained from this study is publicly available at the figshare repository (http://dx.doi.org/10.6084/m9.figshare.1289824).;     data and materials availability: the full data set obtained from this study is publicly available at the figshare repository (http://dx.doi.org/ 10.6084/m9.figshare.1289824).</t>
  </si>
  <si>
    <t xml:space="preserve">10.1371/journal.pone.0179124</t>
  </si>
  <si>
    <t xml:space="preserve">it seems to be far from all data necessary, but this would require detailed checking; also, I cannot really open the files for some reason; in any case, some raw data have been shared</t>
  </si>
  <si>
    <t xml:space="preserve">S1 File. Raw data of peptide seroarray, multiwell array and peptide ELISA. (XLSX)</t>
  </si>
  <si>
    <t xml:space="preserve">10.1016/j.stem.2016.12.013</t>
  </si>
  <si>
    <t xml:space="preserve">transcriptomics and proteomics data are shared via databases</t>
  </si>
  <si>
    <t xml:space="preserve">anne lombès  auré et al. 2013  control lines: see table s5 chemicals peptides and recombinant proteins matrigel matrix  bd biosciences  356231  hlif  miltenyi biotec  130-108-156  chir99021  cayman chemical  13122  sb431542  selleckchem  s1067  compound e  calbiochem  15579  sag  enzo life sciences  alx-270-426-m001  poly-l-ornithine  sigma-aldrich  p4957  laminin  sigma-aldrich  l2020  thapsigargin  sigma-aldrich  t9033 (continued on next page)  cell stem cell 20 659–674.e1–e9 may 4 2017 e1   continued reagent or resource  source  identifier  fluo-4  life technologies  f14201  pluronic f-127  sigma-aldrich  p2443  tmre  molecular probes  t669  stempro accutase  life technologies  a1110501  recombinant human cntf  peprotech  450-13  rock inhibitor  enzo life sciences  alx-270-333-m005  fccp  sigma-aldrich  c2920  antimycin a  sigma-aldrich  a8674  oligomycin  sigma-aldrich  75351  rotenone  sigma-aldrich  r8875  n2  life technologies  17502048  b27  life technologies  17504044  bfgf  peprotech  100-18b  bdnf  miltenyi biotec  130-096-286  db-camp  sigma-aldrich  d0260-100  purmorphamine  miltenyi biotec  130-104-465  vitamin c  sigma-aldrich  a4403  gdnf  miltenyi biotec  130-098-449  tgfbeta3  miltenyi biotec  130-094-007  fgf8  r&amp;d systems  4745-f8-050  bsa  sigma-aldrich  a9576  igf  r&amp;d systems  291-g1-200  stemmacs ips-brew xf  miltenyi biotec  130-104-368  hepes  sigma-aldrich  h4034  mycozap plus-cl  lonza  vza-2012  mitosox red  life technologies  m36008  rhodamine 123  sigma-aldrich  r8004  cccp  sigma-aldrich  c2759  humanht-12 v4 expression beadchips  illumina  bd-103-0204  critical commercial assays lactate colorimetric/fluorometric assay kit  biovision  k607-100  expand long template pcr system  roche  11 681 834 001  rna isolation rneasy mini kit  qiagen  74106  flexigene dna kit  qiagen  51206  sybr green pcr master mix  applied biosystems  4309155  lightcycler 480 sybr green i master mix  roche  04707516001  cyquant kit  molecular probes  c7026  atplite luminescence assay kit  perkin elmer  6016941  quant-it picogreen dsdna assay kit  life technologies  p7581  flexigene dna kit  qiagen  51206  seahorse xf cell mito stress test  seahorse bioscience agilent  103015-100  deposited data microarray results  geo database  accession number geo: gse70071  mass spectrometry proteomics data  proteomexchange consortium via pride partner repository (vizcaı́no et al. 2013)  dataset identifier pride: pxd004977  (continued on next page)  e2 cell stem cell 20 659–674.e1–e9 may 4 2017   continued reagent or resource  source  identifier  episomal plasmids (oct4 sox2 nanog klf4)  yu et al. 2011  addgene pep4 e02s en2k  episomal plasmids (oct4 sox2 sv40lt klf4)  yu et al. 2011  addgene pep4 e02s et2k  episomal plasmids (c-myc lin28)  yu et al. 2011  addgene pcep4-m2l  plasmid pgem_x005F_x0002_-t easy  promega  a3600  cellomics arrayscan life technologies  https://www.thermofisher.com/de/de/home/ brands/thermo-scientific/cellomics.html  geneious v6.0.5 software  biomatters  https://www.geneious.com/  viia 7 software  applied biosystems  https://www.thermofisher.com/de/de/home/ technical-resources/software-downloads/ applied-biosystems-viia-7-real-time-pcr-system. html  genemarker v1.51 software  softgenetics  http://www.softgenetics.com/genemarker.php  axiovision v4.6.3.0 software  zeiss  http://www.zeiss.de/mikroskopie/downloads/ axiovision-downloads.html  trakem2 within the fiji software package  cardona et al. 2012  http://imagej.net/trakem2  graphpad prism windows 5.04  graphpad software inc.  http://www.graphpad.com  recombinant dna  primers: see table s4 software and algorithms hcs bioapplications (compartmental analysis neuronal profiling)  database for annotation visualization and integrated discovery (david)  https://david.ncifcrf.gov/  r/bioconductor packages in the programming language r (version 3.1 or greater)  http://bioconductor.org/packages/release/bioc/ html/lumi.html  allen brain atlas  http://human.brain-map.org/static/download  maxquant (version 1.5.0.0)  cox and mann 2008  http://www.coxdocs.org/doku.php?</t>
  </si>
  <si>
    <t xml:space="preserve">10.1016/S1470-2045(15)70113-0</t>
  </si>
  <si>
    <t xml:space="preserve">mixed-eﬀects model for repeated measures analyses use all data available and assume that the missing observations are missing at random.</t>
  </si>
  <si>
    <t xml:space="preserve">10.1016/j.jalz.2016.01.006</t>
  </si>
  <si>
    <t xml:space="preserve">we used mmse as a measure for global cognitive decline available in all data sets.</t>
  </si>
  <si>
    <t xml:space="preserve">10.1016/j.tiv.2015.06.021</t>
  </si>
  <si>
    <t xml:space="preserve">the data discussed in this publication have been deposited in ncbi’s gene expression omnibus (edgar et al. 2002) and are accessible through geo series accession number gse69269.</t>
  </si>
  <si>
    <t xml:space="preserve">10.1016/j.cell.2015.04.004</t>
  </si>
  <si>
    <t xml:space="preserve">accession numbers all data have been deposited at geo: gse66383.</t>
  </si>
  <si>
    <t xml:space="preserve">10.1007/s00109-017-1582-9</t>
  </si>
  <si>
    <t xml:space="preserve">data availability rna sequencing data have been deposited in the gene expression omnibus (geo) under the accession number gse100242. circrna quantification the ratio of circular and linear isoforms (circular-to-linear ratio clr) was calculated as described in [16].</t>
  </si>
  <si>
    <t xml:space="preserve">for further data analysis the r statistical software package was used (supplement: python script).</t>
  </si>
  <si>
    <t xml:space="preserve">10.1007/s15010-014-0701-6</t>
  </si>
  <si>
    <t xml:space="preserve">all data collected by mdro-kiss and included in this study were obtained during routine surveillance required by the german protection against infection act (infektionsschutzgesetz ifsg) [8].</t>
  </si>
  <si>
    <t xml:space="preserve">10.1016/j.yjmcc.2016.04.007</t>
  </si>
  <si>
    <t xml:space="preserve">accession data shared</t>
  </si>
  <si>
    <t xml:space="preserve">array data have been deposited in the gene expression omnibus database (http:// www.ncbi.nlm.nih.gov/geo/) under accession number gse72054.</t>
  </si>
  <si>
    <t xml:space="preserve">10.1016/j.neuroimage.2017.02.076</t>
  </si>
  <si>
    <t xml:space="preserve">finally we computed correlations between all datasets of distinct participants separately for the fasor and würzburg cohorts (that is comparisons of diﬀerent session of the same participant in the würzburg cohort were included).</t>
  </si>
  <si>
    <t xml:space="preserve">10.1182/blood-2016-03-704528</t>
  </si>
  <si>
    <t xml:space="preserve">whole-exome sequencing whole-exome sequencing (wes) was performed in 7 matched tumor or germline pmbl cases (detailed in supplemental methods); in addition previously reported wes data on 7 pmbls were included.1018 wes data have been deposited at the european nucleotide archive (http://www. ebi.ac.uk/ena) which is hosted at the european bioinformatics institute under accession number prjeb15361.;     gene expression data have been deposited in national center for biotechnology information’s gene expression omnibus database and are accessible through gene expression omnibus series accession number gse86815.</t>
  </si>
  <si>
    <t xml:space="preserve">10.1111/cea.12863</t>
  </si>
  <si>
    <t xml:space="preserve">statement does not refer to open data; the supplementary data are extensive, but I would say not raw - can be discussed; nein kept after discussion, although close to being considered</t>
  </si>
  <si>
    <t xml:space="preserve">dna was submitted as a single batch comprising nine plates with subjects randomized across these and raw data were processed and analysed together.</t>
  </si>
  <si>
    <t xml:space="preserve">10.1371/journal.pone.0119693</t>
  </si>
  <si>
    <t xml:space="preserve">data made available via Zenodo</t>
  </si>
  <si>
    <t xml:space="preserve">data availability statement: all data used in this study are available for download from the zenodo repository (10.5281/zenodo.13236).</t>
  </si>
  <si>
    <t xml:space="preserve">10.1038/tp.2017.80</t>
  </si>
  <si>
    <t xml:space="preserve">data made available via sequence read archive</t>
  </si>
  <si>
    <t xml:space="preserve">data accessibility deep sequencing data are deposited on sequence read archive (bioproject: prjna341344 accession ids: srr4244948 srr4244949 srr4244950 srr4244951 srr4244952 srr4244953) and will be released on publication.</t>
  </si>
  <si>
    <t xml:space="preserve">10.1371/ journal.pone.0134037</t>
  </si>
  <si>
    <t xml:space="preserve">the article is not from Charité - has been found because of MPI address at Charitéplatz</t>
  </si>
  <si>
    <t xml:space="preserve">raw data for the cohort are available as supplementary data (s1 table).</t>
  </si>
  <si>
    <t xml:space="preserve">10.1038/ncomms14774</t>
  </si>
  <si>
    <t xml:space="preserve">statement does not refer to open data; data are stated to be publicly available, but then they would count for other publications (see availability statement)</t>
  </si>
  <si>
    <t xml:space="preserve">all data used in this study are publically available and can be accessed via the studies cited in the text.</t>
  </si>
  <si>
    <t xml:space="preserve">10.1016/j.cell.2016.09.015</t>
  </si>
  <si>
    <t xml:space="preserve">sharing of data on several databases</t>
  </si>
  <si>
    <t xml:space="preserve">cell 167 803–815 october 20 2016 815   star+methods key resources table  reagent or resource  source  identifier  antibodies rabbit polyclonal anti-vcp  lifespan biosciences  cat# ls-c287469  rabbit polyclonal anti-cct3  proteintech group  cat# 10571-1-ap rrid: ab_2073658  mouse monoclonal anti-beta-actin  sigma-aldrich  cat# a5441 rrid: ab_476744  rabbit polyclonal anti-lc3  novus biologicals  cat# nb100-2220 rrid: ab_10003146  chemicals peptides and recombinant proteins actinomycin d  sigma-aldrich  cat#a9415; cas: 50-76-0  (s)-mg-132 (mg132)  cayman chemical  cat#10012628; cas: 133407-82-6  bafilomycin a1  invivogen  cat#tlrl-baf1; cas: 88899-55-2  wortmannin  merck millipore  cat#681676; cas:19545-26-7  cycloheximide  sigma-aldrich  cat#c4859; cas: 66-81-9  demecolcine (colchicine)  sigma-aldrich  cat#d1925; cas: 477-30-5  l-azidohomoalanine (aha)  anaspec  cat#as-63699  l-cysteine [35s]  perkinelmer  cat#neg022t005mc  l-lysine 4455-d4 (lys4)  cambridge isotope laboratories  cat#dlm-2640  l-lysine 13c6 15n2 (lys8)  cambridge isotope laboratories  cat#cnlm-291-h  l-arginine 13c6 (arg6)  sigma-aldrich  cat#643440  sigma-aldrich  cat#608033  click-it protein enrichment-kit  invitrogen  cat#c10416  easytag express35s protein labeling mix  perkinelmer  cat#neg772014mc  truseq chip library prep kit  illumina  cat#ip-202-1012  sureselectxt target enrichment system kit for illumina multiplexed sequencing  agilent  publication number g7530-90000  blood and cell culture dna kit  qiagen  cat#13323  dna sequencing dataset  this paper  ncbi bioproject: id prjna339199 http://www.ncbi.nlm.nih.gov/bioproject/339199  proteomic datasets  this paper  proteomexchange: pxd004929; proteomexchange: pxd004915  human uniprotkb/swiss-prot data base (human uniprot 2014-10)  n/a  http://www.uniprot.org/proteomes/  mouse uniprotkb/swiss-prot data base (mouse uniprot 2014-10)  n/a  http://www.uniprot.org/proteomes/  human reference genome ncbi (hg19)  n/a  http://genome.ucsc.edu/  l-arginine  13  c615n4  (arg10)  critical commercial assays  deposited data  ribosome profiling data (human)  (liu et al. 2013)  http://sysbio.sysu.edu.cn/rpfdb/index.html  ribosome profiling data (zebrafish)  (chew et al. 2013)  http://sysbio.sysu.edu.cn/rpfdb/index.html  ribosome profiling data (worm)  (nedialkova and leidel 2015)  http://sysbio.sysu.edu.cn/rpfdb/index.html  ribosome profiling data (mouse)  (shalgi et al. 2013; subtelny et al. 2014)  n/a  co-expression data  coxpresdb (okamura et al. 2015)  http://coxpresdb.jp/  protein structure datasets  pdb  http://www.rcsb.org/  protein complex annotation dataset (corum downloaded 2015-10-20)  (ruepp et al. 2008)  http://mips.helmholtz-muenchen.de/genre/ proj/corum/index.html  mouse dataset: mmu.v13-01.</t>
  </si>
  <si>
    <t xml:space="preserve">the resulting shift in the data can be seen in (c) with new median values for the lsd proteins as red dots.   5247 proteins  c  replicate 1  fdr = 0.01 psm and protein level silac count &gt; 1 &gt; 10 % protein remaining  replicate 2  mouse nih3t3 5247 proteins  0.08 75%  0.06 0.04  50%  0.02  25% 10%  0.00 1  8  16  d  5247 proteins  5000 data points per time point  4000 3000  0 1 2 3  2000 1000 0  32  1  2  time [h] 3605 proteins &gt; 4 data points; &lt; 0.05 rss  f  replicate 1  3605 proteins measurement at 4 and 8 h for δ -scores  g  f  replicate 2  n = 1797  0.10 0.08  90%  0.06  75%  0.04  50% 25% 10%  0.02 0.00 1  replicate 3  8  16  g proteins  e e  32  replicate 1  modeling &amp; δ-score  ned 331  un 1339  ed 1622  replicate 2 replicate 3  i i n = 1729  0.10 0.08  90%  0.06  75%  0.04  50% 25% 10%  0.02 0.00 1  8  16  32  data points per time point 0 1 2 3  1  2  j j  4  8  16  32  32  time [h]  3292 proteins  3000 2500 proteins  δ-score available  16  time [h]  proteins within area  3292 proteins  coefficient of variation (sd/mean)  hh  3292 proteins  8  3605 proteins  3500 3000 2500 2000 1500 1000 500 0  time [h]  fig 2 f:  4  time [h]  proteins within area  &gt; 4 data points &lt; 0.05 rss  fig 2 c:  90%  n = 2011  0.10  replicate 3  coefficient of variation (sd/mean)  fig 1:  d  c coefficient of variation (sd/mean)  fdr 0.01; silac count &gt; 1  proteins  b raw data  proteins within area  a  data points per time point  2000 1500  0 1 2 3  1000 500 0  1  2  4  8  16  32  time [h]  figure s3.</t>
  </si>
  <si>
    <t xml:space="preserve">"raw data" does not relate to open data</t>
  </si>
  <si>
    <t xml:space="preserve">10.1371/journal.pone.0141214</t>
  </si>
  <si>
    <t xml:space="preserve">data availability statement: sequencing data have been deposited at ncbi geo under accession number gse73570.;     sequencing data have been deposited at geo under accession number gse73570.</t>
  </si>
  <si>
    <t xml:space="preserve">10.1371/journal.pone.0159074</t>
  </si>
  <si>
    <t xml:space="preserve">data availability statement: microarray data are available from the geo database (gse78700).</t>
  </si>
  <si>
    <t xml:space="preserve">10.1186/s13613-017-0302-5</t>
  </si>
  <si>
    <t xml:space="preserve">stated that all data are available in paper and supplement - is not the case in the paper, and the supplementary material are not to be found, seem not to exist</t>
  </si>
  <si>
    <t xml:space="preserve">availability of data and materials all data generated or analyzed during this study are included in this published article and its supplementary information files.</t>
  </si>
  <si>
    <t xml:space="preserve">10.1093/bioinformatics/btx132</t>
  </si>
  <si>
    <t xml:space="preserve">very short methods paper, describing an analysis tool</t>
  </si>
  <si>
    <t xml:space="preserve">availability and implementation: the software is implemented in python 3 and freely available under the mit license at https://github.com/bihealth/hlama and via bioconda.</t>
  </si>
  <si>
    <t xml:space="preserve">10.1016/j.ahj.2017.02.027</t>
  </si>
  <si>
    <t xml:space="preserve">"all data" does not refer to open data</t>
  </si>
  <si>
    <t xml:space="preserve">items primarily require yes/no responses via ticking respective boxes allowing for completing each data sheet in b5 minutes when all data are available.</t>
  </si>
  <si>
    <t xml:space="preserve">10.1007/s00392-015-0820-9</t>
  </si>
  <si>
    <t xml:space="preserve">raw data of natriuretic peptide concentrations are given  4329 ± 1968 5.0 ± 3.6  nt-proanp (pmol/l)  hads-a score  195 ± 368 89 ± 112  nt-probnp (pg/ml)  104 ± 69  mr-proanp (pmol/l)  bnp (pg/ml)  60.0 ± 8.2  lvef (%)  30.6 ± 4.7  31.1 ± 6.3 49.3 ± 6.2  lvesd (mm)  2.0 ± 0.7 41.0 ± 6.0  nyha class  la (mm)  lvedd (mm)  40.2 ± 5.9  70.2 ± 11.6  heart rate (bpm)  82.3 ± 11.8  147.2 ± 21.0 83.2 ± 11.7  systolic bp (mmhg)  diastolic bp (mmhg)  0.43 ± 0.77  568 ± 80  27.5 ± 5.1  4.9 5.8  body mass index (kg/m2)  13.1  17.0  4.6 9.3  28.9 ± 4.9  current smoking (%)  atrial fibrillation (%) history of mi (%)  10.3  diabetes mellitus (%)  37.2  69.5  518 ± 106  24.3  hyperlipoproteinemia (%)  0.71 ± 1.08  40.8  hypertension (%)  45.3 60.1 ± 7.2  6-min walking distance (m)  80.3  age (sd years)  group 1 ef c 50 dd = 0 (n = 223)  framingham sum  48.7 65.9 ± 8.2  sex (male %)  total study population (n = 1360)  table 1 characterization of the total study population including the four groups of patients with diastolic dysfunction graded as indicated and systolic dysfunction as defined by a reduced ejection fraction (ef) \50 %  clin res cardiol (2015) 104:574–581 577  123   578 table 2 comparison of the anxious versus non-anxious patient group  anp atrial natriuretic peptide bnp brain natriuretic peptide bp blood pressure dd grade of diastolic dysfunction hadsa anxiety subscale of the hospital anxiety and depression scale la left atrium lvedd left ventricular end-diastolic diameter lves left ventricular ejection fraction mi myocardial infarction sd standard deviation  clin res cardiol (2015) 104:574–581  non-anxious group (n = 1243)  p value  sex (male %)  50.0  45.0  age (sd years)  66.2 ± 8.2  62.6 ± 7.4  hypertension (%)  80.0  82.9  hyperlipoproteinemia (%)  40.6  42.7  0.657  diabetes mellitus (%)  23.7  29.9  0.164  current smoking (%)  29.4  33.8  0.277  body mass index (kg/m2)  28.9 ± 4.9  29.8 ± 5.3  0.049  6-min walking distance (m)  518 ± 106  514 ± 107  0.653  0.002 \0.001 0.458  \0.001  framingham sum  0.67 ± 1.05  1.14 ± 1.27  atrial fibrillation (%)  4.7  2.6  history of mi (%)  9.3  9.4  0.957  systolic bp (mmhg)  147.7 ± 21.1  142.0 ± 19.4  0.005  diastolic bp (mmhg)  83.2 ± 11.7  83.4 ± 12.2  0.857  heart rate (bpm)  70.2 ± 11.6  69.9 ± 11.6  0.809  nyha class la (mm)  1.9 ± 0.7 41.1 ± 6.0  2.2 ± 0.5 40.1 ± 6.0  0.154 0.076  lvesd (mm)  31.1 ± 6.4  30.8 ± 5.3  0.464  lvedd (mm)  49.4 ± 6.3  48.3 ± 5.0  0.027  lvef (%)  59.9 ± 8.3  61.0 ± 7.0  0.167  hads-a score  4.3 ± 2.9  12.6 ± 1.6  \0.001  multivariate logistic regression models with clinically elevated hads-a scores versus normal scores as the dependent variable adjusted for sex age bmi and framingham sum score where each natriuretic peptide was included separately as an additional variable (table 3).</t>
  </si>
  <si>
    <t xml:space="preserve">10.1101/gr.218438.116</t>
  </si>
  <si>
    <t xml:space="preserve">data shared via GEO and ProteomeXchange</t>
  </si>
  <si>
    <t xml:space="preserve">data access par-clip mrna-seq and 4su-seq data from this study have been submitted to the ncbi gene expression omnibus (geo; http://www.ncbi.nlm.nih.gov/geo/) under accession number gse89369.</t>
  </si>
  <si>
    <t xml:space="preserve">10.1111/bcp.13399</t>
  </si>
  <si>
    <t xml:space="preserve">add "presented as the median" to the excluded keywords</t>
  </si>
  <si>
    <t xml:space="preserve">all data are presented as the median ± standard deviation.</t>
  </si>
  <si>
    <t xml:space="preserve">10.1038/s41598-017-07905-2</t>
  </si>
  <si>
    <t xml:space="preserve">data shared via GEO</t>
  </si>
  <si>
    <t xml:space="preserve">microarray data is available at ncbi geo under the accession number gse94708 for the superseries and gse94706 for the fibroblasts and gse94707 for the ipscs series.</t>
  </si>
  <si>
    <t xml:space="preserve">10.1016/S2214-109X(16)30168-1</t>
  </si>
  <si>
    <t xml:space="preserve">datapoints are supposed to be shared, but the link doesn't work, and under a slightly different link, the repository is available, but these data are not to be found</t>
  </si>
  <si>
    <t xml:space="preserve">a list of all datapoints used in this study are available on our global health data exchange web page.</t>
  </si>
  <si>
    <t xml:space="preserve">10.1242/jeb.164343</t>
  </si>
  <si>
    <t xml:space="preserve">open code, but not very clearly open data; the paper is primarily a methods article, but data were also generated; these are largely not shared, but there are three videos, and with the code they should help to get some of the resented results - borderline case, similar to the gels, so currently not regarded open dat</t>
  </si>
  <si>
    <t xml:space="preserve">the source code is publicly available at https://github.com/ hmoenck/ofanalysis_supplementary.;     data availability the source code of optical flow detection we used is publicly available at https:// github.com/hmoenck/ofanalysis_supplementary.</t>
  </si>
  <si>
    <t xml:space="preserve">10.1053/j.gastro.2017.12.008</t>
  </si>
  <si>
    <t xml:space="preserve">microarray data have been deposited in the gene expression omnibus (geo; www.ncbi.nlm.nih.gov/ geo/) of the national center for biotechnology information under geo accession number gse76589.;     transcript proﬁling microarray data have been deposited in the gene expression omnibus (geo; www.ncbi.nlm.nih.gov/geo/) of the national center for biotechnology information and can be accessed with the geo accession number gse76589.</t>
  </si>
  <si>
    <t xml:space="preserve">10.1186/s12891-016-1210-9</t>
  </si>
  <si>
    <t xml:space="preserve">article is a case study, and reports to include all data in the paper itself - as far as I can judge, this is the case; however, does not count as open data</t>
  </si>
  <si>
    <t xml:space="preserve">availability of data all data and materials are included in the manuscript and thus available to the reader.</t>
  </si>
  <si>
    <t xml:space="preserve">10.1073/pnas.1611998114</t>
  </si>
  <si>
    <t xml:space="preserve">"all data" does not refer to open data; supplement contains data, but not really raw data</t>
  </si>
  <si>
    <t xml:space="preserve">all data points for which δ0 was lower than da cannot support any conclusion and were thus not taken into account in this classification (but were included in all other analyses).</t>
  </si>
  <si>
    <t xml:space="preserve">10.1186/s12889-017-4840-4</t>
  </si>
  <si>
    <t xml:space="preserve">all data does not refer to open data; supposedly, the paper and the supplements contain all data, but the paper doesn't, and there are not supplements available online</t>
  </si>
  <si>
    <t xml:space="preserve">availability of data and materials all data generated or analyzed during this study are included in this published article [and its supplementary information files].</t>
  </si>
  <si>
    <t xml:space="preserve">10.1002/humu.22857</t>
  </si>
  <si>
    <t xml:space="preserve">statement refers to open code; there were no data generated</t>
  </si>
  <si>
    <t xml:space="preserve">currently deployed on the monarch initiative website phenogrid is available as a reusable web widget (http://www.github.com/monarch-initiative/phenogrid) that can be easily adapted and integrated into mme installations for the purposes of comparing patients known diseases and model organisms.</t>
  </si>
  <si>
    <t xml:space="preserve">to be discussed - primarily, this is a desription of a platform; this does not necessarily mean, but to me implies open code; whether there is open data, is disputable - there is an ontology available via Github, but is this data? And is it sufficiently new data? The ontology is a collection of others; agreed to be a borderline case, rather yes, although the issue is also that the same authors would ger credit two times</t>
  </si>
  <si>
    <t xml:space="preserve">10.1016/j.immuni.2015.01.011</t>
  </si>
  <si>
    <t xml:space="preserve">data shared via GEO; supplementary data are few and not extensive enough to reproduce any results</t>
  </si>
  <si>
    <t xml:space="preserve">accession numbers the primary data have been deposited in the gene expression omnibus (geo) database from ncbi under accession number gse65472.</t>
  </si>
  <si>
    <t xml:space="preserve">10.1093/nar/gkv511</t>
  </si>
  <si>
    <t xml:space="preserve">article not from Charité - the present address of one of the authors at Charité was detected</t>
  </si>
  <si>
    <t xml:space="preserve">for further analysis with other tools the raw data for a pair of genes as well as the similarity values of the top 1000 result genes can be downloaded as text files.</t>
  </si>
  <si>
    <t xml:space="preserve">10.1038/ncomms8367</t>
  </si>
  <si>
    <t xml:space="preserve">data shared via GEO; supplementary files not checked</t>
  </si>
  <si>
    <t xml:space="preserve">additional information accession codes: par-clip cdna sequencing and mrna decay data have been deposited (geo: gse69153).</t>
  </si>
  <si>
    <t xml:space="preserve">10.1126/science.aah4219</t>
  </si>
  <si>
    <t xml:space="preserve">detected as York Winter has a Charité address, but there is no affiliation with Charité in the article, on Neurocure website, or in his CV; however, in anothe rarticle of his there was a Charité affiliation, so it was decided on include all, and if not Charité, FACT would exclude it;  (referenz recht unklar, aber Verlinkung mit einer doi zu einem echten Repositorium weist auf mehr Daten hin, als wenn es ein Supplement wäre)</t>
  </si>
  <si>
    <t xml:space="preserve">data and code are available at doi.org/10.5281/zenodo.164615 and doi. org/10.5281/zenodo.164617.</t>
  </si>
  <si>
    <t xml:space="preserve">10.1371/journal.ppat.1005408</t>
  </si>
  <si>
    <t xml:space="preserve">sequencing data shared via GEO; supplement contains data - from a quick look, hard to say how raw, but probably qualifies as open data</t>
  </si>
  <si>
    <t xml:space="preserve">the submitted manuscript also includes microarray data which have been submitted to the geo database (accession code: gse60085).;     the data discussed in this publication have been deposited in ncbi's gene expression omnibus and are accessible through geo series accession number gse60085.</t>
  </si>
  <si>
    <t xml:space="preserve">10.1038/nature20598</t>
  </si>
  <si>
    <t xml:space="preserve">all raw and normalized ge data that support the findings of this study have been deposited in the geo superseries under accession number gse76009 (https://www.ncbi.nlm.nih.gov/geo/query/acc.cgi?</t>
  </si>
  <si>
    <t xml:space="preserve">10.18632/oncotarget.5896</t>
  </si>
  <si>
    <t xml:space="preserve">"all data" does not refer to open data; unclear, whether open data wer used - did not check in detail</t>
  </si>
  <si>
    <t xml:space="preserve">all datasets included in the study were from previous studies and all data were anonymised.</t>
  </si>
  <si>
    <t xml:space="preserve">10.1038/sdata.2017.112</t>
  </si>
  <si>
    <r>
      <rPr>
        <b val="true"/>
        <sz val="11"/>
        <color rgb="FF000000"/>
        <rFont val="Calibri"/>
        <family val="2"/>
        <charset val="1"/>
      </rPr>
      <t xml:space="preserve">data journal</t>
    </r>
    <r>
      <rPr>
        <sz val="11"/>
        <color rgb="FF000000"/>
        <rFont val="Calibri"/>
        <family val="2"/>
        <charset val="1"/>
      </rPr>
      <t xml:space="preserve">; description of a dataset, which as been made available openly, including analysis tool and metadata</t>
    </r>
  </si>
  <si>
    <t xml:space="preserve">all data generated during the course of the project were deposited to a public repository (ddbj read archive dra) and/or provided at the fantom5 web resource (http://fantom.gsc.riken.jp/5/)18.</t>
  </si>
  <si>
    <t xml:space="preserve">the program to perform dpi decomposition-based peak identiﬁcation method is available at https://github.com/hkawaji/dpi1/.</t>
  </si>
  <si>
    <t xml:space="preserve">10.1111/jce.13089</t>
  </si>
  <si>
    <t xml:space="preserve">table 2 icm performance results summary  subject sensitivity subject positive predictive value subject specificity subject negative predictive value episode sensitivity episode positive predictive value episode specificity episode negative predictive value duration sensitivity duration positive predictive value duration specificity duration negative predictive value  gee  gross  patient average  na na na na 94.0% (87.8% 100%) 59.1% (40.3% 77.9%) 96.7% (92.7% 100%) 88.3% (81.4% 95.3%) 83.9% (71.6% 96.1%) 97.3% (91.9% 100%) 99.4% (98.5% 100%) 98.5% (96.8% 100%)  100% (79.4% 100%) 64.0% (42.5% 82.0%) 85.7% (74.6% 93.3%) 100% (93.4% 100%) 94.5% (87.6% 98.2%) 64.0% (56.0% 71.4%) 86.6% (79.6% 91.8%) 76.4% (70.2% 81.9%) 83.8% (83.5% 84.2%) 93.5% (93.2% 93.7%) 99.4% (99.4% 99.4%) 98.4% (98.3% 98.4%)  na na na na 95.6% (88.7% 100%) 60.7% (41.1% 80.4%) 98.2% (96.0% 100%) 89.8% (83.5% 96.1%) 85.8% (75.2% 96.4%) 63.3% (43.3% 83.4%) 99.4% (98.5% 100%) 92.2% (86.3% 98.2%)  all data are presented as value and 95% confidence interval.</t>
  </si>
  <si>
    <t xml:space="preserve">10.1111/jcpe.12495</t>
  </si>
  <si>
    <t xml:space="preserve">the data set is deposited in the gene expression omnibus database (gse66771).</t>
  </si>
  <si>
    <t xml:space="preserve">10.1007/s11136-017-1753-8</t>
  </si>
  <si>
    <t xml:space="preserve">"raw data" does not relate to open data; supplementary does not contain raw data</t>
  </si>
  <si>
    <t xml:space="preserve">graphs (based on raw data) demonstrating the associations of eq5d-y scores with health complaints and mental health problems are depicted in the online resource 2 (supplementary figs.</t>
  </si>
  <si>
    <t xml:space="preserve">10.1186/s12885-017-3123-x</t>
  </si>
  <si>
    <t xml:space="preserve">"all datasets" does not refer to open data; the data in the supplement are minimal</t>
  </si>
  <si>
    <t xml:space="preserve">availability of data and materials all datasets are available from the corresponding author on reasonable request and irb approval.</t>
  </si>
  <si>
    <t xml:space="preserve">10.3233/JAD-170096</t>
  </si>
  <si>
    <t xml:space="preserve">statement refers to open code; the supplement contains no data</t>
  </si>
  <si>
    <t xml:space="preserve">the in-home used matlab scripts are publicly available online together with a manual and a user-friendly graphical user interface (https:// github.com/tumnicmuenchen/locosr).</t>
  </si>
  <si>
    <t xml:space="preserve">10.1038/ng.3424</t>
  </si>
  <si>
    <t xml:space="preserve">gds</t>
  </si>
  <si>
    <t xml:space="preserve">statement does not refer to open data; however, supplement is extensive - how raw the data are, is hard to say, but definitely not all data are shared; these are made available upon request, providing a research plan;  (zuvor besprochen, ob nicht "nein" - ich würde bei ja bleiben, da klare Referenz zu den supplementary data an den jeweiligen Stellen im text, und nicht nur an einer Stelle am Ende) nach Besprechung eb/nr beibehalten</t>
  </si>
  <si>
    <t xml:space="preserve">for variants identified as part of a credible set we carried out look-ups in functional data resources as follows: (i) regulomedb and haploreg were mined for evidence of coding or regulatory function (these resources collate annotations (for example coding variation regulatory chromatin marks dnase i hypersensitivity protein binding and motif alteration) from the encode consortium the us national institutes of health roadmap epigenomics mapping consortium and the literature over a wide range of tissues); (ii) cis eqtls in skin or lcls were identified in data from the muther consortium35 (with variants considered to be eqtls if the association with any transcript within 1 mb had p &lt; 7 × 10−4 corresponding to significance with bonferroni correction for 36 loci and two tissues); (iii) implicated genes were identified with differential expression reported between uninvolved skin from cases and skin from controls65 and between lesional and non-lesional skin in patients with atopic dermatitis in a study deposited in the gene expression omnibus (gds4444) (ref. 66) and (iv) mouse mutants of implicated genes were examined in the mouse genome informatics (mgi) database.</t>
  </si>
  <si>
    <t xml:space="preserve">10.1126/science.aah5903</t>
  </si>
  <si>
    <t xml:space="preserve">the statement on Dryad refers to another paper, such that the last page of the previous paper and the first oage of the current one overlap</t>
  </si>
  <si>
    <t xml:space="preserve">all data necessary to understand and assess the conclusions of the manuscript are available in the body of the paper and in the supplementary materials.</t>
  </si>
  <si>
    <t xml:space="preserve">10.1186/s12974-017-0984-5</t>
  </si>
  <si>
    <t xml:space="preserve">most of the data are only made available upon request, but some data in both paper and supplements are raw, in that data are given for every sample, so I think it qualifies as open data;  (do we still think this is enough?) - yes, we kind of do, even though it's not a lot and not optimal either</t>
  </si>
  <si>
    <t xml:space="preserve">all data described in the manuscript including all relevant raw data are freely available to reviewers and any scientist wishing to use them for non-commercial purposes without breaching participant confidentiality.</t>
  </si>
  <si>
    <t xml:space="preserve">10.1371/journal.pone.0175904</t>
  </si>
  <si>
    <t xml:space="preserve">supposedly, all data are within the paper, but this is definitely not the case - shows that the policy is not enforced, or that there are very different definitions of what "the data" are</t>
  </si>
  <si>
    <t xml:space="preserve">data availability statement: all data are available within the manuscript.</t>
  </si>
  <si>
    <t xml:space="preserve">10.1186/s13756-016-0165-9</t>
  </si>
  <si>
    <t xml:space="preserve">not sure that all data have been shared, but at least some supplementary data are raw data</t>
  </si>
  <si>
    <t xml:space="preserve">availability of data and materials all data generated or analysed during this study are included in this published article (and its additional files 1 2 3 4 and 5).</t>
  </si>
  <si>
    <t xml:space="preserve">Additional file 1: HCWs perception. (XLSX 13 kb) Additional file 2: Observation raw data total numbers. (SAV 806 kb) Additional file 3: Hand hygiene knowledge questionnaire pre and post. (SAV 4 kb) Additional file 4: Perception survey. (SAV 54 kb) Additional file 5: Alcoholic handrub. (XLSX 10 kb)</t>
  </si>
  <si>
    <t xml:space="preserve">10.1038/ng.3826</t>
  </si>
  <si>
    <t xml:space="preserve">meta-research; the data pooled are not freely available; some sequencing data are made available - it's not quite clear whether they not have been published before, but this and the huge amount of supplementary information, where I am not sure in how far this is really raw data, probably justifies it, taking liberal criteria; to really assess it, one woul dhave to dig deeper - yes is probably justified. and also not too much impact, because of hundreds of authors</t>
  </si>
  <si>
    <t xml:space="preserve">chip–seq data are available from the gene expression omnibus (geo; http:// www.ncbi.nlm.nih.gov/geo/) under accession gse68104.</t>
  </si>
  <si>
    <t xml:space="preserve">10.4049/jimmunol.1502434</t>
  </si>
  <si>
    <t xml:space="preserve">add database(?): european genome-phenome archive (https://www.ebi.ac.uk/ega/) under accession number egas00001001567</t>
  </si>
  <si>
    <t xml:space="preserve">there is an accession code given, but the data cannot be found; </t>
  </si>
  <si>
    <t xml:space="preserve">in murine t cells synthesis of functional e- and p-ligs depends on the induction of at least two glycosyltransferases that is fucosyltransferase vii encoded by the  *experimental rheumatology german rheumatism research center 10117 berlin germany; †signal transduction german rheumatism research center 10117 berlin germany; ‡institute of clinical and laboratory medicine university hospital regensburg 93042 regensburg germany; xleibniz research center for working environment and human factors 44139 dortmund germany; {experimental immunology helmholz center for infection research 38124 braunschweig germany; ‖ max delbr€ uck center for molecular medicine 13092 berlin germany; #laboratory of epigenetics saarland university 66123 saarbr€ucken germany; **epiontis gmbh 12489 berlin germany; and ††medical clinic for gastroenterology infectious diseases and rheumatology charité university hospital 12200 berlin germany  the genome raw data presented in this article have been submitted to the european genome-phenome archive (https://www.ebi.ac.uk/ega/) under accession number egas00001001567.;     in contrast the 21625/+573 construct elicited low reporter activity  downloaded from http://www.jimmunol.org/ by guest on august 28 2018  raw data are publicly available under the guidelines of the international human epigenome consortium (http://ihec-epigenomes.org/about/policies-andguidelines/).;     genome raw data have been deposited at the european genome-phenome archive (http://www.ebi.ac.uk/ega/) which is hosted at the european bioinformatics institute under accession no.</t>
  </si>
  <si>
    <t xml:space="preserve">10.1126/science.aam8526</t>
  </si>
  <si>
    <t xml:space="preserve">rna sequencing data are deposited in the gene expression omnibus with accession number gse93130.</t>
  </si>
  <si>
    <t xml:space="preserve">10.1186/s13073-017-0491-4</t>
  </si>
  <si>
    <t xml:space="preserve">the data are supposed to be in supplements, but these are not raw data</t>
  </si>
  <si>
    <t xml:space="preserve">availability of data and materials all data generated during this study are included in this published article and its additional files.</t>
  </si>
  <si>
    <t xml:space="preserve">10.1371/journal.pone.0190179</t>
  </si>
  <si>
    <t xml:space="preserve">there are some raw data in the supplements, although not a lot</t>
  </si>
  <si>
    <t xml:space="preserve">S2 Table. Raw data of proteomic analysis. (XLSX)</t>
  </si>
  <si>
    <t xml:space="preserve">10.1016/j.neuroimage.2016.06.016</t>
  </si>
  <si>
    <t xml:space="preserve">primarily a methods paper, and the tool is shared online; however, there are simulation data, which could have potentially been shared</t>
  </si>
  <si>
    <t xml:space="preserve">scripts is open-source and available at https://github.com/ins-amu/scripts.  source and freely available suite of preprocessing modules distributed under a mit license (https://github.com/ins-amu/scripts) which allows users to prepare datasets directly importable into tvb.</t>
  </si>
  <si>
    <t xml:space="preserve">10.1371/journal.pone.0187735</t>
  </si>
  <si>
    <t xml:space="preserve">data availability statement: all relevant data are available through the gene expression omnibus (geo) database and are accessible through the geo number: gse84347.</t>
  </si>
  <si>
    <t xml:space="preserve">10.1016/j.canlet.2017.06.020</t>
  </si>
  <si>
    <t xml:space="preserve">the expression data for crc cohort (gds4516) and pancreatic cancer cohort (gds4102) were obtained from a publicly available microarray database ncbi geo.</t>
  </si>
  <si>
    <t xml:space="preserve">10.1038/s41598-017-10129-z</t>
  </si>
  <si>
    <t xml:space="preserve">the datasets analysed in the current study are available in the geo database with accession numbers gse7553 (skin cancer subtypes) gse46517 (melanoma progression) gse50493 (melanoma mets including brain mets set 1) gse44660 (brain mets set 2) gse15605 gse8401 (pm met) gse52456 (shcd271 melanoma) gse43741 (shhmga2 breast cancer).</t>
  </si>
  <si>
    <t xml:space="preserve">10.1038/nature24294</t>
  </si>
  <si>
    <t xml:space="preserve">gene expression and dna methylation microarray data that support the findings of this study have been deposited in the gene expression omnibus under accession number gse100784.</t>
  </si>
  <si>
    <t xml:space="preserve">all data generated are included in the published article and in the supplementary information.</t>
  </si>
  <si>
    <t xml:space="preserve">10.3109/1354750X.2016.1172113</t>
  </si>
  <si>
    <t xml:space="preserve">can be accessed</t>
  </si>
  <si>
    <t xml:space="preserve">the microarray data are available in national center for biotechnology information’s gene expression omnibus and can be accessed through geo series accession number gse65492 (http://www. ncbi.nlm.nih.gov/geo/query/acc.cgi?</t>
  </si>
  <si>
    <t xml:space="preserve">10.1016/j.ijmm.2016.03.004</t>
  </si>
  <si>
    <t xml:space="preserve">the raw anonymized sequence data can be accessed online under the accession number prjeb12853 at the european nucleotide archive.</t>
  </si>
  <si>
    <t xml:space="preserve">10.1111/ajt.13932</t>
  </si>
  <si>
    <t xml:space="preserve">sequencing data shared via GEO; not checked otherwise; supplementary data is not raw</t>
  </si>
  <si>
    <t xml:space="preserve">the array data from the indices of tolerance study were deposited in national centre for biotechnology information’s gene expression omnibus (48) and are accessible through gene expression omnibus series accession gse14655 (http://www.ncbi.nlm.nih.gov/ geo/query/acc.cgi?</t>
  </si>
  <si>
    <t xml:space="preserve">10.1016/j.celrep.2017.11.025</t>
  </si>
  <si>
    <t xml:space="preserve">again "presented as the means"</t>
  </si>
  <si>
    <t xml:space="preserve">statement does not refer to open data; supplementary material contains several images, but not sufficient to be open data under current definition</t>
  </si>
  <si>
    <t xml:space="preserve">all data are presented as the means ± sd followed by determining significant differences using two-tailed t test.</t>
  </si>
  <si>
    <t xml:space="preserve">10.1111/bph.13200</t>
  </si>
  <si>
    <t xml:space="preserve">statistical analysis  all data are presented as the means ± sem.</t>
  </si>
  <si>
    <t xml:space="preserve">10.1093/ntr/ntu237</t>
  </si>
  <si>
    <t xml:space="preserve">column percentage; refers to all participants included (n = 702 turkish immigrants; n = 2999 german women). c row percentage within turkish and german group respectively; refers only to participants with non-missing information on smoking in each variable item. d 1st quartile: low acculturation values 4th quartile: high acculturation values; quartiles were constructed with the full dataset using data of all (not only turkish) pregnant women who stated that german was not their first language or who themselves or whose parents were not born in germany. e primary education corresponds to isced 2011 level 1 (in germany usually 4 years of education); lower secondary education corresponds to isced 2011 level 2 (in germany usually 9–10 years of education); upper secondary and higher education corresponds to isced 2011 level 3 and higher (in germany usually more than 10 years of education).</t>
  </si>
  <si>
    <t xml:space="preserve">10.3389/fnbeh.2016.00026</t>
  </si>
  <si>
    <t xml:space="preserve">all datasets included in  7  march 2016 | volume 10 | article 26   reiter et al.</t>
  </si>
  <si>
    <t xml:space="preserve">10.1007/s00204-015-1573-y</t>
  </si>
  <si>
    <t xml:space="preserve">10.1186/s12884-017-1263-2</t>
  </si>
  <si>
    <t xml:space="preserve">statement does not refer to open data; data could not be shared because of patient protection</t>
  </si>
  <si>
    <t xml:space="preserve">if women experienced mip those with an sga baby had the episode  table 2 basic infant data overallla  variables  no hiv exposure n (%)  hiv exposure n (%)  or  ci 95%  p valueb  n total  412  302  110  gestational week (finnstroem score)c  38 (28–42)  39 (28–42)  38 (30–42)  0.5d  birth weightc  3095 (500–4500)  3100 (500–4500)  3040 (1200–4500)  0.821d  10 (0–10)  10 (0–10)  10 (0–10)  0.34d  209/410 (51.0)  156 (52.0)  53 (48.2)  c  apgar score  newborn sex male female stillbirth  1  201/410 (49.0)  144 (48.0)  57 (51.8)  1.17  0.75–1.8  0.49  26/412 (6.3)  20 (6.6)  6 (5.5)  0.81  0.32–2.08  0.67  preterm delivery  116/410 (28.3)  85 (28.2)  31 (28.4)  1.01  0.62–1.64  0.97  small for gestational age  47/399 (11.8)  33 (11.3)  14 (13.1)  1.18  0.61–2.31  0.63  any adverse birth outcome  165/409 (40.3)  119 (39.7)  46 (42.2)  1.11  0.71–1.73  0.64  a  all data n/total n with available respective data (%) if not indicated otherwise b bivariate pearson’s x2 asymptotic two- sided p- value c median (range) d mann–whitney-u-tes   e  e  0.11–2.18 0.55e  135 (126–144)  85 (28.2)  27 (28.4) 1135 (14–278)  0.86g  15 (30.0)  0.78 0.28–2.12 0.62  0.9  c  b  0.8  0.35e  0.6g  1.01 0.61–1.68 0.97  1.09 0.57–2.1  1  1.87 0.6–5.9  1  1.18 0.48–2.89 0.72  1  0.94 0.38–2.32 0.89  1  0.97 0.52–1.81 0.92  125 (19–232)  11 (11.8)  5 (10.4)  33 (11.3)  44  3 (20.0)  8 (10.3)  5 (10.4)  6 (13.3)  11  8 (13.8)  3 (8.3)  11  8 (13.8)  3 (8.3)  33 (11.3)  44  ci 95%  e  e  0.55–2.88 0.59  0.73g  1.05 0.51–2.18 0.89  0.91 0.34–2.47 0.86  1  0.46 0.11–1.97 0.38e  1  0.76 0.21–2.67 0.66  1  1.76 0.44–7.12 0.52  1  1.3  129 (14–278)  39 (41.1)  19 (38.8)  119 (39.7)  158  31 (38.8)  8 (53.5)  19 (38.8)  20 (43.5)  39  26 (44.1)  13 (35.1)  39  26 (44.1)  13 (35.1)  119 (39.7)  158  p valueb any abo n (%)  0.71 0.21–2.46 0.78  1  p small for or valueb gest. age n (%)d  1.04 0.49–2.18 0.93  1  ci 95%  total sb: 26; number excludes one woman who was on option a at the time of delivery all data are bivariate pearson’s x2 asymptotic two- sided p- value apart from where indicated differently total ptd: 116; number excludes three women on option a and one hiv positive woman without arv treatment d total sga: 47; number excludes two women on option a and one woman with undocumented pmtct regimen e bivariate fisher’s exact test two- sided p- value f one woman on option b+ excluded due to missing drug initiation date g mann–whitney-u test  a  pmtct intake prior delivery in days median (range)  any arv intake ≥90 days prior 5 (5.2) delivery  arv exposure before gw 14  0.26–3.15 1e  20 (6.6)  3 (6.0)  hiv negative  1  25  exposure time  112  6 (40.0)  0.84 0.76–0.92 1e  0 (0)  15 (30.0)  12 (26.7)  any arv intake &lt;90 days prior delivery  0.22–8.81 1e  27  16 (27.6)  11 (28.9)  27  16 (27.6)  11 (28.9)  21 (26.3)  1.4  1  0.41 0.07–2.57 0.38  1  0.5  85 (28.2)  112  p valueb preterm delivery or n (%)c  1  3 (6.0)  ci 95%  1.21 0.34–4.28 0.73  1  or  any arv intake ≥90 days prior 5 (6.2) delivery  2 (4.3)  3 (7.9)  art pre-conception  arv exposure before gw 14  5  arv regimens  arv exposure after gw 14  2 (3.4)  option b+  2 (3.4)  3 (7.9)  art pre-conception  5  20 (6.6)  hiv negative  drug initiationf  25  drug exposure  option b+  still-birth n (%) a  variables  table 3 comparing different arv exposure groups and adverse birth outcomes (abos) ci 95%  0.39  0.91  0.71g  1.06 0.66–1.69 0.81  0.96 0.52-1.79  1  0.55 0.18–1.68 0.29  1  082 0.36–1.87 0.64  1  0.59  p valueb  0.68–2.11 0.53  1.46 0.62–3.4  1  1.2  0.82 0.4–1.68  1  or  rempis et al.;     bmc pregnancy and childbirth (2017) 17:82  page 7 of 12  table 4 adverse birth outcome: stillbirth (sb) variables  sbab  n total  26  age  26  or  &lt;30 year  19 (6.2)  1  ≥30 year  7 (6.7)  1.08  education  aor  ci 95%  p- value  1.12  0.22–5.67  0.89  1.89  0.69–5.17  0.21  &lt;0.001d  5.83  2.21–15.42  &lt;0.001  3.03–43.81  0.002  18.03  3.31–98.1  0.001  0.55–12.61  0.22d  0.43–5.04  0.78d  1.01–5.34  0.042  2.26  0.88–5.84  0.09  ci 95%  p- valuec  0.44–2.65  0.86  1.62–14.12  0.011d  0.54–4.04  0.44  1.22–6.22  0.012  0.53–3.15  0.58  2.4–13.1  26  primary and higher  21 (5.5)  1  no formal education  5 (21.7)  4.78  occupation  26  income generation  5 (5.0)  1  no income generation  21 (7.2)  1.48  socioeconomic status (ses)  26  higher ses (≥1 assets)  15 (4.7)  1  lowest ses (0 assets)  11 (12.0)  2.75  parity  26  primiparity  7 (5.3)  1  multiparity (≥2 deliveries)  19 (6.8)  1.29  travel distance  24  &lt;90 min  11 (3.7)  1  ≥90 min  13 (17.6)  5.6  hypertension  26  no hypertension  22 (5.5)  1  hypertension  4 (40)  11.52  malaria in pregnancy  26  no mip detected peri-partum  24 (6.4)  1  mip detected peri-partum  2 (15.4)  2.64  mip &gt;3 trimester  3 (4.6)  1  mip ≤2  23 (6.6)  1.47  rd  nd  trimester or no mip  anaemia ≤11.5 mg/l  24  no  12 (4.7)  1  yes  12 (10.3)  2.32  a  all data n (%) percentages refer to the number of participants with available data on respective variable bivariate pearson’s x2 asymptotic two-sided p-value if not indicated otherwise.;     bmc pregnancy and childbirth (2017) 17:82  page 8 of 12  table 5 adverse birth outcome: pre- term delivery (ptd) variables  ptdab  n total  116  age  116  or  &lt;30 year  84 (27.5)  1  ≥30 year  32 (30.8)  1.18  education  6 (14.3)  1  secondary and less  108 (29.8)  2.55  79 (24.9)  1  lowest ses (0 assets)  36 (39.1)  1.94  0.034  1.67  0.63–4.4  0.3  1.19–3.16  0.008  1.48  0.72–3.06  0.29  1.04–18.81  0.043d  5.42  0.88–33.54  0.07  1.1–2.71  0.017  1.61  0.96–2.69  0.07  0.74–6.89  0.2  1.15–5.91  0.018  2.58  1.03–6.46  0.044  0.62–2.07  0.68  1.02–2.67  0.04  1.69  1.01–2.84  0.047  0.72–1.91  0.52  1.04–6.23  111  yes  106 (27.4)  1  no  5 (62.5)  4.42  parity  p- value  115  higher ses (≥1 assets)  anc attendance  ci 95%  p-valuec  114  tertiary  socioeconomic status (ses)  aor  ci 95%  115  multiparity (≥2 deliveries)  68 (24.5)  1  primiparity  47 (35.9)  1.73  no mip detected peri-partum  102 (27.5)/108  1  malaria in pregnancy  mip detected peri-partum  6 (46.2)  2.26  mip &gt;2 weeks prior deliv. or no mip  98 (26.1)/110  1  ≤2 weeks prior delivery  12 (48.0)  2.61  mip &gt;3rd trimester  17 (26.2)/116  1  99 (28.7)  1.14  mip ≤2nd trimester or no mip anaemia ≤11.5 mg/l  99  no  60 (23.5)  1  yes  39 (33.6)  1.65  a  all data n (%) percentages refer to the number of participants with available data on respective variable bivariate pearson’s x2 asymptotic two-sided p- value if not indicated otherwise.;     bmc pregnancy and childbirth (2017) 17:82  page 9 of 12  table 6 adverse birth outcome: small for gestational age (sga) variables  sgaab  n total sga  47  age  47  or  ≥30 year  7 (6.9)  1  &lt;30 year  40 (13.5)  2.11  education  2 (9.1)  1  primary and higher  45 (12.1)  1.38  37 (12.0)  1  lowest ses (0 assets)  10 (11.1)  0.92  2 (4.2)  1  parity ≤4 deliveries  45 (12.7)  3.21  p- value  0.92–4.88  0.049  2.09  0.9–4.85  0.085  0.31–6.09  1.0d  0.44–1.93  0.82  0.75–13.72  0.1  0.21–13.12  1.0d  1.12–4.57  0.02  2.24  1.1–4.54  0.026  0.53–2.11  0.88  47  mip detected peri-partum  1 (7.7)  1  no mip detected peri-partum  44 (12.2)  1.67  mip ≤2nd trimester or no mip  34 (10.6)  1  mip &gt;3rd trimester  13 (20.3)  2.26  anaemia ≤11.5 mg/l  ci 95%  47  grand multiparity ≥5 deliveries malaria in pregnancy  aor  47  higher ses (≥1 asset)  parity  p- valuec  47  no formal education  socioeconomic status (ses)  ci 95%  46  yes  13 (11.8)  1  no  31 (12.4)  1.06  a  all data n (%) b percentages refer to the number of participants with available data on respective variable c bivariate pearson’s x2 asymptotic two-sided p- value if not indicated otherwise.</t>
  </si>
  <si>
    <t xml:space="preserve">10.1371/journal.pone.0126775</t>
  </si>
  <si>
    <t xml:space="preserve">data availability statement: the authors confirm that all data underlying the findings are fully available without restriction.;     however all data will be made available to all interested researchers after receiving permission from the data protection officials of the charité universitätsmedizin berlin committee.</t>
  </si>
  <si>
    <t xml:space="preserve">again problem with sentence splitting when first letter in sentence is number</t>
  </si>
  <si>
    <t xml:space="preserve">10.1002/cncr.29925</t>
  </si>
  <si>
    <t xml:space="preserve">nearly all data are in the paper already; there is additionally one supplement table with raw data; the scope of the study seems quite limited, so it was probably easier than for others, but I would say this is raw data, as patient-level data are provided; (war zuvor ja - jetzt wegen Daten im Artikel sowie in nicht gut verlinkter PDF nicht mehr)</t>
  </si>
  <si>
    <t xml:space="preserve">2) (elispot and elisa backgroundnormalized raw data are provided in supporting informa1430  tion table 1).</t>
  </si>
  <si>
    <t xml:space="preserve">10.1182/blood-2016-08-736314</t>
  </si>
  <si>
    <t xml:space="preserve">sequencing data shared on two platforms</t>
  </si>
  <si>
    <t xml:space="preserve">the data reported in this article have been deposited in the gene expression omnibus database (accession number gse84119) and in the proteomexchange (accession number pxd004606).</t>
  </si>
  <si>
    <t xml:space="preserve">10.1038/s41598-017-17747-7</t>
  </si>
  <si>
    <t xml:space="preserve">detected as Winter and Nachev have Charité addresses, but there is no affiliation with Charité in the article, on Neurocure website, or in his CV (for Winter); however, as before, it was decided to include it because of anothe rcase where Winter indeed does have a Charité affiliation, if not correct, FACT would exclude him later; great sharing of data</t>
  </si>
  <si>
    <t xml:space="preserve">the datasets generated during and/or analysed during the current study are available in the zenodo repository53: https://doi.org/10.5281/zenodo.1014052.</t>
  </si>
  <si>
    <t xml:space="preserve">10.2217/epi.14.74</t>
  </si>
  <si>
    <t xml:space="preserve">450k beadchip data and acgh data have been submitted to geo accession number gse59903.</t>
  </si>
  <si>
    <t xml:space="preserve">10.1016/j.neuint.2015.09.007</t>
  </si>
  <si>
    <t xml:space="preserve">the complete list of arrayed genes is available online ((http://www.ncbi.nlm.nih.gov/geo/) [accession number gse70749]).</t>
  </si>
  <si>
    <t xml:space="preserve">10.18632/oncotarget.6793</t>
  </si>
  <si>
    <t xml:space="preserve">the microarray data from this publication have been submitted to the ncbi gene expression omnibus (geo) database (www.ncbi.nlm.nih.gov/geo) and assigned the identifier gse57200.</t>
  </si>
  <si>
    <t xml:space="preserve">10.1186/s12918-017-0447-8</t>
  </si>
  <si>
    <t xml:space="preserve">matlab script</t>
  </si>
  <si>
    <t xml:space="preserve">the study is primarily a simulation study, and the code has been shared well - experimental data have been apparently used for validation, and these seem to not have been shared, but one would have to look closer to determine whether there were actually data to share</t>
  </si>
  <si>
    <t xml:space="preserve">the matlab script used to generate the plots is provided as additional file 2.;     matlab code used to generate the figures in the first part of the paper is also available in the supporting information.</t>
  </si>
  <si>
    <t xml:space="preserve">matlab code used to generate the figures in the first part of the paper is also available in the supporting information.</t>
  </si>
  <si>
    <t xml:space="preserve">10.1371/journal.pcbi.1003965</t>
  </si>
  <si>
    <t xml:space="preserve">it is stated that all data are in the paper, but this is not the case at least for the semi-processed data shown in figures</t>
  </si>
  <si>
    <t xml:space="preserve">data availability: the authors confirm that all data underlying the findings are fully available without restriction.</t>
  </si>
  <si>
    <t xml:space="preserve">10.1158/2159-8290.CD-15-0068</t>
  </si>
  <si>
    <t xml:space="preserve">r scripts</t>
  </si>
  <si>
    <t xml:space="preserve">open code, but no open data; there would have been data to share</t>
  </si>
  <si>
    <t xml:space="preserve">r scripts associated with data analysis are available from github (https://github.com/syspremed/pannetassigner).</t>
  </si>
  <si>
    <t xml:space="preserve">10.1038/s41467-017-01737-4</t>
  </si>
  <si>
    <t xml:space="preserve">"all data" does not refer to open data; raw data are not shared</t>
  </si>
  <si>
    <t xml:space="preserve">all data generated or analyzed during this study are presented in this article and its supplementary information file or are available from the corresponding author upon reasonable request.</t>
  </si>
  <si>
    <t xml:space="preserve">10.1038/ncomms8200</t>
  </si>
  <si>
    <t xml:space="preserve">sequencing data are shared via ENA</t>
  </si>
  <si>
    <t xml:space="preserve">additional information accession codes: data are available via the european nucleotide archive (ena; http:// www.ebi.ac.uk/ena/data/view/prjeb7498) under accession number (prjeb7498).</t>
  </si>
  <si>
    <t xml:space="preserve">to adjust for variation in sequencing depth across technologies mappability and fragment size we matched the read length and the number of uniquely aligning reads located within exons for all data sets (supplementary fig.</t>
  </si>
  <si>
    <t xml:space="preserve">10.1038/nature24676</t>
  </si>
  <si>
    <t xml:space="preserve">high-throughput data used throughout the manuscript (figs 1 2 extended data figs 1 2 5 7 and supplementary information) have been deposited into the gene expression omnibus (geo; at https://www.ncbi. nlm.nih.gov/geo/) under accession number gse97117.</t>
  </si>
  <si>
    <t xml:space="preserve">10.1038/nature16060</t>
  </si>
  <si>
    <t xml:space="preserve">code is shared; primarily, this is a methods paper, but there were raw images that might have been shared; there are some short videos shared - currently, this doesn't fulfill open data criteria</t>
  </si>
  <si>
    <t xml:space="preserve">the code used for azimuthal regrouping is openly available at https://github.com/kif/pyfai.</t>
  </si>
  <si>
    <t xml:space="preserve">10.1002/hbm.22816</t>
  </si>
  <si>
    <t xml:space="preserve">code is shared; supplement contains figures, but not raw data</t>
  </si>
  <si>
    <t xml:space="preserve">matlab code for the surrogate data procedure is available at https://github.com/neurophysics/spurious_ correlations.</t>
  </si>
  <si>
    <t xml:space="preserve">10.1111/exd.12768</t>
  </si>
  <si>
    <t xml:space="preserve">data analysis all data analysis was performed after preprocessing which included wavelength correction peak removal data smoothing background subtraction standard normal variate (snv) normalization and instrument sensitivity correction of the raw spectra.</t>
  </si>
  <si>
    <t xml:space="preserve">10.18632/oncotarget.13452</t>
  </si>
  <si>
    <t xml:space="preserve">the array data have been deposited in ncbi’s gene expression omnibus under accession number gse79080.;     the microarray data have been deposited in ncbi’s gene expression omnibus under accession number gse79081.</t>
  </si>
  <si>
    <t xml:space="preserve">10.1016/j.jpsychires.2017.08.017</t>
  </si>
  <si>
    <t xml:space="preserve">the statement refers to data processing, not to open data</t>
  </si>
  <si>
    <t xml:space="preserve">the models on the full dataset included education as an additional confounder (which was excluded from the matching procedure due to many missing values). to estimate covariate-adjusted odds ratios for the effects of hospital type.</t>
  </si>
  <si>
    <t xml:space="preserve">10.1016/j.chom.2017.04.004</t>
  </si>
  <si>
    <t xml:space="preserve">paper is from MPI with address at Charitéplatz; sequencing data were provided</t>
  </si>
  <si>
    <t xml:space="preserve">pasteur 1173p2 expressing gfp (gfp-bcg)  laboratory of douglas young  n/a  chemicals peptides and recombinant proteins recombinant mouse interferon-gamma  r&amp;d systems  cat# 485-mi-100  geneticin (g418)  life technologies  cat# 10131027  puromycin  sigma-aldrich  cat# p8833  bmv109  verdoes et al. 2013  n/a  lysotracker-dnd99  life technologies  cat# l7528  fm4-64x  life technologies  cat# f34653  middlebrook’s 7h9 broth medium  sigma-aldrich  cat# m0178  middlebrook’s 7h11 agar medium  sigma-aldrich  cat# m0428  middlebrook oadc  bd biosciences  cat# 212351  middlebrook adc  bd biosciences  cat# 212352  atcc  cat# tib-71  mouse: c57bl/6j (wild-type)  bred in house  n/a  mouse: c57bl/6jtm1a (eucomm)hmgu mice (rab20 ko)  this paper  c57bl/6jtm1a (eucomm)hmgu  primer set1 for mouse genotyping: rab20-50 -arm: agctccttgcgctcctcctcatgg exon2: cagatgtgcttcgagaccagtgcc  this paper  n/a  primer set2 for mouse genotyping: rab20-50 arm: agctccttgcgctcctcctcatgg insert: caacgggttcttctgttagtcc  this paper  n/a  primer set3 for mouse genotyping: exon2: cagatgtgcttcgagaccagtgcc rab20-30 -arm: gcagactctgaggaaatgagatgg  this paper  n/a  experimental models: cell lines mouse macrophage cell line raw264.7 experimental models: organisms/strains  oligonucleotides  recombinant dna plasmid: pegfp-c1  clontech  plasmid: pegfp-rab20  pei et al. 2014  n/a  plasmid:p egfp-rab20t19n  pei et al. 2014  n/a (continued on next page)  cell host &amp; microbe 21 619–628.e1–e5 may 10 2017 e1   continued reagent or resource  source  identifier  plasmid: pegfp-rab5a  pei et al. 2014  n/a  plasmid: pegfp-2xfyve  pei et al. 2014  n/a  plasmid: pegfp-rab7  pei et al. 2014  n/a  plasmid: pegfp-rilp  (terebiznik et al. 2006)  n/a  plasmid: mission plko.1-puro-control  pei et al. 2014  n/a  plasmid: mission plko.1-puro-shrna2643  pei et al. 2014  n/a  plasmid: mission plko.1-puro-shrna2644  pei et al. 2014  n/a  mycobacterial plasmid: pml1335 (egfp)  lerner et al. 2016  n/a  mycobacterial plasmid: pml2570 (rfp)  lerner et al. 2016  n/a  prism  graphpad software  https://www.graphpad.com/scientificsoftware/prism/  imagej/fiji  nih bethesda/us  https://fiji.sc/  european nucleotide archive  http://www.ebi.ac.uk/ena  software and algorithms  deposited data sequencing data (prjeb10919)  contact for reagent and resource sharing further information and requests for resources and reagents should be directed to and will be fulfilled by the lead contact maximiliano g.;     sequencing data are accessible from the european nucleotide archive with accession number prjeb10919.;     sequencing data are accessible from the european nucleotide archive with accession number prjeb10919.</t>
  </si>
  <si>
    <t xml:space="preserve">10.1002/ijc.29072</t>
  </si>
  <si>
    <t xml:space="preserve">data have been shared via GEO, and open datasets have been used; supplementary materials contain somewhat raw data, but not clear how raw and how much; also, it is not great that they are partly in PDF format</t>
  </si>
  <si>
    <t xml:space="preserve">availability of data files  the gene expression data for some of the tumors have already been published.1318 remaining data ﬁles (snp-chip and gene expression) are available at the geo database (http://www. ncbi.nlm.nih.gov/geo/) accession number gse57612.</t>
  </si>
  <si>
    <t xml:space="preserve">10.1038/ncomms15873</t>
  </si>
  <si>
    <t xml:space="preserve">code is shared, but not all code; data are not open</t>
  </si>
  <si>
    <t xml:space="preserve">the iprd simulation code readdy is available via bsd clause 2 licence either via http://readdy-project.org (download and tutorials) or https://github.com/readdy (source code).</t>
  </si>
  <si>
    <t xml:space="preserve">10.1016/j.mito.2017.06.007</t>
  </si>
  <si>
    <t xml:space="preserve">the full results and raw data of the transcriptome analysis are deposited in the geo database (accession# gse99715 at https://www.ncbi.nlm. nih.gov/geo/query/acc.cgi?</t>
  </si>
  <si>
    <t xml:space="preserve">10.1038/ng.3349</t>
  </si>
  <si>
    <t xml:space="preserve">sequencing data have been shared on two platforms (one could be easily accessed, the other was not clear, but I didn't follow it up)</t>
  </si>
  <si>
    <t xml:space="preserve">microarray data have been deposited at the gene expression omnibus (geo) under accession gse65307.;     exome sequencing data have been deposited in the european nucleotide archive (ena) under accession prjeb9535.</t>
  </si>
  <si>
    <t xml:space="preserve">10.1016/j.fct.2017.05.041</t>
  </si>
  <si>
    <t xml:space="preserve">contained in</t>
  </si>
  <si>
    <t xml:space="preserve">statement does not refer to all data; data in supplement are not raw</t>
  </si>
  <si>
    <t xml:space="preserve">this ﬁnding is due to the fact that cyclosporine a (csa) e a compound contained in all data sets e is recognized as active by the b-cell and the t-cell models but not by the general ‘immunotoxic’ model so it is predicted as active (true positive) in the t-cell-based jurkat model and also in the b-cellbased prediction of the markovic lcl data set but as inactive (false negative) in the models for the thp-1 and the markovic pbmc data set.</t>
  </si>
  <si>
    <t xml:space="preserve">10.1007/s00402-016-2510-0</t>
  </si>
  <si>
    <t xml:space="preserve">all data until the last available follow-up data is provided.</t>
  </si>
  <si>
    <t xml:space="preserve">10.1038/s41598-017-03011-5</t>
  </si>
  <si>
    <t xml:space="preserve">data is computational and methodical, not data were generated; code is shared</t>
  </si>
  <si>
    <t xml:space="preserve">the java implementation is published under gnu gplv3 and source code is available via github https://github.com/charite/hypersmurf (date of access: 03/07/2017).;     this weka module is named weka-gwava (version v0.1) and source code is available from https://charite.github.io/ weka-gwava (weka-gwava date of access: 03/07/2017).</t>
  </si>
  <si>
    <t xml:space="preserve">10.1371/journal.pone.0122858</t>
  </si>
  <si>
    <t xml:space="preserve">data are not all in the paper, as stated; ther eis also a statement that underlying data are shared to researchers which meet the criteria</t>
  </si>
  <si>
    <t xml:space="preserve">data availability statement: regarding data availability we confirm that all relevant data are within the paper and all data underlying the findings are fully available without restriction and can be accessed at the imaging sciences patient data base based at st.</t>
  </si>
  <si>
    <t xml:space="preserve">10.1038/ncomms14262</t>
  </si>
  <si>
    <t xml:space="preserve">! The data availability statement with the accession codes was not detected</t>
  </si>
  <si>
    <r>
      <rPr>
        <b val="true"/>
        <sz val="11"/>
        <color rgb="FF000000"/>
        <rFont val="Calibri"/>
        <family val="2"/>
        <charset val="1"/>
      </rPr>
      <t xml:space="preserve">! The data availability statement with the accession codes was not detected; </t>
    </r>
    <r>
      <rPr>
        <sz val="11"/>
        <color rgb="FF000000"/>
        <rFont val="Calibri"/>
        <family val="2"/>
        <charset val="1"/>
      </rPr>
      <t xml:space="preserve">the paper goes to some length with open data - extensive supplementary matrials, deposition of sequencing data, and links to two web resources (which are not accessible, however);  (ich würde immer noch ja sagen . Ist vom paper schwer zugänglich und nicht sehr deutlich, aber m.E. noch ausreichend; außerdem ist zu berücksichtigen, dass weitere Daten auf Nachfrage über Datenbank verfügbar sind); auch hier Grenzfall, in der Abwägung noch ja</t>
    </r>
  </si>
  <si>
    <t xml:space="preserve">as t/c and rtv are condensed summary parameter no standard deviation values for replicate measurements are given in the supplementary data 14—these values have been determined and are available in the raw data.</t>
  </si>
  <si>
    <t xml:space="preserve">10.1371/journal.pmed.1002286</t>
  </si>
  <si>
    <t xml:space="preserve">very good and apparently complete data sharing</t>
  </si>
  <si>
    <t xml:space="preserve">S1 Data. Full dataset underlying the reported findings. (XLSX)</t>
  </si>
  <si>
    <t xml:space="preserve">10.1186/s12889-016-3938-4</t>
  </si>
  <si>
    <t xml:space="preserve">statement does not refer to open data; modelling study, so now experimental or observational data, but the modelling data could have been shared</t>
  </si>
  <si>
    <t xml:space="preserve">availability of data and materials all data is available in this manuscript.</t>
  </si>
  <si>
    <t xml:space="preserve">10.1038/srep24207</t>
  </si>
  <si>
    <t xml:space="preserve">paper from MPI with Charitéplatz address</t>
  </si>
  <si>
    <t xml:space="preserve">additional information  supplementary information accompanies this paper at http://www.nature.com/srep accession codes: sequence reads for the 16s-rrna amplicon samples have been deposited in the ncbi sequence read archive (sra) under accession code srr610826.;     the three shotgun metagenomic samples are available in the ncbi sequence read archive (sra) under accession codes prjna244534 and srx1631720.</t>
  </si>
  <si>
    <t xml:space="preserve">10.1007/s00417-015-3096-x</t>
  </si>
  <si>
    <t xml:space="preserve">again "are presented as median"</t>
  </si>
  <si>
    <t xml:space="preserve">all data are presented as median values and comparisons were performed using paired t tests.</t>
  </si>
  <si>
    <t xml:space="preserve">10.1371/journal.pone.0169017</t>
  </si>
  <si>
    <t xml:space="preserve">data shared through Zenodo, including raw data</t>
  </si>
  <si>
    <t xml:space="preserve">data availability statement: all results are available from the zenodo database. standardized data: https://zenodo.org/record/56480 raw data: https://zenodo.org/record/61438.</t>
  </si>
  <si>
    <t xml:space="preserve">10.1016/j.jss.2014.10.016</t>
  </si>
  <si>
    <t xml:space="preserve">again "are presented as the median"</t>
  </si>
  <si>
    <t xml:space="preserve">all data are presented as the median and range (n [ 5).</t>
  </si>
  <si>
    <t xml:space="preserve">10.1371/journal.pone.0148012</t>
  </si>
  <si>
    <t xml:space="preserve">even though it is laudable that the authors used figshare, but the figures there are just the ones from the paper, and, more importantly, the data are not raw at all, in my view the Excel files only report processed means</t>
  </si>
  <si>
    <t xml:space="preserve">data availability statement: all raw data are available from figshare (http://figshare.com/s/ d0e358787cdf11e5a22706ec4b8d1f61).</t>
  </si>
  <si>
    <t xml:space="preserve">10.1136/annrheumdis-2015-208730</t>
  </si>
  <si>
    <t xml:space="preserve">statement does not refer to open data; supplement doesn't contain raw data</t>
  </si>
  <si>
    <t xml:space="preserve">table 4 sensitivity analyses main analysis* (n=564)  complete cases† (n=345)  ≥75% fu§ (n=291)  fu visit‡ (n=345)  asas criteria  ppv (%)  npv (%)  ppv (%)  npv (%)  ppv (%)  npv (%)  ppv (%)  npv (%)  spa¶  92.2  62.0  93.6  63.5  92.6  55.8  95.1  64.8  pspa  89.5  58.7  95.7  31.3  87.9  48.8  94.9  48.4  axspa  93.3  63.6  93.4  68.2  94.3  59.1  95.1  73.7  axspa: imaging arm (with/without clinical arm)  94.7  51.0  94.5  55.2  94.6  46.6  96.5  52.3  axspa: clinical arm (with/without imaging arm)  96.0  48.9  96.4  49.7  98.2  43.7  97.4  52.9  axspa: imaging arm only  86.2  31.9  86.0  32.1  85.1  27.1  86.7  26.3  axspa: clinical arm only  88.0  31.4  87.9  31.0  92.9  27.1  89.7  26.7  see online supplementary tables s1–s3 for raw data regarding all sensitivity analyses.</t>
  </si>
  <si>
    <t xml:space="preserve">10.1002/eji.201445295</t>
  </si>
  <si>
    <t xml:space="preserve">the chip data discussed in this publication have been deposited in ncbi’s gene expression omnibus and are accessible through geo series accession number gse62691 (http://www.ncbi.nlm.nih.gov/geo/query/acc.cgi?</t>
  </si>
  <si>
    <t xml:space="preserve">10.1155/2017/8327980</t>
  </si>
  <si>
    <t xml:space="preserve">no data were generated; the statement does not refer to open data; there is an online resouce, but as far as I see no open code</t>
  </si>
  <si>
    <t xml:space="preserve">the process is complete when all data are imported into a new triple store making it available for external use through the various data publishing endpoints.</t>
  </si>
  <si>
    <t xml:space="preserve">10.1186/s12868-016-0312-5</t>
  </si>
  <si>
    <t xml:space="preserve">availability of data and material all data generated or analysed during this study are included in this published article and its additional file 4.</t>
  </si>
  <si>
    <t xml:space="preserve">10.1038/nature23642</t>
  </si>
  <si>
    <t xml:space="preserve">sequencing data shared via GEO; supplement is supposed to contain data, but only minimally so (two images of blot)</t>
  </si>
  <si>
    <t xml:space="preserve">microarray data have been deposited in the gene expression omnibus (geo; https://www.ncbi.nlm.nih.gov/geo/) of the national center for biotechnology information under accession number gse79494.;     the microarray data from this manuscript have been deposited in the geo under accession number gse79494.</t>
  </si>
  <si>
    <t xml:space="preserve">r code used to produce the ranked gene list for gsea from raw microarray files can be accessed at https:// gist.github.com/anonymous/0d3a3a6add821557b009d114c8c78667.</t>
  </si>
  <si>
    <t xml:space="preserve">10.1016/j.neuroimage.2017.06.056</t>
  </si>
  <si>
    <t xml:space="preserve">4a red  software note implementations of voxel-wise cross-validated bayesian model selection (https://github.com/joramsoch/cvbms) and cross-validated bayesian model averaging (https://github.com/joramsoch/cvbma) compatible with spm8 and spm12 can be downloaded from the corresponding author's github proﬁle (https://github.com/joramsoch).</t>
  </si>
  <si>
    <t xml:space="preserve">10.1002/cyto.a.22626</t>
  </si>
  <si>
    <t xml:space="preserve">r package</t>
  </si>
  <si>
    <t xml:space="preserve">is provided</t>
  </si>
  <si>
    <t xml:space="preserve">as a prerequisite for interpretation of such data it will support our efforts in developing immunological biomarkers for chronic inflammatory disorders and therapy recommendations in personalized medicine. immunoclust is implemented as an r-package and is provided as source code from www.bioconductor.org.</t>
  </si>
  <si>
    <t xml:space="preserve">10.1126/science.aai8636</t>
  </si>
  <si>
    <r>
      <rPr>
        <sz val="11"/>
        <color rgb="FF00B050"/>
        <rFont val="Calibri"/>
        <family val="2"/>
        <charset val="1"/>
      </rPr>
      <t xml:space="preserve">all data DOES refer to open data; </t>
    </r>
    <r>
      <rPr>
        <sz val="11"/>
        <color rgb="FF000000"/>
        <rFont val="Calibri"/>
        <family val="2"/>
        <charset val="1"/>
      </rPr>
      <t xml:space="preserve">did not check in detail, but there are extensive raw data shared online via ZIB</t>
    </r>
  </si>
  <si>
    <t xml:space="preserve">all data can be accessed at www.zib.de/ext-data/selective-opioids/.</t>
  </si>
  <si>
    <t xml:space="preserve">10.1136/bmj.j337</t>
  </si>
  <si>
    <t xml:space="preserve">paper has open data but not found in this particular text snippet</t>
  </si>
  <si>
    <t xml:space="preserve">the way of data sharing is suboptimal, one has to dig very deep, but the data are available (https://zenodo.org/record/269665#.W448oLhCSUk) and very open</t>
  </si>
  <si>
    <t xml:space="preserve">in  what is already known on this topic systematic evaluations of post-marketing industry funded trials are sparse the few studies available have criticised post-marketing studies for their low scientific value and lack of scientific integrity and for being seeding trials masking marketing interests of the sponsors as research current legislation relies on post-marketing studies for drug safety surveillance  what this study adds post-marketing studies are not serving as a key tool for drug safety surveillance at least among those registered in germany sample sizes are generally too small to allow for the detection of rare adverse drug reactions and many participating physicians are strictly obliged to maintain confidentiality towards the sponsor about all data including adverse drug reactions the post-marketing studies analysed are doing no measurable good to patients and could be taking resources away from more effective pharmacovigilance systems the bmj | bmj 2017;356:j337 | doi: 10.1136/bmj.j337  introduction post-marketing studies are a major activity in the life cycle of a licensed drug/medicinal product and are regularly conducted by pharmaceutical companies and contract research organisations.</t>
  </si>
  <si>
    <t xml:space="preserve">10.1126/sciadv.1501502</t>
  </si>
  <si>
    <t xml:space="preserve">all data needed to evaluate the conclusions in the paper are present in the paper and/or the supplementary materials.</t>
  </si>
  <si>
    <t xml:space="preserve">10.1038/s41467-017-00201-7</t>
  </si>
  <si>
    <t xml:space="preserve">add "upon reasonable request" to UPON_REQUEST</t>
  </si>
  <si>
    <t xml:space="preserve">statement does not refer to open data; supplement contains several movies, but are not considered raw data; interestingly, there is a peer review file</t>
  </si>
  <si>
    <t xml:space="preserve">the datasets generated and/or analyzed in the current study as well as the source code of the computational simulations are available from the corresponding authors on reasonable request.</t>
  </si>
  <si>
    <t xml:space="preserve">10.1186/s12941-015-0110-4</t>
  </si>
  <si>
    <t xml:space="preserve">first because all data were obtained retrospectively several relevant aspects of the case characteristics were no longer accessible to us particularly those on the individual antimicrobial treatment.</t>
  </si>
  <si>
    <t xml:space="preserve">10.1186/s12871-015-0043-7</t>
  </si>
  <si>
    <t xml:space="preserve">the data seem to have been shared quite extensively, but from first look I can't see, whether completely</t>
  </si>
  <si>
    <t xml:space="preserve">patient characteristics are summarised in table 1 the full data set is available as additional file 1.</t>
  </si>
  <si>
    <t xml:space="preserve">10.3390/nu9111210</t>
  </si>
  <si>
    <t xml:space="preserve">again "as the mean" </t>
  </si>
  <si>
    <t xml:space="preserve">statement does not refer to open data; NULL result (negative result)</t>
  </si>
  <si>
    <t xml:space="preserve">all data are presented as the mean ± sd if normally distributed otherwise as the median (25th/75th percentile) or absolute frequency (relative frequency %). p &lt; 0.05 was set for statistical significance.</t>
  </si>
  <si>
    <t xml:space="preserve">10.1038/s41598-017-09875-x</t>
  </si>
  <si>
    <t xml:space="preserve">again "as the median" </t>
  </si>
  <si>
    <t xml:space="preserve">all data are presented as the median of n = 10 with the interquartile range and are considered significantly different when *p &lt; 0.05 with the kruskal wallis non-parametric anova with dunn’s post-test.</t>
  </si>
  <si>
    <t xml:space="preserve">10.1111/bjd.15454</t>
  </si>
  <si>
    <t xml:space="preserve">results using observed data were similar both with all data pooled (tables s1–s20; see supporting information) and at different time points (tables s1–s21; see supporting information).</t>
  </si>
  <si>
    <t xml:space="preserve">10.1371/journal.pone.0141281</t>
  </si>
  <si>
    <t xml:space="preserve">at least a large part of the data, stimuli and codes is shared via figshare; data files could not be open without specialized software</t>
  </si>
  <si>
    <t xml:space="preserve">data availability statement: stimuli behavioral data meta-data and eeg data are available from figshare (http://dx.doi.org/10.6084/m9.figshare.</t>
  </si>
  <si>
    <t xml:space="preserve">10.1371/journal.pone.0161454</t>
  </si>
  <si>
    <t xml:space="preserve">sequence data are shared</t>
  </si>
  <si>
    <t xml:space="preserve">data availability statement: all sequences were deposited at: ncbi sequence read archive (sra) acc.no.: prjna338126.</t>
  </si>
  <si>
    <t xml:space="preserve">10.1186/s12864-016-3001-y</t>
  </si>
  <si>
    <t xml:space="preserve">not sure whether all raw data are included, but in my opinion the data in the supplement qualify as open data, even though the PDF format is bad;  (war zuvor ja - alles in eine große PDF reicht nach jetziger Definition nicht mehr aus)</t>
  </si>
  <si>
    <t xml:space="preserve">availability of data and materials all data generated or analysed during this study are included in this published article and its additional file 1.</t>
  </si>
  <si>
    <t xml:space="preserve">10.1371/journal.pone.0116644</t>
  </si>
  <si>
    <t xml:space="preserve">new database: (http://www.ebi.ac.uk/arrayexpress) under the accession number e-mtab-2660.</t>
  </si>
  <si>
    <t xml:space="preserve">data availability statement: all data sets are available at (http://www.ebi.ac.uk/arrayexpress) under the accession number e-mtab-2660.</t>
  </si>
  <si>
    <t xml:space="preserve">maybe add "available from" to WAS_AVAILABLE?</t>
  </si>
  <si>
    <t xml:space="preserve">not sure, how much data was generated, but at least some was, and this is not shared</t>
  </si>
  <si>
    <t xml:space="preserve">10.18632/oncotarget.21221</t>
  </si>
  <si>
    <t xml:space="preserve">supplements are extensive, and there are some data presented, but does not qualify as raw data</t>
  </si>
  <si>
    <t xml:space="preserve">gene expression raw data can be found in supplementary tables 1-4.  chemotherapy.</t>
  </si>
  <si>
    <t xml:space="preserve">10.4049/jimmunol.1500551</t>
  </si>
  <si>
    <t xml:space="preserve">data are shared via GEO</t>
  </si>
  <si>
    <t xml:space="preserve">this work was supported by cnrs inserm european communities framework program 7 (novel drug delivery routes mediated via nanotechnology targeting allergy vaccination (nanoasit) euronanomed project and enhanced epidermal antigen-specific immunotherapy (ee-asi) european collaborative research project to b.m.) european research council grants (322465 to b.m. and 281225 to m.d.) agence nationale de la recherche (skindc to s.h.) the innate immunocytes in health and disease (i2hd) centre d’immunologie de marseille-luminy-sanofi collaborative project and by fellowships from agence nationale de la recherche (nanoasit project; to s.t.) and the innate immunocytes in health and disease centre d’immunologie de marseille-luminy-sanofi www.jimmunol.org/cgi/doi/10.4049/jimmunol.1500551  the microarray data presented in this article have been submitted to the gene expression omnibus under accession number gse65309.;     accession numbers the microarray data are available in the gene expression omnibus database (http://www.ncbi.nlm.nih.gov/gds) under the accession number gse65309.</t>
  </si>
  <si>
    <t xml:space="preserve">10.1371/journal.pone.0152734</t>
  </si>
  <si>
    <t xml:space="preserve">statement does not refer to open data; data could not be shared for patient protection reasons</t>
  </si>
  <si>
    <t xml:space="preserve">the research assistants´ training included participant confidentiality and all data was recorded and treated anonymously.</t>
  </si>
  <si>
    <t xml:space="preserve">10.1038/cddis.2017.49</t>
  </si>
  <si>
    <t xml:space="preserve">the data discussed in this publication have been deposited in ncbi's gene expression omnibus79 and are accessible through geo series accession number gse77080 (http://www.ncbi.nlm.nih.gov/geo/query/ acc.cgi?</t>
  </si>
  <si>
    <t xml:space="preserve">10.1016/S1470-2045(17)30111-0</t>
  </si>
  <si>
    <t xml:space="preserve">the phase 3 part of gatsby included all data from the three treatment groups; the population used for confirmatory efficacy analysis was the intention-to-treat population of all patients randomly assigned to receive taxane or the selected dose of trastuzumab emtansine (2·4 mg/kg weekly; appendix p 1) and the safety population was all patients who received at least one dose of the study treatment.</t>
  </si>
  <si>
    <t xml:space="preserve">10.1038/nmeth.4497</t>
  </si>
  <si>
    <t xml:space="preserve">article is a "correspondence" of only two pages; no data were generated; code was shared</t>
  </si>
  <si>
    <t xml:space="preserve">the source code is provided as supplementary software.</t>
  </si>
  <si>
    <t xml:space="preserve">10.1016/j.chom.2015.11.002</t>
  </si>
  <si>
    <t xml:space="preserve">article is from MPI with address at Charitéplatz</t>
  </si>
  <si>
    <t xml:space="preserve">summary and conclusion the meta-analysis presented in this study provides a comprehensive assimilation of iav rnai screens including when available previously unpublished raw data from these assays.</t>
  </si>
  <si>
    <t xml:space="preserve">10.1186/s12885-017-3211-y</t>
  </si>
  <si>
    <t xml:space="preserve">sequencing data are shared</t>
  </si>
  <si>
    <t xml:space="preserve">availability of data and materials complete results of wes including fastq files are be available in sequence read archive (sra) repository (http://www.ncbi.nlm.nih.gov/bioproject/ 374506) bioproject id:prjna374506 submissionid:sub2397997.</t>
  </si>
  <si>
    <t xml:space="preserve">10.1371/journal.pone.0129473</t>
  </si>
  <si>
    <t xml:space="preserve">some weird mistake happened with the address, and the term "Charité" is in there, but apparently no relation (the data sharing using OSF seemed good, but from a glance, the data are not so well curated)</t>
  </si>
  <si>
    <t xml:space="preserve">data availability statement: all raw data files in ascii format and a brief description of how the data is structured are available from the open science framework database: (https://osf.io/ju95a/).</t>
  </si>
  <si>
    <t xml:space="preserve">10.1001/jamaneurol.2016.0292</t>
  </si>
  <si>
    <t xml:space="preserve">meta-analysis; new data were generated, and seem not to have been shared; use of available data, but not open data (obtained by correspondence); "all database" statement does not refer to open data</t>
  </si>
  <si>
    <t xml:space="preserve">the combination of search strings that was used in all database searches included the terms cerebral microbleeds intravenous thrombolysis alteplase and tissue plasminogen activator.</t>
  </si>
  <si>
    <t xml:space="preserve">10.1523/JNEUROSCI.0685-15.2015</t>
  </si>
  <si>
    <t xml:space="preserve">current Charité affiliation, but not at the time of writing; statement refers to open code use</t>
  </si>
  <si>
    <t xml:space="preserve">we used publicly available matlab scripts (https://github.com/jrclimer/mle_rhythmicity) to calculate a theta index (yartsev et al. 2011) from the spike train’s autocorrelation function (10 ms bins) as well as the magnitude a of rhythmic modulation derived from a maximum likelihood estimation (mle) of a parametric model of the distribution of lags between spikes (range 0 – 0.5 s) where a varies from 0 (no rhythmicity) to 1 (maximal rhythmicity) and confidence intervals for a were computed by refitting the model keeping all parameters except a fixed (climer et al. 2015).</t>
  </si>
  <si>
    <t xml:space="preserve">10.1371/journal.pone.0170492</t>
  </si>
  <si>
    <t xml:space="preserve">not many results, and not all of the underlying data are presented, but at least some;  (would still keep as OD, even though only one small table, and this is only understandable reading the paper); even though the data statement is misleading, the info on the table is very clear as raw data and linked, so it's ok</t>
  </si>
  <si>
    <t xml:space="preserve">olfactory raw data is presented in a supplementary table (s1 table).</t>
  </si>
  <si>
    <t xml:space="preserve">10.15252/msb.20177554</t>
  </si>
  <si>
    <t xml:space="preserve">data availability both microarray gene expression data and metabolic labelling rnaseq data are accessible from gene expression omnibus (geo) under superseries accession number gse93611.</t>
  </si>
  <si>
    <t xml:space="preserve">10.1016/j.cell.2016.04.048</t>
  </si>
  <si>
    <t xml:space="preserve">data were supposedly shared, but the page is inaccessible</t>
  </si>
  <si>
    <t xml:space="preserve">experimental procedures reproducible research we have provided the raw data and r scripts necessary to reproduce the primary mpra analyses (http://www.bloodgenes.org/rbc_mpra/).</t>
  </si>
  <si>
    <t xml:space="preserve">10.1111/bjh.13887</t>
  </si>
  <si>
    <t xml:space="preserve">sequencing data are shared via GEO</t>
  </si>
  <si>
    <t xml:space="preserve">functional annotation of the significantly expressed genes was done using ingenuity pathway analysis (ipa_x005F_x0002_;ingenuity_x005F_x0002_ systems www.ingenuity.com). ª 2015 john wiley &amp; sons ltd british journal of haematology 2016 172 769–781   prediction of cns relapses in childhood all the array data have been deposited in the national center for biotechnology information (kcbi) gene expression omnibus and are accessible through geo series accession number gse60926 (http://www.ncbi.nlm.nih.gov/geo/query/ acc.cgi?</t>
  </si>
  <si>
    <t xml:space="preserve">10.1038/bmt.2016.282</t>
  </si>
  <si>
    <t xml:space="preserve">author is part of a network with hundreds of researchers, and is not listed amongst the 30 "authors" named - although I don't know, how these were determined</t>
  </si>
  <si>
    <t xml:space="preserve">numbers and percentages provided in the ﬁrst column indicate number of patients with data for this variable in the full data set if o95% of data available. acountries contributing o100 patients to the study.</t>
  </si>
  <si>
    <t xml:space="preserve">10.1038/eye.2016.260</t>
  </si>
  <si>
    <t xml:space="preserve">all data were generated by one of two spectral domain oct instruments available in the clinic: cirrus 5000 (carl zeiss meditec dublin ca usa 24 patients) or topcon 3doct-2000 (topcon medical systems inc. oakland nj usa 15 patients).;     all data were analyzed using commercially available spss 15.0 statistical software (spss chicago il usa) and medcalc (medcalc software ver.</t>
  </si>
  <si>
    <t xml:space="preserve">10.1038/leu.2016.365</t>
  </si>
  <si>
    <t xml:space="preserve">hard to assess, how raw the provided supplementary data are, but I would say sufficiently</t>
  </si>
  <si>
    <t xml:space="preserve">more detailed coverage metrics computed by picard (https://github.com/broadinstitute/picard) are provided in the supplementary methods additional ﬁle 1.</t>
  </si>
  <si>
    <t xml:space="preserve">10.1371/journal.pone.0158801</t>
  </si>
  <si>
    <t xml:space="preserve">data are not shared openly, due to patient protection, but can be accessed on request</t>
  </si>
  <si>
    <t xml:space="preserve">the raw data are available through application to the cimba data access coordinating committee (http:// apps.ccge.medschl.cam.ac.uk/consortia/cimba/index. html) for researchers who meet the criteria for access to confidential data.</t>
  </si>
  <si>
    <t xml:space="preserve">10.1371/journal.pone.0169624</t>
  </si>
  <si>
    <t xml:space="preserve">data availability statement: the relevant data are within the paper and its supporting information files microaaray results are available through geo series accession number gse39299 (http://www. ncbi.nlm.nih.gov/geo/query/acc.cgi?;     the data have been deposited in ncbi’s gene expression omnibus [33] and are accessible through geo series accession number gse39299 (http://www.ncbi.nlm.nih.gov/geo/query/acc.cgi?</t>
  </si>
  <si>
    <t xml:space="preserve">10.3389/fninf.2015.00019</t>
  </si>
  <si>
    <t xml:space="preserve">there is Charité mentioned for the person affiliated with the Bernstein Center for Computational Neurosciece, but as far as I see and to my knowledge this is not correct; "all data" does not refer to open data; paper presents a computational tool - no or little data were generated</t>
  </si>
  <si>
    <t xml:space="preserve">this is currently impossible with annarchy: all data structures are linked to the generated library and are only indirectly accessible in python.</t>
  </si>
  <si>
    <t xml:space="preserve">its source code and documentation2 are freely available.  architecture.</t>
  </si>
  <si>
    <t xml:space="preserve">10.1371/journal.pone.0158907</t>
  </si>
  <si>
    <t xml:space="preserve">it is stated that all data and metadata are in the paper, but this is simply not the case</t>
  </si>
  <si>
    <t xml:space="preserve">all data relevant to reach the conclusions drawn in the manuscript with related metadata and methods and any additional data required to replicate the reported study findings in their entirety is found in the manuscript and supporting information files.</t>
  </si>
  <si>
    <t xml:space="preserve">10.1093/scan/nsu121</t>
  </si>
  <si>
    <r>
      <rPr>
        <sz val="11"/>
        <color rgb="FF000000"/>
        <rFont val="Calibri"/>
        <family val="2"/>
        <charset val="1"/>
      </rPr>
      <t xml:space="preserve">interestingly, the affiliation was only captured because of the address, while the Charité itself was just mentioned as "Universitätsmedizin Berlin"; </t>
    </r>
    <r>
      <rPr>
        <sz val="11"/>
        <rFont val="Calibri"/>
        <family val="2"/>
        <charset val="1"/>
      </rPr>
      <t xml:space="preserve">"raw data" does not relate to open data, and no raw data are shared</t>
    </r>
  </si>
  <si>
    <t xml:space="preserve">however raw data are reported when absolute ratings rather than differences between shared and unshared conditions are presented.</t>
  </si>
  <si>
    <t xml:space="preserve">social sharing had no effect on arousal ratings (see supplementary results and supplementary table s2 for all raw data on subjective ratings of valence and arousal). fmri results a comparison of brain responses to shared vs unshared emotional pictures (shared_emo &gt; unshared_emo; table 1) revealed activation in the right vs and the left ofc (p &lt; 0.05 small-volume family-wise error (fwe)-corrected for the respective rois).</t>
  </si>
  <si>
    <t xml:space="preserve">10.1007/s00429-016-1195-z</t>
  </si>
  <si>
    <t xml:space="preserve">data shared via figshare, seem to be all or most data in the paper; René was involved in the study;  (links not working and it's not completely trivial to find them on figshare, but I would say still OK); consultation: link not wirking is problematic, but thre has been effort to make it open, and it is also availble as supplement, so overall about ok</t>
  </si>
  <si>
    <t xml:space="preserve">original data are available as supplemental tables in figshare (https://figshare.com/s/ 52cb26422eb2a3f3f822).;     for investigators with interest in the omitted gene products the complete unedited list is available as figshare (https://figshare. com/s/52cb26422eb2a3f3f822; supplemental table 3).;     note that the complete unedited list is  available as figshare (https://figshare.com/s/52cb26422e b2a3f3f822; supplemental table 4).;     note that the complete unedited list is available as figshare (https://figshare.com/s/ 52cb26422eb2a3f3f822; supplemental table 5).</t>
  </si>
  <si>
    <t xml:space="preserve">10.1242/dev.113829</t>
  </si>
  <si>
    <t xml:space="preserve">sequences shared via GEO</t>
  </si>
  <si>
    <t xml:space="preserve">since epiblast-specific deletion of grhl2 rescued placental  development (2015) 142 1125-1136 doi:10.1242/dev.113829   the publicly available human placenta data were downloaded from geo under accession numbers gse9984 gse12767 and gse7434 (huuskonen et al. 2008; mikheev et al. 2008; founds et al. 2009).;     microarray and chipseq data are available at geo under the accession numbers gse65963 (reference series) gse65960 (microarray data) and gse65962 (chipseq data).</t>
  </si>
  <si>
    <t xml:space="preserve">10.1109/TBME.2016.2560762</t>
  </si>
  <si>
    <t xml:space="preserve">paper on standards for computational models; no data were generated; codeis available, but doesn't seem well annotated and structured</t>
  </si>
  <si>
    <t xml:space="preserve">the sbml-encoded submodels and sbgn diagrams are available at https://github.com/whole-cell-tutors/wholecell/ releases/tag/meeting-report.</t>
  </si>
  <si>
    <t xml:space="preserve">10.1016/j.neuroimage.2014.10.024</t>
  </si>
  <si>
    <t xml:space="preserve">data described in another study from the same group were reanalyzed; no new raw data were generated, but there were semi-processed data which could have been shared</t>
  </si>
  <si>
    <t xml:space="preserve">source codes in the python programming language are available at https://github.com/neurophysics/meet.;     the implementation of the algorithm is straightforward (a python implementation is available at https://github.com/neurophysics/meet) and the algorithm autonomously extracts spatial and temporal ﬁlters/ patterns without elaborate pre-processing of the data even for a very low snr as in the case of hf-sep.</t>
  </si>
  <si>
    <t xml:space="preserve">10.1016/j.neuroimage.2017.06.025</t>
  </si>
  <si>
    <t xml:space="preserve">simulated data were used, which could have been shared; the open code is the same as in Waterstraat et al. 2015</t>
  </si>
  <si>
    <t xml:space="preserve">the source code of pco in both python and matlab programming languages (including code for calculating the partial derivatives) is freely available at http:// www.github.com/neurophysics/(the python code is implemented as part of the modular eeg toolkit—meet).</t>
  </si>
  <si>
    <t xml:space="preserve">10.1371/journal.pbio.1002468</t>
  </si>
  <si>
    <r>
      <rPr>
        <sz val="11"/>
        <color rgb="FFFF0000"/>
        <rFont val="Calibri"/>
        <family val="2"/>
        <charset val="1"/>
      </rPr>
      <t xml:space="preserve">importantly, would not have been detected, if the information had only been in the CAMARADES database, but not in the supplementary material; </t>
    </r>
    <r>
      <rPr>
        <sz val="11"/>
        <color rgb="FF000000"/>
        <rFont val="Calibri"/>
        <family val="2"/>
        <charset val="1"/>
      </rPr>
      <t xml:space="preserve">great sharing of data; study design and methods are very extensively covered, which is atleast part of the analysis; data shared via both supplements and CAMARADES database; Uli Dirnagl was involved in the study</t>
    </r>
  </si>
  <si>
    <t xml:space="preserve">S1 Data. Primary raw data (Figs 2B–4C). (XLSX)</t>
  </si>
  <si>
    <t xml:space="preserve">10.1038/mp.2015.125</t>
  </si>
  <si>
    <t xml:space="preserve">statement does not refer to raw data availability</t>
  </si>
  <si>
    <t xml:space="preserve">detailed information on mrna isolation quantiﬁcation and normalization of raw data4748 are given in supplementary methods.</t>
  </si>
  <si>
    <t xml:space="preserve">10.1371/journal.pone.0160772</t>
  </si>
  <si>
    <t xml:space="preserve">comprehensive data sharing</t>
  </si>
  <si>
    <t xml:space="preserve">data availability statement: all data are available via figshare (doi: https://dx.doi.org/10.6084/m9. figshare.3506792).</t>
  </si>
  <si>
    <t xml:space="preserve">10.1371/journal.pone.0161863</t>
  </si>
  <si>
    <t xml:space="preserve">a lot of data has been shared - not easily assessed, whether all data</t>
  </si>
  <si>
    <t xml:space="preserve">data availability statement: all the relevant data for this study is available from the figshare database (http://figshare.com) https://figshare.com/s/ 15e7a43960094fa7f896 doi: http://dx.doi.org/10. 6084/m9.figshare.3187207.</t>
  </si>
  <si>
    <t xml:space="preserve">10.1016/j.vaccine.2015.04.096</t>
  </si>
  <si>
    <t xml:space="preserve">address is Charitéplatz, but institution is MPI</t>
  </si>
  <si>
    <t xml:space="preserve">also for rnaseq ching et al. [9] used publicly available data sets to create an r script for sample size estimation.</t>
  </si>
  <si>
    <t xml:space="preserve">10.1038/ng.3863</t>
  </si>
  <si>
    <t xml:space="preserve">open data status is disputable - data habe been generated and shared by a large community, and members of this community are now using these data for analyses; there seems to be no relation to another publication to which the credit for the data could be attributed; at this stage, rewarding for the sharing seems desirable; agreed NR and Eb that Ok for now;  (I would keep it - it is difficult to fully understand whicb data are used, and whether these are the ones openly shared, or those available at request); however, the large PDF with everything as a supplement is not great</t>
  </si>
  <si>
    <t xml:space="preserve">nature genetics  code availability. ptdt software is available at https://github.com/ypaialex/ptdt.</t>
  </si>
  <si>
    <t xml:space="preserve">10.1016/j.cell.2016.03.030</t>
  </si>
  <si>
    <t xml:space="preserve">disputable, but I would say some data are raw;  (was yes before - the supplement is not described at all in the paper, and anyway I though that there was relatively little raw data)</t>
  </si>
  <si>
    <t xml:space="preserve">our full pipeline as single script is available at https://github.com/debbiemarkslab/plmc.</t>
  </si>
  <si>
    <t xml:space="preserve">10.1038/nm.4025</t>
  </si>
  <si>
    <t xml:space="preserve">statement does not refer to open code</t>
  </si>
  <si>
    <t xml:space="preserve">a total of 137 parameters quantifying kinematics (n = 118) and kinetic (n = 6) and muscle activity (n = 13) features were computed for each gait cycle using custom-written matlab scripts and according to methods described previously7 (all the computed parameters are reported in supplementary table 1).</t>
  </si>
  <si>
    <t xml:space="preserve">10.4049/jimmunol.1502513</t>
  </si>
  <si>
    <t xml:space="preserve">computational analysis of available data, apparently no new data were generated</t>
  </si>
  <si>
    <t xml:space="preserve">expansion of the curated map with selected database knowledge the signaling map was transformed into a graph modeling language (gml) (34) representation by an algorithm implemented in the programming language python (v2.7) (35) (available from https://github.com/marteber/ mirnexpander).</t>
  </si>
  <si>
    <t xml:space="preserve">10.1186/s12889-016-3545-4</t>
  </si>
  <si>
    <t xml:space="preserve">clearly not all raw data were shared; maybe a little bit is in a supplementary table, but this is not fully clear; the majority of the supplement are figures</t>
  </si>
  <si>
    <t xml:space="preserve">availability of data and materials all data generated or analysed during this study are included in this published article (tables 1 2 3 4 and fig. 1) and in supplementary information files (additional file 1: table s1 additional file 2: figure s1a additional file 3: figure s1b additional file 4: figure s1c additional file 5: figure s1d additional file 6: figure s1e additional file 7: figure s2 additional file 12: figure s3 and additional file 10: figure s4a-b additional file 11: figure s4c-d additional file 8: figure s4e-f additional file 9: figure s4g-h).</t>
  </si>
  <si>
    <t xml:space="preserve">10.1038/nm.4307</t>
  </si>
  <si>
    <t xml:space="preserve">use of both publicly available and unshared data</t>
  </si>
  <si>
    <t xml:space="preserve">publically available transcriptomic data used in this study are available at the ncbi gene expression omnibus under the following accession codes: gse57945 gse59071 gse4183 gse38713 gse16879 gse12251 and gse23597.</t>
  </si>
  <si>
    <t xml:space="preserve">10.1371/journal.pone.0169630</t>
  </si>
  <si>
    <t xml:space="preserve">data sharing via OSF looks OK, although a bit difficult to understand (from first glance)</t>
  </si>
  <si>
    <t xml:space="preserve">raw data are available under https://osf.io/cznuk/ plosone: the green tea catechin epigallocatechin gallate ameliorates graft-versus-host disease.</t>
  </si>
  <si>
    <t xml:space="preserve">10.1093/neuonc/now133</t>
  </si>
  <si>
    <t xml:space="preserve">for optimal management of patients with anaplastic gliomas there is a clinical need for reliable information on idh 1p/19q mgmt and atrx status.2223 of note atrx is not prognostic for the full dataset (supplementary material fig.</t>
  </si>
  <si>
    <t xml:space="preserve">10.1016/j.neuron.2015.06.023</t>
  </si>
  <si>
    <t xml:space="preserve">the data obtained in our microarray experiment were deposited at geo under the accession number geo: gse52827.</t>
  </si>
  <si>
    <t xml:space="preserve">10.1371/journal.pntd.0005925</t>
  </si>
  <si>
    <t xml:space="preserve">maybe add harvard dataverse to keywords?</t>
  </si>
  <si>
    <t xml:space="preserve">apparently quite extensive sharing of data</t>
  </si>
  <si>
    <t xml:space="preserve">data availability statement: all data are available as an excel file at harvard dataverse (doi:10.7910/ dvn/soebdb).</t>
  </si>
  <si>
    <t xml:space="preserve">10.1038/nature24628</t>
  </si>
  <si>
    <r>
      <rPr>
        <sz val="11"/>
        <color rgb="FF000000"/>
        <rFont val="Calibri"/>
        <family val="2"/>
        <charset val="1"/>
      </rPr>
      <t xml:space="preserve">term "raw files" was not detected; </t>
    </r>
    <r>
      <rPr>
        <sz val="11"/>
        <rFont val="Calibri"/>
        <family val="2"/>
        <charset val="1"/>
      </rPr>
      <t xml:space="preserve">sequencing data are shared via databases</t>
    </r>
  </si>
  <si>
    <t xml:space="preserve">reference datasets for the human metagenome analysis are accessible in the ena (accession number erp009422) and from https://www.hmpdacc.org/.</t>
  </si>
  <si>
    <t xml:space="preserve">10.1038/ng.3939</t>
  </si>
  <si>
    <t xml:space="preserve">sequencing data are available from the gene expression omnibus under accession gse95062.</t>
  </si>
  <si>
    <t xml:space="preserve">10.1371/journal.pone.0185663</t>
  </si>
  <si>
    <t xml:space="preserve">the study is based on available data, the processed data underllying the figures are not shared</t>
  </si>
  <si>
    <t xml:space="preserve">for the third migraine study the authors do not have authority to make the full data set available since we are bound by contract with the data owner the international headache consortium.</t>
  </si>
  <si>
    <t xml:space="preserve">10.1016/j.virol.2016.03.018</t>
  </si>
  <si>
    <t xml:space="preserve">microarray data microarray data have been submitted to the gene expression omnibus (geo) and can be searched using the record id: gse73410.</t>
  </si>
  <si>
    <t xml:space="preserve">10.1038/ng.3833</t>
  </si>
  <si>
    <t xml:space="preserve">great data sharing; most data have been shared, including raw and processed data, but some could not be shared due to patient protection</t>
  </si>
  <si>
    <t xml:space="preserve">mouse transcriptome data (rna–seq) that support the findings of this study have been deposited in the gene expression omnibus (geo) under accession gse84703.;     human nb4 cell line transcriptome data (rna–seq) and chromatin accessibility data (atac–seq) that support the findings of this study have been deposited in geo under accessions gse93876 and gse93877.</t>
  </si>
  <si>
    <t xml:space="preserve">available blood counts for patients (supplementary table 17) patient materials used in this study (supplementary table 18) raw data and statistical test results (supplementary table 19) and an overview of the replicate experiments performed (supplementary table 20) have been provided.</t>
  </si>
  <si>
    <t xml:space="preserve">10.1093/nar/gkx399</t>
  </si>
  <si>
    <t xml:space="preserve">python script</t>
  </si>
  <si>
    <t xml:space="preserve">development of an analysis tool; no or little data were generated</t>
  </si>
  <si>
    <t xml:space="preserve">loop modeling is provided by a customized sl2 web service which is queried directly and automatically by ssfe 2.0 using a python script.</t>
  </si>
  <si>
    <t xml:space="preserve">10.1007/s00701-015-2587-1</t>
  </si>
  <si>
    <t xml:space="preserve">in this registry all data on gia characteristics are included in a de-centralized fashion by local study group members at the participating registry centers.</t>
  </si>
  <si>
    <t xml:space="preserve">10.1371/journal.pone.0148746</t>
  </si>
  <si>
    <t xml:space="preserve">data availability statement: all raw data files are available from the geo database (accession numbers: gse66272 gse66271 and gse37989).</t>
  </si>
  <si>
    <r>
      <rPr>
        <b val="true"/>
        <sz val="11"/>
        <color rgb="FF000000"/>
        <rFont val="Calibri"/>
        <family val="2"/>
        <charset val="1"/>
      </rPr>
      <t xml:space="preserve">data journal</t>
    </r>
    <r>
      <rPr>
        <sz val="11"/>
        <color rgb="FF000000"/>
        <rFont val="Calibri"/>
        <family val="2"/>
        <charset val="1"/>
      </rPr>
      <t xml:space="preserve">; as expected, great sharing of data on three different platforms</t>
    </r>
  </si>
  <si>
    <t xml:space="preserve">10.1007/s00401-017-1742-6</t>
  </si>
  <si>
    <t xml:space="preserve">microarray data were deposited at gene expression onmibus (https:// www.ncbi.nlm.nih.gov/geo) in entry gse86494.</t>
  </si>
  <si>
    <t xml:space="preserve">10.1038/mi.2015.74</t>
  </si>
  <si>
    <t xml:space="preserve">all array data generated in this study were deposited in the gene expression omnibus database and are available under accession number gse60059.</t>
  </si>
  <si>
    <t xml:space="preserve">10.3945/an.117.015651</t>
  </si>
  <si>
    <t xml:space="preserve">the study developed criteria for certain study types; these are available within the paper - no further data were generated; code for implementation is shared</t>
  </si>
  <si>
    <t xml:space="preserve">adiposity (24): the amount of fat or lipid deposit at a site or an organ in the body an indicator of body fat status.  the descriptors in mica is available publicly to encourage use and further development (https://github.com/enpadasi/ enpadasi-mica-forms).;     available from: https://github.com/enpadasi/ontologyfor-nutritional-studies.</t>
  </si>
  <si>
    <t xml:space="preserve">10.1056/NEJMoa1414838</t>
  </si>
  <si>
    <t xml:space="preserve">statement does not relate to open data; the supplement contains extensive data, but not raw data</t>
  </si>
  <si>
    <t xml:space="preserve">results for negative and positive predictive values with the use of the full data set (development and validation cohorts) are shown in figures s1 and s2 in the supplementary appendix.</t>
  </si>
  <si>
    <t xml:space="preserve">10.1002/bdr2.1042</t>
  </si>
  <si>
    <t xml:space="preserve">data have been shared, not sure how extensively</t>
  </si>
  <si>
    <t xml:space="preserve">all data are designated to hg19 and all cnvs have been deposited in clinvar (clinvar@ncbi.nlm.nih.gov).</t>
  </si>
  <si>
    <t xml:space="preserve">10.1136/bmjopen-2014-007137</t>
  </si>
  <si>
    <r>
      <rPr>
        <b val="true"/>
        <sz val="11"/>
        <color rgb="FF000000"/>
        <rFont val="Calibri"/>
        <family val="2"/>
        <charset val="1"/>
      </rPr>
      <t xml:space="preserve">paper is a preregistration submission; </t>
    </r>
    <r>
      <rPr>
        <sz val="11"/>
        <color rgb="FF000000"/>
        <rFont val="Calibri"/>
        <family val="2"/>
        <charset val="1"/>
      </rPr>
      <t xml:space="preserve">no data were generated at that stage (the plan described a meta-analysis)</t>
    </r>
  </si>
  <si>
    <t xml:space="preserve">if not all the raw data can be included retrieval bias will be analysed in the stage of sensitivity analysis.  defaecation straining during defaecation hard stools sensation of incomplete defaecation and excessive time during defaecation.;     if so we will ﬁrst conduct the conventional meta-analysis on the published data of all the eligible studies and of the studies with raw data available separately.</t>
  </si>
  <si>
    <t xml:space="preserve">10.1126/sciadv.aao4966</t>
  </si>
  <si>
    <t xml:space="preserve">despite the statement, no raw data are shared</t>
  </si>
  <si>
    <t xml:space="preserve">10.1038/mi.2016.5</t>
  </si>
  <si>
    <t xml:space="preserve">significantly differentially regulated genes were analyzed as described before.51 the chip data discussed in this publication have been deposited in ncbi’s gene expression omnibus and are accessible through geo series accession number gse64696.</t>
  </si>
  <si>
    <t xml:space="preserve">10.1186/s12859-017-1674-0</t>
  </si>
  <si>
    <t xml:space="preserve">affiliation to MPI at Charitéplatz</t>
  </si>
  <si>
    <t xml:space="preserve">additionally data sets of clear cell renal cell carcinoma (ccrcc) previously used in [33] were downloaded from gene expression omnibus [34] (ids: gse6344 gse15641 gse14994 gse11024) and included into the analysis.;     bmc bioinformatics (2017) 18:256  page 4 of 12  table 1 general information about used microarray data sets target kegg id  disease/kegg pathway name  tissue  sample size (control+case)  gse1145  geo  hsa:05414  dilated cardiomyopathy  left ventricle  26 (11+15)  gse14924_cd4  hsa:05221  acute myeloid leukemia  cd4 t cells  20 (10+10)  gse14924_cd8  hsa:05221  acute myeloid leukemia  cd8 t cells  21 (11+10)  gse16759  hsa:05010  alzheimer’s disease  parietal lobe  8 (4+4)  gse24739_g0  hsa:05220  chronic myeloid leukemia  peripheral blood  12 (4+8)  gse24739_g1  hsa:05220  chronic myeloid leukemia  peripheral blood  12 (4+8)  gse32676  hsa:05212  pancreatic cancer  pancreas  32 (7+25)  gse4183  hsa:05210  colorectal cancer  colon  23 (8+15)  gse1297  hsa:05010  alzheimer’s disease  hipopocampal ca1  16 (9+7)  gse14762  hsa:05211  renal cancer  kidney  21 (12+9)  gse19188  hsa:05223  non-small cell lung cancer  lung  153 (62+91)  gse19728  hsa:05214  glioma  brain  21 (4+17)  gse20153  hsa:05012  parkinson’s disease  lymphoblasts  16 (8+8)  gse20291  hsa:05012  parkinson’s disease  ppstmortem brain putmen  33 (19+14)  gse21354  hsa:05214  glioma  brain spine  17 (4+13)  gse3585  hsa:05414  dilated cardiomyopathy  subendocardial left ventricle  12 (5+7)  gse4107  hsa:05210  colorectal cancer  mucosa  22 (10+12)  gse5281_ec  hsa:05010  alzheimer’s disease  entorhinal cortex  21 (12+9)  gse5281_hip  hsa:05010  alzheimer’s disease  hippocampus  23 (13+10)  gse5281_vcx  hsa:05010  alzheimer’s disease  primary visual cortex  31 (12+19)  gse781  hsa:05211  renal cancer  kidney  17 (5+12)  gse8762  hsa:05016  huntington’s disease  lymphocytes  22 (10+12)  gse9348  hsa:05210  colorectal cancer  colon  82 (12+70)  gse9476  hsa:05221  acute myeloid leukemia  peripheral blood  63 (37+26)  gse6344  hsa:05211  renal cancer  kidney  20 (9+11)  gse15641  hsa:05211  renal cancer  kidney  55 (23+32)  gse14994  hsa:05211  renal cancer  kidney  30 (8+22)  gse11024  hsa:05211  renal cancer  kidney  22 (12+10)  absolute value (|wad|) were included.</t>
  </si>
  <si>
    <t xml:space="preserve">finally the gene set enrichment analysis method with all tested ranking metrics was parallelised and implemented in matlab and is available at https://github.com/zaedpolsl/mrgsea.</t>
  </si>
  <si>
    <t xml:space="preserve">10.1097/MIB.0000000000000501 </t>
  </si>
  <si>
    <t xml:space="preserve">10.1007/s00418-015-1383-6</t>
  </si>
  <si>
    <t xml:space="preserve">10.1158/2326-6066.CIR-15-0058</t>
  </si>
  <si>
    <t xml:space="preserve">10.1038/srep15410</t>
  </si>
  <si>
    <t xml:space="preserve">10.1111/ctr.12631</t>
  </si>
  <si>
    <t xml:space="preserve">10.3109/03009742.2014.1000371</t>
  </si>
  <si>
    <t xml:space="preserve">10.1002/ejp.529</t>
  </si>
  <si>
    <t xml:space="preserve">10.1007/s00101-015-0113-8</t>
  </si>
  <si>
    <t xml:space="preserve">German language</t>
  </si>
  <si>
    <t xml:space="preserve">10.1007/s12149-015-0976-4</t>
  </si>
  <si>
    <t xml:space="preserve">10.1002/hbm.23009</t>
  </si>
  <si>
    <t xml:space="preserve">10.1002/anie.201408089</t>
  </si>
  <si>
    <t xml:space="preserve">10.1021/acs.bioconjchem.5b00683</t>
  </si>
  <si>
    <t xml:space="preserve">10.1007/s10096-015-2536-1</t>
  </si>
  <si>
    <t xml:space="preserve">10.4049/jimmunol.1402070</t>
  </si>
  <si>
    <t xml:space="preserve">10.1016/j.celrep.2015.11.011</t>
  </si>
  <si>
    <t xml:space="preserve">10.1089/neu.2014.3715</t>
  </si>
  <si>
    <t xml:space="preserve">10.1016/j.cyto.2014.12.012</t>
  </si>
  <si>
    <t xml:space="preserve">proper article?</t>
  </si>
  <si>
    <t xml:space="preserve">10.1007/s12672-016-0260-7</t>
  </si>
  <si>
    <t xml:space="preserve">10.3389/fnhum.2015.00228</t>
  </si>
  <si>
    <t xml:space="preserve">10.1002/ijc.29323</t>
  </si>
  <si>
    <t xml:space="preserve">10.1159/000430450 </t>
  </si>
  <si>
    <t xml:space="preserve">10.1007/s10495-014-1078-9</t>
  </si>
  <si>
    <t xml:space="preserve">10.1007/s11523-014-0354-5</t>
  </si>
  <si>
    <t xml:space="preserve">10.1016/j.neuron.2016.04.034</t>
  </si>
  <si>
    <t xml:space="preserve">10.1002/glia.22744 </t>
  </si>
  <si>
    <t xml:space="preserve">10.1038/srep35283</t>
  </si>
  <si>
    <t xml:space="preserve">10.1007/s00431-015-2647-9</t>
  </si>
  <si>
    <t xml:space="preserve">10.1002/mabi.201600319</t>
  </si>
  <si>
    <t xml:space="preserve">10.1159/000449043</t>
  </si>
  <si>
    <t xml:space="preserve">10.1002/jclp.22319</t>
  </si>
  <si>
    <t xml:space="preserve">10.1007/s00380-015-0784-8</t>
  </si>
  <si>
    <t xml:space="preserve">10.1016/j.neuroimage.2016.07.024</t>
  </si>
  <si>
    <t xml:space="preserve">10.1111/jch.12710</t>
  </si>
  <si>
    <t xml:space="preserve">10.1038/nn.4454</t>
  </si>
  <si>
    <t xml:space="preserve">data available on reasonable request</t>
  </si>
  <si>
    <t xml:space="preserve">10.1111/adb.12221</t>
  </si>
  <si>
    <t xml:space="preserve">10.3109/02656736.2015.1108462</t>
  </si>
  <si>
    <t xml:space="preserve">10.1371/journal.pone.0136483</t>
  </si>
  <si>
    <r>
      <rPr>
        <sz val="11"/>
        <color rgb="FF000000"/>
        <rFont val="Calibri"/>
        <family val="2"/>
        <charset val="1"/>
      </rPr>
      <t xml:space="preserve">single MRI images available upon request, but patient level data in supplement; </t>
    </r>
    <r>
      <rPr>
        <sz val="11"/>
        <color rgb="FF000000"/>
        <rFont val="Calibri"/>
        <family val="2"/>
      </rPr>
      <t xml:space="preserve">"Most data are available within the paper and Supporting Information files. However, due to legal and ethical restrictions, the MRI images are not publicly available. Single images will be provided upon request from Dr. Benjamin Winter" raw data only as picture of table(!) in supplement in .pptx format and not clearly labled as raw data</t>
    </r>
  </si>
  <si>
    <t xml:space="preserve">10.1161/STROKEAHA.115.010246</t>
  </si>
  <si>
    <t xml:space="preserve">10.1016/j.dib.2016.07.009</t>
  </si>
  <si>
    <t xml:space="preserve">Data publication, but clearly stated as supplementary material for review paper, not the best example of a data paper - not even real 'raw data' included; NR and EB agreed that this is not considered open data</t>
  </si>
  <si>
    <t xml:space="preserve">10.1016/j.physbeh.2017.03.041</t>
  </si>
  <si>
    <t xml:space="preserve">10.1007/s00062-016-0509-0</t>
  </si>
  <si>
    <t xml:space="preserve">10.1016/j.eururo.2015.10.009</t>
  </si>
  <si>
    <t xml:space="preserve">10.1080/15412555.2017.1365119</t>
  </si>
  <si>
    <t xml:space="preserve">10.3109/10641963.2014.897718</t>
  </si>
  <si>
    <t xml:space="preserve">10.1038/bjc.2015.381</t>
  </si>
  <si>
    <t xml:space="preserve">10.1007/s10309-015-0421-7</t>
  </si>
  <si>
    <t xml:space="preserve">10.1093/neuonc/nou324</t>
  </si>
  <si>
    <t xml:space="preserve">10.1111/ijpo.12198</t>
  </si>
  <si>
    <t xml:space="preserve">10.1016/j.jns.2016.06.039</t>
  </si>
  <si>
    <t xml:space="preserve">10.1111/psyp.12623</t>
  </si>
  <si>
    <t xml:space="preserve">10.1039/c5mt00211g</t>
  </si>
  <si>
    <t xml:space="preserve">10.1007/s00053-015-0017-8</t>
  </si>
  <si>
    <t xml:space="preserve">10.1111/head.12496</t>
  </si>
  <si>
    <t xml:space="preserve">10.1016/j.crad.2015.02.014</t>
  </si>
  <si>
    <t xml:space="preserve">10.1016/j.numecd.2015.11.007</t>
  </si>
  <si>
    <t xml:space="preserve">10.1016/j.anaerobe.2017.03.012</t>
  </si>
  <si>
    <t xml:space="preserve">10.1055/s-0042-112459</t>
  </si>
  <si>
    <t xml:space="preserve">10.1007/s00392-017-1148-4</t>
  </si>
  <si>
    <t xml:space="preserve">10.1016/j.scijus.2017.03.004</t>
  </si>
  <si>
    <t xml:space="preserve">10.1016/j.ajhg.2016.12.010</t>
  </si>
  <si>
    <t xml:space="preserve">10.1038/s41598-017-15860-1</t>
  </si>
  <si>
    <t xml:space="preserve">10.1016/j.biopsych.2016.05.017</t>
  </si>
  <si>
    <t xml:space="preserve">10.1080/01913123.2016.1239666</t>
  </si>
  <si>
    <t xml:space="preserve">10.1371/journal.pone.0117460</t>
  </si>
  <si>
    <t xml:space="preserve">10.1111/1346-8138.12765</t>
  </si>
  <si>
    <t xml:space="preserve">only case report</t>
  </si>
  <si>
    <t xml:space="preserve">10.1186/s13071-015-0690-z</t>
  </si>
  <si>
    <t xml:space="preserve">10.1556/1886.2016.00030</t>
  </si>
  <si>
    <t xml:space="preserve">10.1186/s13287-015-0028-y</t>
  </si>
  <si>
    <t xml:space="preserve">10.1016/j.meegid.2016.04.032</t>
  </si>
  <si>
    <t xml:space="preserve">10.1162/jocn_a_00860</t>
  </si>
  <si>
    <t xml:space="preserve">10.1515/jpm-2016-0005</t>
  </si>
  <si>
    <t xml:space="preserve">10.1136/annrheumdis-2015-207544</t>
  </si>
  <si>
    <t xml:space="preserve">10.1155/2017/6590609</t>
  </si>
  <si>
    <t xml:space="preserve">10.1038/ncomms9521</t>
  </si>
  <si>
    <t xml:space="preserve">10.1186/s12885-015-1078-3</t>
  </si>
  <si>
    <t xml:space="preserve">10.1371/journal.pone.0158020</t>
  </si>
  <si>
    <t xml:space="preserve">10.1007/s00115-016-0132-y</t>
  </si>
  <si>
    <t xml:space="preserve">Deutsch</t>
  </si>
  <si>
    <t xml:space="preserve">10.1111/all.12929</t>
  </si>
  <si>
    <t xml:space="preserve">position paper</t>
  </si>
  <si>
    <t xml:space="preserve">10.1007/s00404-017-4514-6</t>
  </si>
  <si>
    <t xml:space="preserve">10.1016/j.yebeh.2015.02.041</t>
  </si>
  <si>
    <t xml:space="preserve">10.1371/journal.pone.0166050</t>
  </si>
  <si>
    <t xml:space="preserve">10.1007/s10654-017-0275-6</t>
  </si>
  <si>
    <t xml:space="preserve">10.1152/ajpregu.00154.2015</t>
  </si>
  <si>
    <t xml:space="preserve">10.1152/ajpregu.00273.2015</t>
  </si>
  <si>
    <t xml:space="preserve">10.14814/phy2.12901</t>
  </si>
  <si>
    <t xml:space="preserve">10.1113/JP271156</t>
  </si>
  <si>
    <t xml:space="preserve">10.1117/1.JBO.21.5.055004</t>
  </si>
  <si>
    <t xml:space="preserve">10.1002/acr.22741</t>
  </si>
  <si>
    <t xml:space="preserve">10.1371/journal.pone.0179448</t>
  </si>
  <si>
    <t xml:space="preserve">10.1371/journal.pone.0133892</t>
  </si>
  <si>
    <t xml:space="preserve">Supplement contains data underlying all figures but as far as I can see only as aggregate numbers and not as raw data</t>
  </si>
  <si>
    <t xml:space="preserve">10.1111/ene.13471</t>
  </si>
  <si>
    <t xml:space="preserve">10.1002/term.2528</t>
  </si>
  <si>
    <t xml:space="preserve">10.1055/s-0037-1608657</t>
  </si>
  <si>
    <t xml:space="preserve">10.1002/mrm.26484</t>
  </si>
  <si>
    <t xml:space="preserve">10.1055/s-0036-1583759</t>
  </si>
  <si>
    <t xml:space="preserve">10.3389/fpsyg.2015.01661</t>
  </si>
  <si>
    <t xml:space="preserve">10.1556/1886.2015.00045</t>
  </si>
  <si>
    <t xml:space="preserve">10.1186/s13023-017-0729-7</t>
  </si>
  <si>
    <t xml:space="preserve">10.1007/s11818-015-0697-x</t>
  </si>
  <si>
    <t xml:space="preserve">10.1080/13816810.2016.1227995</t>
  </si>
  <si>
    <t xml:space="preserve">10.1016/j.jval.2015.09.2660</t>
  </si>
  <si>
    <t xml:space="preserve">Only (conference?) abstract</t>
  </si>
  <si>
    <t xml:space="preserve">10.1016/j.jneuroim.2016.03.010</t>
  </si>
  <si>
    <t xml:space="preserve">only short communication</t>
  </si>
  <si>
    <t xml:space="preserve">10.1016/j.jcv.2014.11.026</t>
  </si>
  <si>
    <t xml:space="preserve">10.1007/s00784-016-1893-1</t>
  </si>
  <si>
    <t xml:space="preserve">10.1111/apha.12811</t>
  </si>
  <si>
    <t xml:space="preserve">10.2337/db16-0861</t>
  </si>
  <si>
    <t xml:space="preserve">10.1371/journal.pone.0187700</t>
  </si>
  <si>
    <t xml:space="preserve">10.1007/s00406-014-0519-3</t>
  </si>
  <si>
    <t xml:space="preserve">10.1074/jbc.M116.739326</t>
  </si>
  <si>
    <t xml:space="preserve">10.1016/j.jdermsci.2014.11.002</t>
  </si>
  <si>
    <t xml:space="preserve">10.1007/s00381-017-3565-0</t>
  </si>
  <si>
    <t xml:space="preserve">10.1093/eurheartj/ehv757</t>
  </si>
  <si>
    <t xml:space="preserve">10.1016/j.stem.2015.09.015</t>
  </si>
  <si>
    <t xml:space="preserve">maybe add "reported" to AVAILABLE (but only for the accession numbers?)</t>
  </si>
  <si>
    <t xml:space="preserve">ACCESSION NUMBERS The accession number for the gene expression data reported in this paper is Gene Expression Omnibus (http://www.ncbi.nlm.nih.gov/geo/): GEO: GSE67219.</t>
  </si>
  <si>
    <t xml:space="preserve">10.1186/s12881-016-0290-6</t>
  </si>
  <si>
    <r>
      <rPr>
        <sz val="11"/>
        <color rgb="FF9C6500"/>
        <rFont val="Calibri"/>
        <family val="2"/>
        <charset val="1"/>
      </rPr>
      <t xml:space="preserve">patient data table; </t>
    </r>
    <r>
      <rPr>
        <sz val="11"/>
        <color rgb="FF9C6500"/>
        <rFont val="Calibri"/>
        <family val="2"/>
      </rPr>
      <t xml:space="preserve">only table in PDF format</t>
    </r>
  </si>
  <si>
    <t xml:space="preserve">10.1007/s00104-017-0404-5</t>
  </si>
  <si>
    <t xml:space="preserve">10.1016/j.neuroimage.2017.07.065</t>
  </si>
  <si>
    <t xml:space="preserve">10.1007/s00125-015-3618-4</t>
  </si>
  <si>
    <t xml:space="preserve">add "uploaded"/"uploaded"/"was uploaded" to AVAILABLE (but only for the accession numbers?)</t>
  </si>
  <si>
    <t xml:space="preserve">link to microarray data given but not clear if the data have been used previously (dataset published 3 years before publication but no publication assigned to dataset)</t>
  </si>
  <si>
    <t xml:space="preserve">10.1002/art.39784</t>
  </si>
  <si>
    <t xml:space="preserve">10.1016/j.ijpara.2015.01.002</t>
  </si>
  <si>
    <t xml:space="preserve">MPI Charitéplatz</t>
  </si>
  <si>
    <t xml:space="preserve">10.1080/17470919.2015.1037463</t>
  </si>
  <si>
    <t xml:space="preserve">10.1007/s11818-015-0699-8</t>
  </si>
  <si>
    <t xml:space="preserve">10.1186/1471-2474-15-414</t>
  </si>
  <si>
    <t xml:space="preserve">10.1055/s-0042-111128</t>
  </si>
  <si>
    <t xml:space="preserve">10.1159/000464287</t>
  </si>
  <si>
    <t xml:space="preserve">10.1016/j.yjmcc.2015.03.012</t>
  </si>
  <si>
    <t xml:space="preserve">10.1007/s00167-017-4643-2</t>
  </si>
  <si>
    <t xml:space="preserve">10.1016/j.jaci.2016.06.023</t>
  </si>
  <si>
    <t xml:space="preserve">10.1093/jac/dkx133</t>
  </si>
  <si>
    <t xml:space="preserve">Charité only part of study group</t>
  </si>
  <si>
    <t xml:space="preserve">10.1017/S1041610216001046</t>
  </si>
  <si>
    <t xml:space="preserve">10.1210/jc.2017-02257</t>
  </si>
  <si>
    <t xml:space="preserve">10.1111/ejh.12449</t>
  </si>
  <si>
    <t xml:space="preserve">10.18632/oncotarget.13440</t>
  </si>
  <si>
    <t xml:space="preserve">10.1016/j.cellsig.2016.10.001</t>
  </si>
  <si>
    <t xml:space="preserve">10.1038/srep19012</t>
  </si>
  <si>
    <r>
      <rPr>
        <sz val="11"/>
        <color rgb="FF000000"/>
        <rFont val="Calibri"/>
        <family val="2"/>
        <charset val="1"/>
      </rPr>
      <t xml:space="preserve">a lot of data in a PDF supplement (100 pages of table data), but not sure what kind of data this is and if it is useful for anyone ; </t>
    </r>
    <r>
      <rPr>
        <sz val="11"/>
        <color rgb="FF000000"/>
        <rFont val="Calibri"/>
        <family val="2"/>
      </rPr>
      <t xml:space="preserve">not clear from paper that raw data is in supplement, no direct link to supplement in paper, data only in PDF format</t>
    </r>
  </si>
  <si>
    <t xml:space="preserve">10.1093/tropej/fmv078</t>
  </si>
  <si>
    <t xml:space="preserve">only brief report</t>
  </si>
  <si>
    <t xml:space="preserve">10.1016/j.ajo.2016.04.020</t>
  </si>
  <si>
    <t xml:space="preserve">10.1371/journal.pone.0132058</t>
  </si>
  <si>
    <t xml:space="preserve">10.1002/art.39145</t>
  </si>
  <si>
    <t xml:space="preserve">10.1002/eji.201445024</t>
  </si>
  <si>
    <t xml:space="preserve">10.1038/bmt.2017.91</t>
  </si>
  <si>
    <t xml:space="preserve">10.1007/s00467-015-3183-6</t>
  </si>
  <si>
    <t xml:space="preserve">clinical quiz</t>
  </si>
  <si>
    <t xml:space="preserve">10.1136/annrheumdis-2013-204311</t>
  </si>
  <si>
    <t xml:space="preserve">10.1136/rmdopen-2014-000033</t>
  </si>
  <si>
    <t xml:space="preserve">10.1160/TH16-11-0838</t>
  </si>
  <si>
    <t xml:space="preserve">10.1055/s-0034-1369899</t>
  </si>
  <si>
    <t xml:space="preserve">10.1007/s00113-017-0424-0</t>
  </si>
  <si>
    <t xml:space="preserve">10.1186/s12974-016-0719-z</t>
  </si>
  <si>
    <t xml:space="preserve">10.1080/87565641.2016.1164172</t>
  </si>
  <si>
    <t xml:space="preserve">10.1038/nature16516</t>
  </si>
  <si>
    <t xml:space="preserve">10.1371/journal.pone.0158105</t>
  </si>
  <si>
    <t xml:space="preserve">10.1126/science.aan4368</t>
  </si>
  <si>
    <t xml:space="preserve">add ProteomeXchange database as well as PDB protein database</t>
  </si>
  <si>
    <t xml:space="preserve">The proteomic data are available at the ProteomeXchange Consortium (http://proteomecentral. proteomexchange.org) via the PRIDE partner repository with the data set identifier PXD005336, as well as at ProteomicsDB (www.proteomicsdb.org) with the data set identifier PRDB004257. Compound selectivity data can also be explored at http://129.187.44.58:7575/. Crystal data are available at PDB protein database at www.rcsb.org/pdb with the following PDB accession codes: 5LBW, 5LBY, 5LBZ, 5M5A, 5MAF, 5MAG, 5MAH, and 5MAI</t>
  </si>
  <si>
    <t xml:space="preserve">10.1002/art.39796</t>
  </si>
  <si>
    <t xml:space="preserve">10.1016/j.jaci.2016.05.026</t>
  </si>
  <si>
    <t xml:space="preserve">10.1016/j.clinph.2017.07.417</t>
  </si>
  <si>
    <t xml:space="preserve">10.1016/j.neuron.2015.08.034</t>
  </si>
  <si>
    <t xml:space="preserve">10.1212/WNL.0000000000003652</t>
  </si>
  <si>
    <t xml:space="preserve">10.1016/j.cortex.2014.12.005</t>
  </si>
  <si>
    <t xml:space="preserve">patient-level data are provided within the study - seems insufficient to call it open data, but if it would be supplement, we would have done so…</t>
  </si>
  <si>
    <t xml:space="preserve">10.1155/2016/6845213</t>
  </si>
  <si>
    <t xml:space="preserve">10.1111/ddg.12724</t>
  </si>
  <si>
    <t xml:space="preserve">guidelines</t>
  </si>
  <si>
    <t xml:space="preserve">10.1016/j.jaci.2015.01.018</t>
  </si>
  <si>
    <t xml:space="preserve">reference to "Charité research organization"</t>
  </si>
  <si>
    <t xml:space="preserve">10.1007/s00415-015-7766-8</t>
  </si>
  <si>
    <t xml:space="preserve">10.1093/rheumatology/kev416</t>
  </si>
  <si>
    <t xml:space="preserve">10.1007/s15010-016-0916-9</t>
  </si>
  <si>
    <t xml:space="preserve">review</t>
  </si>
  <si>
    <t xml:space="preserve">10.1080/09546634.2017.1370074</t>
  </si>
  <si>
    <t xml:space="preserve">10.1016/j.biomaterials.2015.01.065</t>
  </si>
  <si>
    <t xml:space="preserve">10.1159/000443428</t>
  </si>
  <si>
    <t xml:space="preserve">10.1002/path.4568</t>
  </si>
  <si>
    <t xml:space="preserve">no </t>
  </si>
  <si>
    <t xml:space="preserve">patient level data provided in supplement but not clearly labeled</t>
  </si>
  <si>
    <t xml:space="preserve">10.1111/bjh.14192</t>
  </si>
  <si>
    <t xml:space="preserve">10.1016/j.bbi.2015.09.013</t>
  </si>
  <si>
    <t xml:space="preserve">10.1016/j.ejpb.2016.12.018</t>
  </si>
  <si>
    <t xml:space="preserve">10.1002/art.39567</t>
  </si>
  <si>
    <t xml:space="preserve">10.1016/j.concog.2015.05.010</t>
  </si>
  <si>
    <t xml:space="preserve">10.1016/j.fertnstert.2015.06.019</t>
  </si>
  <si>
    <t xml:space="preserve">10.1016/j.jclinepi.2016.11.008</t>
  </si>
  <si>
    <t xml:space="preserve">10.1016/j.ejrad.2015.09.021</t>
  </si>
  <si>
    <t xml:space="preserve">10.1016/j.amjcard.2015.03.023</t>
  </si>
  <si>
    <t xml:space="preserve">10.1093/rheumatology/kex157</t>
  </si>
  <si>
    <t xml:space="preserve">corrigendum</t>
  </si>
  <si>
    <t xml:space="preserve">10.1038/ncomms9804</t>
  </si>
  <si>
    <t xml:space="preserve">meta-analysis; extensive supplementary but in my opinion not raw data</t>
  </si>
  <si>
    <t xml:space="preserve">10.1001/jamadermatol.2017.3183</t>
  </si>
  <si>
    <t xml:space="preserve">Opinion article/editorial</t>
  </si>
  <si>
    <t xml:space="preserve">10.1007/s00464-016-4754-8</t>
  </si>
  <si>
    <t xml:space="preserve">affiliation to Vivantes hospital Spandau, teaching hospital of the Charité (so it says)</t>
  </si>
  <si>
    <t xml:space="preserve">10.1111/exd.12605</t>
  </si>
  <si>
    <t xml:space="preserve">10.1093/glycob/cwv046</t>
  </si>
  <si>
    <t xml:space="preserve">supplementary data not raw data; Charité is present address - thus, the paper will presumably be considered for LoM</t>
  </si>
  <si>
    <t xml:space="preserve">10.1073/pnas.1611684114</t>
  </si>
  <si>
    <t xml:space="preserve">10.1016/j.immuni.2017.04.018</t>
  </si>
  <si>
    <t xml:space="preserve">sequencing data shared through GEO; was not detected probably because information was in table; also extensive supplementary data including tables, but in line with othe rassessments, this alone would not classified as raw data</t>
  </si>
  <si>
    <t xml:space="preserve">10.1093/jac/dkw577</t>
  </si>
  <si>
    <t xml:space="preserve">10.1038/srep46571</t>
  </si>
  <si>
    <t xml:space="preserve">supplementary data not raw data</t>
  </si>
  <si>
    <t xml:space="preserve">10.1016/j.clim.2016.09.003</t>
  </si>
  <si>
    <t xml:space="preserve">10.1016/j.jaci.2014.09.004</t>
  </si>
  <si>
    <t xml:space="preserve">10.1111/jdv.13354</t>
  </si>
  <si>
    <t xml:space="preserve">instructions article, no data were generated</t>
  </si>
  <si>
    <t xml:space="preserve">10.2147/IJN.S74404</t>
  </si>
  <si>
    <t xml:space="preserve">10.15252/embr.201643797</t>
  </si>
  <si>
    <r>
      <rPr>
        <b val="true"/>
        <sz val="11"/>
        <color rgb="FF000000"/>
        <rFont val="Calibri"/>
        <family val="2"/>
        <charset val="1"/>
      </rPr>
      <t xml:space="preserve">opinion (summary?) article</t>
    </r>
    <r>
      <rPr>
        <sz val="11"/>
        <color rgb="FF000000"/>
        <rFont val="Calibri"/>
        <family val="2"/>
        <charset val="1"/>
      </rPr>
      <t xml:space="preserve">; no data generated</t>
    </r>
  </si>
  <si>
    <t xml:space="preserve">10.1007/s12020-017-1252-2</t>
  </si>
  <si>
    <t xml:space="preserve">10.1128/IAI.00743-15</t>
  </si>
  <si>
    <r>
      <rPr>
        <sz val="11"/>
        <color rgb="FF000000"/>
        <rFont val="Calibri"/>
        <family val="2"/>
        <charset val="1"/>
      </rPr>
      <t xml:space="preserve">supplemental data are </t>
    </r>
    <r>
      <rPr>
        <u val="single"/>
        <sz val="11"/>
        <color rgb="FF000000"/>
        <rFont val="Calibri"/>
        <family val="2"/>
        <charset val="1"/>
      </rPr>
      <t xml:space="preserve">extremely</t>
    </r>
    <r>
      <rPr>
        <sz val="11"/>
        <color rgb="FF000000"/>
        <rFont val="Calibri"/>
        <family val="2"/>
        <charset val="1"/>
      </rPr>
      <t xml:space="preserve"> hard to find; are not raw; Charité is present address - thus, the paper will presumably be considered for LoM</t>
    </r>
  </si>
  <si>
    <t xml:space="preserve">10.1007/s00787-015-0729-x</t>
  </si>
  <si>
    <t xml:space="preserve">10.1186/s12880-015-0077-9</t>
  </si>
  <si>
    <t xml:space="preserve">case study, so data could probably not be shared</t>
  </si>
  <si>
    <t xml:space="preserve">10.1093/eurheartj/ehw073</t>
  </si>
  <si>
    <t xml:space="preserve">10.2147/MDER.S93209</t>
  </si>
  <si>
    <t xml:space="preserve">10.1530/ERC-16-0371</t>
  </si>
  <si>
    <t xml:space="preserve">profile article</t>
  </si>
  <si>
    <t xml:space="preserve">10.1093/annonc/mdx193</t>
  </si>
  <si>
    <t xml:space="preserve">10.1111/nyas.13341</t>
  </si>
  <si>
    <t xml:space="preserve">data in supplement are a bit raw, but little data and in a format difficult to access (PDF)</t>
  </si>
  <si>
    <t xml:space="preserve">10.1016/j.nano.2016.09.004</t>
  </si>
  <si>
    <t xml:space="preserve">10.1002/eji.201545989</t>
  </si>
  <si>
    <t xml:space="preserve">10.1007/s00393-017-0344-y</t>
  </si>
  <si>
    <r>
      <rPr>
        <b val="true"/>
        <sz val="11"/>
        <color rgb="FF000000"/>
        <rFont val="Calibri"/>
        <family val="2"/>
        <charset val="1"/>
      </rPr>
      <t xml:space="preserve">Review</t>
    </r>
    <r>
      <rPr>
        <sz val="11"/>
        <color rgb="FF000000"/>
        <rFont val="Calibri"/>
        <family val="2"/>
        <charset val="1"/>
      </rPr>
      <t xml:space="preserve"> (Deutsch, mit englischem Abstract)</t>
    </r>
  </si>
  <si>
    <t xml:space="preserve">10.1080/02656736.2016.1229046</t>
  </si>
  <si>
    <r>
      <rPr>
        <b val="true"/>
        <sz val="11"/>
        <color rgb="FF000000"/>
        <rFont val="Calibri"/>
        <family val="2"/>
        <charset val="1"/>
      </rPr>
      <t xml:space="preserve">Letter to the editor</t>
    </r>
    <r>
      <rPr>
        <sz val="11"/>
        <color rgb="FF000000"/>
        <rFont val="Calibri"/>
        <family val="2"/>
        <charset val="1"/>
      </rPr>
      <t xml:space="preserve">, no data were generated</t>
    </r>
  </si>
  <si>
    <t xml:space="preserve">10.1002/art.39690</t>
  </si>
  <si>
    <t xml:space="preserve">10.1063/1.4955184</t>
  </si>
  <si>
    <t xml:space="preserve">10.1371/journal.pone.0150255</t>
  </si>
  <si>
    <t xml:space="preserve">10.1038/pr.2016.270</t>
  </si>
  <si>
    <t xml:space="preserve">10.1016/j.actbio.2014.11.021</t>
  </si>
  <si>
    <t xml:space="preserve">10.1001/jama.2014.5985</t>
  </si>
  <si>
    <t xml:space="preserve">Charité author member of a consortium and not named personally in the author list - thus, according to Charité regulations (to my knowledge) not considered a Charité publication; multi-center study; there is information on the different cohorts in the study, but not raw data</t>
  </si>
  <si>
    <t xml:space="preserve">10.1021/acs.jnatprod.5b00631</t>
  </si>
  <si>
    <t xml:space="preserve">maybe add .cif to supplemental file formats? (even though it would not help in this case)</t>
  </si>
  <si>
    <t xml:space="preserve">sharing of crystallographic 3d data, as well as other data in a PDF (the latter not very accessible, but raw)</t>
  </si>
  <si>
    <t xml:space="preserve">10.1016/j.ijom.2017.11.013</t>
  </si>
  <si>
    <t xml:space="preserve">10.18632/oncotarget.6776</t>
  </si>
  <si>
    <r>
      <rPr>
        <sz val="11"/>
        <color rgb="FF000000"/>
        <rFont val="Calibri"/>
        <family val="2"/>
        <charset val="1"/>
      </rPr>
      <t xml:space="preserve">not a great example of sharing, but some patient-level are available, so fit current definition </t>
    </r>
    <r>
      <rPr>
        <sz val="11"/>
        <color rgb="FF000000"/>
        <rFont val="Calibri"/>
        <family val="2"/>
      </rPr>
      <t xml:space="preserve">(zuvor yes - Daten sind im Artikel selbst, somit nur PDF)</t>
    </r>
  </si>
  <si>
    <t xml:space="preserve">10.3389/fnhum.2016.00560</t>
  </si>
  <si>
    <t xml:space="preserve">10.1016/S0140-6736(15)60260-4</t>
  </si>
  <si>
    <t xml:space="preserve">case study; data could probably not be shared; very short article (1 page) with little data</t>
  </si>
  <si>
    <t xml:space="preserve">10.2147/HP.S132462</t>
  </si>
  <si>
    <t xml:space="preserve">10.1016/j.scr.2016.09.002</t>
  </si>
  <si>
    <t xml:space="preserve">10.1053/j.ajkd.2015.10.024</t>
  </si>
  <si>
    <t xml:space="preserve">10.1016/j.cognition.2015.06.012</t>
  </si>
  <si>
    <r>
      <rPr>
        <sz val="11"/>
        <color rgb="FF000000"/>
        <rFont val="Calibri"/>
        <family val="2"/>
        <charset val="1"/>
      </rPr>
      <t xml:space="preserve">the raw data are not mentioned in the paper at all, but there are raw subject level data in the supplement </t>
    </r>
    <r>
      <rPr>
        <sz val="11"/>
        <color rgb="FF000000"/>
        <rFont val="Calibri"/>
        <family val="2"/>
      </rPr>
      <t xml:space="preserve">(zuvor yes - Daten sind nicht findable, da im Paper überhaupt nicht klar wird, was für Daten es sind; allerdings sind die Daten detailliert und accessible)</t>
    </r>
  </si>
  <si>
    <t xml:space="preserve">10.1111/ajt.13252</t>
  </si>
  <si>
    <t xml:space="preserve">10.1055/s-0042-110414</t>
  </si>
  <si>
    <t xml:space="preserve">German, with English abstract</t>
  </si>
  <si>
    <t xml:space="preserve">10.1016/j.jaci.2015.06.029</t>
  </si>
  <si>
    <t xml:space="preserve">10.1111/clr.12723</t>
  </si>
  <si>
    <t xml:space="preserve">10.2147/MDER.S115933</t>
  </si>
  <si>
    <t xml:space="preserve">10.1007/s00347-017-0580-1</t>
  </si>
  <si>
    <t xml:space="preserve">10.1007/s00586-015-4210-9</t>
  </si>
  <si>
    <t xml:space="preserve">10.1182/bloodadvances.2017006734</t>
  </si>
  <si>
    <r>
      <rPr>
        <sz val="11"/>
        <color rgb="FF000000"/>
        <rFont val="Calibri"/>
        <family val="2"/>
        <charset val="1"/>
      </rPr>
      <t xml:space="preserve">from a quick look, it is not stated clearly in the paper, but the supplement contains extensive patient level data </t>
    </r>
    <r>
      <rPr>
        <sz val="11"/>
        <color rgb="FF000000"/>
        <rFont val="Calibri"/>
        <family val="2"/>
      </rPr>
      <t xml:space="preserve"> (borderline case - the supplement is not linked form the paper and is even a bit difficult to find om the article page; "Demographic and clinical details are summarized in supplemental Table 1" might be a clear statement for people from the field - to me not obvsious that raw data; the data are then quite accessible and extensive, though) eb and nr discussed, is definitely at the border, "details" sounds good, but nit "summarized"; ultimately agreed to keep it as a yes</t>
    </r>
  </si>
  <si>
    <t xml:space="preserve">10.1016/j.bandc.2015.11.004</t>
  </si>
  <si>
    <t xml:space="preserve">10.1055/s-0042-101794</t>
  </si>
  <si>
    <t xml:space="preserve">10.1007/s00393-014-1452-6</t>
  </si>
  <si>
    <t xml:space="preserve">review/recommendation article</t>
  </si>
  <si>
    <t xml:space="preserve">10.1016/j.ajog.2017.04.014</t>
  </si>
  <si>
    <t xml:space="preserve">10.1007/s11046-017-0184-y</t>
  </si>
  <si>
    <t xml:space="preserve">10.1093/ehjci/jex190</t>
  </si>
  <si>
    <t xml:space="preserve">10.1523/JNEUROSCI.3749-15.2016</t>
  </si>
  <si>
    <t xml:space="preserve">10.1002/ijc.29294</t>
  </si>
  <si>
    <t xml:space="preserve">in one supplemental table there is patient-level information, but only very little information - although there is no defined threshold, this seems simply too little</t>
  </si>
  <si>
    <t xml:space="preserve">10.1371/journal.pcbi.1004206</t>
  </si>
  <si>
    <t xml:space="preserve">supplemetary data are not raw</t>
  </si>
  <si>
    <t xml:space="preserve">10.1093/annonc/mdw236</t>
  </si>
  <si>
    <t xml:space="preserve">10.1016/j.ultrasmedbio.2016.07.004</t>
  </si>
  <si>
    <t xml:space="preserve">10.1093/cid/cix127</t>
  </si>
  <si>
    <t xml:space="preserve">supplementary data contain a nice data dictionary, but it's not quite clear, to which data or code it can be applied</t>
  </si>
  <si>
    <t xml:space="preserve">10.1016/j.ajhg.2015.09.001</t>
  </si>
  <si>
    <t xml:space="preserve">10.1016/j.foodchem.2015.07.068</t>
  </si>
  <si>
    <t xml:space="preserve">in the wides possible sense, the data in the paper might be raw, but too little and too difficult to make use of</t>
  </si>
  <si>
    <t xml:space="preserve">10.1038/leu.2016.324</t>
  </si>
  <si>
    <r>
      <rPr>
        <sz val="11"/>
        <color rgb="FF000000"/>
        <rFont val="Calibri"/>
        <family val="2"/>
        <charset val="1"/>
      </rPr>
      <t xml:space="preserve">quite extensive patient level data - in fact, as a non-expert, I would guess that with a full genome sequence, the person could be attributed easily </t>
    </r>
    <r>
      <rPr>
        <sz val="11"/>
        <color rgb="FF000000"/>
        <rFont val="Calibri"/>
        <family val="2"/>
      </rPr>
      <t xml:space="preserve"> ("Patient cohorts are described in Supplementary Table S1" is sufficiently clear; the data are not directly linked from article, but relatively findable and well accessible (xlsx)) eb was in favor, but ultimately decided that it is not sufficiently clear, and the fact that it is not directly linked makes it even more complicated; another borderline case</t>
    </r>
  </si>
  <si>
    <t xml:space="preserve">10.1556/1886.2017.00022</t>
  </si>
  <si>
    <t xml:space="preserve">10.12945/j.aorta.2015.14.064</t>
  </si>
  <si>
    <t xml:space="preserve">methods article, describing a analytical procedure - no data generated</t>
  </si>
  <si>
    <t xml:space="preserve">10.3109/08941939.2016.1149640</t>
  </si>
  <si>
    <t xml:space="preserve">10.1093/europace/euw101</t>
  </si>
  <si>
    <t xml:space="preserve">letter to the editor (author's reply to another letter)</t>
  </si>
  <si>
    <t xml:space="preserve">10.1055/s-0035-1557817</t>
  </si>
  <si>
    <t xml:space="preserve">10.1016/j.biopsych.2017.10.028</t>
  </si>
  <si>
    <r>
      <rPr>
        <sz val="11"/>
        <color rgb="FF000000"/>
        <rFont val="Calibri"/>
        <family val="2"/>
        <charset val="1"/>
      </rPr>
      <t xml:space="preserve">patient-level data provided; affiliation not explicit in PDF (?), but stated in online version </t>
    </r>
    <r>
      <rPr>
        <sz val="11"/>
        <color rgb="FF000000"/>
        <rFont val="Calibri"/>
        <family val="2"/>
      </rPr>
      <t xml:space="preserve"> (was yes before - however, one large PDF with tables, figures etc is not accessible; links to supp. Material in the paper do not work for me)</t>
    </r>
  </si>
  <si>
    <t xml:space="preserve">10.1002/art.40196</t>
  </si>
  <si>
    <t xml:space="preserve">supplementary data are not raw</t>
  </si>
  <si>
    <t xml:space="preserve">10.1159/000439584</t>
  </si>
  <si>
    <t xml:space="preserve">10.1245/s10434-015-4999-9</t>
  </si>
  <si>
    <t xml:space="preserve">10.1007/s00167-017-4624-5</t>
  </si>
  <si>
    <t xml:space="preserve">10.1016/j.jelectrocard.2017.11.003</t>
  </si>
  <si>
    <t xml:space="preserve">10.1038/nm.4162</t>
  </si>
  <si>
    <t xml:space="preserve">supplementary data extensive, but still illustrative rather than raw</t>
  </si>
  <si>
    <t xml:space="preserve">10.1111/php.12699</t>
  </si>
  <si>
    <t xml:space="preserve">10.1016/j.jaci.2015.12.1342</t>
  </si>
  <si>
    <t xml:space="preserve">Evaluation of the sample</t>
  </si>
  <si>
    <t xml:space="preserve">Hits and success of the different keyword categories</t>
  </si>
  <si>
    <t xml:space="preserve">Hits</t>
  </si>
  <si>
    <t xml:space="preserve">True positive</t>
  </si>
  <si>
    <t xml:space="preserve">False positive</t>
  </si>
  <si>
    <t xml:space="preserve">Percentage true pos.</t>
  </si>
  <si>
    <t xml:space="preserve">False negative</t>
  </si>
  <si>
    <t xml:space="preserve">Total</t>
  </si>
  <si>
    <t xml:space="preserve">Specific/General Database + Supplement file format</t>
  </si>
  <si>
    <t xml:space="preserve">Raw/all data available</t>
  </si>
  <si>
    <t xml:space="preserve">Raw/all data available (w/o more specific categories)</t>
  </si>
  <si>
    <t xml:space="preserve">Code availability (w/o more specific categories)</t>
  </si>
  <si>
    <t xml:space="preserve">Supplement raw/all data</t>
  </si>
  <si>
    <t xml:space="preserve">Supplement raw/all data (w/o more specific categories)</t>
  </si>
  <si>
    <t xml:space="preserve">Supplement raw/all data file format</t>
  </si>
  <si>
    <t xml:space="preserve">Results:</t>
  </si>
  <si>
    <t xml:space="preserve">While the categories for the specific cases of Open Data deposition have a very high accuracy, only a fraction of the hits are successful in the categories searching for 'all/raw data' in the text/supplement or for Open Code</t>
  </si>
  <si>
    <t xml:space="preserve">Exact keyword combinations leading to successful or wrong hits</t>
  </si>
  <si>
    <t xml:space="preserve">Specific keywords/combinations that did not work</t>
  </si>
  <si>
    <t xml:space="preserve">Specific keywords/combinations that worked</t>
  </si>
  <si>
    <t xml:space="preserve">all data available/included</t>
  </si>
  <si>
    <t xml:space="preserve">geo &amp; other accession numbers</t>
  </si>
  <si>
    <t xml:space="preserve">true pos.</t>
  </si>
  <si>
    <t xml:space="preserve">false pos</t>
  </si>
  <si>
    <t xml:space="preserve">all data are presented</t>
  </si>
  <si>
    <t xml:space="preserve">anything + deposited</t>
  </si>
  <si>
    <t xml:space="preserve">geo deposited</t>
  </si>
  <si>
    <t xml:space="preserve">all/raw/full data set supplement</t>
  </si>
  <si>
    <t xml:space="preserve">all data available</t>
  </si>
  <si>
    <t xml:space="preserve">github available</t>
  </si>
  <si>
    <t xml:space="preserve">all data included</t>
  </si>
  <si>
    <t xml:space="preserve">geo available</t>
  </si>
  <si>
    <t xml:space="preserve">all data supplement</t>
  </si>
  <si>
    <t xml:space="preserve">raw data supplement</t>
  </si>
  <si>
    <t xml:space="preserve">geo submitted</t>
  </si>
  <si>
    <t xml:space="preserve">figshare available</t>
  </si>
  <si>
    <t xml:space="preserve">raw data available</t>
  </si>
  <si>
    <t xml:space="preserve">raw data XLSX</t>
  </si>
  <si>
    <t xml:space="preserve">raw data included</t>
  </si>
  <si>
    <t xml:space="preserve">zenodo available</t>
  </si>
  <si>
    <t xml:space="preserve">geo accessible</t>
  </si>
  <si>
    <t xml:space="preserve">source code available</t>
  </si>
  <si>
    <t xml:space="preserve">dryad available</t>
  </si>
  <si>
    <t xml:space="preserve">all data supporting information</t>
  </si>
  <si>
    <t xml:space="preserve">r script available</t>
  </si>
  <si>
    <t xml:space="preserve">raw data submitted</t>
  </si>
  <si>
    <t xml:space="preserve">all data accessible</t>
  </si>
  <si>
    <t xml:space="preserve">all data deposited</t>
  </si>
  <si>
    <t xml:space="preserve">full data set available</t>
  </si>
  <si>
    <t xml:space="preserve">full dataset included</t>
  </si>
  <si>
    <t xml:space="preserve">prjeb deposited</t>
  </si>
  <si>
    <t xml:space="preserve">prjna deposited</t>
  </si>
  <si>
    <t xml:space="preserve">raw data deposited</t>
  </si>
  <si>
    <t xml:space="preserve">all data presented</t>
  </si>
  <si>
    <t xml:space="preserve">all data XLSX</t>
  </si>
  <si>
    <t xml:space="preserve">geo can be accessed</t>
  </si>
  <si>
    <t xml:space="preserve">github can be downloaded</t>
  </si>
  <si>
    <t xml:space="preserve">github deposited</t>
  </si>
  <si>
    <t xml:space="preserve">github supplement</t>
  </si>
  <si>
    <t xml:space="preserve">prjna available</t>
  </si>
  <si>
    <t xml:space="preserve">source code supplement</t>
  </si>
  <si>
    <t xml:space="preserve">srp available</t>
  </si>
  <si>
    <t xml:space="preserve">accession number kj170100.1</t>
  </si>
  <si>
    <t xml:space="preserve">all data &amp; github available</t>
  </si>
  <si>
    <t xml:space="preserve">all data can be accessed</t>
  </si>
  <si>
    <t xml:space="preserve">all data contained in</t>
  </si>
  <si>
    <t xml:space="preserve">all data csv</t>
  </si>
  <si>
    <t xml:space="preserve">all data is presented</t>
  </si>
  <si>
    <t xml:space="preserve">all data provided</t>
  </si>
  <si>
    <t xml:space="preserve">all data reproduced</t>
  </si>
  <si>
    <t xml:space="preserve">all data submitted</t>
  </si>
  <si>
    <t xml:space="preserve">dryad accessible</t>
  </si>
  <si>
    <t xml:space="preserve">erp &amp; ena available</t>
  </si>
  <si>
    <t xml:space="preserve">erp ?</t>
  </si>
  <si>
    <t xml:space="preserve">erp accessible</t>
  </si>
  <si>
    <t xml:space="preserve">erp available</t>
  </si>
  <si>
    <t xml:space="preserve">erx available</t>
  </si>
  <si>
    <t xml:space="preserve">full data set &amp; r script available</t>
  </si>
  <si>
    <t xml:space="preserve">full data set included</t>
  </si>
  <si>
    <t xml:space="preserve">full data set supplement</t>
  </si>
  <si>
    <t xml:space="preserve">full data set XLS</t>
  </si>
  <si>
    <t xml:space="preserve">full dataset csv</t>
  </si>
  <si>
    <t xml:space="preserve">full dataset submitted</t>
  </si>
  <si>
    <t xml:space="preserve">full dataset supplement</t>
  </si>
  <si>
    <t xml:space="preserve">full dataset supporting information</t>
  </si>
  <si>
    <t xml:space="preserve">full dataset XLSX</t>
  </si>
  <si>
    <t xml:space="preserve">gds available</t>
  </si>
  <si>
    <t xml:space="preserve">gds deposited</t>
  </si>
  <si>
    <t xml:space="preserve">geo  available</t>
  </si>
  <si>
    <t xml:space="preserve">geo &amp; github available</t>
  </si>
  <si>
    <t xml:space="preserve">geo can be downloaded</t>
  </si>
  <si>
    <t xml:space="preserve">geo supplement</t>
  </si>
  <si>
    <t xml:space="preserve">github accessible</t>
  </si>
  <si>
    <t xml:space="preserve">github included</t>
  </si>
  <si>
    <t xml:space="preserve">gse deposited</t>
  </si>
  <si>
    <t xml:space="preserve">matlab code available</t>
  </si>
  <si>
    <t xml:space="preserve">matlab code provided</t>
  </si>
  <si>
    <t xml:space="preserve">matlab script supplement</t>
  </si>
  <si>
    <t xml:space="preserve">matlab script supporting information</t>
  </si>
  <si>
    <t xml:space="preserve">prjeb accessible</t>
  </si>
  <si>
    <t xml:space="preserve">prjeb available</t>
  </si>
  <si>
    <t xml:space="preserve">prjeb can be accessed</t>
  </si>
  <si>
    <t xml:space="preserve">prjna &amp; all data available</t>
  </si>
  <si>
    <t xml:space="preserve">python script is provided</t>
  </si>
  <si>
    <t xml:space="preserve">r code supplement</t>
  </si>
  <si>
    <t xml:space="preserve">r package is provided</t>
  </si>
  <si>
    <t xml:space="preserve">r scripts ?</t>
  </si>
  <si>
    <t xml:space="preserve">r scripts available</t>
  </si>
  <si>
    <t xml:space="preserve">raw data accessible</t>
  </si>
  <si>
    <t xml:space="preserve">raw data are provided</t>
  </si>
  <si>
    <t xml:space="preserve">raw data provided</t>
  </si>
  <si>
    <t xml:space="preserve">raw data supporting information</t>
  </si>
  <si>
    <t xml:space="preserve">raw data XLS</t>
  </si>
  <si>
    <t xml:space="preserve">raw data xlsx</t>
  </si>
  <si>
    <t xml:space="preserve">zenodo deposited</t>
  </si>
  <si>
    <t xml:space="preserve">Open Data Statement</t>
  </si>
  <si>
    <t xml:space="preserve">Found through ODDPub v4</t>
  </si>
  <si>
    <t xml:space="preserve">ODDPub detected sentence</t>
  </si>
  <si>
    <t xml:space="preserve">Why not found?</t>
  </si>
  <si>
    <t xml:space="preserve">keywords found</t>
  </si>
  <si>
    <t xml:space="preserve">new keyword category</t>
  </si>
  <si>
    <t xml:space="preserve">Comments</t>
  </si>
  <si>
    <t xml:space="preserve">10.1038/s41559-017-0083</t>
  </si>
  <si>
    <t xml:space="preserve">Data Availability
The reaction rate data is provided in the Supplementary Tables 1-5; the raw quantification data files have been deposited in the Mendeley Data repositroy (http://dx.doi.org/10.17632/
vgpmnzdz55.1)</t>
  </si>
  <si>
    <t xml:space="preserve">supplementary tables 1-5,    deposited + Mendeley Data repository</t>
  </si>
  <si>
    <t xml:space="preserve">Supplementary datasets; new general purpose databases</t>
  </si>
  <si>
    <t xml:space="preserve">10.1038/nmicrobiol.2015.30</t>
  </si>
  <si>
    <t xml:space="preserve">Data Accessibility
(1) Transcriptome data have been submitted to the ArrayExpress database18 (https://www.ebi.ac.uk/arrayexpress/) under accession number: E-MTAB-3991.
(2) The mass spectrometry proteomics data have been deposited to the ProteomeXchange Consortium (http://proteomecentral.proteomexchange.org) via the PRIDE partner repository74 with the dataset identifier PXD001491.
(3) Metabolome data have been submitted to the Metabolights database75 (http://www.ebi.ac.uk/metabolights/) with the accession number: MTBLS168.
(4) Processed data: Supplementary File 2</t>
  </si>
  <si>
    <t xml:space="preserve">data accessibility  europe pmc funders author manuscripts  (1)  transcriptome data have been submitted to the arrayexpress database18 (https://www.ebi.ac.uk/arrayexpress/) under accession number: e-mtab-3991.;     (2)  the mass spectrometry proteomics data have been deposited to the proteomexchange consortium (http://proteomecentral.proteomexchange.org) via the pride partner repository74 with the dataset identifier pxd001491.</t>
  </si>
  <si>
    <t xml:space="preserve">Supplementary File 2;    submitted + Metabolights database + MTBLS168</t>
  </si>
  <si>
    <t xml:space="preserve">Supplementary datasets; new specific databases</t>
  </si>
  <si>
    <t xml:space="preserve">10.1126/sciadv.1501235</t>
  </si>
  <si>
    <t xml:space="preserve">"Table S5. Integrated NMR peak areas for all individual iron–sugar phosphate interaction NMR
experiments." (Not clear from PDF that this is Open Data)</t>
  </si>
  <si>
    <t xml:space="preserve">Table S5</t>
  </si>
  <si>
    <t xml:space="preserve">Supplementary datasets</t>
  </si>
  <si>
    <t xml:space="preserve">Data Availability Statement: All relevant data from the Keap1-specific siRNA study are within the paper and its Supporting Information files, and is additionally available on request from Sebastian. Brachs@charite.de. All Affymetrix microarray data are available from NCBI-GEO in MIAME compliant format under the accession number GSE80956. ----- All Affymetrixmicroarray data have been deposited in MIAME
compliant format at NCBI-GEO under the accession number GSE80956. ----- Supporting Information
S1 Table. Probe sets regulated by siKeap1-1 .
(XLSX)
S2 Table. Probe sets regulated by siKeap1-2 .
(XLSX)
S3 Table. Probe sets regulated by both siKeap1-1  and siKeap1-2 .
(XLSX)
S4 Table. Body weight and composition of siRNA-treated mice.
(DOCX)</t>
  </si>
  <si>
    <t xml:space="preserve">all affymetrix microarray data have been deposited in miame compliant format at ncbi-geo under the accession number gse80956.</t>
  </si>
  <si>
    <t xml:space="preserve">S[1-4] Table + XLSX</t>
  </si>
  <si>
    <t xml:space="preserve">Supplementary datasets (file format)</t>
  </si>
  <si>
    <t xml:space="preserve">10.1371/journal.pone.0184694</t>
  </si>
  <si>
    <t xml:space="preserve">Data Availability Statement: All relevant data are
available from Dryad (doi:10.5061/dryad.g8143).</t>
  </si>
  <si>
    <t xml:space="preserve">"available from" triggered the WAS_AVAILABLE category</t>
  </si>
  <si>
    <t xml:space="preserve">available + dryad</t>
  </si>
  <si>
    <t xml:space="preserve">either remove "available from" from WAS_AVAILABLE or change to "was available from" - but this is already covered by "was available", so rather delete</t>
  </si>
  <si>
    <t xml:space="preserve">Update definition of AVAILABLE and WAS_Available</t>
  </si>
  <si>
    <t xml:space="preserve">10.1371/journal.pbio.2003217</t>
  </si>
  <si>
    <t xml:space="preserve">Data Availability Statement: Relevant data are within the paper and its Supporting Information files. MS Excel-Files for allocation of ICD-10 codes for each NTS submitted to AnimalTestInfo in 2014 and 2015 and the standardised procedure for indexing NTSs with ICD-10 codes in German are available in the OpenAgrar repository: https://doi.org/10.17590/20171025-153520 and https://doi.org/10.17590/20171025-154025. ----- S1 Data. Datasets to generate Figs 1, 2, 3 and 4 as well as S1, S2, S3 and S4 Figs.
(XLSX)</t>
  </si>
  <si>
    <t xml:space="preserve">OpenAgrar repository;                    S1 Data + XLSX</t>
  </si>
  <si>
    <t xml:space="preserve">Supplementary datasets (file format); new specific databases</t>
  </si>
  <si>
    <t xml:space="preserve">10.15252/emmm.201506025</t>
  </si>
  <si>
    <t xml:space="preserve">"Inflammatory pathways (95 in total) were
manually downloaded from the BioCarta, Reactome, and KEGG
databases (Dataset EV1)" (Otherwise no clear mentioning of the dataset in the supplement, more info online than in PDF)</t>
  </si>
  <si>
    <t xml:space="preserve">Dataset EV1</t>
  </si>
  <si>
    <t xml:space="preserve">Supplementary datasets (DATASET)</t>
  </si>
  <si>
    <t xml:space="preserve">10.1371/journal.pone.012040</t>
  </si>
  <si>
    <t xml:space="preserve">Data Availability Statement: All relevant data are in
the paper and its Supporting Information file. ----- S1 Dataset. Condensed dataset for 283 subjects.
(XLSX)</t>
  </si>
  <si>
    <t xml:space="preserve">S1 Dataset + XLSX</t>
  </si>
  <si>
    <t xml:space="preserve">10.1016/S2215-0366(14)00049-2</t>
  </si>
  <si>
    <t xml:space="preserve">"Raw data of the primary outcome BDI as well as imputed datasets are available in appendix B and appendix C, respectively." (Again, more clearly mentioned online)</t>
  </si>
  <si>
    <t xml:space="preserve">raw data + appendix B/C</t>
  </si>
  <si>
    <t xml:space="preserve">10.3389/fphys.2017.00279</t>
  </si>
  <si>
    <t xml:space="preserve">Microarray data were uploaded in Gene Expression Omnibus (GEO) repository, accession number: GSE94381.</t>
  </si>
  <si>
    <t xml:space="preserve">"uploaded in" does not trigger AVAILABLE, only "uploaded to"</t>
  </si>
  <si>
    <t xml:space="preserve">uploaded + GSE94381</t>
  </si>
  <si>
    <t xml:space="preserve">maybe change to "uploaded" only</t>
  </si>
  <si>
    <t xml:space="preserve">Bandholtz-2016-Urolinin_ The First Linear Pept.txt</t>
  </si>
  <si>
    <r>
      <rPr>
        <b val="true"/>
        <sz val="11"/>
        <color rgb="FF000000"/>
        <rFont val="Calibri"/>
        <family val="2"/>
        <charset val="1"/>
      </rPr>
      <t xml:space="preserve">"Peptide purities, retention factors (k′ values) as well as calculated and determined mass data are summarized in Supporting Information Table 1."</t>
    </r>
    <r>
      <rPr>
        <sz val="11"/>
        <color rgb="FF000000"/>
        <rFont val="Calibri"/>
        <family val="2"/>
        <charset val="1"/>
      </rPr>
      <t xml:space="preserve"> ----- </t>
    </r>
    <r>
      <rPr>
        <b val="true"/>
        <sz val="11"/>
        <color rgb="FF000000"/>
        <rFont val="Calibri"/>
        <family val="2"/>
        <charset val="1"/>
      </rPr>
      <t xml:space="preserve">"*S Supporting Information
The Supporting Information is available free of charge on the ACS Publications website at DOI: 10.1021/acs.jmedchem.6b00164.Urotensin U-IIR complex model (PDB)"</t>
    </r>
    <r>
      <rPr>
        <sz val="11"/>
        <color rgb="FF000000"/>
        <rFont val="Calibri"/>
        <family val="2"/>
        <charset val="1"/>
      </rPr>
      <t xml:space="preserve"> ----- supplementary material includes a peptide structure, which I would call raw data; however, there is no reference to this in the paper; but one should consider that maybe in the field it goes without saying that the structure is shared?; consultation Nico/Evgeny: is fidnable and accessible. so just about open data</t>
    </r>
  </si>
  <si>
    <t xml:space="preserve">the ligand u-ii was modeled based on a fragment of the vitronectin crystal structure (pdb 1ssu)76 which included a disulï¬de bridge between two cysteine residues in a region characterized by sequence similarity in length and amino acid composition of u-ii.</t>
  </si>
  <si>
    <t xml:space="preserve">yes - "Supporting Information" near "PDB"</t>
  </si>
  <si>
    <t xml:space="preserve">Geisberger-2015-New role for the (pro)renin re.txt</t>
  </si>
  <si>
    <t xml:space="preserve">the supplementary table contains data on individual mouse level, so I would call it raw data;  no data availability statement, but in the text, there are several references to the table - how clearly the statement indicates raw data is difficult for me to say (Evgeny)</t>
  </si>
  <si>
    <t xml:space="preserve">Grobelny-2017-Maximum walking speed in multipl.txt</t>
  </si>
  <si>
    <r>
      <rPr>
        <sz val="11"/>
        <color rgb="FF000000"/>
        <rFont val="Calibri"/>
        <family val="2"/>
        <charset val="1"/>
      </rPr>
      <t xml:space="preserve">missed term </t>
    </r>
    <r>
      <rPr>
        <b val="true"/>
        <sz val="11"/>
        <color rgb="FF000000"/>
        <rFont val="Calibri"/>
        <family val="2"/>
        <charset val="1"/>
      </rPr>
      <t xml:space="preserve">"All files are available from the Open Science Framework database"</t>
    </r>
    <r>
      <rPr>
        <sz val="11"/>
        <color rgb="FF000000"/>
        <rFont val="Calibri"/>
        <family val="2"/>
        <charset val="1"/>
      </rPr>
      <t xml:space="preserve">; clear case of open data on patient level; might not be raw to the maximum, but surely meet the criteria</t>
    </r>
  </si>
  <si>
    <t xml:space="preserve">only "osf" was part of the keywords but not "Open Science Framework"</t>
  </si>
  <si>
    <t xml:space="preserve">files + available + Open Science Framework database</t>
  </si>
  <si>
    <t xml:space="preserve">add "Open Science Framework" to list of general-purpose databases</t>
  </si>
  <si>
    <t xml:space="preserve">new general purpose databases</t>
  </si>
  <si>
    <t xml:space="preserve">Heinig-2017-Natural genetic variation of the c.txt</t>
  </si>
  <si>
    <t xml:space="preserve">the supplemenetary files are very extensive and very well described in the article; data might not be on the patient-level, but I would say this already satisfies the criteria; in addition, some information is supposedly shared freely through an institutional website, although I couldn't extract any information from it; and as a plus, data are also shared through EGAS, even though access is restricted; Nico7Evgeny: it might be true that the data are not completely raw in that summary data are given, but after soem discussion, because of the extensiveness of the data and their good annotation, we tended to see it as open data</t>
  </si>
  <si>
    <t xml:space="preserve">additional file [1-9] + XLSX</t>
  </si>
  <si>
    <t xml:space="preserve">yes - maybe try to search for file formats alone? (XLSX) - but need to check as well how many false positives this creates</t>
  </si>
  <si>
    <t xml:space="preserve">Kumar-2017-Short Linear Sequence Motif LxxPTPh.txt</t>
  </si>
  <si>
    <r>
      <rPr>
        <b val="true"/>
        <sz val="11"/>
        <color rgb="FF000000"/>
        <rFont val="Calibri"/>
        <family val="2"/>
        <charset val="1"/>
      </rPr>
      <t xml:space="preserve">"DATA AND SOFTWARE AVAILABILITY
Atomic coordinates and structure factors for the EB1c-Kar9c-p1 complex structure has been deposited in the RCSB Protein Data Bank (PDB) under accession number 5N74."</t>
    </r>
    <r>
      <rPr>
        <sz val="11"/>
        <color rgb="FF000000"/>
        <rFont val="Calibri"/>
        <family val="2"/>
        <charset val="1"/>
      </rPr>
      <t xml:space="preserve"> ----- protein data deposited in RCSB Protein Data Bank; other supplementary data are not raw data; not fully clear that there actually is a Charité affiliation, but probably yes</t>
    </r>
  </si>
  <si>
    <t xml:space="preserve">star+methods key resources table  reagent or resource  source  identifier  mouse anti polyhistidine igg  sigma h-1029  www.sigmaaldrich.com  horseradish-peroxidase conjugated anti-mouse igg  sigma a-5906  www.sigmaaldrich.com  stratagene  www.agilent.com  antibodies  bacterial and virus strains e. coli bl21 (de3) chemicals peptides and recombinant proteins eb1c-kar9c-p1 (residues 191-248 of human eb1 and residues 615-633 of s. cerevisiae kar9; uniprotkb id p32526)  this study  gfp-kar9c (residues 594-644 of kar9)  this study  mcherry-eb3  this study  mcherry-eb3dtail  this study  human eb1 (residues 1-268)  this study  eb1-ye/aa (residues 1-268)  this study  trx-kar9-site2  manatschal et al. 2016  trx-kar9-site3  manatschal et al. 2016  bim1 (residues 1-344)  this study  bim1c (residues 183-344)  this study  bim1cdtail (residues 183-274)  this study  mal3-gfp  manatschal et al. 2016  kar9c-p1 peptide (trrrtrlrpptplsqllsp)  this study  fc-macf1-p1 peptide (hrptpragsrpstakpskiptpqrkspaskldksskr; n-terminally labeled with carboxyfluorescein)  buey et al. 2012  macf1-p2 peptide (kpskiptlqrksw)  this study  deposited data eb1c-kar9c-p1 complex structure  this study  pdb: 5n74  xds  kabsch 2010  http://xds.mpimf-heidelberg.mpg.de  phaser  mccoy et al. 2007  www.ccp4.ac.uk  coot  emsley and cowtan 2004  https://www2.mrc-lmb.cam.ac.uk/ personal/pemsley/coot/  refmac  murshudov et al. 1997  www.ccp4.ac.uk  procheck  laskowski et al. 1993  www.ccp4.ac.uk  pymol  schroÌˆdinger llc  www.schrodinger.com  sigmaplot v13.0  systat software inc  www.sigmaplot.co.uk  origin 2016 b9.3.2.303  originlab corporation  www.originlab.com  software and algorithms  contact for reagent and resource sharing further information and requests for resources and reagents should be directed to and will be fulfilled by the lead contact michel steinmetz (michel.steinmetz@psi.ch)  structure 25 924â€“932.e1â€“e4 june 6 2017 e1   method details protein and peptide preparation the n-terminally hexa-histidine tagged s. cerevisiae full length bim1 (uniprotkb id p40013) bim1c (residues 183-344) bim1cdtail (residues 183-274) human eb1 (uniprotkb id q15691) and eb1-ye/aa constructs were cloned into the e. coli expression vector pstcm-1 (olieric et al. 2010); the n-terminally hexa-histidine tagged eb1cdtail-kar9c-p1 chimera (residues 191-248 of human eb1 and residues 615-633 of s. cerevisiae kar9; uniprotkb id p32526) was cloned into the pet15b bacterial expression vector (invitrogen).;     data and software availability atomic coordinates and structure factors for the eb1c-kar9c-p1 complex structure has been deposited in the rcsb protein data bank (pdb) under accession number 5n74.  e4 structure 25 924â€“932.e1â€“e4 june 6 2017</t>
  </si>
  <si>
    <t xml:space="preserve">problem was already solved</t>
  </si>
  <si>
    <t xml:space="preserve">yes - PDB should actually be found but mistake in the accession number keywords</t>
  </si>
  <si>
    <t xml:space="preserve">Nguyen-2017-The ubiquitin ligase LIN41_TRIM71.txt</t>
  </si>
  <si>
    <t xml:space="preserve">hard for me to judge, but especially supplementary file 1 seems to be sufficiently raw, e.g. data for individual controls rather than pooled; also, a lot of effort to annotate the data well; Nico/Evgeny: yes, raw enough</t>
  </si>
  <si>
    <t xml:space="preserve">supplementary table 1</t>
  </si>
  <si>
    <t xml:space="preserve">Ossig-2016-Correlation of quantitative motor s.txt</t>
  </si>
  <si>
    <r>
      <rPr>
        <b val="true"/>
        <sz val="11"/>
        <color rgb="FF000000"/>
        <rFont val="Calibri"/>
        <family val="2"/>
        <charset val="1"/>
      </rPr>
      <t xml:space="preserve">"S5 Table. Matching between calibrated PKG and diary data in identification of bradykinesia.
(DOCX)
S6 Table. Matching between calibrated PKG and diary data in identification of dyskinesia.
(DOCX)"</t>
    </r>
    <r>
      <rPr>
        <sz val="11"/>
        <color rgb="FF000000"/>
        <rFont val="Calibri"/>
        <family val="2"/>
        <charset val="1"/>
      </rPr>
      <t xml:space="preserve"> ----- Charité is only current address; supplement contains two table (S6 and S5 - mislabeled as S6 as well) which are raw data, in that they are in word format and contain patient level data; the question is, whether the description of the data in the paper indicated that clearly enough "Matching between calibrated PKG and diary data in identification of bradykinesia."; the mentioning in th text itself is also not clearer to me, but might be to experts; Nico/Evgeny: also borderline, but clear enoigh, especially as well linked</t>
    </r>
  </si>
  <si>
    <t xml:space="preserve">S[1-6] Table + DOCX</t>
  </si>
  <si>
    <t xml:space="preserve">no - docx file format that could contain anything</t>
  </si>
  <si>
    <t xml:space="preserve">Peer-2017-Functional connectivity of large-sca.txt</t>
  </si>
  <si>
    <r>
      <rPr>
        <b val="true"/>
        <sz val="11"/>
        <color rgb="FF000000"/>
        <rFont val="Calibri"/>
        <family val="2"/>
        <charset val="1"/>
      </rPr>
      <t xml:space="preserve">"Data sharing
Patients’ whole-brain correlation matrices and our full analysis codes are available online."</t>
    </r>
    <r>
      <rPr>
        <sz val="11"/>
        <color rgb="FF000000"/>
        <rFont val="Calibri"/>
        <family val="2"/>
        <charset val="1"/>
      </rPr>
      <t xml:space="preserve"> ----- the data availability is not indicated in the paper text itself, but there is a clear data sharing statement within the methods section; it is not obvious, but the data are actually linked from there; http://mind.huji.ac.il/nmdare.aspx; data in .mat format - could not open, but are described as raw, and 15MB sounds like it</t>
    </r>
  </si>
  <si>
    <t xml:space="preserve">data sharing + full analysis codes + available online</t>
  </si>
  <si>
    <t xml:space="preserve">Data availibility statement</t>
  </si>
  <si>
    <t xml:space="preserve">Peta-2017-Serum apolipoprotein A1 and haptoglo.txt</t>
  </si>
  <si>
    <r>
      <rPr>
        <b val="true"/>
        <sz val="11"/>
        <color rgb="FF000000"/>
        <rFont val="Calibri"/>
        <family val="2"/>
        <charset val="1"/>
      </rPr>
      <t xml:space="preserve">"S1 Data. Data set ApoA1 haptoglobin.
(XLSX)"</t>
    </r>
    <r>
      <rPr>
        <sz val="11"/>
        <color rgb="FF000000"/>
        <rFont val="Calibri"/>
        <family val="2"/>
        <charset val="1"/>
      </rPr>
      <t xml:space="preserve"> ----- difficult case - the S1 data are not well annotated, but seem raw enough; critically, however, I would say the paper mentions the S1 data three times, but never states that it would be raw data; I (Evgeny) tend towards not open data; Nico/Evgeny: ultimately, this is clearly enough indicated, partly because called data rather than just table, and partly because the data are indicated in a general form in the availability statement</t>
    </r>
  </si>
  <si>
    <t xml:space="preserve">S1 Data + XLSX</t>
  </si>
  <si>
    <t xml:space="preserve">Rasche-2016-Analysis of Lymphocytic DNA Damage.txt</t>
  </si>
  <si>
    <r>
      <rPr>
        <b val="true"/>
        <sz val="11"/>
        <color rgb="FF000000"/>
        <rFont val="Calibri"/>
        <family val="2"/>
        <charset val="1"/>
      </rPr>
      <t xml:space="preserve">"S1 Table. DNA damage parameters, demographic and clinical data of patients and healthy controls of which freshly isolated PBMCs were analyzed. Legend: EDSS: Expanded disability status scale; IMT: Immunomodulatory treatment; T2w: T2 weighted lesions; CEL: Contrast enhancing lesions; n/a: not applicable. (XLSX)"</t>
    </r>
    <r>
      <rPr>
        <sz val="11"/>
        <color rgb="FF000000"/>
        <rFont val="Calibri"/>
        <family val="2"/>
        <charset val="1"/>
      </rPr>
      <t xml:space="preserve"> ----- clear case of open data - extensive patient-level inormation, in xls format, and linked from article with clear description, as well as data availability statement</t>
    </r>
  </si>
  <si>
    <t xml:space="preserve">S1 Table + XLSX</t>
  </si>
  <si>
    <t xml:space="preserve">Salazar-2017-Mechanism of partial agonism in A.txt</t>
  </si>
  <si>
    <t xml:space="preserve">"Data availability. The gene GRIA2 (from Rattus Norvegicus) was used in this
work. The coordinates and structure factors for the FW-bound LBD structure were
deposited in the Protein Data Bank (PDB) under accession code 5JEI. The other
data that support the findings of this study are available from the authors on
reasonable request."</t>
  </si>
  <si>
    <t xml:space="preserve">the coordinates and structure factors for the fw-bound lbd structure were deposited in the protein data bank (pdb) under accession code 5jei.</t>
  </si>
  <si>
    <t xml:space="preserve">Scheel-2018-Interlaboratory concordance of PD-.txt</t>
  </si>
  <si>
    <r>
      <rPr>
        <b val="true"/>
        <sz val="11"/>
        <color rgb="FF000000"/>
        <rFont val="Calibri"/>
        <family val="2"/>
        <charset val="1"/>
      </rPr>
      <t xml:space="preserve">"Data S1. Supplementary results."</t>
    </r>
    <r>
      <rPr>
        <sz val="11"/>
        <color rgb="FF000000"/>
        <rFont val="Calibri"/>
        <family val="2"/>
        <charset val="1"/>
      </rPr>
      <t xml:space="preserve"> ----- hard to say as a non-expert, but supp table 2 seems raw data; Nico/Evgeny: not great referencing, but many times, so clear enoigh; both not sure in what way the data are raw, but do not seem to be summary data</t>
    </r>
  </si>
  <si>
    <t xml:space="preserve">Data S1 + supplementary results</t>
  </si>
  <si>
    <t xml:space="preserve">Schmidt-2017-Identification of neovascularizat.txt</t>
  </si>
  <si>
    <r>
      <rPr>
        <b val="true"/>
        <sz val="11"/>
        <color rgb="FF000000"/>
        <rFont val="Calibri"/>
        <family val="2"/>
        <charset val="1"/>
      </rPr>
      <t xml:space="preserve">"Data Availability Statement: Please also note that an extended data set containing information on clinical characteristics as well as immunohistological und CEUS parameters of individual patients has been appended as S1 Table."</t>
    </r>
    <r>
      <rPr>
        <sz val="11"/>
        <color rgb="FF000000"/>
        <rFont val="Calibri"/>
        <family val="2"/>
        <charset val="1"/>
      </rPr>
      <t xml:space="preserve"> -----</t>
    </r>
    <r>
      <rPr>
        <b val="true"/>
        <sz val="11"/>
        <color rgb="FF000000"/>
        <rFont val="Calibri"/>
        <family val="2"/>
        <charset val="1"/>
      </rPr>
      <t xml:space="preserve"> "S1 Table. Raw data about patient characteristics, immunohistological and CEUS investigations. (DOCX)"</t>
    </r>
    <r>
      <rPr>
        <sz val="11"/>
        <color rgb="FF000000"/>
        <rFont val="Calibri"/>
        <family val="2"/>
        <charset val="1"/>
      </rPr>
      <t xml:space="preserve"> ----- the raw data is not very extensive, but is clearly indicated in the article, in .doc format, and contains information relevant for the paper's conclusion, I think (and not just basic information about the participants); Nico/Evgeny: satisfies criteria</t>
    </r>
  </si>
  <si>
    <t xml:space="preserve">extended data set + S1 Table           S1 Table + raw data + docx</t>
  </si>
  <si>
    <t xml:space="preserve">maybe - "Data Availability Statement: Please also note that
an extended data set containing information on
clinical characteristics as well as
immunohistological und CEUS parameters of
individual patients has been appended as S1 Table." - but this would need quite a different keyword category as currently used</t>
  </si>
  <si>
    <t xml:space="preserve">Supplementary datasets (DATASET); Data availibility statement</t>
  </si>
  <si>
    <t xml:space="preserve">Tay-2017-A new fate mapping system reveals con.txt</t>
  </si>
  <si>
    <t xml:space="preserve">"Code availability. Code for the image and gene expression analyses are available in the Supplementary Software.
Data availability. Accession codes: Gene Expression Omnibus, GSE79252 (tissue RNA sequences). European Nucleotide Archive: PRJEB18711 (microglial RNA sequences). The remaining data that support the findings of this study are available from the corresponding authors upon reasonable request."</t>
  </si>
  <si>
    <t xml:space="preserve">data availability + GEO/ENA + accession codes</t>
  </si>
  <si>
    <t xml:space="preserve">yes(?) - maybe gene_db NEAR accession_nr NEAR_WD "data availibility"?</t>
  </si>
  <si>
    <t xml:space="preserve">Yamamoto-2015-Molecular architecture of the ri.txt</t>
  </si>
  <si>
    <r>
      <rPr>
        <sz val="11"/>
        <color rgb="FF000000"/>
        <rFont val="Calibri"/>
        <family val="2"/>
        <charset val="1"/>
      </rPr>
      <t xml:space="preserve">New Databases: </t>
    </r>
    <r>
      <rPr>
        <b val="true"/>
        <sz val="11"/>
        <color rgb="FF000000"/>
        <rFont val="Calibri"/>
        <family val="2"/>
        <charset val="1"/>
      </rPr>
      <t xml:space="preserve">"Coordinates
The electron density maps of the ribosomal 80S•HCV IRES and
40S•HCV IRES complexes were deposited in the Electron Microscopy
Data Bank (European Molecular Biology Laboratory-European
Bioinformatics Institute, Cambridge, UK) with the accession
numbers EMD-3221 (classical), EMD-3223 (classical, no head tilt),
EMD-3225 (Rolled), EMD-3226 (Rotated), and EMD-3224 (40S•HCV
IRES). Model for the 40S•HCV IRES RNA has been deposited in the
Protein Data Bank database with PDB ID 5FLX."</t>
    </r>
  </si>
  <si>
    <t xml:space="preserve">model for the 40sâ€¢hcv ires rna has been deposited in the protein data bank database with pdb id 5flx.  between domains ii and iv and regulates hcv ires function.</t>
  </si>
  <si>
    <t xml:space="preserve">Electron Microscopy Data Bank + accession number</t>
  </si>
  <si>
    <t xml:space="preserve">new specific databases</t>
  </si>
  <si>
    <t xml:space="preserve">Validierungssample</t>
  </si>
  <si>
    <t xml:space="preserve">10.1002/cbic.201800325</t>
  </si>
  <si>
    <t xml:space="preserve">The crystallographic data and structure were deposited in the Protein Data Bank under ID: 5AHK.</t>
  </si>
  <si>
    <t xml:space="preserve">Only had "Protein Databank" and "PDB" included in keywords, but not "Protein Data Bank"</t>
  </si>
  <si>
    <t xml:space="preserve">deposited +  Protein Data Bank + accession nr</t>
  </si>
  <si>
    <t xml:space="preserve">10.1007/s00125-017-4511-0</t>
  </si>
  <si>
    <t xml:space="preserve">Data availability The datasets analysed during the current study are not
publicly available for reasons of privacy. Anonymous data is available
from the corresponding author on reasonable request.</t>
  </si>
  <si>
    <t xml:space="preserve">actually not Open Data according to our definition - checked by MB</t>
  </si>
  <si>
    <t xml:space="preserve">10.1016/j.celrep.2018.07.087</t>
  </si>
  <si>
    <t xml:space="preserve">Deposited Data Original data This paper https://data.mendeley.com/datasets/ https://doi.org/10.17632/rypw3jv8mj.1</t>
  </si>
  <si>
    <t xml:space="preserve">deposited + mendeley + doi mendeley</t>
  </si>
  <si>
    <t xml:space="preserve">10.1016/j.dib.2018.02.038</t>
  </si>
  <si>
    <t xml:space="preserve">"Data in Brief"</t>
  </si>
  <si>
    <t xml:space="preserve">Data in Brief</t>
  </si>
  <si>
    <t xml:space="preserve">category with data journal names (but how to avoid that articles are found that are only cited?)</t>
  </si>
  <si>
    <t xml:space="preserve">Data journal</t>
  </si>
  <si>
    <t xml:space="preserve">10.1016/j.dib.2018.02.083</t>
  </si>
  <si>
    <t xml:space="preserve">10.1016/j.dib.2018.06.059</t>
  </si>
  <si>
    <t xml:space="preserve">10.1016/j.dib.2018.08.073</t>
  </si>
  <si>
    <t xml:space="preserve">10.1016/j.isci.2018.10.026</t>
  </si>
  <si>
    <t xml:space="preserve">Also see Figures S1–S4 and Table S1 and Data S1.  # SUPPLEMENTAL INFORMATION Supplemental Information includes Supplemental Experimental Procedures, 19 figures, 4 tables, and 1 data file and can be found with this article online at https://doi.org/10.1016/j.isci.2018.10.026.</t>
  </si>
  <si>
    <t xml:space="preserve">Table S1, Data S1                              supplemental information + data file</t>
  </si>
  <si>
    <t xml:space="preserve">10.1016/j.joca.2018.08.001</t>
  </si>
  <si>
    <t xml:space="preserve">Systematic review with detailed supplementary data - not sure if this falls within our Open Data definition. Ask EB for second opinion.</t>
  </si>
  <si>
    <t xml:space="preserve">10.1016/j.mcp.2018.11.002</t>
  </si>
  <si>
    <t xml:space="preserve">To further characterize the BFDV circulating in China, nine full length VP1 genes from the positive samples (three per facility) were amplified and sequenced, the sequences were deposited in GenBank (Table 2). ----- *VP1 genes of three positive samples from each positive region were determined and deposited in GenBank. ---- GenBank accession number* C2-1(MH881327), C2-2(MH881328), C2-5(MH881329)</t>
  </si>
  <si>
    <t xml:space="preserve">deposited + GenBank</t>
  </si>
  <si>
    <t xml:space="preserve">contains all neccessary keywords, but unfortunately not in the same sentence</t>
  </si>
  <si>
    <t xml:space="preserve">10.1016/j.plasmid.2018.11.002</t>
  </si>
  <si>
    <t xml:space="preserve">Each sequence was checked for ambiguous bases, and submitted to Genbank (Table 1).</t>
  </si>
  <si>
    <t xml:space="preserve">submitted + Genbank</t>
  </si>
  <si>
    <t xml:space="preserve">10.1021/acs.jmedchem.7b01155</t>
  </si>
  <si>
    <t xml:space="preserve">"Accession Codes PDB entry 6DM8."</t>
  </si>
  <si>
    <t xml:space="preserve">accession codes + PDB + accession nr.</t>
  </si>
  <si>
    <t xml:space="preserve">10.1021/acs.jmedchem.7b01312</t>
  </si>
  <si>
    <t xml:space="preserve">"Supporting Information The Supporting Information is available free of charge on the ACS Publications website at DOI: 10.1021/acsomega. 8b03089. Selected NMR spectra and summary of crystallographic data (PDF) Crystallographic data of complexes (CIF) Accession Codes CCDC 1844768?1844777 contain the supplementary crystallographic data for this paper." - Comment NR: Accession codes apparently related to different publication of the authors?</t>
  </si>
  <si>
    <t xml:space="preserve">supporting information + Crystallographic data + CIF (file format)                                         CCDC + accession codes</t>
  </si>
  <si>
    <t xml:space="preserve">add "contain" to AVAILABLE?</t>
  </si>
  <si>
    <t xml:space="preserve">10.1021/acs.jpcb.7b10371</t>
  </si>
  <si>
    <t xml:space="preserve">"Notes The authors declare no competing financial interest. The code and full training data sets are available at https:// github.com/aspuru-guzik-group/chemical_vae."</t>
  </si>
  <si>
    <t xml:space="preserve">the code and full training data sets are available at https:// github.com/aspuru-guzik-group/chemical_vae.</t>
  </si>
  <si>
    <t xml:space="preserve">data sets + available + github</t>
  </si>
  <si>
    <t xml:space="preserve">10.1021/acs.jpclett.8b00011</t>
  </si>
  <si>
    <t xml:space="preserve">"ASSOCIATED CONTENT Supporting Information The Supporting Information is available free of charge on the ACS Publications website at DOI: 10.1021/jacs.8b06789. Experimental details and characterization data (PDF) Crystallographic data for NU-1400-AS-DEF (CIF) Crystallographic data for NU-1400-Water (CIF) Crystallographic data for NU-1400-DEF-300 K (CIF) Crystallographic data for NU-1400-DEF-250 K (CIF) Crystallographic data for NU-1400-DEF-200 K (CIF) Crystallographic data for NU-1400-EtOH (CIF) Crystallographic data for NU-1400-SA (CIF) Crystallographic data for NU-1400-AS-DMF (CIF)"</t>
  </si>
  <si>
    <t xml:space="preserve">supporting information + Crystallographic data + CIF (file format) </t>
  </si>
  <si>
    <t xml:space="preserve">add "crystallographic data" to ALL_DATA?</t>
  </si>
  <si>
    <t xml:space="preserve">10.1021/acs.orglett.8b00687</t>
  </si>
  <si>
    <t xml:space="preserve">"Accession Codes CCDC 1820363 contains the supplementary crystallographic data for this paper. These data can be obtained free of charge via www.ccdc.cam.ac.uk/data_request/cif, or by emailing data_request@ccdc.cam.ac.uk"</t>
  </si>
  <si>
    <t xml:space="preserve">Accession Codes +  CCDC + accession nr.</t>
  </si>
  <si>
    <t xml:space="preserve">10.1021/acsami.8b08920</t>
  </si>
  <si>
    <t xml:space="preserve">"Proteomics data for all unique proteins detected (Table S1) (XLSX)"</t>
  </si>
  <si>
    <t xml:space="preserve">proteomics data + table S1 + XLSX</t>
  </si>
  <si>
    <t xml:space="preserve">10.1021/acsnano.8b03261</t>
  </si>
  <si>
    <t xml:space="preserve">"The raw data is available at DOI: http://doi.org/10.5258/SOTON/D0512"</t>
  </si>
  <si>
    <t xml:space="preserve">raw data + available + DOI</t>
  </si>
  <si>
    <t xml:space="preserve">University of Southampton Institutional Repository</t>
  </si>
  <si>
    <t xml:space="preserve">10.1021/acsomega.7b02049</t>
  </si>
  <si>
    <t xml:space="preserve">"The molecular structure was analyzed by single-crystal X-ray diffraction (SC-XRD) and is depicted in Figure 1 and Table S3 (Supporting Information, CCDC no. 1558372). " "CIF file for the Na12[Co5POM] is deposited with the Cambridge Crystallographic Data Centre (CCDC no. 1558372)."</t>
  </si>
  <si>
    <t xml:space="preserve">deposited + Cambridge Crystallographic Data Centre + accession nr.</t>
  </si>
  <si>
    <t xml:space="preserve">10.1038/s41467-018-03861-1</t>
  </si>
  <si>
    <t xml:space="preserve">"Data availability. All primary data used during this study are publicly available from GenBank73 or IMG/M90, as indicated in the Methods section and Supplementary Tables 1 and 2. Curated datasets and reference databases and trees compiled/analysed during this study are provided with this article in Supplementary Data 1-3." "We compiled a database of 33,378 aligned nearly full-length archaeal amoA sequences (591–594?bp), after extensive curation of 45,136 publicly available sequences (Supplementary Fig. 1a, b, Supplementary Data 1)." "Code availability  "Custom Python code used in this study is provided with this article in Supplementary Data 11."</t>
  </si>
  <si>
    <t xml:space="preserve">the database is automatically available in the current version of lcaclassiﬁer42 (https://github.com/lanzen/ crest/releases/latest).;     custom python code used in this study is provided with this article in supplementary data 11.</t>
  </si>
  <si>
    <t xml:space="preserve">database +  Supplementary Data 1</t>
  </si>
  <si>
    <t xml:space="preserve">10.1039/c7cc08790j</t>
  </si>
  <si>
    <t xml:space="preserve">"For ESI and crystallographic data in CIF or other electronic formatsee DOI: 10.1039/c7cc08790j"; the DOI is for the article, not the dtaaset itself; the dataset is just a small file, but I would say it falls under the definition (it's in a format I cannot open); supplementary material has additonal somewhat raw information, but is in PDF; there are also some numbers given for CCDC database, but didn't find the first number there, and it was also unclear, whether these werer own, reused or referenced data</t>
  </si>
  <si>
    <t xml:space="preserve">crystallographic data + CIF</t>
  </si>
  <si>
    <t xml:space="preserve">new file formats</t>
  </si>
  <si>
    <t xml:space="preserve">10.1039/c8cc07681b</t>
  </si>
  <si>
    <t xml:space="preserve">"electronic supplementary information (ESI) available. CCDC 1865223. For ESIand crystallographic data in CIF or other electronic format see DOI: 10.1039/c8cc07681b"</t>
  </si>
  <si>
    <t xml:space="preserve">CCDC + accession nr.                Crystallographic data + CIF</t>
  </si>
  <si>
    <t xml:space="preserve">new specific databases; new file formats</t>
  </si>
  <si>
    <t xml:space="preserve">10.1039/c8cp05662e</t>
  </si>
  <si>
    <t xml:space="preserve">"Electronic supplementary information (ESI) available: Employed LVC para-meters for SO2(S1–S4) and details on the fitting procedures for Ade and 2AP(S5) (pdf); SHARC input files containing all LVC parameters and data underlyingthe presented figures (zip). See DOI: 10.1039/c8cp05662e"</t>
  </si>
  <si>
    <t xml:space="preserve">data underlying the presented figures + zip</t>
  </si>
  <si>
    <t xml:space="preserve">10.1039/c8dt02920b</t>
  </si>
  <si>
    <t xml:space="preserve">"Electronic supplementary information (ESI) available. CCDC 1589868–1589872.For ESI and crystallographic data in CIF or other electronic format see DOI:10.1039/c8dt02920b" "Crystallographic  data  were  deposited  in  the  CambridgeStructural Date Centre (CCDC), and may be found at http://www.ccdc.cam.ac.uk/by using reference numbers 1589868–1589872"</t>
  </si>
  <si>
    <t xml:space="preserve">crystallographic data + CIF             crystallographic data + deposited + Cambridge Structural Data Centre (CCDC) + accession  nr.</t>
  </si>
  <si>
    <t xml:space="preserve">10.1039/c8ob00933c</t>
  </si>
  <si>
    <t xml:space="preserve">"Data for new compoundsand experimental procedures. CCDC 1832233. For ESI and crystallographic datain CIF or other electronic format see DOI: 10.1039/c8ob00933c" "CCDC 1832233†contains the supplementary crystallo-graphic data for compound3ca." (in references)</t>
  </si>
  <si>
    <t xml:space="preserve">10.1073/pnas.1720776115</t>
  </si>
  <si>
    <t xml:space="preserve">Data deposition: The data reported in this paper have been deposited at dx.doi.org/ 10.5525/gla.researchdata.577.              AND      The raw data for this article can be found in an open-access repository at dx.doi.org/10.5525/gla.researchdata.577.</t>
  </si>
  <si>
    <t xml:space="preserve">data reported + deposited + doi       raw data + can be found + doi (researchdata)</t>
  </si>
  <si>
    <t xml:space="preserve">doi points to "Enlightten: Research Data" of the university of glasgow</t>
  </si>
  <si>
    <t xml:space="preserve">10.1080/00224545.2018.1491471</t>
  </si>
  <si>
    <t xml:space="preserve">For full transparency, all materials and data are public on OSF: https://osf.io/yq5jw/.</t>
  </si>
  <si>
    <t xml:space="preserve">all materials and data + public on + OSF</t>
  </si>
  <si>
    <t xml:space="preserve">add "are public on" to AVAILABLE</t>
  </si>
  <si>
    <t xml:space="preserve">10.1080/08927014.2017.1421636</t>
  </si>
  <si>
    <t xml:space="preserve">The mt-DNA COI nucleotide sequences of 470 bp were obtained from 189 specimens of S. cariosus collected from Japan in 2013 and 2016. These sequences, together with those obtained from the 17 museum samples, were deposited in GenBank (accession Nos. LC229805–LC230010).</t>
  </si>
  <si>
    <t xml:space="preserve">sentence tokenizer breaks sentence after "accession nos."</t>
  </si>
  <si>
    <t xml:space="preserve">deposited + GenBank + accession nr.</t>
  </si>
  <si>
    <t xml:space="preserve">after applying sentece tokenizer, paste sentences together where one sentence ends with "accession nr." or similar</t>
  </si>
  <si>
    <t xml:space="preserve">Sentence tokenizer</t>
  </si>
  <si>
    <t xml:space="preserve">10.1104/pp.17.01462</t>
  </si>
  <si>
    <t xml:space="preserve">"Supplemental Data Set S1. Metabolic profiling data showing the 9,746 peaks detected in wild-type plants, ccr1-6, and the ccr1-6 ProSNBE:CCR1 lines."</t>
  </si>
  <si>
    <t xml:space="preserve">supplemental data set S1</t>
  </si>
  <si>
    <t xml:space="preserve">10.1111/acel.12691</t>
  </si>
  <si>
    <t xml:space="preserve">Supporting Information: Data S1 Animal survival data. - Comment NR: Data for each mice, but only very little data, still count as open data?</t>
  </si>
  <si>
    <t xml:space="preserve">supporting information + data S1</t>
  </si>
  <si>
    <t xml:space="preserve">10.1111/epi.14588</t>
  </si>
  <si>
    <t xml:space="preserve">The GRADE evidence profiles for each conducted meta?analysis are presented in the supplementary material (Tables S11-S16). Results of meta?analyses without the superselective Wada test (thus only selective Wada test results included) can be found in the supplementary material (Table S17). A complete overview of the different neuropsychological tests that were used in each study to calculate pre? and postoperative changes in relation to the methods used to calculate sensitivity and specificity can be found in the supplementary material (Tables S18-S25).</t>
  </si>
  <si>
    <t xml:space="preserve">10.1111/evo.13448</t>
  </si>
  <si>
    <t xml:space="preserve">DATA ARCHIVING The doi for our data is https://doi.org/10.5061/dryad.8nk86.</t>
  </si>
  <si>
    <t xml:space="preserve">data archiving + doi for our data + dryad doi</t>
  </si>
  <si>
    <t xml:space="preserve">take dois for dryad &amp; co into account, might be enough</t>
  </si>
  <si>
    <t xml:space="preserve">10.1111/mec.14972</t>
  </si>
  <si>
    <t xml:space="preserve">Data Accessibility DNA sequence data and genotypes to assess recombination in the Wave family were archived in NCBI SRA (PRJNA493979) and Driad (https://datadryad.org/review?doi=doi:10.5061/dryad.72cg113), respectively. The remaining data had been previously archived in Driad and SRA (https://doi.org/10.5061/dryad.bp25b65 and https://www.ncbi.nlm.nih.gov/sra/SRP155664, respectively).</t>
  </si>
  <si>
    <t xml:space="preserve">data accessibility + archived + dryad doi</t>
  </si>
  <si>
    <t xml:space="preserve">10.1111/zph.12430</t>
  </si>
  <si>
    <t xml:space="preserve">"The identified Bartonella sequences from this study were submitted to GenBank and assigned with unique accession numbers (MF498832–MF498861)"</t>
  </si>
  <si>
    <t xml:space="preserve">PDFtotext does not correctly recognize the two column layout and makes one column out of it. Results in sentence break before the acc. nr.</t>
  </si>
  <si>
    <t xml:space="preserve">submitted + Genbank + accession nr.</t>
  </si>
  <si>
    <t xml:space="preserve">10.1139/gen-2017-0117</t>
  </si>
  <si>
    <t xml:space="preserve">inconclusive, whether new data or data shared again from other sources: "We identified 3291 putative 2-oxoglutarate-dependent dioxygenases superfamily genes within the 40 plant genomes surveyed (Dataset S11)"; definitely there are raw data in the supplement in acceptable format; however, arguable, how well indicated in the article</t>
  </si>
  <si>
    <t xml:space="preserve">dataset S11</t>
  </si>
  <si>
    <t xml:space="preserve">10.1152/ajpregu.00315.2016</t>
  </si>
  <si>
    <t xml:space="preserve">"Two full-length globin cDNAs were cloned from the brain of R. marina as follows: cygb 540 bp with an open reading frame of 179 amino acids (GenBank Accession No.: KU598827); gby 471 bp with an open reading frame of 156 amino acids (KU598829). In addition, a partial ngb cDNA sequence was obtained (211 bp, 70 amino acids, KU598828). "</t>
  </si>
  <si>
    <t xml:space="preserve">genbank + accession nr.</t>
  </si>
  <si>
    <t xml:space="preserve">10.1152/jn.00808.2017</t>
  </si>
  <si>
    <t xml:space="preserve">"All code relevant for using our analysis procedure is on GitHub, along with instructions for use. All data analyzed here are also available there. The address is https://github.com/TommyBlanchard/StanNeuronModelling." for open code also: "The model was implemented in the programming language Stan (Carpenter et al. 2015). Code is available on Github and distributed under a GPL3 license address: https://github.com/TommyBlanchard/StanNeuronModelling." "Public Disposition of Our Code and Data</t>
  </si>
  <si>
    <t xml:space="preserve">code is available on github and distributed under a gpl3 license address: https://github.com/tommyblanchard/ stanneuronmodelling.</t>
  </si>
  <si>
    <t xml:space="preserve">all data + available + github (but not in same sentence)</t>
  </si>
  <si>
    <t xml:space="preserve">10.1186/s12859-018-2016-6</t>
  </si>
  <si>
    <t xml:space="preserve">Availability of data and materials The datasets are freely available and accessible at http://biohealth.snu.ac.kr/ software/brcapathway. Data used for the study can be downloaded from BROAD FireBrowse (Refer to Table 1). - Comment NR: Database ressource that combines data from several sources and that has API, but cannot access the mentioned URL, server down</t>
  </si>
  <si>
    <t xml:space="preserve">dataset + available + biohealth    data + can be downloaded from</t>
  </si>
  <si>
    <t xml:space="preserve">10.1186/s12863-018-0669-9</t>
  </si>
  <si>
    <t xml:space="preserve">Additional file 1: Table S1. Numbers, groups and names of the AM126 lines. (XLSX 14 kb) Additional file 2: Table S2. The grain yield data of the AM126 lines. (XLSX 17 kb) Additional file 3: The hapmap file of SNP genotyping data of the AM126 lines. (TXT 13628 kb) Additional file 4: Table S3. Pairwise kinship coefficients between AM126 lines calculated with 46,046 SNPs. (XLSX 57 kb) Additional file 5: Figure S1. Heatmap of AM126 based on the kinship matrix computed using 46,046 SNPs. (PDF 135 kb) Additional file 6: Table S4. Co-ancestral membership of AM126 when K = 6. (XLSX 57 kb)</t>
  </si>
  <si>
    <t xml:space="preserve">additional file [1-6]+ Table S[1-4] + XLSX</t>
  </si>
  <si>
    <t xml:space="preserve">10.1186/s12906-018-2192-y</t>
  </si>
  <si>
    <t xml:space="preserve">Availability of data and materials All data generated or analysed during this study are included in this published article as a Additional file 1. - Additional file 1: Assay data from root extract of W. Somnifera. (XLSX 288 kb)</t>
  </si>
  <si>
    <t xml:space="preserve">additional file 1 + XLSX</t>
  </si>
  <si>
    <t xml:space="preserve">Supplementary datasets (file format); Data availibility statement</t>
  </si>
  <si>
    <t xml:space="preserve">10.1186/s12920-017-0318-6</t>
  </si>
  <si>
    <t xml:space="preserve">Availability of data and materials All data generated or analyzed during this study are included in this published article and its supplementary information files (Additional file 2: Table S1). - Additional file 2: Table S1. This file contains the primary gene expression data including the sGES (SMOKSCO), ITGA2B gene expression levels (ITGA2BPR), current aspirin use (Aspirin), current smoking status (CurrrentSmoker), whether the subject experienced MACE (Event), age in 5 year bins (AgeBin), platelet count (PLATELET), whether the subject had obstructive CAD (oCAD), and the expression levels for the individual genes comprising the smoking GES. 1 = positive, 0 = negative in all binary fields. (XLSX 192 kb)</t>
  </si>
  <si>
    <t xml:space="preserve">additional file 2 + table S1 + XLSX</t>
  </si>
  <si>
    <t xml:space="preserve">10.1186/s13071-017-2608-4</t>
  </si>
  <si>
    <t xml:space="preserve">Additional files Additional file 1: Table S1. Summary of insecticide residual bio-efficacy monitoring sites by year, insecticide, and surface type 2008–2015. (XLSX 13 kb) Additional file 2: Table S2. Summary of monthly number exposed and percent mortality of insectary reared susceptible colony of Anopheles Dengela et al. Parasites &amp; Vectors (2018) 11:71 Page 12 of 14 gambiae and Anopheles arabiensis after WHO standard cone bioassay tests on alpha-cypermethrin sprayed surfaces by country and surface type, 2008–2012. (XLSX 48 kb) Additional file 3: Table S3. Summary of monthly number exposed and percent mortality of insectary reared susceptible colony of Anopheles gambiae and Anopheles arabiensis and wild Anopheles gambiae (s.l.) after WHO standard cone bioassay tests on deltamethrin sprayed surfaces by country, mosquito source and surface type, 2010–2015. (XLSX 23 kb) Additional file 4: Table S4. Summary of monthly number exposed and percent mortality of insectary reared susceptible colony of Anopheles gambiae and Anopheles arabiensis and wild Anopheles gambiae (s.l.) after WHO standard cone bioassay tests on bendiocarb sprayed surfaces by country, mosquito source and surface type, 2010–2015. (XLSX 71 kb) Additional file 5: Table S5. Summary of monthly number exposed and percent mortality of insectary reared susceptible colony of Anopheles gambiae and Anopheles arabiensis and wild Anopheles gambiae (s.l.) after WHO standard cone bioassay tests on pirimiphos-methyl sprayed surfaces by country, mosquito source and surface type, 2010–2015. (XLSX 29 kb) Additional file 6: Table S6. Detailed statistical analysis results. (XLSX 25 kb)</t>
  </si>
  <si>
    <t xml:space="preserve">additional file 1 + table S1 + XLSX</t>
  </si>
  <si>
    <t xml:space="preserve">10.1186/s13073-018-0521-x</t>
  </si>
  <si>
    <t xml:space="preserve">Additional file 12: Figure S12. European Nucleotide Archive (ENA) (European Bioinformatics Institute (EBI)) accession numbers relating to C. trachomatis sequence data analysed in this study. (PDF 75 kb) - Availability of data and materials All sequence data are available from the European Bioinformatics Institute (EBI) short read archive. See Additional file 12: Figure S12 for details and accession numbers.</t>
  </si>
  <si>
    <t xml:space="preserve">all r script used for these analyses is contained within additional file 3: figure s3 and is released as a cc-by open resource (cc-by-sa 3.0).</t>
  </si>
  <si>
    <t xml:space="preserve">European Nucleotide Archive + accession numbers + analysed in this study</t>
  </si>
  <si>
    <t xml:space="preserve">10.12688/wellcomeopenres.14859.1</t>
  </si>
  <si>
    <t xml:space="preserve">Data availability Peptide sequences generated using Nano-LC-MS/MS have been deposited to the ProteomeXchange Consortium via the PRIDE partner repository, accession number PXD011622. DOI: https://doi.org/10.6019/PXD011622.</t>
  </si>
  <si>
    <t xml:space="preserve">text conversion failed somehow, just extracted the first 5 pages</t>
  </si>
  <si>
    <t xml:space="preserve">deposited + proteomeXchange + PRIDE + accession nr.</t>
  </si>
  <si>
    <r>
      <rPr>
        <sz val="11"/>
        <color rgb="FF000000"/>
        <rFont val="Calibri"/>
        <family val="2"/>
        <charset val="1"/>
      </rPr>
      <t xml:space="preserve">replacing basic readLines() function with read_lines() from </t>
    </r>
    <r>
      <rPr>
        <i val="true"/>
        <sz val="11"/>
        <color rgb="FF000000"/>
        <rFont val="Calibri"/>
        <family val="2"/>
        <charset val="1"/>
      </rPr>
      <t xml:space="preserve">readr </t>
    </r>
    <r>
      <rPr>
        <sz val="11"/>
        <color rgb="FF000000"/>
        <rFont val="Calibri"/>
        <family val="2"/>
        <charset val="1"/>
      </rPr>
      <t xml:space="preserve">solves the problem</t>
    </r>
  </si>
  <si>
    <t xml:space="preserve">Fix data loading by using read_lines()</t>
  </si>
  <si>
    <t xml:space="preserve">10.1371/journal.pntd.0006456</t>
  </si>
  <si>
    <t xml:space="preserve">S1 Dataset. Human dataset used for analysis. (SAV) S2 Dataset. Animal dataset used for analysis. (SAV) S3 Dataset. Model summaries. (HTML) - Comment NR: Dataset in SPSS format, html file includes R code for plots</t>
  </si>
  <si>
    <t xml:space="preserve">our sero-prevalence estimates are based on c-elisa but we estimate a 98% (95% ci = 97–100) kappa agreement between the two tests (supplementary r code).</t>
  </si>
  <si>
    <t xml:space="preserve">S1 dataset + sav </t>
  </si>
  <si>
    <t xml:space="preserve">Supplementary datasets (file format); new file formats</t>
  </si>
  <si>
    <t xml:space="preserve">10.1371/journal.pone.0194155</t>
  </si>
  <si>
    <t xml:space="preserve">S1 Table. Major elemental compositions of ferroan andesite (metaluminous) and rhyolite (metaluminous and peralkaline). The results were compiled from the GEOROC database (http://georoc.mpch-mainz.gwdg.de/georoc/). Only results with &lt; 2.5 wt% loss on ignition were used. The andesites samples are defined by SiO2 &gt;52 wt% by &lt;64 wt% whereas the rhyolites have SiO2 &gt;69 wt%. All results were recalculated to 100%. (XLS) S2 Table. Results of 2-stage anhydrous fractional crystallization modeling of the Vega 2 basalt (SO3-free). The results presented in this file are the raw output data generated by Rhyolite- MELTS for dry fractional crystallization of Vega 2 basalt (SO3-free) listed in Table 1. The relative oxidation state is fixed to the FMQ buffer, pressures of 0.01, 0.1 and 0.5 GPa. The liquid compositions are the basis of the model curves presented in Fig 2 of the text. (XLS) ...</t>
  </si>
  <si>
    <t xml:space="preserve">S[1-2] Table + xls</t>
  </si>
  <si>
    <t xml:space="preserve">10.1371/journal.pone.0194248</t>
  </si>
  <si>
    <t xml:space="preserve">Supporting information S1 File. Data. (XLSX)</t>
  </si>
  <si>
    <t xml:space="preserve">Supporting information + S1 File + XLSX</t>
  </si>
  <si>
    <t xml:space="preserve">10.1371/journal.pone.0197232</t>
  </si>
  <si>
    <t xml:space="preserve">S1 Dataset. Amino acid sequences of circularly permuted M.MpeI variants. (DOCX) S2 Dataset. Amino acid sequences of circularly permuted M.SssI variants. (DOCX) S3 Dataset. Amino acid sequences of cpM.MpeI fragments. (DOCX) S4 Dataset. Amino acid sequences of cpM.SssI fragments. (DOCX) S5 Dataset. Clustal O alignment of the amino acid sequences of natural circularly permuted C5-MTases. (DOCX) - Comment NR: Extensive supplementary data, but not 100% sure if this fits our definition of open data (not clear if data are raw enough)</t>
  </si>
  <si>
    <t xml:space="preserve">S[1-4] Dataset + docx</t>
  </si>
  <si>
    <t xml:space="preserve">10.1371/journal.pone.0199880</t>
  </si>
  <si>
    <t xml:space="preserve">S1 Dataset. Dataset used to run all statistical analysis. (XLSX)</t>
  </si>
  <si>
    <t xml:space="preserve">S1 Dataset + xlsx</t>
  </si>
  <si>
    <t xml:space="preserve">10.1371/journal.pone.0204107</t>
  </si>
  <si>
    <t xml:space="preserve">Supporting information S1 Dataset. (CSV)</t>
  </si>
  <si>
    <t xml:space="preserve">supporting information + S1 Dataset + xlsx</t>
  </si>
  <si>
    <t xml:space="preserve">10.1371/journal.pone.0208202</t>
  </si>
  <si>
    <t xml:space="preserve">Data Availability Statement: The source GPS data used in the study has been uploaded to author D. Walker’s Institution repository. A minted DOI for the dataset is 10.26182/5bf4fba095b1f and a hyperlink is https://doi.org/10.26182/ 5bf4fba095b1f.</t>
  </si>
  <si>
    <t xml:space="preserve">data availibility statement + uploaded + repository</t>
  </si>
  <si>
    <t xml:space="preserve">10.14814/phy2.13680</t>
  </si>
  <si>
    <t xml:space="preserve">Subject-level data are provided in Supplemental Materials.</t>
  </si>
  <si>
    <t xml:space="preserve">subject-level data + provided + supplemental materials</t>
  </si>
  <si>
    <t xml:space="preserve">10.2217/pgs-2018-0050</t>
  </si>
  <si>
    <t xml:space="preserve">Supplementary data To view the supplementary data that accompany this paper please visit the journal website at: www.futuremedicine.com/doi/suppl/10.2217/pgs-2018-0050 - Comment NR: There was a small amount of individual patient data in supplementary table, but not sure if this counts as open data.</t>
  </si>
  <si>
    <t xml:space="preserve">supplementary data </t>
  </si>
  <si>
    <t xml:space="preserve">10.3390/antiox7100142</t>
  </si>
  <si>
    <t xml:space="preserve">Table 1. Data collection and refinement statistics: Protein Data Bank entry 6G61 6G62</t>
  </si>
  <si>
    <t xml:space="preserve">table 1 + protein data bank + accession nr.</t>
  </si>
  <si>
    <t xml:space="preserve">10.7717/peerj.5366</t>
  </si>
  <si>
    <t xml:space="preserve">The following information was supplied regarding data availability: The raw data are provided in the Supplemental File.</t>
  </si>
  <si>
    <t xml:space="preserve">raw data + provided + supplemental file</t>
  </si>
  <si>
    <t xml:space="preserve">10.7717/peerj.6007</t>
  </si>
  <si>
    <t xml:space="preserve">Data Availability The following information was supplied regarding data availability: The raw data (measures of the holotype) is available as a Supplemental File. - Comment NR: not sure if this counts as raw data. Barely any data in supplement, but in this paper there is only n=1 (one worm of new genus that was found)</t>
  </si>
  <si>
    <t xml:space="preserve">data availability + raw data + available</t>
  </si>
  <si>
    <t xml:space="preserve">Data availibility statement; Supplementary datasets</t>
  </si>
  <si>
    <t xml:space="preserve">is_open_data_manual_check</t>
  </si>
  <si>
    <t xml:space="preserve">is_open_data ODDpub v4</t>
  </si>
  <si>
    <t xml:space="preserve">is_open_data ODDPub v5</t>
  </si>
  <si>
    <t xml:space="preserve">is_open_data ODDPub v5 less false positives</t>
  </si>
  <si>
    <t xml:space="preserve">is_open_data ODDPub v5 less false positives 2</t>
  </si>
  <si>
    <t xml:space="preserve">is_open_data ODDPub v5 "data availibility" dataset update</t>
  </si>
  <si>
    <t xml:space="preserve">Reasons false pos</t>
  </si>
  <si>
    <t xml:space="preserve">near_wd_all_data_file_formats</t>
  </si>
  <si>
    <t xml:space="preserve">near_wd_supplemental_data</t>
  </si>
  <si>
    <t xml:space="preserve">near_wd_data_availibility</t>
  </si>
  <si>
    <t xml:space="preserve">com_specific_db</t>
  </si>
  <si>
    <t xml:space="preserve">com_general_db</t>
  </si>
  <si>
    <t xml:space="preserve">dataset</t>
  </si>
  <si>
    <t xml:space="preserve">com_code</t>
  </si>
  <si>
    <t xml:space="preserve">com_suppl_code</t>
  </si>
  <si>
    <t xml:space="preserve">10.1001/jama.2018.8194</t>
  </si>
  <si>
    <t xml:space="preserve">10.1002/1873-3468.13247</t>
  </si>
  <si>
    <t xml:space="preserve">actually Open Data that were not detected by manual check</t>
  </si>
  <si>
    <t xml:space="preserve">makde high pressure and synchrotron radiation physics division bhabha atomic research centre mumbai 400085 india fax: +91-731-2442140 tel: +91-731-2442175 e-mail: ravimakde@rrcat.gov.in the atomic coordinates and structure factors have been deposited in the protein data bank www.wwpdb.org under accession codes 6a4r and 6a4s.;     the available pepese structure (pdb code 1fy2) in the protein data bank was used as a search model for molecular replacement (mr).</t>
  </si>
  <si>
    <t xml:space="preserve">10.1002/acn3.563</t>
  </si>
  <si>
    <t xml:space="preserve">10.1002/adma.201704626</t>
  </si>
  <si>
    <t xml:space="preserve">10.1002/adma.201801584</t>
  </si>
  <si>
    <t xml:space="preserve">10.1002/advs.201700663</t>
  </si>
  <si>
    <t xml:space="preserve">10.1002/ajcp.12234</t>
  </si>
  <si>
    <t xml:space="preserve">10.1002/ajhb.23056</t>
  </si>
  <si>
    <t xml:space="preserve">10.1002/ana.25276</t>
  </si>
  <si>
    <t xml:space="preserve">10.1002/anie.201801963</t>
  </si>
  <si>
    <t xml:space="preserve">10.1002/anie.201801999</t>
  </si>
  <si>
    <t xml:space="preserve">10.1002/anie.201803721</t>
  </si>
  <si>
    <t xml:space="preserve">Not clear why this was detected</t>
  </si>
  <si>
    <t xml:space="preserve">10.1002/anie.201804117</t>
  </si>
  <si>
    <t xml:space="preserve">10.1002/anie.201806659</t>
  </si>
  <si>
    <t xml:space="preserve">10.1002/anie.201810122</t>
  </si>
  <si>
    <t xml:space="preserve">10.1002/asia.201701786</t>
  </si>
  <si>
    <t xml:space="preserve">10.1002/aur.1931</t>
  </si>
  <si>
    <t xml:space="preserve">10.1002/bab.1589</t>
  </si>
  <si>
    <t xml:space="preserve">10.1002/bsl.2336</t>
  </si>
  <si>
    <t xml:space="preserve">10.1002/cam4.1557</t>
  </si>
  <si>
    <r>
      <rPr>
        <sz val="11"/>
        <color rgb="FF000000"/>
        <rFont val="Calibri"/>
        <family val="2"/>
        <charset val="1"/>
      </rPr>
      <t xml:space="preserve">"</t>
    </r>
    <r>
      <rPr>
        <b val="true"/>
        <sz val="11"/>
        <color rgb="FF000000"/>
        <rFont val="Calibri"/>
        <family val="2"/>
        <charset val="1"/>
      </rPr>
      <t xml:space="preserve">3 data</t>
    </r>
    <r>
      <rPr>
        <sz val="11"/>
        <color rgb="FF000000"/>
        <rFont val="Calibri"/>
        <family val="2"/>
        <charset val="1"/>
      </rPr>
      <t xml:space="preserve">" was detected, probably should not include this in the check</t>
    </r>
  </si>
  <si>
    <t xml:space="preserve">thirty-­five snps were in moderate ld (r2 &gt; 0.1) with other snps based on 1000 genomes project phase 3 data and then excluded in subsequent analyses.</t>
  </si>
  <si>
    <t xml:space="preserve">kgaa weinheim   full papers pyruvate (6) + aliphatic aldehydes 16 and 17: 100 mm potassium phosphate 2.4 mm thdp 3 mm mgcl2 50 mm fad 50 mm pyruvate (6) 50 mm propanal (16) and n-pentanal (17) ph 8.  graphic data and structure were deposited in the protein data bank under id: 5ahk.</t>
  </si>
  <si>
    <t xml:space="preserve">10.1002/cbic.201800520</t>
  </si>
  <si>
    <t xml:space="preserve">10.1002/ccr3.1613</t>
  </si>
  <si>
    <r>
      <rPr>
        <sz val="11"/>
        <color rgb="FF000000"/>
        <rFont val="Calibri"/>
        <family val="2"/>
        <charset val="1"/>
      </rPr>
      <t xml:space="preserve">"</t>
    </r>
    <r>
      <rPr>
        <b val="true"/>
        <sz val="11"/>
        <color rgb="FF000000"/>
        <rFont val="Calibri"/>
        <family val="2"/>
        <charset val="1"/>
      </rPr>
      <t xml:space="preserve">data s1</t>
    </r>
    <r>
      <rPr>
        <sz val="11"/>
        <color rgb="FF000000"/>
        <rFont val="Calibri"/>
        <family val="2"/>
        <charset val="1"/>
      </rPr>
      <t xml:space="preserve">" - is actually in PDF format, but worth checking this case manually</t>
    </r>
  </si>
  <si>
    <t xml:space="preserve">the array data showed that yq11.23 region was deleted while yq11.223-­yq11.23 and most of yp arm were duplicated (figure 2 and data s1).;     the deletion of the yq11.223-­q11.23 contain multi-­gene which are important to spermatogenesis that is azf(daz) and ttty (data s1).;     the other region is mosaic normal copies region yp11.31q11.23(2650424-­28799654) (data s1) the azf(daz) was present.</t>
  </si>
  <si>
    <t xml:space="preserve">10.1002/chem.201704539</t>
  </si>
  <si>
    <t xml:space="preserve">10.1002/chem.201800980</t>
  </si>
  <si>
    <t xml:space="preserve">10.1002/cmdc.201700640</t>
  </si>
  <si>
    <t xml:space="preserve">10.1002/cncr.31312</t>
  </si>
  <si>
    <t xml:space="preserve">10.1002/cyto.b.21394</t>
  </si>
  <si>
    <t xml:space="preserve">10.1002/dc.24059</t>
  </si>
  <si>
    <t xml:space="preserve">10.1002/ddr.21503</t>
  </si>
  <si>
    <t xml:space="preserve">10.1002/ecy.2362</t>
  </si>
  <si>
    <t xml:space="preserve">10.1002/gps.4888</t>
  </si>
  <si>
    <t xml:space="preserve">10.1002/gps.4915</t>
  </si>
  <si>
    <t xml:space="preserve">10.1002/hep.29754</t>
  </si>
  <si>
    <t xml:space="preserve">10.1002/hipo.22958</t>
  </si>
  <si>
    <t xml:space="preserve">10.1002/humu.23421</t>
  </si>
  <si>
    <t xml:space="preserve">10.1002/ijc.31149</t>
  </si>
  <si>
    <t xml:space="preserve">10.1002/ijc.32032</t>
  </si>
  <si>
    <t xml:space="preserve">10.1002/ijgo.12396</t>
  </si>
  <si>
    <t xml:space="preserve">10.1002/ijgo.12516</t>
  </si>
  <si>
    <t xml:space="preserve">10.1002/ijgo.12545</t>
  </si>
  <si>
    <r>
      <rPr>
        <sz val="11"/>
        <color rgb="FF000000"/>
        <rFont val="Calibri"/>
        <family val="2"/>
        <charset val="1"/>
      </rPr>
      <t xml:space="preserve">"</t>
    </r>
    <r>
      <rPr>
        <b val="true"/>
        <sz val="11"/>
        <color rgb="FF000000"/>
        <rFont val="Calibri"/>
        <family val="2"/>
        <charset val="1"/>
      </rPr>
      <t xml:space="preserve">datasets 80 women</t>
    </r>
    <r>
      <rPr>
        <sz val="11"/>
        <color rgb="FF000000"/>
        <rFont val="Calibri"/>
        <family val="2"/>
        <charset val="1"/>
      </rPr>
      <t xml:space="preserve">" - possibly leave out the plural + number</t>
    </r>
  </si>
  <si>
    <t xml:space="preserve">after the exclusion of incomplete datasets 80 women were included in the analysis (uterine leiomyoma group 43; control group 37).</t>
  </si>
  <si>
    <t xml:space="preserve">10.1002/ijop.12533</t>
  </si>
  <si>
    <t xml:space="preserve">10.1002/jcb.26388</t>
  </si>
  <si>
    <t xml:space="preserve">10.1002/jcb.26612</t>
  </si>
  <si>
    <t xml:space="preserve">10.1002/jcb.27154</t>
  </si>
  <si>
    <t xml:space="preserve">10.1002/jcb.27721</t>
  </si>
  <si>
    <t xml:space="preserve">10.1002/jcp.26366</t>
  </si>
  <si>
    <t xml:space="preserve">10.1002/jcp.27049</t>
  </si>
  <si>
    <r>
      <rPr>
        <sz val="11"/>
        <color rgb="FF000000"/>
        <rFont val="Calibri"/>
        <family val="2"/>
        <charset val="1"/>
      </rPr>
      <t xml:space="preserve">"</t>
    </r>
    <r>
      <rPr>
        <b val="true"/>
        <sz val="11"/>
        <color rgb="FF000000"/>
        <rFont val="Calibri"/>
        <family val="2"/>
        <charset val="1"/>
      </rPr>
      <t xml:space="preserve">reported data mi6 cells</t>
    </r>
    <r>
      <rPr>
        <sz val="11"/>
        <color rgb="FF000000"/>
        <rFont val="Calibri"/>
        <family val="2"/>
        <charset val="1"/>
      </rPr>
      <t xml:space="preserve">" was detected</t>
    </r>
  </si>
  <si>
    <t xml:space="preserve">based  relapse in patients who received trastuzumab‐containing adjuvant  on their response to lapatinib and our already reported data mi6 cells  therapy as was recently suggested (di modica et al. 2017).  are considered a model of her2 addiction while wther2_1 cells are not  in silico analysis of the gene expression profiles of 53 primary  addicted to her2 (castagnoli et al. 2014 2017; supporting information  her2‐positive specimens from the ghea cohort (campiglio et al.  figure 1).</t>
  </si>
  <si>
    <t xml:space="preserve">10.1002/jcp.27448</t>
  </si>
  <si>
    <t xml:space="preserve">10.1002/jcp.27827</t>
  </si>
  <si>
    <t xml:space="preserve">10.1002/jgh3.12058</t>
  </si>
  <si>
    <t xml:space="preserve">10.1002/jmri.26021</t>
  </si>
  <si>
    <t xml:space="preserve">10.1002/jmv.25046</t>
  </si>
  <si>
    <t xml:space="preserve">10.1002/jobm.201800087</t>
  </si>
  <si>
    <t xml:space="preserve">there is a supporting dataset, but actually in PDF format, but not clear from PDF paper</t>
  </si>
  <si>
    <t xml:space="preserve">in order to relate strains of this study to published pseudoalteromonas reference strains we additionally produced a dataset 4) including all sequences from this study and 15 type/reference strains of pseudoalteromonas for which at least three of the sequenced loci were available (93 sequences).;     as convergence was verified we built a 50% majority-rule consensus tree for dataset 1 summarizing all 3003 trees of the posterior sample of the three runs.;     to explore clonal relationships among isolates and reconstruct ancestral nodes in the phylogeny we built a dot graph using the program graphviz neato (https://www. graphviz.org/) on all 3003 trees of the clonalframe posterior sample of dataset 4.</t>
  </si>
  <si>
    <t xml:space="preserve">10.1002/jor.23661</t>
  </si>
  <si>
    <t xml:space="preserve">data deposition the raw data are available on national center of biotechnology information gene expression ontology website (http: www.ncbi.nlm.nih.gov/projects/geo) with accession numbers gse61385 (microarrays) and gse65469 (rna-seq).</t>
  </si>
  <si>
    <t xml:space="preserve">10.1002/jor.24024</t>
  </si>
  <si>
    <t xml:space="preserve">10.1002/jsfa.9092</t>
  </si>
  <si>
    <t xml:space="preserve">10.1002/jso.25062</t>
  </si>
  <si>
    <t xml:space="preserve">10.1002/lary.26627</t>
  </si>
  <si>
    <t xml:space="preserve">10.1002/lary.27685</t>
  </si>
  <si>
    <t xml:space="preserve">10.1002/marc.201800121</t>
  </si>
  <si>
    <t xml:space="preserve">10.1002/mbo3.538</t>
  </si>
  <si>
    <t xml:space="preserve">10.1002/mnfr.201700804</t>
  </si>
  <si>
    <t xml:space="preserve">10.1002/mp.12998</t>
  </si>
  <si>
    <t xml:space="preserve">10.1002/mp.13016</t>
  </si>
  <si>
    <t xml:space="preserve">10.1002/mrm.26838</t>
  </si>
  <si>
    <t xml:space="preserve">10.1002/mrm.27550</t>
  </si>
  <si>
    <t xml:space="preserve">the resulting training curves are shown in figure 4 and an implementation for the networks used in these experiments has been uploaded to github (https://github. com/tarolangner/fcn_vatsat).</t>
  </si>
  <si>
    <t xml:space="preserve">10.1002/mus.26291</t>
  </si>
  <si>
    <t xml:space="preserve">10.1002/nau.23910</t>
  </si>
  <si>
    <t xml:space="preserve">10.1002/pbc.27230</t>
  </si>
  <si>
    <t xml:space="preserve">10.1002/pro.3272</t>
  </si>
  <si>
    <t xml:space="preserve">10.1002/prp2.448</t>
  </si>
  <si>
    <t xml:space="preserve">10.1002/ps.4462</t>
  </si>
  <si>
    <t xml:space="preserve">10.1002/pst.1908</t>
  </si>
  <si>
    <r>
      <rPr>
        <sz val="11"/>
        <color rgb="FF000000"/>
        <rFont val="Calibri"/>
        <family val="2"/>
        <charset val="1"/>
      </rPr>
      <t xml:space="preserve">"</t>
    </r>
    <r>
      <rPr>
        <b val="true"/>
        <sz val="11"/>
        <color rgb="FF000000"/>
        <rFont val="Calibri"/>
        <family val="2"/>
        <charset val="1"/>
      </rPr>
      <t xml:space="preserve">8 databases</t>
    </r>
    <r>
      <rPr>
        <sz val="11"/>
        <color rgb="FF000000"/>
        <rFont val="Calibri"/>
        <family val="2"/>
        <charset val="1"/>
      </rPr>
      <t xml:space="preserve">" detected - this should not be included in search</t>
    </r>
  </si>
  <si>
    <t xml:space="preserve">8 databases: six canadian claims databases ppis were not associated with an increased risk of hospitalization for (alberta saskatchewan manitoba community‐acquired pneumonia ontario quebec nova scotia) 1 us claims adjusted odds ratio (aor) = 1.05; 95% database (marketscan) and the uk's ci 0.89 to 1.25).;     8 databases from australia (300 000 persons) acute hyperglycemia appears to be japan i (300 000 persons) japan ii (200 000 associated with olanzapine use; persons) korea (53 million persons) however this effect was only observed taiwan (1 million persons) sweden (9 in two large databases.;     primarily insurance claims datasets  data from 28.8 million patients in 6 datasets antibiotic use was high in women and of emr (uk and italy) and registries the elderly.</t>
  </si>
  <si>
    <t xml:space="preserve">10.1002/rmb2.12105</t>
  </si>
  <si>
    <t xml:space="preserve">10.1002/smll.201702054</t>
  </si>
  <si>
    <t xml:space="preserve">10.1002/stem.2866</t>
  </si>
  <si>
    <t xml:space="preserve">10.1007/5584_2017_136</t>
  </si>
  <si>
    <t xml:space="preserve">10.1007/s00018-018-2809-9</t>
  </si>
  <si>
    <r>
      <rPr>
        <sz val="11"/>
        <color rgb="FF000000"/>
        <rFont val="Calibri"/>
        <family val="2"/>
        <charset val="1"/>
      </rPr>
      <t xml:space="preserve">"</t>
    </r>
    <r>
      <rPr>
        <b val="true"/>
        <sz val="11"/>
        <color rgb="FF000000"/>
        <rFont val="Calibri"/>
        <family val="2"/>
        <charset val="1"/>
      </rPr>
      <t xml:space="preserve">in the transcriptome data 10 cdpk genes</t>
    </r>
    <r>
      <rPr>
        <sz val="11"/>
        <color rgb="FF000000"/>
        <rFont val="Calibri"/>
        <family val="2"/>
        <charset val="1"/>
      </rPr>
      <t xml:space="preserve">"</t>
    </r>
  </si>
  <si>
    <t xml:space="preserve">in the transcriptome data 10 cdpk genes and 9 cam genes were down-regulated (fig. 7c; table s4).</t>
  </si>
  <si>
    <t xml:space="preserve">10.1007/s00062-016-0527-y</t>
  </si>
  <si>
    <t xml:space="preserve">10.1007/s00068-018-1019-3</t>
  </si>
  <si>
    <t xml:space="preserve">10.1007/s00198-018-4755-7</t>
  </si>
  <si>
    <t xml:space="preserve">10.1007/s00228-018-2449-x</t>
  </si>
  <si>
    <t xml:space="preserve">10.1007/s00228-018-2461-1</t>
  </si>
  <si>
    <t xml:space="preserve">10.1007/s00228-018-2494-5</t>
  </si>
  <si>
    <t xml:space="preserve">10.1007/s00240-018-1078-2</t>
  </si>
  <si>
    <t xml:space="preserve">10.1007/s00253-018-8809-8</t>
  </si>
  <si>
    <t xml:space="preserve">10.1007/s00256-018-2944-2</t>
  </si>
  <si>
    <t xml:space="preserve">10.1007/s00264-018-3795-0</t>
  </si>
  <si>
    <t xml:space="preserve">10.1007/s00264-018-3807-0</t>
  </si>
  <si>
    <t xml:space="preserve">10.1007/s00264-018-4148-8</t>
  </si>
  <si>
    <t xml:space="preserve">10.1007/s00267-018-1110-x</t>
  </si>
  <si>
    <t xml:space="preserve">10.1007/s00268-017-4145-x</t>
  </si>
  <si>
    <t xml:space="preserve">10.1007/s00268-018-4561-6</t>
  </si>
  <si>
    <t xml:space="preserve">10.1007/s00280-018-3705-6</t>
  </si>
  <si>
    <t xml:space="preserve">10.1007/s00296-018-4216-9</t>
  </si>
  <si>
    <r>
      <rPr>
        <sz val="11"/>
        <color rgb="FF000000"/>
        <rFont val="Calibri"/>
        <family val="2"/>
        <charset val="1"/>
      </rPr>
      <t xml:space="preserve">"</t>
    </r>
    <r>
      <rPr>
        <b val="true"/>
        <sz val="11"/>
        <color rgb="FF000000"/>
        <rFont val="Calibri"/>
        <family val="2"/>
        <charset val="1"/>
      </rPr>
      <t xml:space="preserve">patient index data 3</t>
    </r>
    <r>
      <rPr>
        <sz val="11"/>
        <color rgb="FF000000"/>
        <rFont val="Calibri"/>
        <family val="2"/>
        <charset val="1"/>
      </rPr>
      <t xml:space="preserve">"</t>
    </r>
  </si>
  <si>
    <t xml:space="preserve">quickdash also demonstrated to positively correlate with ra disease activity as measured by a composite index such as das28 [15] or by pros like the routine assessment of patient index data 3 (rapid3) [50].</t>
  </si>
  <si>
    <t xml:space="preserve">10.1007/s00330-017-5265-2</t>
  </si>
  <si>
    <t xml:space="preserve">10.1007/s00330-018-5873-5</t>
  </si>
  <si>
    <t xml:space="preserve">10.1007/s00330-018-5889-x</t>
  </si>
  <si>
    <t xml:space="preserve">10.1007/s00381-018-3920-9</t>
  </si>
  <si>
    <t xml:space="preserve">10.1007/s00383-018-4268-7</t>
  </si>
  <si>
    <t xml:space="preserve">10.1007/s00384-018-2987-9</t>
  </si>
  <si>
    <t xml:space="preserve">10.1007/s00384-018-3049-z</t>
  </si>
  <si>
    <t xml:space="preserve">10.1007/s00393-016-0236-6</t>
  </si>
  <si>
    <t xml:space="preserve">10.1007/s00405-017-4786-2</t>
  </si>
  <si>
    <t xml:space="preserve">10.1007/s00415-018-9118-y</t>
  </si>
  <si>
    <t xml:space="preserve">10.1007/s00417-018-4009-6</t>
  </si>
  <si>
    <t xml:space="preserve">10.1007/s00418-017-1607-z</t>
  </si>
  <si>
    <t xml:space="preserve">10.1007/s00422-018-0776-8</t>
  </si>
  <si>
    <t xml:space="preserve">10.1007/s00423-017-1643-0</t>
  </si>
  <si>
    <t xml:space="preserve">10.1007/s00425-018-3013-8</t>
  </si>
  <si>
    <t xml:space="preserve">10.1007/s00429-017-1511-2</t>
  </si>
  <si>
    <t xml:space="preserve">10.1007/s00429-018-1620-6</t>
  </si>
  <si>
    <t xml:space="preserve">10.1007/s00442-018-4234-z</t>
  </si>
  <si>
    <r>
      <rPr>
        <sz val="11"/>
        <color rgb="FF000000"/>
        <rFont val="Calibri"/>
        <family val="2"/>
        <charset val="1"/>
      </rPr>
      <t xml:space="preserve">"</t>
    </r>
    <r>
      <rPr>
        <b val="true"/>
        <sz val="11"/>
        <color rgb="FF000000"/>
        <rFont val="Calibri"/>
        <family val="2"/>
        <charset val="1"/>
      </rPr>
      <t xml:space="preserve">no data 98.7 100.0 96.2"</t>
    </r>
  </si>
  <si>
    <t xml:space="preserve">botaniska trädgården  urban park urban park suburban woodland suburban woodland urban woodland urban park and woodland urban park urban woodland adjacent to botanical garden  4/64/100 5/59/90 5/64/100 6/62/100 4/66/100 4/64/100 4/65/100 4/64/100  2.5 0.9 no data 4.1 3.9 3.6 2.0 4.6  12.0 ± 2.6 17.3 ± 2.5 14.0 ± 5.0 14.7 ± 4.7 17.0 ± 3.0 16.0 ± 3.6 5.3 ± 2.1 20.3 ± 4.2  80.3 33.1 no data 98.7 100.0 96.2 42.7 95.5  canopy cover and effective leaf area index (le) based on lidar data.;     to link the leaf damage to the survival probability we used a logistic link function i.e. the survival probability of a caterpillar at a specific tree k is  pk = g(𝛽0 + xk 𝛽1 ) =  e𝛽0 +xk 𝛽1 . 1 + e𝛽0 +xk 𝛽1  (1)  here β0 is the base effect and xk 𝛽1 is the effect of the leaf damage xk on the survival probability pk  of a caterpillar in t ± 2.1 20.3 ± 4.2  80.3 33.1 no data 98.7 100.0 96.2 42.7 95.5  canopy cover and effective leaf area index (le) based on lidar data.</t>
  </si>
  <si>
    <t xml:space="preserve">10.1007/s00484-017-1487-x</t>
  </si>
  <si>
    <t xml:space="preserve">10.1007/s00508-018-1362-8</t>
  </si>
  <si>
    <t xml:space="preserve">10.1007/s00520-018-4437-1</t>
  </si>
  <si>
    <t xml:space="preserve">10.1007/s00787-018-1170-8</t>
  </si>
  <si>
    <t xml:space="preserve">10.1007/s00787-018-1240-y</t>
  </si>
  <si>
    <t xml:space="preserve">10.1007/s10047-018-1074-x</t>
  </si>
  <si>
    <t xml:space="preserve">10.1007/s10067-018-4343-4</t>
  </si>
  <si>
    <t xml:space="preserve">10.1007/s10068-017-0241-9</t>
  </si>
  <si>
    <t xml:space="preserve">10.1007/s10103-018-2584-8</t>
  </si>
  <si>
    <t xml:space="preserve">10.1007/s10384-018-0598-1</t>
  </si>
  <si>
    <t xml:space="preserve">10.1007/s10393-018-1360-3</t>
  </si>
  <si>
    <t xml:space="preserve">10.1007/s10439-018-2089-4</t>
  </si>
  <si>
    <t xml:space="preserve">10.1007/s10461-017-1680-2</t>
  </si>
  <si>
    <t xml:space="preserve">10.1007/s10461-018-2167-5</t>
  </si>
  <si>
    <t xml:space="preserve">10.1007/s10482-018-1019-7</t>
  </si>
  <si>
    <t xml:space="preserve">the annotation data for the draft genome sequence has been deposited in genbank/embl/ddbj with accession numbers bexe01000001–bexe01000067.</t>
  </si>
  <si>
    <t xml:space="preserve">10.1007/s10488-016-0760-3</t>
  </si>
  <si>
    <t xml:space="preserve">10.1007/s10529-018-2616-2</t>
  </si>
  <si>
    <t xml:space="preserve">10.1007/s10549-018-4965-x</t>
  </si>
  <si>
    <t xml:space="preserve">data reuse, was also previously detected</t>
  </si>
  <si>
    <t xml:space="preserve">data availability the datasets analyzed during the current study are available in gse21422 (https:​ //www.ncbi.nlm.nih.gov/geo/query/​ acc. cgi?</t>
  </si>
  <si>
    <t xml:space="preserve">10.1007/s10554-018-1447-5</t>
  </si>
  <si>
    <t xml:space="preserve">10.1007/s10565-018-09451-7</t>
  </si>
  <si>
    <t xml:space="preserve">10.1007/s10591-017-9408-z</t>
  </si>
  <si>
    <t xml:space="preserve">10.1007/s10616-017-0115-2</t>
  </si>
  <si>
    <t xml:space="preserve">10.1007/s10637-018-0704-8</t>
  </si>
  <si>
    <t xml:space="preserve">10.1007/s10653-018-0224-7</t>
  </si>
  <si>
    <t xml:space="preserve">10.1007/s10661-018-6582-x</t>
  </si>
  <si>
    <t xml:space="preserve">10.1007/s10661-018-6636-0</t>
  </si>
  <si>
    <t xml:space="preserve">10.1007/s10661-018-6969-8</t>
  </si>
  <si>
    <t xml:space="preserve">10.1007/s10661-018-6997-4</t>
  </si>
  <si>
    <t xml:space="preserve">10.1007/s10753-018-0872-x</t>
  </si>
  <si>
    <t xml:space="preserve">10.1007/s10792-018-0898-y</t>
  </si>
  <si>
    <t xml:space="preserve">10.1007/s10792-018-1046-4</t>
  </si>
  <si>
    <t xml:space="preserve">10.1007/s10815-017-1103-3</t>
  </si>
  <si>
    <t xml:space="preserve">10.1007/s10865-017-9882-7</t>
  </si>
  <si>
    <t xml:space="preserve">10.1007/s10877-017-0052-9</t>
  </si>
  <si>
    <t xml:space="preserve">10.1007/s10895-018-2270-z</t>
  </si>
  <si>
    <t xml:space="preserve">10.1007/s10912-016-9410-8</t>
  </si>
  <si>
    <t xml:space="preserve">10.1007/s10930-018-9790-x</t>
  </si>
  <si>
    <t xml:space="preserve">10.1007/s10995-018-2460-y</t>
  </si>
  <si>
    <t xml:space="preserve">10.1007/s11010-018-3303-2</t>
  </si>
  <si>
    <t xml:space="preserve">10.1007/s11030-018-9833-4</t>
  </si>
  <si>
    <t xml:space="preserve">10.1007/s11032-018-0867-1</t>
  </si>
  <si>
    <t xml:space="preserve">10.1007/s11096-018-0740-7</t>
  </si>
  <si>
    <t xml:space="preserve">10.1007/s11121-017-0838-5</t>
  </si>
  <si>
    <t xml:space="preserve">not clear why it was found with the first version of ODDPub v5</t>
  </si>
  <si>
    <t xml:space="preserve">(wave 2 data were not used as the interview did not cover all relevant domains.)</t>
  </si>
  <si>
    <t xml:space="preserve">10.1007/s11250-018-1554-2</t>
  </si>
  <si>
    <t xml:space="preserve">10.1007/s11262-018-1600-1</t>
  </si>
  <si>
    <t xml:space="preserve">10.1007/s11356-017-0542-9</t>
  </si>
  <si>
    <t xml:space="preserve">10.1007/s11356-017-0985-z</t>
  </si>
  <si>
    <t xml:space="preserve">10.1007/s11356-018-1334-6</t>
  </si>
  <si>
    <t xml:space="preserve">10.1007/s11356-018-3888-8</t>
  </si>
  <si>
    <t xml:space="preserve">10.1007/s11524-018-0227-9</t>
  </si>
  <si>
    <t xml:space="preserve">10.1007/s11605-017-3533-8</t>
  </si>
  <si>
    <t xml:space="preserve">10.1007/s12098-018-2690-4</t>
  </si>
  <si>
    <t xml:space="preserve">10.1007/s12223-017-0577-9</t>
  </si>
  <si>
    <t xml:space="preserve">10.1007/s12672-018-0324-y</t>
  </si>
  <si>
    <t xml:space="preserve">10.1007/s13181-017-0647-z</t>
  </si>
  <si>
    <t xml:space="preserve">10.1007/s13187-016-1078-2</t>
  </si>
  <si>
    <t xml:space="preserve">10.1007/s13197-018-3117-y</t>
  </si>
  <si>
    <t xml:space="preserve">10.1007/s13566-018-0363-6</t>
  </si>
  <si>
    <t xml:space="preserve">10.1007/s40261-017-0608-y</t>
  </si>
  <si>
    <t xml:space="preserve">10.1007/s40266-017-0514-2</t>
  </si>
  <si>
    <t xml:space="preserve">10.1007/s40291-018-0328-x</t>
  </si>
  <si>
    <t xml:space="preserve">both obtained sequences are reported in genbank (accession numbers: ky474384 [mtrr gene] and ky474385 [cppb gene]).</t>
  </si>
  <si>
    <t xml:space="preserve">10.1007/s40519-017-0392-y</t>
  </si>
  <si>
    <t xml:space="preserve">10.1007/s40520-017-0796-6</t>
  </si>
  <si>
    <t xml:space="preserve">10.1016/j.alcohol.2018.02.003</t>
  </si>
  <si>
    <t xml:space="preserve">10.1016/j.archoralbio.2018.02.005</t>
  </si>
  <si>
    <t xml:space="preserve">10.1016/j.bbmt.2018.08.002</t>
  </si>
  <si>
    <t xml:space="preserve">10.1016/j.bjm.2017.12.007</t>
  </si>
  <si>
    <t xml:space="preserve">the sequences of 16s rrna gene were  deposited under accession numbers kx527570 for dk15 and kx527568 for st13.</t>
  </si>
  <si>
    <t xml:space="preserve">10.1016/j.bpsc.2017.11.011</t>
  </si>
  <si>
    <t xml:space="preserve">10.1016/j.brainresbull.2018.11.019</t>
  </si>
  <si>
    <t xml:space="preserve">10.1016/j.brs.2017.12.004</t>
  </si>
  <si>
    <t xml:space="preserve">10.1016/j.celrep.2018.03.041</t>
  </si>
  <si>
    <t xml:space="preserve">10.1016/j.celrep.2018.04.014</t>
  </si>
  <si>
    <t xml:space="preserve">10.1016/j.chemosphere.2018.01.175</t>
  </si>
  <si>
    <t xml:space="preserve">10.1016/j.chemphyslip.2018.12.001</t>
  </si>
  <si>
    <t xml:space="preserve">10.1016/j.chest.2018.03.003</t>
  </si>
  <si>
    <t xml:space="preserve">10.1016/j.chom.2018.06.011</t>
  </si>
  <si>
    <t xml:space="preserve">cell host &amp; microbe 24 168–179 july 11 2018 179   star+methods key resources table  reagent or resource  source  identifier  deposited data 1524 pseudomonas genomes  this study  ena: prjeb24450  192 a. thaliana metagenomes  this study  ena: prjeb24450  192 16s v4 sequences  this study  ena: prjeb24450  sequences of v3-v4 region  this study  sra: prjna430505  pan-genome data and visualization  this study  http://panx.weigelworld.org/  1524 pseudomonas strains  this study  n/a  pst dc3000  €rnberger thorsten nu  dc3000  36 pseudomonas tested for growth effect  this study  n/a  a. thaliana genotype ey15-2  arabidopsis stock center tair  cs76399  mash  ondov et al. 2016  https://github.com/marbl/mash  mothur  schloss et al. 2009  https://github.com/mothur/mothur  raxml  stamatakis et al. 2005  https://github.com/stamatak/standard-raxml  vegan  oksanen et al 2016  https://github.com/vegandevs/vegan  experimental models: organisms/strains  software and algorithms  contact for reagent and resource sharing further information and requests for resources and reagents should be directed to and will be fulfilled by the lead contact detlef weigel (weigel@tue.mpg.de).;     data and software availability the raw v3-v4 16s sequencing data was deposited at the national center for biotechnology information (ncbi) short read archive under bioproject sra: prjna430505.;     metagenomic short read sequences v4 16s sequences data and assembled genomes were deposited in the european nucleotide archive (ena) under the primary accession ena: prjeb24450.</t>
  </si>
  <si>
    <t xml:space="preserve">cell host &amp; microbe 24 168–179 july 11 2018 179   star+methods key resources table  reagent or resource  source  identifier  deposited data 1524 pseudomonas genomes  this study  ena: prjeb24450  192 a. thaliana metagenomes  this study  ena: prjeb24450  192 16s v4 sequences  this study  ena: prjeb24450  sequences of v3-v4 region  this study  sra: prjna430505  pan-genome data and visualization  this study  http://panx.weigelworld.org/  1524 pseudomonas strains  this study  n/a  pst dc3000  €rnberger thorsten nu  dc3000  36 pseudomonas tested for growth effect  this study  n/a  a. thaliana genotype ey15-2  arabidopsis stock center tair  cs76399  mash  ondov et al. 2016  https://github.com/marbl/mash  mothur  schloss et al. 2009  https://github.com/mothur/mothur  raxml  stamatakis et al. 2005  https://github.com/stamatak/standard-raxml  vegan  oksanen et al 2016  https://github.com/vegandevs/vegan  experimental models: organisms/strains  software and algorithms  contact for reagent and resource sharing further information and requests for resources and reagents should be directed to and will be fulfilled by the lead contact detlef weigel (weigel@tue.mpg.de).</t>
  </si>
  <si>
    <t xml:space="preserve">cell host &amp; microbe 24 168–179 july 11 2018 179   star+methods key resources table  reagent or resource  source  identifier  deposited data 1524 pseudomonas genomes  this study  ena: prjeb24450  192 a. thaliana metagenomes  this study  ena: prjeb24450  192 16s v4 sequences  this study  ena: prjeb24450  sequences of v3-v4 region  this study  sra: prjna430505  pan-genome data and visualization  this study  http://panx.weigelworld.org/  1524 pseudomonas strains  this study  n/a  pst dc3000  €rnberger thorsten nu  dc3000  36 pseudomonas tested for growth effect  this study  n/a  a. thaliana genotype ey15-2  arabidopsis stock center tair  cs76399  mash  ondov et al. 2016  https://github.com/marbl/mash  mothur  schloss et al. 2009  https://github.com/mothur/mothur  raxml  stamatakis et al. 2005  https://github.com/stamatak/standard-raxml  vegan  oksanen et al 2016  https://github.com/vegandevs/vegan  experimental models: organisms/strains  software and algorithms  contact for reagent and resource sharing further information and requests for resources and reagents should be directed to and will be fulfilled by the lead contact detlef weigel (weigel@tue.mpg.de).;     additional code and phylogenies related to the processing of the full genomes is available at: https://github.com/tkarasov/pseudomonas_1524.</t>
  </si>
  <si>
    <t xml:space="preserve">10.1016/j.contraception.2018.12.003</t>
  </si>
  <si>
    <t xml:space="preserve">10.1016/j.crvi.2018.03.002</t>
  </si>
  <si>
    <t xml:space="preserve">10.1016/j.dld.2018.04.004</t>
  </si>
  <si>
    <r>
      <rPr>
        <sz val="11"/>
        <color rgb="FF000000"/>
        <rFont val="Calibri"/>
        <family val="2"/>
        <charset val="1"/>
      </rPr>
      <t xml:space="preserve">"</t>
    </r>
    <r>
      <rPr>
        <b val="true"/>
        <sz val="11"/>
        <color rgb="FF000000"/>
        <rFont val="Calibri"/>
        <family val="2"/>
        <charset val="1"/>
      </rPr>
      <t xml:space="preserve">supplementary data 1</t>
    </r>
    <r>
      <rPr>
        <sz val="11"/>
        <color rgb="FF000000"/>
        <rFont val="Calibri"/>
        <family val="2"/>
        <charset val="1"/>
      </rPr>
      <t xml:space="preserve">" - looks like there are supplementary data but cannot access the journal version</t>
    </r>
  </si>
  <si>
    <t xml:space="preserve">regional incidences varied from 0 to 2.12 pmi per year (supplementary data 1 and 2).;     regional incidences varied from 0 to 4.51 pmi per year (supplementary data 3).</t>
  </si>
  <si>
    <t xml:space="preserve">10.1016/j.drugalcdep.2018.10.029</t>
  </si>
  <si>
    <t xml:space="preserve">10.1016/j.ejim.2018.08.011</t>
  </si>
  <si>
    <t xml:space="preserve">10.1016/j.envpol.2018.01.107</t>
  </si>
  <si>
    <t xml:space="preserve">the raw sequence data from this study have been deposited in the ncbi short read archive under accession number prjna389363.</t>
  </si>
  <si>
    <t xml:space="preserve">10.1016/j.envpol.2018.12.067</t>
  </si>
  <si>
    <t xml:space="preserve">10.1016/j.envres.2018.09.034</t>
  </si>
  <si>
    <t xml:space="preserve">10.1016/j.fsigen.2017.12.006</t>
  </si>
  <si>
    <t xml:space="preserve">10.1016/j.funbio.2017.12.011</t>
  </si>
  <si>
    <t xml:space="preserve">10.1016/j.ijbiomac.2018.10.068</t>
  </si>
  <si>
    <t xml:space="preserve">10.1016/j.injury.2017.11.010</t>
  </si>
  <si>
    <t xml:space="preserve">"also see figures s1–s4 and table s1 and data s1."</t>
  </si>
  <si>
    <t xml:space="preserve">also see figures s1–s4 and table s1 and data s1.  levels of the homo and lumo were calculated to be in the range -(4.86–4.87) and -(1.37–1.41) ev respectively resulting in a wide energy gap of about 3.50 and 3.45 ev.;     supplemental information supplemental information includes supplemental experimental procedures 19 figures 4 tables and 1 data file and can be found with this article online at https://doi.org/10.1016/j.isci.2018.10.026.;     related to figure 1  and data s1 compound  bbpa  empirical formula formula weight temperature wavelength crystal system space group unit cell dimensions  c34h34o2 474.61 203(2) k 0.71073 å triclinic p-1 a = 7.9384(17) å ɑ= 102.876(3)° b = 9.3043(19) å β= 105.317(3)° c = 9.5439(19) å γ= 101.627(3)° volume 636.9(2) å3 z 1 density (calculated) 1.237 mg/m3 absorption coefficient 0.075 mm-1 f(000) 254 crystal size 0.400 x 0.300 x 0.200 mm3 theta range for data collection 2.314 to 27.000°.</t>
  </si>
  <si>
    <t xml:space="preserve">10.1016/j.jalz.2018.06.3060</t>
  </si>
  <si>
    <t xml:space="preserve">10.1016/j.jcmgh.2018.01.007</t>
  </si>
  <si>
    <t xml:space="preserve">10.1016/j.jelekin.2018.11.007</t>
  </si>
  <si>
    <t xml:space="preserve">10.1016/j.jiph.2017.07.007</t>
  </si>
  <si>
    <t xml:space="preserve">10.1016/j.jmpt.2017.08.002</t>
  </si>
  <si>
    <t xml:space="preserve">10.1016/j.jpha.2017.12.006</t>
  </si>
  <si>
    <t xml:space="preserve">10.1016/j.knee.2018.11.016</t>
  </si>
  <si>
    <t xml:space="preserve">10.1016/j.lfs.2018.11.023</t>
  </si>
  <si>
    <t xml:space="preserve">10.1016/j.mayocpiqo.2017.11.001</t>
  </si>
  <si>
    <t xml:space="preserve">10.1016/j.mex.2018.10.020</t>
  </si>
  <si>
    <t xml:space="preserve">10.1016/j.mmcr.2018.03.005</t>
  </si>
  <si>
    <t xml:space="preserve">10.1016/j.msard.2018.10.114</t>
  </si>
  <si>
    <t xml:space="preserve">10.1016/j.patol.2018.04.003</t>
  </si>
  <si>
    <t xml:space="preserve">10.1016/j.pedneo.2017.12.005</t>
  </si>
  <si>
    <t xml:space="preserve">10.1016/j.pestbp.2018.11.009</t>
  </si>
  <si>
    <t xml:space="preserve">10.1016/j.pmrj.2018.04.006</t>
  </si>
  <si>
    <t xml:space="preserve">10.1016/j.prp.2018.02.020</t>
  </si>
  <si>
    <t xml:space="preserve">10.1016/j.prp.2018.11.006</t>
  </si>
  <si>
    <t xml:space="preserve">10.1016/j.pupt.2017.10.003</t>
  </si>
  <si>
    <t xml:space="preserve">10.1016/j.repc.2017.09.020</t>
  </si>
  <si>
    <r>
      <rPr>
        <sz val="11"/>
        <color rgb="FF000000"/>
        <rFont val="Calibri"/>
        <family val="2"/>
        <charset val="1"/>
      </rPr>
      <t xml:space="preserve">"</t>
    </r>
    <r>
      <rPr>
        <b val="true"/>
        <sz val="11"/>
        <color rgb="FF000000"/>
        <rFont val="Calibri"/>
        <family val="2"/>
        <charset val="1"/>
      </rPr>
      <t xml:space="preserve">no data 83.0±8.9ab</t>
    </r>
    <r>
      <rPr>
        <sz val="11"/>
        <color rgb="FF000000"/>
        <rFont val="Calibri"/>
        <family val="2"/>
        <charset val="1"/>
      </rPr>
      <t xml:space="preserve">"</t>
    </r>
  </si>
  <si>
    <t xml:space="preserve">in univariate cox regression   12.6±4.7 a p=0.030 b p=0.046 86.2±8.0 a p=0.020 b p=0.015 96.0±2.6c a p&lt;0.001 b p=0.001 c p=0.005 4181.5±1857.5 a p=0.028 b p=0.006 1.4±0.7 22.8±8.8 a p&lt;0.001 b p=0.004 13 39.7±7.9 30.8  64.3±18.0 a p=0.005 b p&lt;0.001  54.4±17.9a 65.8±12.8 17.2±7.1a 28.1±13.4 24 38.4±11.9 43.5 8 31.5±8.9 50.0  39% had eisenmenger syndrome. % predicted peak vo2 : percentage of predicted peak oxygen consumption; cctga: congenitally corrected transposition of the great arteries; cpet: cardiopulmonary exercise testing; os: oxygen saturation; pcp: peak circulatory power; rvoto: right ventricular outﬂow tract obstruction; tga: transposition of the great arteries after senning or mustard procedure; tof: tetralogy of fallot; ve/vco2 : minute ventilation/carbon dioxide production; vo2 : oxygen consumption.  d  10.8±4.3ab 16.1±3.1b 89.8±11.0a 92.8±3.9 95.1±4.6b 94.2±4.2 2680.9±1259.9a 4612.2±1910.2 1.6±1.3 1.2±0.6 38.4±13.4a 26.7±4.2  68.9±15.3ab 55.2±11.7 57.0±11.7 50.1±13.0b 26.2±7.0ab 22.0±5.0 24.3±3.1 20.1±6.2b 55 15 6 33  tof tga cctga complex defects shuntsd left heart valve disease rvoto  35.0±8.4 30.1±4.5 34.4±8.3 32.4±7.5  64.8 88.5 83.3 50.0  33.3±8.4 a p&lt;0.001 b p=0.004  14.0±3.3a 13.3±1.9 14.8±1.4 12.1±3.1 91.1±4.5b 88.4±6.0 no data 83.0±8.9ab 95.2±3.4a 93.3±3.6 93.5±7.8 89.5±4.4abc 4195.6±1484.7ab 3388.2±1023.7 3917.3±540.3 2958.0±1029.7b 1.2±0.6 1.7±1.1 1.6±0.7 1.8±1.0 27.5±5.3ab 34.0±9.5 38.2±13.2 36.6±11.4b  cpet duration (min) % predicted peak vo2 male (%) peak vo2 (ml/kg/min) age (years) n diagnosis  table 1  cardiopulmonary exercise testing data.</t>
  </si>
  <si>
    <t xml:space="preserve">10.1016/j.sjbs.2017.08.010</t>
  </si>
  <si>
    <t xml:space="preserve">10.1016/j.ultramic.2018.05.006</t>
  </si>
  <si>
    <t xml:space="preserve">10.1016/j.ultras.2018.08.006</t>
  </si>
  <si>
    <t xml:space="preserve">10.1016/j.ultrasmedbio.2018.08.004</t>
  </si>
  <si>
    <t xml:space="preserve">10.1016/j.ymgmr.2018.07.003</t>
  </si>
  <si>
    <t xml:space="preserve">10.1016/j.ynstr.2018.01.004</t>
  </si>
  <si>
    <t xml:space="preserve">10.1016/S0140-6736(18)30291-5</t>
  </si>
  <si>
    <t xml:space="preserve">10.1017/ice.2018.222</t>
  </si>
  <si>
    <t xml:space="preserve">10.1017/S0031182017002335</t>
  </si>
  <si>
    <t xml:space="preserve">10.1017/S0033291718002568</t>
  </si>
  <si>
    <t xml:space="preserve">10.1017/S0954579417001699</t>
  </si>
  <si>
    <t xml:space="preserve">10.1021/acs.accounts.7b00407</t>
  </si>
  <si>
    <t xml:space="preserve">10.1021/acs.accounts.7b00634</t>
  </si>
  <si>
    <t xml:space="preserve">10.1021/acs.biochem.7b01142</t>
  </si>
  <si>
    <t xml:space="preserve">10.1021/acs.biomac.8b00074</t>
  </si>
  <si>
    <t xml:space="preserve">10.1021/acs.chemmater.8b01771</t>
  </si>
  <si>
    <t xml:space="preserve">10.1021/acs.est.8b00843</t>
  </si>
  <si>
    <t xml:space="preserve">10.1021/acs.est.8b02070</t>
  </si>
  <si>
    <t xml:space="preserve">10.1021/acs.est.8b02988</t>
  </si>
  <si>
    <t xml:space="preserve">our prespeciﬁed analysis plan is registered and publicly available at open science framework (https://osf.io/6u7cn/).</t>
  </si>
  <si>
    <t xml:space="preserve">10.1021/acs.est.8b04372</t>
  </si>
  <si>
    <t xml:space="preserve">10.1021/acs.est.8b04519</t>
  </si>
  <si>
    <t xml:space="preserve">"data 1988 17 513−886."</t>
  </si>
  <si>
    <t xml:space="preserve">data 1988 17 513−886.</t>
  </si>
  <si>
    <t xml:space="preserve">10.1021/acs.est.8b04918</t>
  </si>
  <si>
    <t xml:space="preserve">10.1021/acs.jafc.8b01506</t>
  </si>
  <si>
    <t xml:space="preserve">the taxonomy of each 16s rrna gene sequence was analyzed by rdp classiﬁer (http:// rdp.cme.msu.edu/) against the silva (ssu115) 16s rrna database using conﬁdence threshold of 70%.27 the 16s rrna gene sequence data sets were submitted to ncbi sequence read archive (sra) (bioproject accession number prjna475846).</t>
  </si>
  <si>
    <t xml:space="preserve">10.1021/acs.jafc.8b02842</t>
  </si>
  <si>
    <t xml:space="preserve">"rheowin 3 data manager"</t>
  </si>
  <si>
    <t xml:space="preserve">the elastic modulus (g′) and loss modulus (g″) were recorded using the rheowin 3 data manager.</t>
  </si>
  <si>
    <t xml:space="preserve">10.1021/acs.jctc.7b01250</t>
  </si>
  <si>
    <t xml:space="preserve">10.1021/acs.jctc.8b00300</t>
  </si>
  <si>
    <t xml:space="preserve">"data 1991 20 1211−1311."</t>
  </si>
  <si>
    <t xml:space="preserve">data 1991 20 1211−1311.</t>
  </si>
  <si>
    <t xml:space="preserve">included in: reaction mechanism generator v2.0.0. 2016. http://reactionmechanismgenerator.github. io (accessed november 12 2018).</t>
  </si>
  <si>
    <t xml:space="preserve">10.1021/acs.jmedchem.8b00378</t>
  </si>
  <si>
    <t xml:space="preserve">"qm9 data" and "data 2014" - actually not the reason why this is open data</t>
  </si>
  <si>
    <t xml:space="preserve">two autoencoder systems were trained: one with 108 000 molecules from the qm9 data set of molecules with fewer than 270  doi: 10.1021/acscentsci.7b00572 acs cent.;     the ﬁrst three rows show the results of training on molecules from the zinc data set for the logp qed and sas properties; the last two rows show the results of training on the qm9 data set for the lumo energy and the electronic spatial extent (r2).  9 heavy atoms31 and another with 250 000 drug-like commercially available molecules extracted at random from the zinc database.32 we performed random optimization over hyperparameters specifying the deep autoencoder architecture and training such as the choice between a recurrent or convolutional encoder the number of hidden layers layer sizes regularization and learning rates.;     in the case of the qm9 data set since the combinatorial space is smaller the training set has more coverage and the vae generates essentially the same population statistics as the training data.;     mae prediction error for properties using various methods on the zinc and qm9 datasets database/property  meana  ecfpb  zinc250k/logp zinc250k/qed qm9/homo ev qm9/lumo ev qm9/gap ev  1.14 0.112 0.44 1.05 1.07  0.38 0.045 0.20 0.20 0.30  cmb  gcb  1-hot smilesc  encoderd  vaee  0.16 0.16 0.24  0.05 0.017 0.12 0.15 0.18  0.16 0.041 0.12 0.11 0.16  0.13 0.037 0.13 0.14 0.18  0.15 0.054 0.16 0.16 0.21  baseline mean prediction. bas implemented in deepchem benchmark (moleculenet)40 ecfp-circular ﬁngerprints cm-coulomb matrix gcgraph convolutions. c1-hot-encoding of smiles used as input to property predictor. dthe network trained without decoder loss. efull variational autoencoder network trained for individual properties. a  figure 4.;     for the model used for the qm9 data set the encoder used three 1d convolutional layers of ﬁlter sizes 2 2 1 and 5 5 4 convolution kernels respectively followed by one fully connected layer of width 156.;     for the algorithm trained on the qm9 data set the objective properties include homo energies lumo energies and the electronic spatial  ■  conclusion we propose a new family of methods for exploring chemical space based on continuous encodings of molecules.;     data 2014 1 140022.</t>
  </si>
  <si>
    <t xml:space="preserve">10.1021/acs.jpcb.7b10723</t>
  </si>
  <si>
    <t xml:space="preserve">10.1021/acs.jpclett.8b01255</t>
  </si>
  <si>
    <t xml:space="preserve">10.1021/acs.jproteome.8b00505</t>
  </si>
  <si>
    <t xml:space="preserve">data accessibility  the mass spectrometry data have been deposited to the proteomexchange consortium with the identiﬁers pxd009441 and pxd009548 for the sc_wcl_nist and sc_wcl data sets respectively.</t>
  </si>
  <si>
    <t xml:space="preserve">10.1021/acs.langmuir.7b03990</t>
  </si>
  <si>
    <t xml:space="preserve">10.1021/acs.langmuir.8b01513</t>
  </si>
  <si>
    <t xml:space="preserve">10.1021/acs.langmuir.8b01946</t>
  </si>
  <si>
    <t xml:space="preserve">10.1021/acs.langmuir.8b03028</t>
  </si>
  <si>
    <t xml:space="preserve">10.1021/acs.langmuir.8b03035</t>
  </si>
  <si>
    <t xml:space="preserve">10.1021/acs.molpharmaceut.7b01001</t>
  </si>
  <si>
    <t xml:space="preserve">10.1021/acs.nanolett.8b02707</t>
  </si>
  <si>
    <t xml:space="preserve">10.1021/acs.nanolett.8b03508</t>
  </si>
  <si>
    <t xml:space="preserve">10.1021/acs.orglett.7b03948</t>
  </si>
  <si>
    <t xml:space="preserve">10.1021/acsami.7b16442</t>
  </si>
  <si>
    <t xml:space="preserve">10.1021/acsami.7b17327</t>
  </si>
  <si>
    <t xml:space="preserve">10.1021/acsami.7b19440</t>
  </si>
  <si>
    <t xml:space="preserve">10.1021/acsami.8b08606</t>
  </si>
  <si>
    <t xml:space="preserve">There is actually Open Data in the supplement that we did not detect earlier: "Supporting Information
The Supporting Information is available free of charge on the
ACS Publications website at DOI: 10.1021/acsnano.5b07828.
Results of cytotoxicity assays and protein binding of
SDSSD peptides in vitro, characterization and cytotoxicity
assays of SDSSD−PU (PDF)
Table S1 (XLSX)
Table S2 (XLSX)"</t>
  </si>
  <si>
    <t xml:space="preserve">10.1021/acsami.8b12853</t>
  </si>
  <si>
    <t xml:space="preserve">10.1021/acsami.8b15213</t>
  </si>
  <si>
    <t xml:space="preserve">10.1021/acsnano.8b00596</t>
  </si>
  <si>
    <t xml:space="preserve">10.1021/acsnano.8b02014</t>
  </si>
  <si>
    <t xml:space="preserve">10.1021/acsnano.8b02793</t>
  </si>
  <si>
    <t xml:space="preserve">10.1021/acsomega.8b01698</t>
  </si>
  <si>
    <t xml:space="preserve">10.1021/acssensors.8b00249</t>
  </si>
  <si>
    <t xml:space="preserve">10.1021/jacs.7b12350</t>
  </si>
  <si>
    <t xml:space="preserve">10.1021/jacs.8b05341</t>
  </si>
  <si>
    <t xml:space="preserve">10.1021/jacs.8b11035</t>
  </si>
  <si>
    <t xml:space="preserve">10.1038/s41372-018-0267-8</t>
  </si>
  <si>
    <t xml:space="preserve">10.1038/s41380-018-0068-7</t>
  </si>
  <si>
    <t xml:space="preserve">10.1038/s41388-018-0594-4</t>
  </si>
  <si>
    <t xml:space="preserve">10.1038/s41418-018-0059-x</t>
  </si>
  <si>
    <t xml:space="preserve">from both our in-house rna sequencing dataset (available in sequence read archive of national center for biotechnology information with the accession number srp062885) and the tcga database cripto-1 was signiﬁcantly upregulated in hcc tumor tissues when   cripto-1 contributes to stemness...</t>
  </si>
  <si>
    <t xml:space="preserve">10.1038/s41419-017-0177-2</t>
  </si>
  <si>
    <t xml:space="preserve">10.1038/s41419-018-0301-y</t>
  </si>
  <si>
    <t xml:space="preserve">10.1038/s41431-018-0127-1</t>
  </si>
  <si>
    <t xml:space="preserve">10.1038/s41431-018-0149-8</t>
  </si>
  <si>
    <t xml:space="preserve">the geo accession number for the genotyping data reported in this paper is gse109208.</t>
  </si>
  <si>
    <t xml:space="preserve">10.1038/s41467-018-03274-0</t>
  </si>
  <si>
    <t xml:space="preserve">actually reuse of datasets, but unclear from this sentences</t>
  </si>
  <si>
    <t xml:space="preserve">wgs data of a part of the bbj subjects (n = 1026) is publically available at the national bioscience database center (nbdc) human database  | doi: 10.1038/s41467-018-03274-0 | www.nature.com/naturecommunications   article  nature communications | doi: 10.1038/s41467-018-03274-0  (https://humandbs.biosciencedbc.jp/en/) under research id hum0014 japanese genotype-phenotype archive (jga; https://www.ddbj.nig.ac.jp/jga/index.html) under accession id jgas00000000114.</t>
  </si>
  <si>
    <t xml:space="preserve">the top snps from the sds analysis in adh cluster and brap-aldh2 are in linkage disequilibrium (ld) with functional missense snps of adh1b (arg47his rs1229984) and aldh2 (glu504lys rs671) (r2 = 0.76 and 0.86 in the wgs dataset 1 respectively).;     these snps mediate differences in alcohol metabolism by altering the enzymatic activities of alcohol dehydrogenase and aldehyde dehydrogenase and have been suggested in | doi: 10.1038/s41467-018-03274-0 | www.nature.com/naturecommunications   article  nature communications | doi: 10.1038/s41467-018-03274-0  loss-of-function  japanese (dataset 1) japanese (dataset 2) japanese (dataset 3) east asian african admixed american finnish non-finnish european uk10k european  nonsynonymous  japanese (dataset 1) japanese (dataset 2) japanese (dataset 3) east asian african admixed american finnish non-finnish european uk10k european  synonymous  a  japanese (dataset 1) japanese (dataset 2) japanese (dataset 3) east asian african admixed american finnish non-finnish european uk10k european  0.0  0.2  0.4  0.6  0.8  1.0  fraction of sites under selection pressure (f )  b japanese (dataset 1) japanese (dataset 2) japanese (dataset 3) east asian african admixed american finnish non-finnish european uk10k european 1  2  4  8  16  ratio of f (= loss-of-function / synonymous)  fig.;     in addition to the japanese wgs datasets data obtained from the genome aggregation database (gnomad; african admixed american east asian finnish and non-finnish european) and the uk10k project (european) are indicated1317. a fraction of sites under selection pressure ( = f) calculated separately for loss-of-of-function variants nonsynonymous snv or synonymous snv. b ratio of f between loss-of-of-function variants and synonymous snv  a  dataset 1 dataset 2 dataset 3  effective population size  107  b 107  106  106  105  105  104  104  103  103 10  100 years (in thousands)  1000  10000  5 10 15 20 years (in thousands)  fig.;     the effective population sizes were estimated separately for the datasets 1–3 using smc++ software20.;     we also evaluated ﬁve subpopulations in the global subjects of the 1000 genomes project phase 3 data (africans [afr] admixed americans [amr] east asians [eas] europeans [eur] and south asians [sas] n = 2504)33.;     wgs were conducted at riken center for integrative medical sciences (dataset 1) toshiba corporation (for the bbj subjects in the dataset 2) takara bio inc. (for the controls in the dataset 2) and macrogen japan corporation (dataset 3).;     wgs library was constructed using the truseq nano dna library preparation kit (illumina) for the dataset 1 and the truseq dna pcr-free library preparation kit for the dataset 2 and 3 according to the manufacturer’s protocols.;     after quantiﬁcation of dna libraries by quantitative pcr and a bioanalyzer (agilent technologies) we sequenced using 2 × 160-bp paired end reads on a hiseq2500 platform (illumina) with rapid run mode and 2 × 125-bp paired end reads on hiseq2500 with high output run mode for the dataset 1 (n = 1026 and 250 respectively) 2 × 125-bp paired end reads on hiseq2500 with high output run mode for the dataset 2 (for the controls) and 2 × 150-bp paired end reads on a hiseq x five (illumina) for the dataset 2 (for the bbj subjects) and dataset 3.;     the sequence reads were converted to the fastq format using bcl2fastq (version 1.8.4 for the dataset 1) or bcl2fastq2 (version 2.17.1.14 for the datasets 2 and 3) and trimmed to clip illumina adapters using trimmomatic (version 0.36 for the datasets 2 and 3).;     the duplicated reads were removed using picard (versions 1.106 1.106 and 2.5.0 for the datasets 1 2 and 3 respectively).;     indel realignment and base quality score recalibration were done by using gatk (versions 3.2–2 3.5–0 and 3.6 for the datasets 1 2 and 3 respectively).;     we removed the variants located in the low complexity regions and genotype reﬁnement was performed using beagle (versions 3.3.2 for the dataset 1 and version 4.1 for the datasets 2 and 3).;     further we randomly selected 1657 singletons from the wgs dataset 1 and validated them using target deep sequencing (mean depth of the target singleton sites = 705.2×) as described elsewhere53.</t>
  </si>
  <si>
    <t xml:space="preserve">"supplementary data 1"</t>
  </si>
  <si>
    <t xml:space="preserve">we compiled a database of 33378 aligned nearly full-length archaeal amoa sequences (591–594 bp) after extensive curation of 45136 publicly available sequences (supplementary fig. 1a b supplementary data 1).;     chimeras were thus thoroughly ﬁltered primarily based on a newly constructed chimera-free reference database (supplementary fig. 1b supplementary data 1) as previously available only for 16s rrna genes33.;     1 supplementary data 1 2; see methods).;     based on this phylogeny we deﬁned a multilevel amoa taxonomy strictly according to branches with both ultrafast bootstrap37 ≥95% and shimodaira–hasegawa-like approximate likelihood ratio test (sh-alrt)38 ≥85% each corresponding to an estimated conﬁdence level of 95%37 (supplementary data 2).;     some original strain names were corrected to comply with international code of nomenclature of prokaryotes according to kerou et al.13 (see also supplementary table 1)  an editable phylogenetic tree is provided with taxonomic annotations compatible with figtree (rambaut a. figtree v1.4.3 http://beast.bio.ed.ac.uk/ﬁgtree 2016) (supplementary data 2).;     the curated amoa database and taxonomy are implemented as reference databases for sequence classiﬁcation using qiime40 mothur41 lcaclassiﬁer (crest package42) and megan43; tree and alignment ﬁles compatible with the evolutionary placement algorithm44 are also provided for sequence placement in the tree (supplementary data 3).;     4 supplementary data 4).;     4 supplementary data 4).;     the taxonomic distribution of amoa genes from each habitat is available in interactive krona47 charts (supplementary data 4-6).;     6 supplementary data 4) with 82% of aoa in soils-sediments belonging to lineage ns and 94% of marine aoa belonging to lineage np.;     additionally clade ns-δ comprises considerable fractions of aoa in salt lakes (41%) and freshwater environments (26%) (supplementary data 45).;     6 supplementary data 5): most seawater aoa belong to clades np-ε-2 (54%) and np-α-2.2.2.1 (35%) whereas sediments harbour greater diversity mainly within clades np-δ (32%) np-γ (19%) np-θ (17%) and np-α (12%).;     although organisms from clade np-γ-2.1 particularly n. maritimus scm1t have been extensively used as models for marine/oceanic environments35051 this clade comprises only 8% of all aoa identiﬁed in the oceans based on amoa genes (supplementary data 4).;     sequence frequencies in all clades and subclades are also available in an interactive krona47 chart (supplementary data 4).;     likewise the diversity of aoa in freshwater environments greatly overlaps with that in soilssediments suggesting similar interchanges of organisms despite the predominance of some clades in freshwater (e.g. np-η np-γ and ns-δ) (supplementary data 4).;     based on the environmental categories deﬁned here the habitat speciﬁcity of aoa varies extensively across their global phylogenetic diversity and often contrasts with generalised assumptions in the literature (available in interactive krona47 charts in supplementary data 7-9).;     6 supplementary data 7).;     6 supplementary data 7).;     6 supplementary data 7-9).;     6 supplementary data 8).;     the consistent occurrence of most of these clades in both types of putative host (np-θ-4 np-ζ2 and np-ε-1) further supported that they represent true but nonspeciﬁc symbionts (supplementary data 9).;     7 supplementary data 9).;     7 supplementary data 9).;     as previously observed30 most soil aoa from lineage nt were detected in acidic soils or at least with ph &lt; 7.5 although this lineage is almost as common in freshwater (supplementary data 7 9).;     the absolute and relative phylogenetic/taxonomic distribution of sequences in these and more speciﬁc habitats are available in interactive krona47 charts (supplementary data 49).;     7 supplementary data 9).;     we analysed the phylogenetic distribution of dna base composition and synonymous codon usage of 33256 archaeal amoa genes to identify 8  nature communications | (2018)9:1517  possible molecular patterns associated with their global diversiﬁcation (fig. 8; interactive krona47 chart in supplementary data 10).;     this variation is mainly driven by an exceptional high-gc bias relative to the average gc content of clade ns-α and few small clades from lineage np (fig. 8a supplementary data 10).;     the absolute and relative phylogenetic/taxonomic distribution of sequences from these habitats are also available in interactive krona47 charts (supplementary data 6 9).;     6 supplementary data 8) with the relatively high-gc content previously observed only in ca.;     c. symbiosum a12 rather constituting a common trait of most symbiont clades (np-θ-4 np-γ-1.1 and np-γ-2.1.1) (fig. 8a supplementary data 10).;     however this is not always the case indicating that variation in purine content among amoa genes does not result only from trade-offs with genomic gc content (fig. 8a b supplementary data 10).;     nc values of amoa genes varies across the whole possible range (nc = 20–61) and show consistent trends nature communications | (2018)9:1517  within some broad clades (e.g. ns-γ and np-γ) but also opposite trends between closely related subclades (e.g. within ns-α and np-δ) (fig. 8c supplementary data 10).;     some amoa clades show nc patterns consistent with those trends possibly reﬂecting difference in stringencies in regulation of amoa gene expression: for example the cosmopolitan clade np-γ has consistently more biased codon usage than average whereas clades nearly exclusive to soils (nsγ) or seawater (np-α-2.2.2.1) have a much more relaxed codon usage (fig. 8c supplementary data 7 8 10).;     the phylogenetic/taxonomic distribution of molecular features is also available in an interactive krona47 chart in supplementary data 10.;     variation in gcai of amoa genes shows a conspicuous separation between codon usage of lineages ns and np with genes from the latter using more globally preferred codons and with clade np-γ showing the highest similarity with the global codon bias (fig. 8d supplementary data 10).;     environmental source information of all amoa sequences in the curated database (33378 sequences) was parsed from genbank73 ﬁles using a custom python script (supplementary data 11).;     custom python code used in this study is provided with this article in supplementary data 11.;     curated datasets and reference databases and trees compiled/analysed during this study are provided with this article in supplementary data 1-3.</t>
  </si>
  <si>
    <t xml:space="preserve">environmental source information of all amoa sequences in the curated database (33378 sequences) was parsed from genbank73 ﬁles using a custom python script (supplementary data 11).;     custom python code used in this study is provided with this article in supplementary data 11.</t>
  </si>
  <si>
    <t xml:space="preserve">10.1038/s41467-018-04284-8</t>
  </si>
  <si>
    <t xml:space="preserve">10.1038/s41467-018-07426-0</t>
  </si>
  <si>
    <t xml:space="preserve">"supplementary data 3"</t>
  </si>
  <si>
    <t xml:space="preserve">data availability raw sequencing reads are freely available on the short read archive (sra) under bioproject id prjna494922 (http://www.ncbi.nlm.nih.gov/bioproject/494922).</t>
  </si>
  <si>
    <t xml:space="preserve">the efﬁcacy of this process was tested using data from harpur et al.94 details of which are provided in the supplementary information (supplementary data 3).</t>
  </si>
  <si>
    <t xml:space="preserve">all scripts used are available in supplementary software or github systemsimmunology-roslin-institute/honey-bee-metagenomics.</t>
  </si>
  <si>
    <t xml:space="preserve">10.1038/s41586-018-0698-6</t>
  </si>
  <si>
    <t xml:space="preserve">"index data 2.5ul:100ul"</t>
  </si>
  <si>
    <t xml:space="preserve">online content  any methods additional references nature research reporting summaries source data statements of data availability and associated accession codes are available at https://doi.org/10.1038/s41586-018-0698-6.;     the raw sequencing data expression-count data with cell classifications and the wholegenome sequencing data are deposited at arrayexpress with experiment codes e-mtab-6701 (for droplet-based data) e-mtab-6678 (for smart-seq2 data) and e-mtab-7304 (for the whole-genome sequencing data).;     this statement should provide the following information where applicable: - accession codes unique identifiers or web links for publicly available datasets - a list of figures that have associated raw data - a description of any restrictions on data availability data is uploaded to arrayexpress: experiment: e-mtab-6701 e-mtab-6678 e-mtab-7304  field-specific reporting please select the best fit for your research.</t>
  </si>
  <si>
    <t xml:space="preserve">therefore no blinding was performed  reporting for specific materials systems and methods materials &amp; experimental systems  methods  n/a involved in the study  n/a involved in the study  unique biological materials  chip-seq  antibodies  flow cytometry  eukaryotic cell lines  mri-based neuroimaging  palaeontology animals and other organisms april 2018  human research participants  antibodies antibodies used  antibody company catalog number clone use dilution (supplementary table 10) cd45-buv395 bd bioscience 563791 clone hi30 (ruo) flow cytometry - index data; fig. 5d 2.5ul:100ul cd94-bv421 bd bioscience 743948 hp-3d9 (ruo) flow cytometry - index data 2.5ul:100ul  2   validation  april 2018  antibody validation (supplementary table 10) cd45-buv395 flow cytometry (routinely tested) .;     human peripheral blood and decidual nk cells used for titration.  nature research | reporting summary  cd16-bv500 bd bioscience 561394 3gh flow cytometry - index data; fig. 5d 2.5ul:100ul cd3-bv605 biolegend 344836 sk7 flow cytometry - index data; fig. 5d 2.5ul:100ul cd4-bv711 biolegend 300558 rpa-t4 flow cytometry - index data 2.5ul:100ul hla-dr bv786 biolegend 307642 l243 flow cytometry - index data 2.5ul:100ul hla-g fitc biorad mca2044 mem-g/9 flow cytometry - index data 2.5ul:100ul cd56-pe miltenyi 130-100-622 rea196 flow cytometry - index data; fig 5d 2.5ul:100ul cd14-pecf594 bd bioscience 562334 pe-cf594 flow cytometry - index data 2.5ul:100ul cd9-apc bd bioscience 341638 m-l13 flow cytometry - index data 2.5ul:100ul cd8-af700 biolegend 300920 hit8a flow cytometry - index data 2.5ul:100ul cd19-apccy7 biolegend 302217 hib19 flow cytometry - index data 2.5ul:100ul cd20-apccy7 biolegend 302313 2h7 flow cytometry - index data 2.5ul:100ul cytokeratin 7 dako ma5-11986 ov-tl 12/30 immunochemistry dilution:1:200; antigen retrieval buffer:citrate pd-l1 cell signaling technology 13684 e13ln immunochemistry dilution:1:400; antigen retrieval buffer:tris/edta hla-g biorad mca2043 mem-g1 immunochemistry dilution:1:25; antigen retrieval buffer:citrate cd146 / mcam abcam ab75769 epr3208 immunochemistry dilution:1:2500; antigen retrieval buffer:citrate smooth muscle actin dako m0851 1a4 immunochemistry dilution:1:100 antigen retrieval buffer:tris/edta nkg2a - viobright miltenyi 130-105-646 rea110 flow cytometry - fig 5f dilution: 1:100 in cocktail kir2dl2/3/s2 - pe-cy5.5 beckman coulter a66900 gl183 flow cytometry - fig 5f dilution: 1:50 in cocktail kir2ds4 - apc miltenyi 130-114-773 rea860 flow cytometry - fig 5f dilution: 1:50 in cocktail gzmb - af700 bd biosciences 560213 gb11 flow cytometry - fig 5f dilution: 1:100 in intracellular cocktail kir2dl1 - apc-vio770 miltenyi 130-103-937 rea284 flow cytometry - fig 5f dilution: 1:25 in cocktail perforin - bv421 biolegend 308122 dg9 flow cytometry - fig 5f dilution: 1:100 in intracellular cocktail cd3 - bv510 biolegend 317332 okt3 flow cytometry - fig 5f dilution: 1:100 in cocktail cd14 - bv510 biolegend 301842 m5e2 flow cytometry - fig 5f dilution: 1:100 in cocktail cd19 – bv510 biolegend 302242 hib19 flow cytometry - fig 5f dilution: 1:100 in cocktail live/dead™ fixable aqua dead cell stain kit thermofisher l34957 n/a flow cytometry - fig 5f dilution: 1:100 in secondary cocktail (from 200ul dilution of stock powder) kir2dl3 biotin - biotin miltenyi 130-100-126 rea147 flow cytometry - fig 5f dilution: 1:100 in cocktail streptavidin qdot605 (detection of kir2dl3)- q605 thermofisher q10103mp n/a flow cytometry - fig 5f dilution: 1:250 in secondary cocktail granulysin - pe biolegend 348003 dh2 flow cytometry - fig 5f dilution: 1:200 in intracellular cocktail cd56-pe-dazzle biolegend 318348 hcd56 flow cytometry - fig 5f dilution: 1:200 in intracellular cocktail gzma - pe-cy7 ebioscience/thermo fischer 25-9177-42 cb9 flow cytometry - fig 5f dilution: 1:100 in intracellular cocktail cd49a-bv421 bd bioscience 742357 sr84 (ruo) flow cytometry - fig 5d 2.5ul:100ul cd14- bv605 bd bioscience 564054 m5e2 (ruo) flow cytometry - fig 5d 2.5ul:100ul cd19-bv605 bd bioscience 740394 hib19 (ruo) flow cytometry - fig 5d 2.5ul:100ul cd20-bv605 bd bioscience 747736 2h7 (ruo) flow cytometry - fig 5d 2.5ul:100ul cd103-percp-cy5.5 biolegend 350225 ber-act8 flow cytometry - fig 5d 2.5ul:100ul kir2dl1 - pevio770 macs - miltenyi biotec 130-103-936 rea284 flow cytometry - fig 5d 2.5ul:100ul cd18 (itgb2)- apc biolegend 366307 cbr lfa-1/2 flow cytometry - fig 5d 2.5ul:100ul cd39 -apc cy7 biolegend 328225 a1 flow cytometry - fig 5d 2.5ul:100ul  3   nature research | reporting summary  gzmb - af700 flow cytometry.;     cells isolated for ss2 data were gated on: live; cd19/20-ve singlets and the following cell types sorted: i) cd45+ hla-dr++; ii) cd45+ hla-dr+; iii) cd45+ hla-dr- cd56- cd3+ cd4+; cd8- iv) cd45+ hla-dr- cd56- cd3+ cd8+; v) cd45+ hla-dr- cd56- cd3+ cd4- cd8-; vi) cd45+ hla-dr- cd3- cd56- cd94- (all -); vii) cd45+ hla-dr- cd3- cd56+ cd94-; viii) cd45+ hla-dr- cd3 cd56+ cd94+ cd9-; ix) cd45+ hla-dr- cd3 cd56+ cd94+ cd9+; x) cd45- hla-g+; xi) cd45- hla-g-.</t>
  </si>
  <si>
    <t xml:space="preserve">cellphonedb code is available in https://github.com/teichlab/ cellphonedb.;     kirid can be downloaded from https://github.com/teichlab/kirid.</t>
  </si>
  <si>
    <t xml:space="preserve">10.1038/s41590-018-0238-4</t>
  </si>
  <si>
    <t xml:space="preserve">online content  any methods additional references nature research reporting summaries source data statements of data availability and associated accession codes are available at https://doi.org/10.1038/ s41590-018-0238-4.;     the geo accession codes for all the deep-sequencing data reported in this paper are gse110305 gse110882 and gse115744.;     this statement should provide the following information where applicable: - accession codes unique identifiers or web links for publicly available datasets - a list of figures that have associated raw data - a description of any restrictions on data availability geo: gse110305 gse110882 and gse115744.  nature research | reporting summary  rstudio (v1.0.136) samtools (v0.1.19-96b5f2294a) star (v2.4.0) treeview (v1.1.6r4) mascot  field-specific reporting please select the best fit for your research.</t>
  </si>
  <si>
    <t xml:space="preserve">10.1038/s41591-018-0184-6</t>
  </si>
  <si>
    <t xml:space="preserve">online content  any methods additional references nature research reporting summaries source data statements of data availability and associated accession codes are available at https://doi.org/10.1038/ s41591-018-0184-6.;     dna sequencing data have been deposited on the ncbi sequence read archive under accession srp155635.</t>
  </si>
  <si>
    <t xml:space="preserve">10.1038/s41598-017-18939-x</t>
  </si>
  <si>
    <t xml:space="preserve">10.1038/s41598-018-19803-2</t>
  </si>
  <si>
    <t xml:space="preserve">10.1038/s41598-018-20219-1</t>
  </si>
  <si>
    <t xml:space="preserve">10.1038/s41598-018-20619-3</t>
  </si>
  <si>
    <t xml:space="preserve">10.1038/s41598-018-20948-3</t>
  </si>
  <si>
    <t xml:space="preserve">10.1038/s41598-018-21855-3</t>
  </si>
  <si>
    <t xml:space="preserve">10.1038/s41598-018-21976-9</t>
  </si>
  <si>
    <t xml:space="preserve">10.1038/s41598-018-22100-7</t>
  </si>
  <si>
    <t xml:space="preserve">10.1038/s41598-018-22218-8</t>
  </si>
  <si>
    <t xml:space="preserve">10.1038/s41598-018-22601-5</t>
  </si>
  <si>
    <t xml:space="preserve">10.1038/s41598-018-24304-3</t>
  </si>
  <si>
    <r>
      <rPr>
        <b val="true"/>
        <sz val="11"/>
        <color rgb="FF000000"/>
        <rFont val="Calibri"/>
        <family val="2"/>
        <charset val="1"/>
      </rPr>
      <t xml:space="preserve">"in the dataset 4 gold standard segmentation masks </t>
    </r>
    <r>
      <rPr>
        <sz val="11"/>
        <color rgb="FF000000"/>
        <rFont val="Calibri"/>
        <family val="2"/>
        <charset val="1"/>
      </rPr>
      <t xml:space="preserve">" - there is actually a comma between dataset and 4, should we keep commas in the text?</t>
    </r>
  </si>
  <si>
    <t xml:space="preserve">for each labeled slice in the dataset 4 gold standard segmentation masks were produced by 4 independent expert raters (one per site).</t>
  </si>
  <si>
    <t xml:space="preserve">this work was implemented as the sct_deepseg_gm tool in the spinal cord toolbox (sct)26 and is now freely available at sct github repository in https://github.com/neuropoly/spinalcordtoolbox.;     the sct method is freely available as open-source software at https://github.com/neuropoly/ spinalcordtoolbox 26.</t>
  </si>
  <si>
    <t xml:space="preserve">10.1038/s41598-018-24834-w</t>
  </si>
  <si>
    <t xml:space="preserve">10.1038/s41598-018-26138-5</t>
  </si>
  <si>
    <t xml:space="preserve">10.1038/s41598-018-26343-2</t>
  </si>
  <si>
    <t xml:space="preserve">"supplementary dataset 4"</t>
  </si>
  <si>
    <t xml:space="preserve">the mass spectrometry proteomics data have been deposited to the proteomexchange consortium via the pride partner repository with the dataset identifier pxd008993.</t>
  </si>
  <si>
    <t xml:space="preserve">a total of 4515 proteins were identified in at least 3 of the samples and with at least 2 different tryptic peptides (supplementary dataset 1).;     following the acr treatment the intensities of 57 proteins were down-regulated while the intensities of 65 proteins were up-regulated (fig. 6a and supplementary dataset 2).;     when the presence of covalent acrylamide adducts was analyzed in control and acr-exposed larvae 191 proteins were detected with modifications on specific cysteine residues in at least 3 of the acr-pools (fig. 6b and supplementary dataset 3).;     fifty-three of these modified proteins were also modified in the larva stage as was shown before suggesting developmental conservation of the target proteins (supplementary dataset 4).</t>
  </si>
  <si>
    <t xml:space="preserve">10.1038/s41598-018-26721-w</t>
  </si>
  <si>
    <t xml:space="preserve">10.1038/s41598-018-27712-7</t>
  </si>
  <si>
    <t xml:space="preserve">10.1038/s41598-018-28152-z</t>
  </si>
  <si>
    <t xml:space="preserve">10.1038/s41598-018-29799-4</t>
  </si>
  <si>
    <t xml:space="preserve">10.1038/s41598-018-29914-5</t>
  </si>
  <si>
    <t xml:space="preserve">mitochondrial genome sequences were deposited in genbank under accession numbers mh176332 mh176333 mh17635 - mh176355.;     the mitochondrial dna data are deposited in genbank under accession numbers mh176332 mh176333 mh17635-mh176355.</t>
  </si>
  <si>
    <t xml:space="preserve">10.1038/s41598-018-30213-2</t>
  </si>
  <si>
    <t xml:space="preserve">10.1038/s41598-018-31137-7</t>
  </si>
  <si>
    <t xml:space="preserve">10.1038/s41598-018-31487-2</t>
  </si>
  <si>
    <t xml:space="preserve">10.1038/s41598-018-33130-6</t>
  </si>
  <si>
    <t xml:space="preserve">10.1038/s41598-018-34898-3</t>
  </si>
  <si>
    <t xml:space="preserve">10.1038/s41598-018-35303-9</t>
  </si>
  <si>
    <t xml:space="preserve">10.1038/s41598-018-35684-x</t>
  </si>
  <si>
    <t xml:space="preserve">10.1038/sdata.2018.198</t>
  </si>
  <si>
    <t xml:space="preserve">data records time-lapse movies documenting migratory phenotypes of the cells and a table listing all the differentially expressed genes detected in the study were deposited in the figshare repository (data citation 1).</t>
  </si>
  <si>
    <t xml:space="preserve">10.1039/c7cc08266e</t>
  </si>
  <si>
    <t xml:space="preserve">10.1039/c7cp07588j</t>
  </si>
  <si>
    <t xml:space="preserve">9 binding mode of nek2 (pdb entry: 2xke) in complex with (a) compound 2 (b) compound 9 or (c) compound 31 and solvent-accessible surface for (d) compound 7 (e) compound 8 or (f) compound 35 predicted by ifd with the sp scoring.</t>
  </si>
  <si>
    <t xml:space="preserve">10.1039/c7cp08390d</t>
  </si>
  <si>
    <t xml:space="preserve">10.1039/c7md00433h</t>
  </si>
  <si>
    <t xml:space="preserve">10.1039/c7nr06812c</t>
  </si>
  <si>
    <t xml:space="preserve">10.1039/c7sc05033j</t>
  </si>
  <si>
    <t xml:space="preserve">10.1039/c8an00613j</t>
  </si>
  <si>
    <t xml:space="preserve">10.1039/c8bm00099a</t>
  </si>
  <si>
    <t xml:space="preserve">10.1039/c8cc04089c</t>
  </si>
  <si>
    <t xml:space="preserve">10.1039/c8cp04200d</t>
  </si>
  <si>
    <t xml:space="preserve">10.1039/c8cs00351c</t>
  </si>
  <si>
    <t xml:space="preserve">† crystallographic data were deposited in the cambridge structural date centre (ccdc) and may be found at http:// www.ccdc.cam.ac.uk/by using reference numbers 1589868–1589872.</t>
  </si>
  <si>
    <t xml:space="preserve">10.1039/c8fo01164h</t>
  </si>
  <si>
    <t xml:space="preserve">primers and probes were used from the commercially available taqman gene expression assays (genbank accession no: nm_005544.2 assay id: hs00178563_m1; genbank accession no: nm_001042.2 assay id: hs00168966_m1 respectively).</t>
  </si>
  <si>
    <t xml:space="preserve">10.1039/c8mt00182k</t>
  </si>
  <si>
    <t xml:space="preserve">the data discussed in this publication have been deposited in ncbi’s gene expression omnibus34 and are accessible through geo series accession number gse109375 (https:// www.ncbi.nlm.nih.gov/geo/query/acc.cgi?</t>
  </si>
  <si>
    <t xml:space="preserve">10.1039/c8nr00253c</t>
  </si>
  <si>
    <t xml:space="preserve">10.1039/c8nr02857e</t>
  </si>
  <si>
    <t xml:space="preserve">10.1039/c8ob01349g</t>
  </si>
  <si>
    <t xml:space="preserve">10.1039/c8re00050f</t>
  </si>
  <si>
    <t xml:space="preserve">10.1039/c8sc00907d</t>
  </si>
  <si>
    <t xml:space="preserve">10.1039/c8sc02444h</t>
  </si>
  <si>
    <t xml:space="preserve">10.1042/BSR20171731</t>
  </si>
  <si>
    <t xml:space="preserve">10.1042/BSR20181011</t>
  </si>
  <si>
    <t xml:space="preserve">10.1053/j.jrn.2018.05.007</t>
  </si>
  <si>
    <t xml:space="preserve">10.1055/a-0596-0819</t>
  </si>
  <si>
    <t xml:space="preserve">10.1055/s-0037-1607438</t>
  </si>
  <si>
    <t xml:space="preserve">10.1055/s-0044-102134</t>
  </si>
  <si>
    <t xml:space="preserve">10.1071/RD17466</t>
  </si>
  <si>
    <t xml:space="preserve">10.1073/pnas.1813367115</t>
  </si>
  <si>
    <t xml:space="preserve">10.1074/jbc.AC118.003325</t>
  </si>
  <si>
    <t xml:space="preserve">10.1074/jbc.M117.810994</t>
  </si>
  <si>
    <t xml:space="preserve">for full transparency all materials and data are public on osf: https://osf.io/yq5jw/.</t>
  </si>
  <si>
    <t xml:space="preserve">10.1080/00365521.2017.1411523</t>
  </si>
  <si>
    <t xml:space="preserve">10.1080/00365521.2018.1485732</t>
  </si>
  <si>
    <t xml:space="preserve">10.1080/00480169.2018.1440652</t>
  </si>
  <si>
    <t xml:space="preserve">10.1080/01459740.2018.1425839</t>
  </si>
  <si>
    <t xml:space="preserve">10.1080/01634372.2018.1489928</t>
  </si>
  <si>
    <t xml:space="preserve">10.1080/03007995.2017.1408579</t>
  </si>
  <si>
    <t xml:space="preserve">10.1080/03008207.2018.1530770</t>
  </si>
  <si>
    <t xml:space="preserve">10.1080/03079457.2017.1380293</t>
  </si>
  <si>
    <t xml:space="preserve">10.1080/0361073X.2017.1398802</t>
  </si>
  <si>
    <t xml:space="preserve">10.1080/03639045.2018.1529788</t>
  </si>
  <si>
    <t xml:space="preserve">10.1080/08923973.2017.1392562</t>
  </si>
  <si>
    <t xml:space="preserve">these sequences together with those obtained from the 17 museum samples were deposited in genbank (accession nos. lc229805–lc230010).</t>
  </si>
  <si>
    <t xml:space="preserve">10.1080/08958378.2018.1438539</t>
  </si>
  <si>
    <t xml:space="preserve">10.1080/09168451.2018.1447359</t>
  </si>
  <si>
    <t xml:space="preserve">10.1080/09593330.2017.1349189</t>
  </si>
  <si>
    <t xml:space="preserve">10.1080/09593985.2018.1444117</t>
  </si>
  <si>
    <t xml:space="preserve">10.1080/09593985.2018.1457747</t>
  </si>
  <si>
    <t xml:space="preserve">10.1080/10255842.2018.1431778</t>
  </si>
  <si>
    <t xml:space="preserve">10.1080/10410236.2017.1353867</t>
  </si>
  <si>
    <t xml:space="preserve">10.1080/10641963.2018.1445751</t>
  </si>
  <si>
    <t xml:space="preserve">"analysis of nationwide data 2003-2012."</t>
  </si>
  <si>
    <t xml:space="preserve">hypertension burden and control in mainland china: analysis of nationwide data 2003-2012.</t>
  </si>
  <si>
    <t xml:space="preserve">10.1080/10826068.2018.1476883</t>
  </si>
  <si>
    <t xml:space="preserve">10.1080/10837450.2018.1502316</t>
  </si>
  <si>
    <t xml:space="preserve">10.1080/14764172.2016.1256487</t>
  </si>
  <si>
    <t xml:space="preserve">10.1080/14767058.2017.1330879</t>
  </si>
  <si>
    <t xml:space="preserve">10.1080/14767058.2018.1487949</t>
  </si>
  <si>
    <t xml:space="preserve">10.1080/14992027.2018.1512013</t>
  </si>
  <si>
    <t xml:space="preserve">10.1080/15402002.2018.1545650</t>
  </si>
  <si>
    <t xml:space="preserve">10.1080/15569527.2018.1465078</t>
  </si>
  <si>
    <t xml:space="preserve">10.1080/17483107.2018.1463401</t>
  </si>
  <si>
    <t xml:space="preserve">10.1080/20002297.2018.1442089</t>
  </si>
  <si>
    <t xml:space="preserve">"based on our data gh12 shows"</t>
  </si>
  <si>
    <t xml:space="preserve">in summary based on our data gh12 shows a potential to act as an alternative anticaries agent because gh12 at 1/2 mic (4 mg/l) inhibited various cariogenic virulence factors of s. mutans in vitro resulting in reduced acidogenicity compromised aciduricity declined eps synthesis and defective ability to form biofilms through reducing the activity of related enzymes downregulating virulence genes and inactivating specific regulatory systems.</t>
  </si>
  <si>
    <t xml:space="preserve">10.1080/2162402X.2017.1364827</t>
  </si>
  <si>
    <t xml:space="preserve">10.1080/2162402X.2018.1513440</t>
  </si>
  <si>
    <t xml:space="preserve">"anti-pd-1 dataset"</t>
  </si>
  <si>
    <t xml:space="preserve">d overall survival of patients with either high or low mbl scores in the hugo et al anti-pd-1 dataset.;     additionally the anti-ctla-4 dataset models included scna level which has been shown to associate with treatment response in a previous study.15 in both the anti-pd-l1 and anti-pd-1 datasets the mbl score was the only biomarker predictive of response at the univariate level (supplementary table s2) and remained so even after adjusting for the covariates in the multivariate model (p = 0.04 and 0.03 respectively; table 1).;     similarly in the anti-ctla-4 dataset the mbl score was the only variable predictive of response in the univariate model and remained predictive in the multivariate model (p = 0.02; table 1).;     univariate cox proportional hazards models treating mbl score as a continuous variable showed similar results to the logistic regression analyses in two of the datasets with higher mbl scores significantly associated with prolonged survival in the anti-pd-l1 and anti-ctla-4 datasets (p = 0.01 hr = 0.80 and p = 0.01 hr = 0.83 respectively; supplementary table s2).;     in the anti-pd-l1 dataset no other covariates were significantly associated with progression-free survival while in the anti-ctla-4 dataset ctla4 expression was the only other significant covariate.;     when including all covariates in multivariate cox proportional hazards models the mbl score was the only marker significantly associated with patient prognosis in either the pd-l1 or ctla-4 dataset (p = 0.01 hr = 0.79; p = 0.01 hr = 0.82; table 1).;     in the anti-pd-1 dataset none of the covariates were significantly associated with survival at the univariate level including the mbl score though there was a protective directionality (p = 0.27 hr = 0.93;   e1513440-4  f.;     these results notably differed from the original anti-pd-1 study which reported that somatic mutation burden was associated with improved survival following treatment.12 however similar to the scna study in the anti-ctla-4 dataset the anti-pd-1 tmb analysis was performed on a larger cohort of samples for which whole exome sequencing was available (n = 38).;     interestingly we found that ipres-enriched samples in the anti-pd-1 dataset had significantly lower mbl scores compared to non-ipres-enriched samples (p = 0.03; supplementary figure s3).;     multivariate logistic and cox proportional hazards regression models for the anti-pd-l1 anti-pd-1 and antictla-4 datasets.;     logistic regression in the anti-pd-l1 and anti-pd-1 datasets classified patients experiencing clinical benefit or no clinical benefit.;     logistic regression in anti-ctla-4 dataset classified patients with no clinical benefit from those with either clinical benefit within 6 months or long-term survival with no clinical benefit.;     sample sizes for the anti-pd-l1 anti-pd-1 and anti-ctla-4 datasets vary between the logistic regression (n = 21 28 and 40 respectively) and cox proportional hazards models (n = 25 28 and 40 respectively) depending on available variables with some samples having survival data with no response data.;     however in the anti-ctla-4 dataset cd8a and cd4 gene expression were significantly associated with prolonged patient survival (p = 0.03 and 0.03 respectively) while the cd8 + t cell infiltration score showed an insignificant trend in the same direction (p = 0.08) mirroring findings from the previous study (supplementary table s2).10 notably across datasets none of these genes and immune signatures exhibited significant associations when adjusting for other markers of immunotherapy response (supplementary table s3).;     performing this procedure in each dataset gave us aucs of 0.74 0.68 and 0.72 for the anti-pd-l1 anti-pd-1 and antictla-4 datasets respectively (supplementary table s2).;     bcr abundance has previously been associated with melanoma patient survival in tcga.20 thus we tested this association and how well bcr abundance associated with immune checkpoint inhibitor response in the anti-pd-1 and anti-ctla-4 datasets.;     while no significant associations were observed in the anti-pd-1 dataset (supplementary figure s7) bcr heavy chain abundance was associated with clinical benefit (p = 0.02; figure 4b) and prolonged patient survival (p = 0.05; figure 4c) in the anti-ctla-4 dataset.;     c overall survival of patients in patients that exhibited heavy chain b cell receptor expression relative to those that did not in the anti-ctla-4 dataset.;     methods datasets raw gene expression data (.fastq) and clinical information for the anti-ctla-4 dataset were obtained from the database of genotypes and phenotypes (dbgap) under accession number phs000452.;     raw read files were aligned to the grch37 human genome assembly using tophat v2.1.0.24 from the aligned reads transcript assembly and abundance estimation were performed using cufflinks v2.2.1.25 raw and processed gene expression data for the anti-pd-1 dataset were obtained from the gene expression omnibus (geo) under accession number gse78220.;     fastq files for each dataset used in bcr repertoire analyses were aligned using star (v2.5.2b).29 v’djer with default settings was then run on the aligned files to infer each patient’s bcr heavy chain (igh) repertoire.20 v’djer was initially unable to process some samples in the anti-pd-1 dataset as they contained reads of variable length.;     to address this each sample in the antipd-1 dataset was filtered to only contain reads of 100 base pairs before being input into v’djer.</t>
  </si>
  <si>
    <t xml:space="preserve">clinical information for this dataset was downloaded from a supplement in the original publication.12 processed gene expression data and clinical information for the anti-pd-l1 dataset in urothelial carcinoma were downloaded from zenodo (https://zenodo.org/record/546110) and github (https://github.com/hammerlab/multi-omic-urothe lial-anti-pdl1) respectively.</t>
  </si>
  <si>
    <t xml:space="preserve">10.1080/23279095.2016.1269009</t>
  </si>
  <si>
    <t xml:space="preserve">10.1080/23279095.2016.1269010</t>
  </si>
  <si>
    <t xml:space="preserve">10.1080/23279095.2018.1480483</t>
  </si>
  <si>
    <t xml:space="preserve">10.1080/23288604.2018.1510287</t>
  </si>
  <si>
    <t xml:space="preserve">10.1080/23294515.2018.1472149</t>
  </si>
  <si>
    <t xml:space="preserve">10.1088/1361-6528/aaac72</t>
  </si>
  <si>
    <t xml:space="preserve">10.1088/1361-6579/aa9828</t>
  </si>
  <si>
    <t xml:space="preserve">10.1088/2050-6120/aab930</t>
  </si>
  <si>
    <t xml:space="preserve">10.1089/acm.2017.0158</t>
  </si>
  <si>
    <t xml:space="preserve">"data 2012"</t>
  </si>
  <si>
    <t xml:space="preserve">in switzerland it is responsible for 18% and 11% reduced life expectancy in men and women (data 2012).1 hypertension correlates with age and body weight.</t>
  </si>
  <si>
    <t xml:space="preserve">10.1089/AID.2018.0081</t>
  </si>
  <si>
    <t xml:space="preserve">10.1089/cbr.2018.2500</t>
  </si>
  <si>
    <t xml:space="preserve">10.1089/ham.2018.0005</t>
  </si>
  <si>
    <t xml:space="preserve">10.1089/jop.2016.0168</t>
  </si>
  <si>
    <t xml:space="preserve">10.1089/pho.2017.4270</t>
  </si>
  <si>
    <t xml:space="preserve">10.1089/pho.2017.4394</t>
  </si>
  <si>
    <t xml:space="preserve">10.1089/soro.2018.0053</t>
  </si>
  <si>
    <t xml:space="preserve">10.1093/annonc/mdx685</t>
  </si>
  <si>
    <t xml:space="preserve">10.1093/bioinformatics/btx595</t>
  </si>
  <si>
    <t xml:space="preserve">availability and implementation: the cgmaptools software is freely available at https://cgmap tools.github.io/.</t>
  </si>
  <si>
    <t xml:space="preserve">10.1093/bioinformatics/btx755</t>
  </si>
  <si>
    <t xml:space="preserve">"2.2 datasets used in this study"</t>
  </si>
  <si>
    <t xml:space="preserve">2.2 datasets used in this study evaluation of protein clustering algorithms requires a trusted benchmark set of known protein families.;     proteins with no identifiable domains (determined using hmmer3 search against the pfam v27.0 database with e-value threshold 1.0) were excluded.</t>
  </si>
  <si>
    <t xml:space="preserve">10.1093/cercor/bhw349</t>
  </si>
  <si>
    <t xml:space="preserve">10.1093/cid/ciy089</t>
  </si>
  <si>
    <t xml:space="preserve">the sequences reported in this article have been deposited in the national center for biotechnology bioproject database (accession number prjna434275).</t>
  </si>
  <si>
    <t xml:space="preserve">10.1093/cz/zox063</t>
  </si>
  <si>
    <t xml:space="preserve">10.1093/dnares/dsx045</t>
  </si>
  <si>
    <t xml:space="preserve">availability raw sequencing reads are available at ncbi sra (accession number srp076324).;     accession number srp076324  supplementary data supplementary data are available at dnares online.</t>
  </si>
  <si>
    <t xml:space="preserve">10.1093/ehjci/jey166</t>
  </si>
  <si>
    <t xml:space="preserve">10.1093/europace/eux341</t>
  </si>
  <si>
    <t xml:space="preserve">10.1093/femspd/fty070</t>
  </si>
  <si>
    <t xml:space="preserve">10.1093/gigascience/giy095</t>
  </si>
  <si>
    <t xml:space="preserve">augustus was trained using busco v2.0.1 (long mode lineage tetrapoda odb9) and a multitissue reference transcriptome we previously generated from tadpoles and six adult cane toads [18] (available from gigadb [49] genbank accession prjna383966).;     the most abundant class of repeat elements is of unknown type (1.61 million elements covering 32.28% of the assembly) with dna transposons the most abundant known class of element (817262 repeats;  raw genomic sequencing data (illumina and pacbio) and assembled scaffolds have been deposited in the european nucleotide archive with the study accession prjeb24695 and assembly accession gca 900 303 285.</t>
  </si>
  <si>
    <t xml:space="preserve">augustus was trained using busco v2.0.1 (long mode lineage tetrapoda odb9) and a multitissue reference transcriptome we previously generated from tadpoles and six adult cane toads [18] (available from gigadb [49] genbank accession prjna383966).</t>
  </si>
  <si>
    <t xml:space="preserve">10.1093/her/cyy034</t>
  </si>
  <si>
    <t xml:space="preserve">10.1093/ibd/izy130</t>
  </si>
  <si>
    <t xml:space="preserve">10.1093/inthealth/ihy071</t>
  </si>
  <si>
    <t xml:space="preserve">10.1093/jnci/djy009</t>
  </si>
  <si>
    <t xml:space="preserve">10.1093/jpids/piy019</t>
  </si>
  <si>
    <t xml:space="preserve">10.1093/neuros/nyx619</t>
  </si>
  <si>
    <t xml:space="preserve">10.1093/ntr/ntx141</t>
  </si>
  <si>
    <t xml:space="preserve">10.1093/ntr/nty045</t>
  </si>
  <si>
    <t xml:space="preserve">10.1093/ntr/nty128</t>
  </si>
  <si>
    <t xml:space="preserve">10.1093/ofid/ofy043</t>
  </si>
  <si>
    <t xml:space="preserve">10.1093/ons/opy132</t>
  </si>
  <si>
    <t xml:space="preserve">10.1093/pch/pxx204</t>
  </si>
  <si>
    <t xml:space="preserve">10.1093/pcp/pcy095</t>
  </si>
  <si>
    <t xml:space="preserve">10.1093/pm/pnx258</t>
  </si>
  <si>
    <t xml:space="preserve">10.1093/ptj/pzx126</t>
  </si>
  <si>
    <t xml:space="preserve">10.1093/pubmed/fdx024</t>
  </si>
  <si>
    <t xml:space="preserve">10.1093/pubmed/fdx184</t>
  </si>
  <si>
    <t xml:space="preserve">10.1093/qjmed/hcy053</t>
  </si>
  <si>
    <t xml:space="preserve">10.1093/rheumatology/key337</t>
  </si>
  <si>
    <t xml:space="preserve">10.1093/rpd/ncy025</t>
  </si>
  <si>
    <t xml:space="preserve">10.1093/tropej/fmy057</t>
  </si>
  <si>
    <t xml:space="preserve">10.1098/rsob.170211</t>
  </si>
  <si>
    <t xml:space="preserve">the sequence data for the strains in the electronic supplementary material table s2 are deposited at bioproject id prjna407207 at the national center for bioinformatics information (ncbi).</t>
  </si>
  <si>
    <t xml:space="preserve">dutcher e-mail: dutcher@wustl.edu  electronic supplementary material is available online at https://dx.doi.org/10.6084/m9. figshare.c.4010350.</t>
  </si>
  <si>
    <t xml:space="preserve">10.1098/rspb.2017.2045</t>
  </si>
  <si>
    <t xml:space="preserve">electronic supplementary material is available online at https://dx.doi.org/10.6084/m9. figshare.c.3965412.;     the data that support the findings of this study are available in dryad with the identifier http://dx.doi.org/10.5061/ dryad.kb015 [39].</t>
  </si>
  <si>
    <t xml:space="preserve">10.1098/rspb.2018.0264</t>
  </si>
  <si>
    <t xml:space="preserve">introduction  electronic supplementary material is available online at https://dx.doi.org/10.6084/m9. figshare.c.4070543.;     data are available from the dryad digital repository: https://doi.org/10.5061/dryad.nj344m5 [63].</t>
  </si>
  <si>
    <t xml:space="preserve">10.1103/PhysRevLett.120.077201</t>
  </si>
  <si>
    <t xml:space="preserve">10.1103/PhysRevLett.120.100501</t>
  </si>
  <si>
    <t xml:space="preserve">10.1103/PhysRevLett.120.138301</t>
  </si>
  <si>
    <t xml:space="preserve">10.1103/PhysRevLett.120.210401</t>
  </si>
  <si>
    <t xml:space="preserve">10.1103/PhysRevLett.120.214101</t>
  </si>
  <si>
    <t xml:space="preserve">10.1103/PhysRevLett.121.037205</t>
  </si>
  <si>
    <t xml:space="preserve">10.1103/PhysRevLett.121.110504</t>
  </si>
  <si>
    <t xml:space="preserve">"supplemental data set s1"</t>
  </si>
  <si>
    <t xml:space="preserve">de meester et al.  type ccr1-6 and ccr1-6 prosnbe:ccr1 lines 1 and 2 (supplemental data set s1).;     6; supplemental data set s1).;     supplemental data set s1.</t>
  </si>
  <si>
    <t xml:space="preserve">10.1107/S2056989018006527</t>
  </si>
  <si>
    <t xml:space="preserve">10.1111/1346-8138.14140</t>
  </si>
  <si>
    <t xml:space="preserve">10.1111/1467-9566.12749</t>
  </si>
  <si>
    <t xml:space="preserve">10.1111/1750-3841.14375</t>
  </si>
  <si>
    <t xml:space="preserve">10.1111/1759-7714.12535</t>
  </si>
  <si>
    <t xml:space="preserve">10.1111/aas.13104</t>
  </si>
  <si>
    <t xml:space="preserve">"data s1"</t>
  </si>
  <si>
    <t xml:space="preserve">2a data s1).;     data s1 animal survival data.  ª 2017 the authors.</t>
  </si>
  <si>
    <t xml:space="preserve">10.1111/acel.12709</t>
  </si>
  <si>
    <t xml:space="preserve">10.1111/acer.13581</t>
  </si>
  <si>
    <t xml:space="preserve">10.1111/adb.12539</t>
  </si>
  <si>
    <t xml:space="preserve">10.1111/ajag.12479</t>
  </si>
  <si>
    <t xml:space="preserve">10.1111/ajag.12532</t>
  </si>
  <si>
    <t xml:space="preserve">10.1111/ajd.12700</t>
  </si>
  <si>
    <t xml:space="preserve">10.1111/ajd.12807</t>
  </si>
  <si>
    <t xml:space="preserve">10.1111/ajr.12406</t>
  </si>
  <si>
    <t xml:space="preserve">10.1111/ans.13913</t>
  </si>
  <si>
    <t xml:space="preserve">10.1111/aor.13016</t>
  </si>
  <si>
    <t xml:space="preserve">10.1111/aos.13551</t>
  </si>
  <si>
    <t xml:space="preserve">10.1111/apha.12906</t>
  </si>
  <si>
    <t xml:space="preserve">10.1111/ases.12477</t>
  </si>
  <si>
    <t xml:space="preserve">10.1111/biom.12921</t>
  </si>
  <si>
    <t xml:space="preserve">the r code for the simulation is available at https://github.com/jeffrey-boat man/transplant simulation.</t>
  </si>
  <si>
    <t xml:space="preserve">10.1111/cas.13518</t>
  </si>
  <si>
    <t xml:space="preserve">10.1111/cen.13569</t>
  </si>
  <si>
    <t xml:space="preserve">10.1111/cen.13898</t>
  </si>
  <si>
    <t xml:space="preserve">10.1111/cpf.12461</t>
  </si>
  <si>
    <t xml:space="preserve">10.1111/den.12993</t>
  </si>
  <si>
    <t xml:space="preserve">10.1111/disa.12270</t>
  </si>
  <si>
    <t xml:space="preserve">"in both datasets 75 per cent of the victims were minors."</t>
  </si>
  <si>
    <t xml:space="preserve">in both datasets 75 per cent of the victims were minors.</t>
  </si>
  <si>
    <t xml:space="preserve">10.1111/dme.13833</t>
  </si>
  <si>
    <t xml:space="preserve">10.1111/dom.13123</t>
  </si>
  <si>
    <t xml:space="preserve">10.1111/eci.12893</t>
  </si>
  <si>
    <t xml:space="preserve">10.1111/ene.13683</t>
  </si>
  <si>
    <t xml:space="preserve">10.1111/evj.12979</t>
  </si>
  <si>
    <t xml:space="preserve">10.1111/febs.14442</t>
  </si>
  <si>
    <t xml:space="preserve">10.1111/febs.14510</t>
  </si>
  <si>
    <t xml:space="preserve">10.1111/gbb.12465</t>
  </si>
  <si>
    <t xml:space="preserve">10.1111/gcb.14442</t>
  </si>
  <si>
    <t xml:space="preserve">10.1111/head.13407</t>
  </si>
  <si>
    <t xml:space="preserve">10.1111/hel.12453</t>
  </si>
  <si>
    <t xml:space="preserve">10.1111/his.13398</t>
  </si>
  <si>
    <t xml:space="preserve">10.1111/hiv.12670</t>
  </si>
  <si>
    <t xml:space="preserve">10.1111/ijlh.12896</t>
  </si>
  <si>
    <t xml:space="preserve">10.1111/iju.13481</t>
  </si>
  <si>
    <t xml:space="preserve">"table 2 data of patients"</t>
  </si>
  <si>
    <t xml:space="preserve">discussion recent guidelines strongly recommend universal ls screening for all patients with colorectal cancer regardless of clinicopathological features or family history enabling ls  patients to receive life-saving intensive cancer surveillance.12 mmr-ihc is now becoming the preferred ﬁrst-line screening test for ls-related cancer at many institutions because of its relative ease and ability to target conﬁrmatory germline sequencing as well as its greater affordability sensitivity cost-effectiveness and feasibility compared with msi testing.1314 as we do not know the exact prevalence of putative ls-associated uutc we carried out mmr-ihc as a form of universal screening in all patients with uutc in order to estimate the prevalence of putative ls-associated uutc and to examine its clinicopathological characteristics.1114 in the present study approximately 5% of all uutcs could be diagnosed as putative ls-associated uutcs with  table 2 data of patients with loss of mmr protein  case  age (years)  sex  laterality  region  grade  pt stage  cancer history  loss pattern of mmr-ihc  1  71  female  rt  ureter  low  a  none  msh6  2 3  72 76  male female  lt rt  pelvis ureter  low low  1 1  none none  msh2/msh6 mlh1/pms2  4  61  female  lt  ureter  low  1  colon cancer  5  77  female  rt  ureter  low  a  6  62  female  lt  ureter  low  2  7  51  male  lt  pelvis  low  a  gastric cancer colon cancer breast cancer after uutc gastric cancer endometrial cancer none  msh2/msh6 (fig.</t>
  </si>
  <si>
    <t xml:space="preserve">10.1111/imj.13962</t>
  </si>
  <si>
    <t xml:space="preserve">10.1111/jam.14036</t>
  </si>
  <si>
    <t xml:space="preserve">10.1111/jcmm.13321</t>
  </si>
  <si>
    <t xml:space="preserve">10.1111/jcmm.13344</t>
  </si>
  <si>
    <t xml:space="preserve">10.1111/jcmm.13854</t>
  </si>
  <si>
    <t xml:space="preserve">10.1111/jdi.12907</t>
  </si>
  <si>
    <t xml:space="preserve">10.1111/jgs.15508</t>
  </si>
  <si>
    <t xml:space="preserve">10.1111/jipb.12766</t>
  </si>
  <si>
    <t xml:space="preserve">10.1111/jocn.14284</t>
  </si>
  <si>
    <t xml:space="preserve">10.1111/jog.13538</t>
  </si>
  <si>
    <t xml:space="preserve">10.1111/jog.13819</t>
  </si>
  <si>
    <t xml:space="preserve">10.1111/joor.12727</t>
  </si>
  <si>
    <t xml:space="preserve">10.1111/jpn.12859</t>
  </si>
  <si>
    <t xml:space="preserve">10.1111/jvh.12819</t>
  </si>
  <si>
    <t xml:space="preserve">10.1111/liv.13669</t>
  </si>
  <si>
    <t xml:space="preserve">10.1111/liv.13965</t>
  </si>
  <si>
    <t xml:space="preserve">10.1111/luts.12149</t>
  </si>
  <si>
    <t xml:space="preserve">10.1111/mmi.13973</t>
  </si>
  <si>
    <t xml:space="preserve">"the ms2 data were processed"</t>
  </si>
  <si>
    <t xml:space="preserve">the ms2 data were processed using mascot with integrated andromeda search engine.;     after the ms data were acquired the individual precursor window was deconvoluted using xtract tool in xcalibur qual browser software (thermo fisher scientific).  nanolc–ms2/ms3 data acquisition  rna preparation and cdna synthesis for rna-seq  the digested peptides were identified on an orbitrap fusion tribrid mass spectrometer (thermo fisher) fitted to an easy-nlc 1000 uplc system (thermo fisher).;     for targeted ms3 data acquisition a full scan followed the ms2 scans of targeted ions registered in the inclusion list and then the top three most intense ms2 fragments were loaded onto the ion trap to generate ms3 ions by collision-induced dissociation (cid).</t>
  </si>
  <si>
    <t xml:space="preserve">10.1111/nph.14992</t>
  </si>
  <si>
    <t xml:space="preserve">10.1111/nph.15229</t>
  </si>
  <si>
    <t xml:space="preserve">10.1111/odi.12845</t>
  </si>
  <si>
    <t xml:space="preserve">"included 71 osf samples"</t>
  </si>
  <si>
    <t xml:space="preserve">mucosa tissue microarrays were constructed in  arecoline which is a component of the areca nut is regarded as the  collaboration with shanghai biochip company ltd (shanghai china)  major contributor to the development of osf (harvey scutt meghji  and included 71 osf samples (primary stage: 33 intermediate or ad-  &amp; canniff 1986; tilakaratne klinikowski peters &amp; warnakulasuriya  vanced stage: 38) and 12 nom samples.</t>
  </si>
  <si>
    <t xml:space="preserve">10.1111/opn.12178</t>
  </si>
  <si>
    <t xml:space="preserve">10.1111/ped.13491</t>
  </si>
  <si>
    <t xml:space="preserve">10.1111/resp.13190</t>
  </si>
  <si>
    <t xml:space="preserve">10.1111/tbed.12988</t>
  </si>
  <si>
    <t xml:space="preserve">different letters in superscript mean statistically significant differences (p &lt; 0.05) among different sample types tested.  obtained throughout this study are available at the genbank (accession numbers mh579736–mh579747 for complete sequences of the retrospective  study  mh751283-mh751287  and  mh751293-  mh751296 for partial sequences of the longitudinal study and different tissue types and animals longitudinally sampled.</t>
  </si>
  <si>
    <t xml:space="preserve">10.1111/tbj.12839</t>
  </si>
  <si>
    <t xml:space="preserve">10.1111/tbj.13083</t>
  </si>
  <si>
    <t xml:space="preserve">10.1111/vru.12686</t>
  </si>
  <si>
    <t xml:space="preserve">10.1111/vsu.12791</t>
  </si>
  <si>
    <t xml:space="preserve">10.1113/JP276338</t>
  </si>
  <si>
    <t xml:space="preserve">10.11152/mu-1025</t>
  </si>
  <si>
    <t xml:space="preserve">10.1117/1.JBO.23.5.057001</t>
  </si>
  <si>
    <t xml:space="preserve">10.1121/1.5079569</t>
  </si>
  <si>
    <t xml:space="preserve">10.1124/jpet.118.252494</t>
  </si>
  <si>
    <t xml:space="preserve">10.1126/sciadv.1700324</t>
  </si>
  <si>
    <t xml:space="preserve">10.1128/AAC.02169-17</t>
  </si>
  <si>
    <t xml:space="preserve">10.1128/AEM.01728-18</t>
  </si>
  <si>
    <r>
      <rPr>
        <b val="true"/>
        <sz val="11"/>
        <color rgb="FF000000"/>
        <rFont val="Calibri"/>
        <family val="2"/>
        <charset val="1"/>
      </rPr>
      <t xml:space="preserve">"(ﬁnal data set 175 entries)." </t>
    </r>
    <r>
      <rPr>
        <sz val="11"/>
        <color rgb="FF000000"/>
        <rFont val="Calibri"/>
        <family val="2"/>
        <charset val="1"/>
      </rPr>
      <t xml:space="preserve">+ reuse of available data</t>
    </r>
  </si>
  <si>
    <t xml:space="preserve">dna sequences relevant for the cloning of the various opufa-opufb gene clusters were retrieved from the deposited genome sequences of b. infantis (bgsc 29a3) and b. panaciterrae (dsm 19096) which are available under accession numbers 1367477 and 1121093 respectively.</t>
  </si>
  <si>
    <t xml:space="preserve">this set of genome sequences was manually curated so that only one representative of individual species (or not-yet taxonomically completely deﬁned strains) was represented (ﬁnal data set 175 entries).</t>
  </si>
  <si>
    <t xml:space="preserve">10.1128/JB.00665-17</t>
  </si>
  <si>
    <t xml:space="preserve">10.1128/JCM.00258-18</t>
  </si>
  <si>
    <t xml:space="preserve">10.1128/JCM.00399-18</t>
  </si>
  <si>
    <t xml:space="preserve">Supplemental XLS found, but not raw data according to our definiton: "SUPPLEMENTAL MATERIAL
Supplemental material for this article may be found at https://doi.org/10.1128/JCM
.00399-18.
SUPPLEMENTAL FILE 1, XLS file, 0.1 MB."</t>
  </si>
  <si>
    <t xml:space="preserve">10.1128/JVI.01568-17</t>
  </si>
  <si>
    <t xml:space="preserve">10.1136/annrheumdis-2018-213970</t>
  </si>
  <si>
    <t xml:space="preserve">" supplementary data s1" - actually in PDF format but not clear from publication PDF</t>
  </si>
  <si>
    <t xml:space="preserve">data sharing statement the microarray data for methylation have been submitted to the geo database with accession number gse111942.</t>
  </si>
  <si>
    <t xml:space="preserve">in total 1046 differentially methylated positions (dmps) (|δβ|&gt;0.05 and detection p&lt;0.05) including 574 hypermethylated and 472 hypomethylated dmps (online supplementary data s1 online supplementary figure s2) were identified which correctly separated most of ra cases and controls in the clustering analysis (online supplementary figure s3).</t>
  </si>
  <si>
    <t xml:space="preserve">10.1136/bcr-2017-223084</t>
  </si>
  <si>
    <t xml:space="preserve">10.1136/bcr-2017-223198</t>
  </si>
  <si>
    <t xml:space="preserve">10.1136/bcr-2018-224373</t>
  </si>
  <si>
    <t xml:space="preserve">10.1136/bcr-2018-225118</t>
  </si>
  <si>
    <t xml:space="preserve">10.1136/bcr-2018-226024</t>
  </si>
  <si>
    <t xml:space="preserve">10.1136/bjophthalmol-2017-310956</t>
  </si>
  <si>
    <t xml:space="preserve">10.1136/bjophthalmol-2017-311291</t>
  </si>
  <si>
    <t xml:space="preserve">10.1136/bjophthalmol-2018-312063</t>
  </si>
  <si>
    <t xml:space="preserve">10.1136/bjsports-2018-k1662rep</t>
  </si>
  <si>
    <t xml:space="preserve">10.1136/bmj.k1551</t>
  </si>
  <si>
    <t xml:space="preserve">10.1136/bmj.k2784</t>
  </si>
  <si>
    <t xml:space="preserve">10.1136/bmjopen-2017-018252</t>
  </si>
  <si>
    <t xml:space="preserve">10.1136/bmjopen-2017-018533</t>
  </si>
  <si>
    <t xml:space="preserve">"using cd4 data to estimate"</t>
  </si>
  <si>
    <t xml:space="preserve">using cd4 data to estimate hiv incidence prevalence and percent of undiagnosed infections in the united states.</t>
  </si>
  <si>
    <t xml:space="preserve">10.1136/bmjopen-2017-019608</t>
  </si>
  <si>
    <t xml:space="preserve">10.1136/gutjnl-2016-312223</t>
  </si>
  <si>
    <t xml:space="preserve">10.1136/gutjnl-2016-312940</t>
  </si>
  <si>
    <t xml:space="preserve">10.1136/neurintsurg-2018-014127</t>
  </si>
  <si>
    <t xml:space="preserve">10.1136/thoraxjnl-2017-211124</t>
  </si>
  <si>
    <t xml:space="preserve">"and active tb disease.3 data"</t>
  </si>
  <si>
    <t xml:space="preserve">diabetes mellitus (dm) and tuberculosis (tb) are major global public health priorities.1 2 many studies have assessed the relationship between dm and active tb disease.3 data on the effect of dm on the risk of latent tb infection (ltbi) are more limited.</t>
  </si>
  <si>
    <t xml:space="preserve">"dataset s11" - "dataset s31"</t>
  </si>
  <si>
    <t xml:space="preserve">results and discussion similarity searches of genomic datasets we identiﬁed 3291 putative 2-oxoglutarate-dependent dioxygenases superfamily genes within the 40 plant genomes surveyed (dataset s11).;     phylogenetic analyses and fnsi identiﬁcation orthomcl identiﬁed 141 putative fnsi and f3h genes (dataset s21).;     the results of bi and ml analyses of these data are presented in fig. 2 (the corresponding alignment ﬁle is presented in dataset s31).</t>
  </si>
  <si>
    <t xml:space="preserve">10.1146/annurev-animal-022516-022914</t>
  </si>
  <si>
    <t xml:space="preserve">10.1152/ajpendo.00426.2017</t>
  </si>
  <si>
    <t xml:space="preserve">10.1152/ajprenal.00207.2017</t>
  </si>
  <si>
    <t xml:space="preserve">10.1152/japplphysiol.01066.2016</t>
  </si>
  <si>
    <t xml:space="preserve">not clear if "data set 1" leads to open data</t>
  </si>
  <si>
    <t xml:space="preserve">model fit to orbitofrontal cortex (ofc) data set 1 (curiosity tradeoff task).</t>
  </si>
  <si>
    <t xml:space="preserve">10.1155/2018/1369164</t>
  </si>
  <si>
    <t xml:space="preserve">"and entered in epi data 3.1 and exported"</t>
  </si>
  <si>
    <t xml:space="preserve">the collected data were organized and coded and entered in epi data 3.1 and exported into the statistical package for   nursing research and practice social science (spss) version 20 for analysis.</t>
  </si>
  <si>
    <t xml:space="preserve">10.1155/2018/4298583</t>
  </si>
  <si>
    <t xml:space="preserve">10.1155/2018/5272935</t>
  </si>
  <si>
    <t xml:space="preserve">10.1155/2018/5421023</t>
  </si>
  <si>
    <t xml:space="preserve">10.1155/2018/5971786</t>
  </si>
  <si>
    <t xml:space="preserve">10.1155/2018/6125215</t>
  </si>
  <si>
    <t xml:space="preserve">10.1155/2018/6363787</t>
  </si>
  <si>
    <t xml:space="preserve">10.1155/2018/6470957</t>
  </si>
  <si>
    <t xml:space="preserve">10.1155/2018/7058461</t>
  </si>
  <si>
    <t xml:space="preserve">10.1155/2018/7437031</t>
  </si>
  <si>
    <t xml:space="preserve">10.1155/2018/7863520</t>
  </si>
  <si>
    <t xml:space="preserve">10.1155/2018/7964238</t>
  </si>
  <si>
    <t xml:space="preserve">10.1155/2018/9026357</t>
  </si>
  <si>
    <t xml:space="preserve">10.1158/0008-5472.CAN-17-2153</t>
  </si>
  <si>
    <t xml:space="preserve">10.1158/1078-0432.CCR-18-0103</t>
  </si>
  <si>
    <t xml:space="preserve">10.1159/000485425</t>
  </si>
  <si>
    <t xml:space="preserve">10.1159/000488002</t>
  </si>
  <si>
    <t xml:space="preserve">10.1159/000489388</t>
  </si>
  <si>
    <t xml:space="preserve">10.1159/000490871</t>
  </si>
  <si>
    <t xml:space="preserve">10.1159/000492519</t>
  </si>
  <si>
    <t xml:space="preserve">10.1161/CIRCHEARTFAILURE.117.004634</t>
  </si>
  <si>
    <t xml:space="preserve">"linked to cms data 33 700"</t>
  </si>
  <si>
    <t xml:space="preserve">of the 54 190 patients in the study population linked to cms data 33 700 (62.2%) ambulated by hospital day 2.</t>
  </si>
  <si>
    <t xml:space="preserve">10.1161/CIRCRESAHA.117.312494</t>
  </si>
  <si>
    <t xml:space="preserve">10.1161/CIRCRESAHA.118.312680</t>
  </si>
  <si>
    <t xml:space="preserve">10.1161/CIRCRESAHA.118.313005</t>
  </si>
  <si>
    <t xml:space="preserve">10.1161/JAHA.118.008771</t>
  </si>
  <si>
    <t xml:space="preserve">"unpublished data 2016"</t>
  </si>
  <si>
    <t xml:space="preserve">available at: http:// www.ncdoi.com/osfm/fire_rescue_commission/default.aspx?</t>
  </si>
  <si>
    <t xml:space="preserve">this average included 94% of dispatches during daytime and 98% of dispatches during nighttime (durham county fire department unpublished data 2016).</t>
  </si>
  <si>
    <t xml:space="preserve">10.1161/STROKEAHA.118.023079</t>
  </si>
  <si>
    <t xml:space="preserve">10.1167/iovs.18-25389</t>
  </si>
  <si>
    <t xml:space="preserve">10.1172/jci.insight.97228</t>
  </si>
  <si>
    <t xml:space="preserve">10.1177/0007650316629129</t>
  </si>
  <si>
    <t xml:space="preserve">10.1177/0022034517735297</t>
  </si>
  <si>
    <t xml:space="preserve">10.1177/0030222817727632</t>
  </si>
  <si>
    <t xml:space="preserve">10.1177/0145445518758595</t>
  </si>
  <si>
    <t xml:space="preserve">10.1177/0194599818815881</t>
  </si>
  <si>
    <t xml:space="preserve">10.1177/0269881118806299</t>
  </si>
  <si>
    <t xml:space="preserve">10.1177/0333102418806861</t>
  </si>
  <si>
    <t xml:space="preserve">10.1177/0898010117691167</t>
  </si>
  <si>
    <t xml:space="preserve">10.1177/0898264318789579</t>
  </si>
  <si>
    <t xml:space="preserve">10.1177/0956797617733830</t>
  </si>
  <si>
    <t xml:space="preserve">supplemental material additional supporting information may be found at http:// journals.sagepub.com/doi/suppl/10.1177/0956797617733830  open practices  all data have been made publicly available via the open science framework and can be accessed at https://osf.io/ wgfnm/.</t>
  </si>
  <si>
    <t xml:space="preserve">10.1177/0956797618760784</t>
  </si>
  <si>
    <t xml:space="preserve">all data are available publicly at the open science framework (https:// osf.io/ebhku/).;     supplemental material additional supporting information can be found at http:// journals.sagepub.com/doi/suppl/10.1177/0956797618760784  open practices  all data have been made publicly available via the open science framework and can be accessed at https://osf.io/ ebhku/.</t>
  </si>
  <si>
    <t xml:space="preserve">10.1177/1010428318791882</t>
  </si>
  <si>
    <t xml:space="preserve">10.1177/1049732317750563</t>
  </si>
  <si>
    <t xml:space="preserve">10.1177/1076029618800830</t>
  </si>
  <si>
    <t xml:space="preserve">10.1177/1077801217717355</t>
  </si>
  <si>
    <t xml:space="preserve">10.1177/1087054716643389</t>
  </si>
  <si>
    <t xml:space="preserve">10.1177/1362361318757563</t>
  </si>
  <si>
    <t xml:space="preserve">10.1177/1362361318791545</t>
  </si>
  <si>
    <t xml:space="preserve">10.1177/1534735418807970</t>
  </si>
  <si>
    <t xml:space="preserve">10.1177/1550059418814987</t>
  </si>
  <si>
    <t xml:space="preserve">10.1177/1751143718765412</t>
  </si>
  <si>
    <t xml:space="preserve">10.1177/1757177418802353</t>
  </si>
  <si>
    <t xml:space="preserve">10.1177/2055102918819260</t>
  </si>
  <si>
    <t xml:space="preserve">10.1177/2150135117742650</t>
  </si>
  <si>
    <t xml:space="preserve">10.1182/blood-2018-01-821629</t>
  </si>
  <si>
    <t xml:space="preserve">10.1186/s12859-018-2405-x</t>
  </si>
  <si>
    <t xml:space="preserve">"at least 4 data points"</t>
  </si>
  <si>
    <t xml:space="preserve">axolotl data: available in the gene expression omnibus (accession number gse78034 file “gse78034_polya_plus_ expectcounts_all_samples.txt.gz”).</t>
  </si>
  <si>
    <t xml:space="preserve">rather a smaller number of data points separating the breakpoints would be required such as mns = 4 which would allow a maximum of one breakpoint to be fit and require at least 4 data points in both segments surrounding the breakpoint.</t>
  </si>
  <si>
    <t xml:space="preserve">availability of data and materials the trendy package is available on bioconductor at https://bioconductor.org/ packages/release/bioc/html/trendy.html and on github at https://github. com/rhondabacher/trendy.</t>
  </si>
  <si>
    <t xml:space="preserve">10.1186/s12862-018-1247-5</t>
  </si>
  <si>
    <t xml:space="preserve">phylogenetic analysis  the alignment comprised sequences of trachymyrmex holmgreni from the five populations one sample of trachymyrmex iheringi from araranguá santa catarina state and one sample of trachymyrmex ulrichi from laguna santa catarina state (all sequences were deposited in genbank: mh747644-mh747652).</t>
  </si>
  <si>
    <t xml:space="preserve">10.1186/s12877-018-0814-3</t>
  </si>
  <si>
    <t xml:space="preserve">10.1186/s12877-018-0959-0</t>
  </si>
  <si>
    <t xml:space="preserve">10.1186/s12879-018-3185-7</t>
  </si>
  <si>
    <t xml:space="preserve">10.1186/s12879-018-3336-x</t>
  </si>
  <si>
    <t xml:space="preserve">10.1186/s12885-017-3948-3</t>
  </si>
  <si>
    <t xml:space="preserve">10.1186/s12886-018-0766-6</t>
  </si>
  <si>
    <t xml:space="preserve">10.1186/s12887-018-1145-4</t>
  </si>
  <si>
    <t xml:space="preserve">10.1186/s12889-018-5080-y</t>
  </si>
  <si>
    <r>
      <rPr>
        <b val="true"/>
        <sz val="11"/>
        <color rgb="FF000000"/>
        <rFont val="Calibri"/>
        <family val="2"/>
        <charset val="1"/>
      </rPr>
      <t xml:space="preserve">"available from"</t>
    </r>
    <r>
      <rPr>
        <sz val="11"/>
        <color rgb="FF000000"/>
        <rFont val="Calibri"/>
        <family val="2"/>
        <charset val="1"/>
      </rPr>
      <t xml:space="preserve"> + ncbi + 8 digits leads to false positive here</t>
    </r>
  </si>
  <si>
    <t xml:space="preserve">available from: https://www.ncbi.nlm.nih.gov/pubmed/ 25428813 [accessed 2 december 2017].</t>
  </si>
  <si>
    <t xml:space="preserve">10.1186/s12889-018-5450-5</t>
  </si>
  <si>
    <t xml:space="preserve">10.1186/s12889-018-5636-x</t>
  </si>
  <si>
    <t xml:space="preserve">10.1186/s12890-018-0703-8</t>
  </si>
  <si>
    <t xml:space="preserve">10.1186/s12894-018-0357-0</t>
  </si>
  <si>
    <t xml:space="preserve">10.1186/s12896-018-0470-x</t>
  </si>
  <si>
    <t xml:space="preserve">10.1186/s12902-017-0228-9</t>
  </si>
  <si>
    <t xml:space="preserve">10.1186/s12905-017-0493-9</t>
  </si>
  <si>
    <t xml:space="preserve">10.1186/s12906-018-2239-0</t>
  </si>
  <si>
    <t xml:space="preserve">10.1186/s12909-018-1231-1</t>
  </si>
  <si>
    <t xml:space="preserve">10.1186/s12913-018-2942-z</t>
  </si>
  <si>
    <t xml:space="preserve">10.1186/s12917-018-1412-5</t>
  </si>
  <si>
    <t xml:space="preserve">10.1186/s12917-018-1426-z</t>
  </si>
  <si>
    <t xml:space="preserve">10.1186/s12919-018-0119-8</t>
  </si>
  <si>
    <r>
      <rPr>
        <b val="true"/>
        <sz val="11"/>
        <color rgb="FF000000"/>
        <rFont val="Calibri"/>
        <family val="2"/>
        <charset val="1"/>
      </rPr>
      <t xml:space="preserve">"after removing the individuals with missing data 993 individuals remained"</t>
    </r>
    <r>
      <rPr>
        <sz val="11"/>
        <color rgb="FF000000"/>
        <rFont val="Calibri"/>
        <family val="2"/>
        <charset val="1"/>
      </rPr>
      <t xml:space="preserve"> - again detected because comma was removed</t>
    </r>
  </si>
  <si>
    <t xml:space="preserve">bmc proceedings 2018 12(suppl 9):23  page 44 of 258  results associations between dna methylation and lipids  after removing the individuals with missing data 993 individuals remained in the analyses.</t>
  </si>
  <si>
    <t xml:space="preserve">10.1186/s12920-018-0373-7</t>
  </si>
  <si>
    <t xml:space="preserve">Supplemental XLS found, but not raw data according to our definiton: "Additional files
Additional file 1: List of top-ranked pathways associated with type 1
diabetes. (XLSX 20 kb)
Additional file 2: List of top-ranked pathways associated with coronary
artery disease. (XLSX 21 kb)
Additional file 3: List of top-ranked pathways associated with hypertension.
(XLSX 19 kb)"</t>
  </si>
  <si>
    <t xml:space="preserve">the software used (gedi) is available at https://github.com/bhsai/gedi.</t>
  </si>
  <si>
    <t xml:space="preserve">10.1186/s12935-018-0645-5</t>
  </si>
  <si>
    <t xml:space="preserve">10.1186/s12942-018-0156-6</t>
  </si>
  <si>
    <t xml:space="preserve">10.1186/s12944-018-0787-4</t>
  </si>
  <si>
    <t xml:space="preserve">10.1186/s12944-018-0867-5</t>
  </si>
  <si>
    <t xml:space="preserve">10.1186/s12944-018-0919-x</t>
  </si>
  <si>
    <t xml:space="preserve">10.1186/s12950-018-0179-6</t>
  </si>
  <si>
    <t xml:space="preserve">10.1186/s12957-018-1381-y</t>
  </si>
  <si>
    <t xml:space="preserve">10.1186/s12963-018-0165-5</t>
  </si>
  <si>
    <t xml:space="preserve">10.1186/s12967-018-1567-7</t>
  </si>
  <si>
    <t xml:space="preserve">10.1186/s12978-018-0452-4</t>
  </si>
  <si>
    <t xml:space="preserve">10.1186/s12978-018-0551-2</t>
  </si>
  <si>
    <t xml:space="preserve">availability of data and materials the dataset supporting the conclusions of this article is available in the harvard dataverse [harvard dataverse &gt; bill and melinda gates foundation dataverse &gt; ananya dataverse &gt; ananya; https://dataverse.harvard.edu/ dataset.xhtml?</t>
  </si>
  <si>
    <t xml:space="preserve">10.1186/s12978-018-0648-7</t>
  </si>
  <si>
    <t xml:space="preserve">10.1186/s12979-017-0113-4</t>
  </si>
  <si>
    <t xml:space="preserve">10.1186/s12992-018-0422-1</t>
  </si>
  <si>
    <t xml:space="preserve">10.1186/s13024-018-0238-8</t>
  </si>
  <si>
    <t xml:space="preserve">available from: http://www.ncbi.nlm.nih.gov/ pmc/articles/pmc3091392/.;     available from: http://www.ncbi.nlm.nih.gov/pmc/articles/pmc3288284/.;     available from: http://www.ncbi.nlm.nih.gov/pmc/articles/pmc2876819/.;     available from: http://www.ncbi.nlm.nih.gov/pmc/articles/pmc3150934/.;     available from: http://www.ncbi.nlm. nih.gov/pubmed/19914335.</t>
  </si>
  <si>
    <t xml:space="preserve">10.1186/s13027-018-0175-8</t>
  </si>
  <si>
    <t xml:space="preserve">10.1186/s13027-018-0206-5</t>
  </si>
  <si>
    <t xml:space="preserve">10.1186/s13039-017-0349-x</t>
  </si>
  <si>
    <t xml:space="preserve">10.1186/s13041-018-0400-9</t>
  </si>
  <si>
    <t xml:space="preserve">10.1186/s13047-018-0288-8</t>
  </si>
  <si>
    <t xml:space="preserve">10.1186/s13054-018-2272-x</t>
  </si>
  <si>
    <t xml:space="preserve">10.1186/s13063-018-2925-8</t>
  </si>
  <si>
    <t xml:space="preserve">10.1186/s13071-018-2823-7</t>
  </si>
  <si>
    <t xml:space="preserve">available from: http://www.ncbi.nlm.nih.gov/pubmed/21595115 kaliste e mering s.</t>
  </si>
  <si>
    <t xml:space="preserve">10.1186/s13075-018-1764-z</t>
  </si>
  <si>
    <t xml:space="preserve">10.1186/s13104-018-3316-7</t>
  </si>
  <si>
    <t xml:space="preserve">10.1186/s13550-018-0401-9</t>
  </si>
  <si>
    <t xml:space="preserve">10.1186/s40001-018-0311-3</t>
  </si>
  <si>
    <t xml:space="preserve">10.1186/s40425-018-0386-y</t>
  </si>
  <si>
    <t xml:space="preserve">10.1186/s41118-018-0032-z</t>
  </si>
  <si>
    <t xml:space="preserve">10.1208/s12249-018-1170-5</t>
  </si>
  <si>
    <t xml:space="preserve">10.1210/en.2018-00123</t>
  </si>
  <si>
    <t xml:space="preserve">10.1210/jc.2018-01808</t>
  </si>
  <si>
    <t xml:space="preserve">10.1212/WNL.0000000000006390</t>
  </si>
  <si>
    <t xml:space="preserve">10.1242/jeb.171553</t>
  </si>
  <si>
    <t xml:space="preserve">10.1242/jeb.175802</t>
  </si>
  <si>
    <t xml:space="preserve">10.1248/bpb.b18-00185</t>
  </si>
  <si>
    <t xml:space="preserve">"top 3 datadependent acquisition"</t>
  </si>
  <si>
    <t xml:space="preserve">data availability peptide sequences generated using nano-lc-ms/ms have been deposited to the proteomexchange consortium via the pride partner repository accession number pxd011622.</t>
  </si>
  <si>
    <t xml:space="preserve">ms scan and ms/ms fragmentation were carried out in orbitrap and ltq mass analysers respectively using 2 cycles of top 3 datadependent acquisition with dynamic exclusion mode enabled and total cycle time at approximately 30 milliseconds.</t>
  </si>
  <si>
    <t xml:space="preserve">"(sav) s2 dataset."</t>
  </si>
  <si>
    <t xml:space="preserve">(pdf) s1 dataset.;     (sav) s2 dataset.;     (sav) s3 dataset.</t>
  </si>
  <si>
    <t xml:space="preserve">10.1371/journal.pntd.0006913</t>
  </si>
  <si>
    <r>
      <rPr>
        <b val="true"/>
        <sz val="11"/>
        <color rgb="FF000000"/>
        <rFont val="Calibri"/>
        <family val="2"/>
        <charset val="1"/>
      </rPr>
      <t xml:space="preserve">"available" </t>
    </r>
    <r>
      <rPr>
        <sz val="11"/>
        <color rgb="FF000000"/>
        <rFont val="Calibri"/>
        <family val="2"/>
        <charset val="1"/>
      </rPr>
      <t xml:space="preserve">+ ncbi + 8 digits leads to false positive here</t>
    </r>
  </si>
  <si>
    <t xml:space="preserve">available: http://www.ncbi.nlm.nih.gov/pubmed/9209297  11.;     available: http://www.ncbi.nlm.nih.gov/pubmed/9209298  17.;     available: http://www.ncbi.nlm.nih.gov/pubmed/10195229 pmid: 10195229  19.;     available: http://www.ncbi.nlm.nih.gov/pubmed/22836660 pmid: 22836660  25.;     available: http://www.ncbi.nlm.nih.gov/pubmed/ 22534984 pmid: 22534984  26.;     available: http://www.ncbi.nlm.nih.gov/pubmed/15042179 pmid: 15042179  33.;     available: http://www.ncbi.nlm.nih.gov/pubmed/11391171 pmid: 11391171  34.;     available: http://www.ncbi.nlm.nih.gov/pubmed/8599064 pmid: 8599064  36.;     available: http://www.ncbi.nlm.nih.gov/pubmed/22218518 pmid: 22218518  40.;     available: http://www.ncbi.nlm.nih.gov/pubmed/7482095 pmid: 7482095  44.</t>
  </si>
  <si>
    <t xml:space="preserve">10.1371/journal.pone.0190817</t>
  </si>
  <si>
    <t xml:space="preserve">the raw counts and fastq.gz files are available at ncbi geo accession number gse98027.</t>
  </si>
  <si>
    <t xml:space="preserve">10.1371/journal.pone.0191603</t>
  </si>
  <si>
    <t xml:space="preserve">There is actually a table in the supplement but would not call this Open Data (only after looking at the content of the file): "Supporting information
S1 File. List of workflows. List and description of workflows available through qPortal. For
every workflow the used software is listed.
(DOCX)
S2 File. 1000 Genomes IDs. Table (.xlsx) containing the sample identifiers of the 20 samples
used, the experimental variables ethnicity, sex of the respective subjects, and information about technical replicates.
(XLSX)"</t>
  </si>
  <si>
    <t xml:space="preserve">10.1371/journal.pone.0191967</t>
  </si>
  <si>
    <t xml:space="preserve">10.1371/journal.pone.0192619</t>
  </si>
  <si>
    <t xml:space="preserve">10.1371/journal.pone.0192624</t>
  </si>
  <si>
    <t xml:space="preserve">S1 Table + XLS</t>
  </si>
  <si>
    <t xml:space="preserve">%)  45.1 ± 3.0  48.7 ± 3.6  45.6 ± 3.2  58.3–65.6  50.25  50.00  51.61  tio2  1.6 ± 0.45  1.25 ± 0.41  0.20 ± 0.1  0.5–1.5  0.22  0.22  0.23  0.23  al2o3  15.8 ± 3.0  17.9 ± 2.6  16.0 ± 1.8  13.4–16.2  17.63  17.54  18.11  18.02  feo  9.3 ± 2.2  8.8 ± 1.8  7.7 ± 1.1  3.2–6.8  8.49  8.44  8.72  8.67  mno  0.2 ± 0.1  0.16 ± 0.08  0.14 ± 0.12  0.1–0.2  0.15  0.15  0.16  0.16  mgo  11.4 ± 6.2  8.1 ± 3.3  11.5 ± 3.7  1.6–4.1  12.67  12.61  10.31  10.26  cao  7.1 ± 1.0  10.3 ± 1.2  7.5 ± 0.7  2.8–6.4  8.27  8.22  8.49  8.45  na2o  2.0 ± 0.5_x005F_x0003_  2.4 ± 0.4_x005F_x0003_  2.0 ± 0.5_x005F_x0003_  2.5–4.4  2.20  2.19  2.26  2.25  k2o  4.0 ± 0.6  0.2 ± 0.07  0.1 ± 0.08  3.4–4.9  0.11  0.11  0.11  0.11  1.6 ± 1.0  0.88 ± 0.77  4.7 ± 1.5  -  -  -  -  &lt; 0.3  &lt; 0.4  &lt; 0.3  -  -  -  -  -  0.5  -  0.5  100  100  100  100  p2o5 so3 cl  0.2–0.70  h2o total _x005F_x0003_  98.1  98.7  95.4  the na2o content is calculated for the venera 13 14 and vega 2 data [21 22].</t>
  </si>
  <si>
    <t xml:space="preserve">10.1371/journal.pone.0196016</t>
  </si>
  <si>
    <t xml:space="preserve">"spectral data 4-(coumarin-3-yl)"</t>
  </si>
  <si>
    <t xml:space="preserve">spectral data 4-(coumarin-3-yl)-2-(35-dimethyl-4-(4-chlorophenyl)diazenyl)pyrazol-1-yl)thiazole (1a).</t>
  </si>
  <si>
    <t xml:space="preserve">10.1371/journal.pone.0197046</t>
  </si>
  <si>
    <t xml:space="preserve">additional qrt-pcr gene expression heat map data sets have been deposited to figshare.com public depository at https://figshare.com/s/77c1a50e887c01d3c869 and doi 10.6084/m9.figshare.6203363.</t>
  </si>
  <si>
    <t xml:space="preserve">"s1 dataset"</t>
  </si>
  <si>
    <t xml:space="preserve">in pet-tdm.mpei the 3’-end of the first copy is directly connected to the 5’-end of the second copy of the m.mpei gene (s1 dataset) whereas in pb-tdm.;     sssi a short sequence encoding the lec tripeptide separates the two m.sssi gene copies (s2 dataset).;     the amino acid sequences of the permuted mtases are shown in s1 and s2 datasets.;     m generuler 1 kb dna ladder. https://doi.org/10.1371/journal.pone.0197232.g006  plos one | https://doi.org/10.1371/journal.pone.0197232 may 10 2018  11 / 23   circularly permuted dna methyltransferases  between the native n- and c-termini of cp62m.mpei and cp58m.sssi (s1 and s2 datasets).;     the plasmids express in arabinose-inducible fashion the fragments specified by the numbers in square brackets (tables 3 and s2 figs 8 s3 and s4 datasets).;     we constructed the compatible plasmids pb-mpe[1– 61] and pob-mpe[62–395] expressing the indicated fragments from the e. coli arabad promoter (tables 3 and s2 fig 8 and s3 dataset).;     plasmids pb-mpe[192–61] and pob-mpe[62–279] which produce fragments with an 87 amino acid overlap (fig 8 and s3 dataset) were partially protected against hin6i digestion (s5 fig table 3).;     the fragment pair sss[58–275] + sss[243–57] having a 32 amino acid overlap (fig 8 and s4 dataset) had very weak complementation ability (s6 fig table 3).;     the other 18 enzymes are putative c5-mtases (s5 dataset) identified only by the presence of the characteristic sequence motifs.;     the amino acid sequence alignments show that all natural circularly permuted c5-mtases found previously or in the present search are permuted in the variable region (s5 dataset).;     eco31ic m.esp3i [13] the majority of natural circularly permuted c5-mtases appear to have the type h arrangement (s5 dataset).;     in all natural circularly permuted c5-mtases the permutation site falls in the variable region (s5 dataset).;     (docx) s1 dataset.;     (docx) s2 dataset.;     (docx) s3 dataset.;     (docx) s4 dataset.;     (docx) s5 dataset.</t>
  </si>
  <si>
    <t xml:space="preserve">10.1371/journal.pone.0197782</t>
  </si>
  <si>
    <t xml:space="preserve">data availability statement: all sequence files are available from the genbank database (accession numbers: 388112 79923 #ng_004093.3 # nm_001355281.1 79923 nm_001355281.1 nc_000012.12 ab093576.1 404635 # ng_006522.3).;     although the 22 bp insert is reported in the coding sequence region (cds) of nanog (genbank accession: ab093576.1) and the second intron (4097–4118) as well as the fourth exon (6809–6909) of nanogp1 (genbank accession: 404635) the pcr fragments cannot belong to these genes as primer set iv is nanogp8 specific.</t>
  </si>
  <si>
    <t xml:space="preserve">10.1371/journal.pone.0198833</t>
  </si>
  <si>
    <t xml:space="preserve">10.1371/journal.pone.0199073</t>
  </si>
  <si>
    <t xml:space="preserve">(docx) s1 dataset.</t>
  </si>
  <si>
    <t xml:space="preserve">10.1371/journal.pone.0201301</t>
  </si>
  <si>
    <t xml:space="preserve">10.1371/journal.pone.0201313</t>
  </si>
  <si>
    <t xml:space="preserve">data availability statement: the datasets used and analyzed during the current study are available at: https://doi.org/10.5281/zenodo.1226896.</t>
  </si>
  <si>
    <t xml:space="preserve">10.1371/journal.pone.0202585</t>
  </si>
  <si>
    <t xml:space="preserve">supporting information s1 dataset.</t>
  </si>
  <si>
    <t xml:space="preserve">10.1371/journal.pone.0204244</t>
  </si>
  <si>
    <t xml:space="preserve">10.1371/journal.pone.0204688</t>
  </si>
  <si>
    <t xml:space="preserve">10.1371/journal.pone.0206539</t>
  </si>
  <si>
    <t xml:space="preserve">10.1371/journal.pone.0206566</t>
  </si>
  <si>
    <t xml:space="preserve">10.1371/journal.pone.0207443</t>
  </si>
  <si>
    <t xml:space="preserve">the raw data of 16s rrna gene pyrosequencing are available in the ncbi database through the accession numbers: srs1039791 srs1041250 srs1041371 srs1041375 srs1041380 srs1042413 srs1042424 srs1042592 and srs1042914.</t>
  </si>
  <si>
    <t xml:space="preserve">"data 1" - but probably found by the data availability statement category</t>
  </si>
  <si>
    <t xml:space="preserve">methods of constructing scalar time series from positional data of species using three data sets (data 1 2 3 fig 1) constructed using a modified couzin model each with different embedded intra- and inter-species interactions to test the following hypotheses hi.;     timespan: number of hours within spatial data area pooled for analysis (gps fix acquisition time = 1 h). k: number of nearest neighbours in the analysis. method  timespan  k  data 1  convex hull  1  all  ✖  ✖  ✔  ✔  ✔  ✔  3  all  ✖  ✖  ✔  ✔  ✔  ✔  5  all  ✖  ✖  ✔  ✔  ✔  ✔  1  1  ✔  ✔  ✖  ✔  ✔  ✔  1  2  ✖  ✖  ✖  ✔  ✔  ✔  1  3  ✖  ✖  ✖  ✔  ✔  ✔  1  4  ✖  ✔  ✖  ✔  ✔  ✔  1  5  ✔  ✖  ✖  ✔  ✔  ✔  1  6  ✔  ✔  ✔  ✔  ✔  ✔  1  all  ✔  ✔  ✔  ✔  ✔  ✔  mean distance to kth nearest neighbour  mean distance to centre of mass  data 2  data 3  https://doi.org/10.1371/journal.pone.0208202.t002  according to these.;     to approximately match the densities observed in the data 20 sheep and 20 deer were modelled.;     data 1 allowed all animals to interact (deer !;     this was undertaken by including all animals when applying the model to calculate the direction for a particular animal; data 2 allowed only deer !;     sheep interactions (i.e. only the positions of deer were used to update the positions of deer but both deer and sheep positions were used to update sheep positions); and data 3 allowed interactions only to their own species this was done by excluding from the calculations animals of the opposite species (i.e deer !;     out-degree of summarized networks inferred using different methods of constructing scalar time series from positional data of individual animals using three data sets (data 1 2 3) constructed using a modified couzin model each with different embedded inter-species interactions (intra-species interaction is present and assumed and so not tested for) to test the following three interaction hypotheses hi.;     timespan: number of hours within spatial data area pooled for analysis (gps fix acquisition time = 1 h). k: number of nearest neighbours in the analysis either all other animals or all animals of same species. method  timespan  k  data 1 (h1: d $ s) d!;     s  data 3 (h3: d ↮ s)  data 2 (h2: d !;     sheep) using each time series transformation method (cha mdnn mdcm) and for test data 1 2 and 3 (fig 1).;     for the case where all animals were allowed to interact (data 1) only mdcm and mdnn (k = 1 6) were efficient to detect sheep !;     for test data 2 (relationship matrix interactions: deer !;     for the same species only interaction data (data 3) most granger causality tests were not significant for all of the time series creation methods.;     this is again as expected since the relationship matrix for test data 3 has no inter-species interactions built in.;     the networks created using the centre of mass distance and the voronoi tessellation area transformation methods possessed large connected components however they were not able to replicate the network structures as defined by the relationship matrices (i.e. either all vertices connected (data 1) all deer-deer sheep-sheep and deer-sheep connections but no sheepdeer edges (data 2) and vertices only connected to the same species (data 3)).;     for the centre of mass distance networks the average out-degree was 7.03 6.52 and 6.78 for test data 1 data 2 and data 3 respectively (for 40 animals 20 deer + 20 sheep data1 2 and 3 structure fully recovered would have average out-degree of 39 29 and 19 respectively).;     the respective outdegrees for test data 1 data 2 and data 3 for the voronoi tessellation networks were 8.50 7.88 and 7.46.;     in the all connected case (data 1) the mean intra-species out-degree (the mean number of connections an animal has with members of the same species) for the three centre of mass distance networks (eq 13) was 3.59 while the mean inter-species out-degree was 3.43 (a difference of 4.5%).;     in the intra-species interaction only case (data 3) the mean inter-species out-degree for the centre of mass distance networks was 34% lower than the mean intra-species out-degree.;     for the voronoi tessellation area calculated using the same species networks the mean number of deer a sheep was connected to in the intra-species interaction only for deer case (data 2) was 0.45 while for deer-sheep connections the mean was 1.75.;     in the all connected case (data 1) these numbers were comparable (differing by 11%).;     an example network structure which is informative of the capability of the approach for test data 2 is shown in fig 3.;     inferred network for the voronoi tesselation area transformation applied to test data 2.;     in test data 2 there should be no sheep !;     although the exact relationship matrix for data 2 has not been replicated the overall propensity of inter and intra interactions have been captured as reflected by the relative average out-degree of the different connection types (table 3). https://doi.org/10.1371/journal.pone.0208202.g003  assess deer !;     the other two methods applied (dcm vta) enabled the creation of networks with large connected components but not as expected by the construction rules of  plos one | https://doi.org/10.1371/journal.pone.0208202 december 12 2018  22 / 29   inferring symmetric and asymmetric interactions between animals and groups from positional data  the simulated relationship matrices (see fig 3 for vta on test data 2).</t>
  </si>
  <si>
    <t xml:space="preserve">10.1371/journal.pone.0209359</t>
  </si>
  <si>
    <t xml:space="preserve">10.1371/journal.pone.0209934</t>
  </si>
  <si>
    <t xml:space="preserve">available: http://www.ncbi. nlm.nih.gov/pubmed/3344216 pmid: 3344216  23.</t>
  </si>
  <si>
    <t xml:space="preserve">10.1507/endocrj.EJ18-0363</t>
  </si>
  <si>
    <t xml:space="preserve">10.15252/embj.201798518</t>
  </si>
  <si>
    <t xml:space="preserve">data availability  cell rep 3: 701 – 708 curtsinger jm lins dc mescher mf (1998) cd8(+) memory t cells (cd44  the data rnaseq data are deposited in the geo database (gse90522).  (high) ly-6c(+)) are more sensitive than naive cells (cd44(low) ly-6c (-)) to tcr/cd8 signaling in response to antigen.</t>
  </si>
  <si>
    <t xml:space="preserve">10.15252/emmm.201707502</t>
  </si>
  <si>
    <t xml:space="preserve">10.1534/g3.117.300300</t>
  </si>
  <si>
    <t xml:space="preserve">10.1536/ihj.16-372</t>
  </si>
  <si>
    <t xml:space="preserve">10.1542/peds.2017-1110</t>
  </si>
  <si>
    <t xml:space="preserve">10.1542/peds.2017-2918</t>
  </si>
  <si>
    <t xml:space="preserve">10.1542/peds.2017-4164</t>
  </si>
  <si>
    <t xml:space="preserve">10.1589/jpts.30.764</t>
  </si>
  <si>
    <t xml:space="preserve">10.1590/0001-3765201820180098</t>
  </si>
  <si>
    <t xml:space="preserve">10.1590/0004-282X20170193</t>
  </si>
  <si>
    <t xml:space="preserve">10.1590/0103-6440201801922</t>
  </si>
  <si>
    <t xml:space="preserve">10.1590/1413-785220182601173883</t>
  </si>
  <si>
    <t xml:space="preserve">10.1590/2175-8239-JBN-3838</t>
  </si>
  <si>
    <t xml:space="preserve">10.1590/S1677-5538.IBJU.2017.0520</t>
  </si>
  <si>
    <t xml:space="preserve">10.1590/S1677-5538.IBJU.2018.0033</t>
  </si>
  <si>
    <t xml:space="preserve">10.18632/oncotarget.24488</t>
  </si>
  <si>
    <t xml:space="preserve">10.18632/oncotarget.25808</t>
  </si>
  <si>
    <t xml:space="preserve">10.18999/nagjms.80.3.379</t>
  </si>
  <si>
    <t xml:space="preserve">10.19082/6462</t>
  </si>
  <si>
    <t xml:space="preserve">10.20344/amp.8976</t>
  </si>
  <si>
    <t xml:space="preserve">10.21037/atm.2018.10.15</t>
  </si>
  <si>
    <t xml:space="preserve">10.21037/jtd.2018.10.115</t>
  </si>
  <si>
    <t xml:space="preserve">10.21037/jtd.2018.11.81</t>
  </si>
  <si>
    <t xml:space="preserve">10.2105/AJPH.2018.304787</t>
  </si>
  <si>
    <t xml:space="preserve">10.21307/pjm-2018-026</t>
  </si>
  <si>
    <t xml:space="preserve">the nucleotide sequences of cell envelope-associated proteinase genes found in this study were deposited in the genbank database with the accession numbers: kt285174 kt285175 kt285176 kt285177 kt285180 and kt285181.</t>
  </si>
  <si>
    <t xml:space="preserve">10.2147/CIA.S179355</t>
  </si>
  <si>
    <t xml:space="preserve">10.2147/CMAR.S187169</t>
  </si>
  <si>
    <t xml:space="preserve">"incidence data 1973–2015"</t>
  </si>
  <si>
    <t xml:space="preserve">seer incidence data 1973–2015 (including july-december 2005 hurricane katrina impacted louisiana cases).</t>
  </si>
  <si>
    <t xml:space="preserve">10.2169/internalmedicine.9655-17</t>
  </si>
  <si>
    <t xml:space="preserve">10.2175/106143017X15131012188321</t>
  </si>
  <si>
    <t xml:space="preserve">10.21873/anticanres.12828</t>
  </si>
  <si>
    <t xml:space="preserve">10.21873/anticanres.12916</t>
  </si>
  <si>
    <t xml:space="preserve">10.2196/11354</t>
  </si>
  <si>
    <t xml:space="preserve">"multimedia appendix 2 data tables."</t>
  </si>
  <si>
    <t xml:space="preserve">[pdf file (adobe pdf file) 5mb - publichealth_v4i4e11354_app1.pdf ]  multimedia appendix 2 data tables.</t>
  </si>
  <si>
    <t xml:space="preserve">10.22037/uj.v0i0.3310</t>
  </si>
  <si>
    <t xml:space="preserve">10.2217/fmb-2017-0145</t>
  </si>
  <si>
    <t xml:space="preserve">10.2217/rme-2018-0102</t>
  </si>
  <si>
    <t xml:space="preserve">10.2337/db17-0506</t>
  </si>
  <si>
    <t xml:space="preserve">10.24425/122596</t>
  </si>
  <si>
    <t xml:space="preserve">10.2463/mrms.tn.2017-0115</t>
  </si>
  <si>
    <t xml:space="preserve">10.2967/jnumed.117.195628</t>
  </si>
  <si>
    <t xml:space="preserve">10.30773/pi.2018.06.07</t>
  </si>
  <si>
    <t xml:space="preserve">10.31486/toj.17.0099</t>
  </si>
  <si>
    <t xml:space="preserve">10.3168/jds.2017-13120</t>
  </si>
  <si>
    <t xml:space="preserve">"raw data were transmitted to a computer as CSV files,"</t>
  </si>
  <si>
    <t xml:space="preserve">therefore the behavior of nonlame and moderately lame cows was compared on 17 swiss dairy farms during 2 data collection periods of 48-h each separated by an interval of 6 to 10 wk.;     on d 2 and 3 data were recorded continuously for a total of 48 h.</t>
  </si>
  <si>
    <t xml:space="preserve">10.3168/jds.2018-14552</t>
  </si>
  <si>
    <t xml:space="preserve">10.3389/fchem.2018.00445</t>
  </si>
  <si>
    <t xml:space="preserve">10.3389/fcimb.2018.00165</t>
  </si>
  <si>
    <t xml:space="preserve">10.3389/fgene.2018.00324</t>
  </si>
  <si>
    <t xml:space="preserve">10.3389/fimmu.2018.01415</t>
  </si>
  <si>
    <t xml:space="preserve">10.3389/fimmu.2018.02595</t>
  </si>
  <si>
    <t xml:space="preserve">10.3389/fmicb.2018.01066</t>
  </si>
  <si>
    <t xml:space="preserve">10.3389/fmicb.2018.01342</t>
  </si>
  <si>
    <t xml:space="preserve">all gene sequencing data were submitted to the european nucleotide archive(ena)with the accession numbers erp107787.</t>
  </si>
  <si>
    <t xml:space="preserve">10.3389/fmicb.2018.01684</t>
  </si>
  <si>
    <t xml:space="preserve">10.3389/fmicb.2018.02945</t>
  </si>
  <si>
    <t xml:space="preserve">accession number the raw metagenome and metatranscriptome sequences are available on the ncbi database with the accession number srp1327634 .</t>
  </si>
  <si>
    <t xml:space="preserve">read filtering and assembly statistics are reported in 1 2  3  https://github.com/biocore/sortmerna https://trinotate.github.io  december 2018 | volume 9 | article 2945   ni et al.</t>
  </si>
  <si>
    <t xml:space="preserve">10.3389/fnbot.2018.00006</t>
  </si>
  <si>
    <t xml:space="preserve">10.3389/fncel.2018.00264</t>
  </si>
  <si>
    <t xml:space="preserve">10.3389/fncel.2018.00410</t>
  </si>
  <si>
    <t xml:space="preserve">10.3389/fneur.2018.00248</t>
  </si>
  <si>
    <t xml:space="preserve">10.3389/fneur.2018.01193</t>
  </si>
  <si>
    <t xml:space="preserve">10.3389/fnins.2018.00248</t>
  </si>
  <si>
    <t xml:space="preserve">10.3389/fnins.2018.00370</t>
  </si>
  <si>
    <t xml:space="preserve">10.3389/fnsyn.2018.00009</t>
  </si>
  <si>
    <t xml:space="preserve">10.3389/fonc.2018.00655</t>
  </si>
  <si>
    <t xml:space="preserve">10.3389/fped.2018.00104</t>
  </si>
  <si>
    <t xml:space="preserve">10.3389/fped.2018.00333</t>
  </si>
  <si>
    <t xml:space="preserve">10.3389/fpls.2018.00329</t>
  </si>
  <si>
    <t xml:space="preserve">10.3389/fpls.2018.00479</t>
  </si>
  <si>
    <t xml:space="preserve">10.3389/fpls.2018.01074</t>
  </si>
  <si>
    <t xml:space="preserve">10.3389/fpls.2018.01340</t>
  </si>
  <si>
    <t xml:space="preserve">accession numbers the nucleotide sequences of candeia reported in this work have been submitted to the genbank under the accession number mh048990 for the eebos and mh048991 for the eeef1.</t>
  </si>
  <si>
    <t xml:space="preserve">10.3389/fpls.2018.01639</t>
  </si>
  <si>
    <t xml:space="preserve">10.3389/fpsyg.2018.00252</t>
  </si>
  <si>
    <t xml:space="preserve">10.3389/fpsyg.2018.01315</t>
  </si>
  <si>
    <t xml:space="preserve">10.3389/fpsyg.2018.01953</t>
  </si>
  <si>
    <t xml:space="preserve">10.3390/cells7120269</t>
  </si>
  <si>
    <t xml:space="preserve">data 2017 12 62–68.</t>
  </si>
  <si>
    <t xml:space="preserve">the whole genome shotgun of burkholderia species reported in this study have been deposited at ddbj/ena/genbank under samn08567921 (srs-25); samn08567954 (srs-46) and 2.7.;     the mass spectrometry proteomics data have been deposited to the the whole genome shotgun of burkholderia species reported in this study have been deposited proteomexchange consortium via the pride [32] repository with the dataset identifier pxd011367 at ddbj/ena/genbank under biosample: samn08567921 (srs-25); samn08567954 (srs-46) and and 10.6019/pxd011367.;     the mass spectrometry proteomics data have been deposited to the proteomexchange consortium via the pride [32] repository with the dataset identifier pxd011367  3.</t>
  </si>
  <si>
    <t xml:space="preserve">10.3390/children5060072</t>
  </si>
  <si>
    <t xml:space="preserve">10.3390/foods7020015</t>
  </si>
  <si>
    <t xml:space="preserve">10.3390/foods7070113</t>
  </si>
  <si>
    <t xml:space="preserve">10.3390/ijerph15030407</t>
  </si>
  <si>
    <t xml:space="preserve">10.3390/ijerph15030426</t>
  </si>
  <si>
    <t xml:space="preserve">10.3390/ijerph15061194</t>
  </si>
  <si>
    <t xml:space="preserve">10.3390/ijerph15071327</t>
  </si>
  <si>
    <t xml:space="preserve">10.3390/ijerph15122797</t>
  </si>
  <si>
    <t xml:space="preserve">10.3390/ijms19061608</t>
  </si>
  <si>
    <t xml:space="preserve">10.3390/ijms19123884</t>
  </si>
  <si>
    <t xml:space="preserve">10.3390/jcm7100293</t>
  </si>
  <si>
    <t xml:space="preserve">10.3390/ma11040459</t>
  </si>
  <si>
    <t xml:space="preserve">10.3390/ma11040493</t>
  </si>
  <si>
    <t xml:space="preserve">10.3390/ma11050747</t>
  </si>
  <si>
    <t xml:space="preserve">10.3390/ma11071055</t>
  </si>
  <si>
    <t xml:space="preserve">10.3390/ma11101814</t>
  </si>
  <si>
    <t xml:space="preserve">10.3390/medicina54030034</t>
  </si>
  <si>
    <t xml:space="preserve">10.3390/molecules23051070</t>
  </si>
  <si>
    <t xml:space="preserve">10.3390/molecules23102428</t>
  </si>
  <si>
    <t xml:space="preserve">was actually not detected previously, both manually and by ODDPub V4</t>
  </si>
  <si>
    <t xml:space="preserve">the experimental details and final atomic parameters for 20 and 24 have been deposited with the cambridge crystallographic data centre as supplementary material (ccdc id: 1849698 and 1849698 respectively).</t>
  </si>
  <si>
    <t xml:space="preserve">10.3390/molecules23102467</t>
  </si>
  <si>
    <t xml:space="preserve">crystallographic data for the structure of tripordolide a (1) have been deposited in the cambridge crystallographic data centre (deposition numbers: ccdc 1844652).</t>
  </si>
  <si>
    <t xml:space="preserve">10.3390/molecules23102650</t>
  </si>
  <si>
    <t xml:space="preserve">10.3390/nano8020114</t>
  </si>
  <si>
    <t xml:space="preserve">10.3390/nano8080589</t>
  </si>
  <si>
    <t xml:space="preserve">10.3390/nano8100784</t>
  </si>
  <si>
    <t xml:space="preserve">10.3390/nu10040508</t>
  </si>
  <si>
    <t xml:space="preserve">10.3390/nu10050548</t>
  </si>
  <si>
    <t xml:space="preserve">10.3390/nu10070862</t>
  </si>
  <si>
    <t xml:space="preserve">10.3390/nu10070903</t>
  </si>
  <si>
    <t xml:space="preserve">10.3390/nu10081127</t>
  </si>
  <si>
    <t xml:space="preserve">10.3390/nu10091236</t>
  </si>
  <si>
    <t xml:space="preserve">10.3390/s18072048</t>
  </si>
  <si>
    <t xml:space="preserve">10.3390/s18072109</t>
  </si>
  <si>
    <t xml:space="preserve">10.3390/s18072129</t>
  </si>
  <si>
    <t xml:space="preserve">10.3390/s18092749</t>
  </si>
  <si>
    <t xml:space="preserve">10.3390/s18124220</t>
  </si>
  <si>
    <t xml:space="preserve">10.3390/sports6020032</t>
  </si>
  <si>
    <t xml:space="preserve">10.3390/v10060313</t>
  </si>
  <si>
    <t xml:space="preserve">10.3390/vetsci5020058</t>
  </si>
  <si>
    <t xml:space="preserve">10.3399/bjgpopen18X101607</t>
  </si>
  <si>
    <t xml:space="preserve">10.3758/s13421-017-0759-3</t>
  </si>
  <si>
    <t xml:space="preserve">10.3889/oamjms.2018.132</t>
  </si>
  <si>
    <t xml:space="preserve">10.3892/etm.2018.5810</t>
  </si>
  <si>
    <t xml:space="preserve">"23.1±2.4 30.4±2.9 data were expressed as means ± sem"</t>
  </si>
  <si>
    <t xml:space="preserve">tα1 gips (g/kg) (mg/kg)  ‑‑‑‑‑‑‑‑‑‑‑‑‑‑‑‑‑‑‑‑‑‑‑‑‑‑‑‑‑‑‑‑‑‑‑‑‑‑‑‑‑‑‑‑‑‑‑‑‑‑‑‑‑‑‑‑‑‑‑‑‑‑‑‑‑‑‑‑‑‑‑‑‑‑‑‑‑‑‑‑‑‑‑‑‑‑‑‑‑‑‑‑‑‑ ‑‑‑‑‑‑‑‑‑‑‑‑‑‑‑‑‑‑‑‑‑ group ctrl model 0.1 0.3 0.9 0.16 serum       sod (u/ml) 150.5±6.1 113.3±4.0a 119.0±3.1 129.8±1.6b 136.8±3.9c 138.0±3.1c ros (u/ml) 32.6±0.6 33.3±0.6 32.0±1.0 31.75±1.6 31.2±1.4 34.1±1.0 spleen       sod (u/mg) 30.5±2.2 16.5±1.2a 25.0±2.3b 26.1±0.6b 27.8±2.5c 32.4±2.1d b c ros (u/mg) 39.8±2.7 42.7±7.1 30.7±1.9 28.2±2.9 23.1±2.4 30.4±2.9 data were expressed as means ± sem (n=12). ap&lt;0.001 vs. control group bp&lt;0.05 cp&lt;0.01 and dp&lt;0.001 vs. model group.</t>
  </si>
  <si>
    <t xml:space="preserve">10.3904/kjim.2016.165</t>
  </si>
  <si>
    <t xml:space="preserve">10.4049/jimmunol.1700416</t>
  </si>
  <si>
    <t xml:space="preserve">the sequences presented in this article have been submitted to gene expression omnibus (http://www.ncbi.nlm.nih.gov/geo/) under accession numbers gse106137 and gse106138.;     the gene expression omnibus accession numbers for the chip-seq and rna-seq data reported in this paper are gse106137 and gse106138 and can be found in the gene expression omnibus database (http://www.ncbi.nlm.nih.gov/geo/).</t>
  </si>
  <si>
    <t xml:space="preserve">10.4097/kjae.2018.71.2.141</t>
  </si>
  <si>
    <t xml:space="preserve">10.4102/ajod.v7i0.438</t>
  </si>
  <si>
    <t xml:space="preserve">10.4103/apjon.apjon_32_18</t>
  </si>
  <si>
    <t xml:space="preserve">"mean±sd range  data 73.1±7.0 65‑92"</t>
  </si>
  <si>
    <t xml:space="preserve">424  table 1: demographic characteristics of study participants (n=200*) characteristics age years mean±sd range  data 73.1±7.0 65‑92  gender n (%) female  102 (51.0)  male  98 (49.0)  marital status n (%) married  101 (50.5)  widowed  55 (27.5)  divorced  32 (16.0)  single never married  12 (6.0)  race n (%) white  175 (87.5)  african american  11 (5.5)  hispanic  9 (4.5)  native american/eskimo  1 (0.5)  asian  1 (0.5)  missing  3 (1.5)  religion n (%) catholic  105 (52.5)  protestant  48 (24.0)  other christian  26 (13.0)  jewish  11 (5.5)  no affiliation  6 (3.0)  jehovah witness  1 (0.5)  missing  3 (1.5)  employment status n (%) retired  143 (71.5)  disabled  32 (16.0)  employed part‑time  18 (9.0)  employed full‑time  3 (1.5)  missing  4 (2.0)  cancer type n (%) lung  46 (23.0)  leukemia/myelodysplastic syndrome/lymphoma  32 (16.0)  breast  24 (12.0)  colorectal  23 (11.5)  pancreas/gall bladder  13 (6.5)  ovarian/uterine  12 (6.0)  multiple myeloma  12 (6.0)  head/neck  11 (5.5)  prostate  9 (4.5)  liver  6 (3.0)  melanoma  4 (2.0)  bladder  4 (2.0)  kidney  2 (1.0)  sarcoma  1 (0.5)  missing  1 (0.5)  has the cancer spread? n (%) no  103 (51.5)  yes  97 (48.5)  who primarily goes to cancer appointments with you? n (%) spouse/significant other  81 (40.5)  child  51 (25.5)  alone  38 (19.0)  other family  19 (9.5)  contd...</t>
  </si>
  <si>
    <t xml:space="preserve">10.4103/ijpvm.IJPVM_123_17</t>
  </si>
  <si>
    <t xml:space="preserve">10.4103/njms.NJMS_12_18</t>
  </si>
  <si>
    <t xml:space="preserve">10.4103/njms.NJMS_32_16</t>
  </si>
  <si>
    <t xml:space="preserve">10.4103/sajc.sajc_1_18</t>
  </si>
  <si>
    <t xml:space="preserve">10.4149/BLL_2018_015</t>
  </si>
  <si>
    <t xml:space="preserve">10.5005/jp-journals-10028-1240</t>
  </si>
  <si>
    <t xml:space="preserve">10.5009/gnl17357</t>
  </si>
  <si>
    <t xml:space="preserve">10.5213/inj.1836124.062</t>
  </si>
  <si>
    <t xml:space="preserve">10.5230/jgc.2018.18.e35</t>
  </si>
  <si>
    <t xml:space="preserve">10.5713/ajas.18.0302</t>
  </si>
  <si>
    <t xml:space="preserve">10.5761/atcs.oa.18-00046</t>
  </si>
  <si>
    <t xml:space="preserve">10.7150/ijms.25799</t>
  </si>
  <si>
    <t xml:space="preserve">10.7150/ijms.25836</t>
  </si>
  <si>
    <t xml:space="preserve">10.7150/thno.22012</t>
  </si>
  <si>
    <t xml:space="preserve">10.7150/thno.23772</t>
  </si>
  <si>
    <t xml:space="preserve">10.7417/T.2018.2052</t>
  </si>
  <si>
    <t xml:space="preserve">10.7554/eLife.39381</t>
  </si>
  <si>
    <t xml:space="preserve">in two types of snp data 10529469 and 265788 </t>
  </si>
  <si>
    <t xml:space="preserve">the raw sequencing data were deposited in bioproject under accession number prjna393895.;     the raw sequencing data were deposited in gene expression omnibus (geo) under accession number gse100798.;     transparent reporting form  doi: https://doi.org/10.7554/elife.39381.022  data availability generated wgs of parental chickens has been deposited in bioproject under accession number prjna393895 (https://www.ncbi.nlm.nih.gov/bioproject/?;     generated single hybrid embryonic wts data has been deposited in geo under accession number gse100798 (https://www.ncbi.nlm.nih.gov/geo/query/acc.cgi?;     published bulked embryonic wts data are available under accession number gse86592 (https://www.ncbi.nlm.nih.gov/geo/ query/acc.cgi?</t>
  </si>
  <si>
    <t xml:space="preserve">in two types of snp data 10529469 and 265788 variants were detected in dna and rna sequencing data respectively.</t>
  </si>
  <si>
    <t xml:space="preserve">materials and methods key resources table reagent type (species) or resource  designation  source or reference  identifiers  sequence-based reagent  breed-specific primers  (choi et al. 2007)  sequence-based reagent  rt-pcr primers  this paper  commercial assay or kit  dneasy mini kit  qiagen  qiagen:69504  commercial assay or kit  trizol reagent  invitrogen  invtirogen:15596026  commercial assay or kit  superscript iii first-strand synthesis system  invitrogen  invitrogen:18080051  commercial assay or kit  pgem-t easy vector systems  promega  promega:a1360  software algorithm  code used for rna-seq quantification analysis  this paper  additional information see elsewhere in ’materials and methods’ see supplementary file 6  the python code used for rna-seq quantification analysis.</t>
  </si>
  <si>
    <t xml:space="preserve">10.7717/peerj.6036</t>
  </si>
  <si>
    <t xml:space="preserve">go and kegg pathway enrichment analyses of degs the david 6.8 database (https://david.ncifcrf.gov/) is a commonly used database for gene enrichment and functional annotation analyses.</t>
  </si>
  <si>
    <t xml:space="preserve">10.9745/GHSP-D-18-00083</t>
  </si>
  <si>
    <t xml:space="preserve">10.9778/cmajo.20180015</t>
  </si>
</sst>
</file>

<file path=xl/styles.xml><?xml version="1.0" encoding="utf-8"?>
<styleSheet xmlns="http://schemas.openxmlformats.org/spreadsheetml/2006/main">
  <numFmts count="3">
    <numFmt numFmtId="164" formatCode="General"/>
    <numFmt numFmtId="165" formatCode="0.0%"/>
    <numFmt numFmtId="166" formatCode="0\ %"/>
  </numFmts>
  <fonts count="18">
    <font>
      <sz val="11"/>
      <color rgb="FF000000"/>
      <name val="Calibri"/>
      <family val="2"/>
      <charset val="1"/>
    </font>
    <font>
      <sz val="10"/>
      <name val="Arial"/>
      <family val="0"/>
    </font>
    <font>
      <sz val="10"/>
      <name val="Arial"/>
      <family val="0"/>
    </font>
    <font>
      <sz val="10"/>
      <name val="Arial"/>
      <family val="0"/>
    </font>
    <font>
      <b val="true"/>
      <sz val="11"/>
      <color rgb="FF000000"/>
      <name val="Calibri"/>
      <family val="2"/>
      <charset val="1"/>
    </font>
    <font>
      <sz val="11"/>
      <color rgb="FFFF0000"/>
      <name val="Calibri"/>
      <family val="2"/>
      <charset val="1"/>
    </font>
    <font>
      <u val="single"/>
      <sz val="11"/>
      <color rgb="FF000000"/>
      <name val="Calibri"/>
      <family val="2"/>
      <charset val="1"/>
    </font>
    <font>
      <u val="single"/>
      <sz val="11"/>
      <color rgb="FF0563C1"/>
      <name val="Calibri"/>
      <family val="2"/>
      <charset val="1"/>
    </font>
    <font>
      <sz val="11"/>
      <color rgb="FF5B9BD5"/>
      <name val="Calibri"/>
      <family val="2"/>
      <charset val="1"/>
    </font>
    <font>
      <sz val="11"/>
      <color rgb="FF006100"/>
      <name val="Calibri"/>
      <family val="2"/>
      <charset val="1"/>
    </font>
    <font>
      <sz val="11"/>
      <color rgb="FF9C6500"/>
      <name val="Calibri"/>
      <family val="2"/>
      <charset val="1"/>
    </font>
    <font>
      <sz val="11"/>
      <color rgb="FF9C0006"/>
      <name val="Calibri"/>
      <family val="2"/>
      <charset val="1"/>
    </font>
    <font>
      <sz val="11"/>
      <color rgb="FF00B050"/>
      <name val="Calibri"/>
      <family val="2"/>
      <charset val="1"/>
    </font>
    <font>
      <sz val="11"/>
      <name val="Calibri"/>
      <family val="2"/>
      <charset val="1"/>
    </font>
    <font>
      <sz val="11"/>
      <color rgb="FF000000"/>
      <name val="Calibri"/>
      <family val="2"/>
    </font>
    <font>
      <sz val="11"/>
      <color rgb="FF9C6500"/>
      <name val="Calibri"/>
      <family val="2"/>
    </font>
    <font>
      <sz val="11"/>
      <color rgb="FF3F3F76"/>
      <name val="Calibri"/>
      <family val="2"/>
      <charset val="1"/>
    </font>
    <font>
      <i val="true"/>
      <sz val="11"/>
      <color rgb="FF000000"/>
      <name val="Calibri"/>
      <family val="2"/>
      <charset val="1"/>
    </font>
  </fonts>
  <fills count="6">
    <fill>
      <patternFill patternType="none"/>
    </fill>
    <fill>
      <patternFill patternType="gray125"/>
    </fill>
    <fill>
      <patternFill patternType="solid">
        <fgColor rgb="FFC6EFCE"/>
        <bgColor rgb="FFCCFFFF"/>
      </patternFill>
    </fill>
    <fill>
      <patternFill patternType="solid">
        <fgColor rgb="FFFFEB9C"/>
        <bgColor rgb="FFFFFFCC"/>
      </patternFill>
    </fill>
    <fill>
      <patternFill patternType="solid">
        <fgColor rgb="FFFFC7CE"/>
        <bgColor rgb="FFFFCC99"/>
      </patternFill>
    </fill>
    <fill>
      <patternFill patternType="solid">
        <fgColor rgb="FFFFCC99"/>
        <bgColor rgb="FFFFC7CE"/>
      </patternFill>
    </fill>
  </fills>
  <borders count="2">
    <border diagonalUp="false" diagonalDown="false">
      <left/>
      <right/>
      <top/>
      <bottom/>
      <diagonal/>
    </border>
    <border diagonalUp="false" diagonalDown="false">
      <left style="thin">
        <color rgb="FF7F7F7F"/>
      </left>
      <right style="thin">
        <color rgb="FF7F7F7F"/>
      </right>
      <top style="thin">
        <color rgb="FF7F7F7F"/>
      </top>
      <bottom style="thin">
        <color rgb="FF7F7F7F"/>
      </botto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6" fontId="0" fillId="0" borderId="0" applyFont="true" applyBorder="false" applyAlignment="true" applyProtection="false">
      <alignment horizontal="general" vertical="bottom" textRotation="0" wrapText="false" indent="0" shrinkToFit="false"/>
    </xf>
    <xf numFmtId="164" fontId="7" fillId="0" borderId="0" applyFont="true" applyBorder="false" applyAlignment="true" applyProtection="false">
      <alignment horizontal="general" vertical="bottom" textRotation="0" wrapText="false" indent="0" shrinkToFit="false"/>
    </xf>
    <xf numFmtId="164" fontId="9" fillId="2" borderId="0" applyFont="true" applyBorder="false" applyAlignment="true" applyProtection="false">
      <alignment horizontal="general" vertical="bottom" textRotation="0" wrapText="false" indent="0" shrinkToFit="false"/>
    </xf>
    <xf numFmtId="164" fontId="10" fillId="3" borderId="0" applyFont="true" applyBorder="false" applyAlignment="true" applyProtection="false">
      <alignment horizontal="general" vertical="bottom" textRotation="0" wrapText="false" indent="0" shrinkToFit="false"/>
    </xf>
    <xf numFmtId="164" fontId="11" fillId="4" borderId="0" applyFont="true" applyBorder="false" applyAlignment="true" applyProtection="false">
      <alignment horizontal="general" vertical="bottom" textRotation="0" wrapText="false" indent="0" shrinkToFit="false"/>
    </xf>
    <xf numFmtId="164" fontId="16" fillId="5" borderId="1" applyFont="true" applyBorder="true" applyAlignment="true" applyProtection="false">
      <alignment horizontal="general" vertical="bottom" textRotation="0" wrapText="false" indent="0" shrinkToFit="false"/>
    </xf>
  </cellStyleXfs>
  <cellXfs count="3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6" fillId="0" borderId="0" xfId="20" applyFont="true" applyBorder="true" applyAlignment="true" applyProtection="true">
      <alignment horizontal="general"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0" fillId="0" borderId="0" xfId="21" applyFont="true" applyBorder="true" applyAlignment="true" applyProtection="true">
      <alignment horizontal="general" vertical="bottom" textRotation="0" wrapText="tru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22" applyFont="true" applyBorder="true" applyAlignment="true" applyProtection="tru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23" applyFont="true" applyBorder="true" applyAlignment="true" applyProtection="tru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22" applyFont="true" applyBorder="true" applyAlignment="true" applyProtection="true">
      <alignment horizontal="general" vertical="bottom" textRotation="0" wrapText="false" indent="0" shrinkToFit="false"/>
      <protection locked="true" hidden="false"/>
    </xf>
    <xf numFmtId="164" fontId="0" fillId="0" borderId="0" xfId="21" applyFont="true" applyBorder="true" applyAlignment="true" applyProtection="tru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general" vertical="bottom" textRotation="0" wrapText="true" indent="0" shrinkToFit="false"/>
      <protection locked="true" hidden="false"/>
    </xf>
    <xf numFmtId="164" fontId="10" fillId="0" borderId="0" xfId="22" applyFont="true" applyBorder="true" applyAlignment="true" applyProtection="true">
      <alignment horizontal="general" vertical="bottom"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19" applyFont="true" applyBorder="true" applyAlignment="true" applyProtection="tru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1" xfId="24" applyFont="true" applyBorder="true" applyAlignment="true" applyProtection="true">
      <alignment horizontal="general"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1" xfId="24" applyFont="true" applyBorder="false" applyAlignment="true" applyProtection="true">
      <alignment horizontal="general" vertical="bottom" textRotation="0" wrapText="true" indent="0" shrinkToFit="false"/>
      <protection locked="true" hidden="false"/>
    </xf>
    <xf numFmtId="164" fontId="9" fillId="2" borderId="0" xfId="21" applyFont="false" applyBorder="true" applyAlignment="true" applyProtection="true">
      <alignment horizontal="general" vertical="bottom" textRotation="0" wrapText="false" indent="0" shrinkToFit="false"/>
      <protection locked="true" hidden="false"/>
    </xf>
    <xf numFmtId="164" fontId="0" fillId="0" borderId="0" xfId="23" applyFont="true" applyBorder="true" applyAlignment="true" applyProtection="true">
      <alignment horizontal="general" vertical="bottom" textRotation="0" wrapText="fals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 name="Excel Built-in Good" xfId="21"/>
    <cellStyle name="Excel Built-in Neutral" xfId="22"/>
    <cellStyle name="Excel Built-in Bad" xfId="23"/>
    <cellStyle name="Excel Built-in Input" xfId="24"/>
  </cellStyles>
  <colors>
    <indexedColors>
      <rgbColor rgb="FF000000"/>
      <rgbColor rgb="FFFFFFFF"/>
      <rgbColor rgb="FFFF0000"/>
      <rgbColor rgb="FF00FF00"/>
      <rgbColor rgb="FF0000FF"/>
      <rgbColor rgb="FFFFFF00"/>
      <rgbColor rgb="FFFF00FF"/>
      <rgbColor rgb="FF00FFFF"/>
      <rgbColor rgb="FF9C0006"/>
      <rgbColor rgb="FF006100"/>
      <rgbColor rgb="FF000080"/>
      <rgbColor rgb="FF9C6500"/>
      <rgbColor rgb="FF800080"/>
      <rgbColor rgb="FF008080"/>
      <rgbColor rgb="FFC0C0C0"/>
      <rgbColor rgb="FF7F7F7F"/>
      <rgbColor rgb="FF5B9BD5"/>
      <rgbColor rgb="FF993366"/>
      <rgbColor rgb="FFFFFFCC"/>
      <rgbColor rgb="FFCCFFFF"/>
      <rgbColor rgb="FF660066"/>
      <rgbColor rgb="FFFF8080"/>
      <rgbColor rgb="FF0563C1"/>
      <rgbColor rgb="FFFFC7CE"/>
      <rgbColor rgb="FF000080"/>
      <rgbColor rgb="FFFF00FF"/>
      <rgbColor rgb="FFFFFF00"/>
      <rgbColor rgb="FF00FFFF"/>
      <rgbColor rgb="FF800080"/>
      <rgbColor rgb="FF800000"/>
      <rgbColor rgb="FF008080"/>
      <rgbColor rgb="FF0000FF"/>
      <rgbColor rgb="FF00CCFF"/>
      <rgbColor rgb="FFCCFFFF"/>
      <rgbColor rgb="FFC6EFCE"/>
      <rgbColor rgb="FFFFEB9C"/>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00B050"/>
      <rgbColor rgb="FF003300"/>
      <rgbColor rgb="FF333300"/>
      <rgbColor rgb="FF993300"/>
      <rgbColor rgb="FF993366"/>
      <rgbColor rgb="FF3F3F76"/>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www.pnas.org/lookup/suppl/doi:10.1073/pnas.1604029113/-/DCSupplemental." TargetMode="External"/><Relationship Id="rId2" Type="http://schemas.openxmlformats.org/officeDocument/2006/relationships/hyperlink" Target="http://figshare.com/articles/Corpasome/693052" TargetMode="External"/><Relationship Id="rId3" Type="http://schemas.openxmlformats.org/officeDocument/2006/relationships/hyperlink" Target="https://dx.doi.org/10.6084/m9.figshare.2059944.v1" TargetMode="External"/><Relationship Id="rId4" Type="http://schemas.openxmlformats.org/officeDocument/2006/relationships/hyperlink" Target="https://github.com/neurophysics" TargetMode="Externa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M12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H2" activeCellId="0" sqref="H2"/>
    </sheetView>
  </sheetViews>
  <sheetFormatPr defaultColWidth="10.921875" defaultRowHeight="14.5" zeroHeight="false" outlineLevelRow="0" outlineLevelCol="0"/>
  <cols>
    <col collapsed="false" customWidth="true" hidden="false" outlineLevel="0" max="1" min="1" style="1" width="34.82"/>
    <col collapsed="false" customWidth="true" hidden="false" outlineLevel="0" max="2" min="2" style="1" width="34.91"/>
    <col collapsed="false" customWidth="true" hidden="false" outlineLevel="0" max="3" min="3" style="1" width="11.64"/>
    <col collapsed="false" customWidth="true" hidden="false" outlineLevel="0" max="4" min="4" style="1" width="18.54"/>
    <col collapsed="false" customWidth="true" hidden="false" outlineLevel="0" max="5" min="5" style="1" width="18.91"/>
    <col collapsed="false" customWidth="true" hidden="false" outlineLevel="0" max="6" min="6" style="1" width="22.28"/>
    <col collapsed="false" customWidth="true" hidden="false" outlineLevel="0" max="7" min="7" style="1" width="47.72"/>
    <col collapsed="false" customWidth="true" hidden="false" outlineLevel="0" max="8" min="8" style="1" width="58"/>
    <col collapsed="false" customWidth="true" hidden="false" outlineLevel="0" max="9" min="9" style="1" width="26.36"/>
    <col collapsed="false" customWidth="true" hidden="false" outlineLevel="0" max="10" min="10" style="2" width="39.63"/>
    <col collapsed="false" customWidth="true" hidden="false" outlineLevel="0" max="11" min="11" style="1" width="38.82"/>
    <col collapsed="false" customWidth="true" hidden="false" outlineLevel="0" max="12" min="12" style="1" width="17.91"/>
    <col collapsed="false" customWidth="true" hidden="false" outlineLevel="0" max="13" min="13" style="1" width="19.72"/>
    <col collapsed="false" customWidth="false" hidden="false" outlineLevel="0" max="1024" min="14" style="1" width="10.91"/>
  </cols>
  <sheetData>
    <row r="1" s="3" customFormat="true" ht="43.5" hidden="false" customHeight="false" outlineLevel="0" collapsed="false">
      <c r="A1" s="3" t="s">
        <v>0</v>
      </c>
      <c r="B1" s="3" t="s">
        <v>1</v>
      </c>
      <c r="C1" s="3" t="s">
        <v>2</v>
      </c>
      <c r="D1" s="3" t="s">
        <v>3</v>
      </c>
      <c r="E1" s="3" t="s">
        <v>4</v>
      </c>
      <c r="F1" s="3" t="s">
        <v>5</v>
      </c>
      <c r="G1" s="3" t="s">
        <v>6</v>
      </c>
      <c r="H1" s="3" t="s">
        <v>7</v>
      </c>
      <c r="I1" s="3" t="s">
        <v>8</v>
      </c>
      <c r="J1" s="3" t="s">
        <v>9</v>
      </c>
      <c r="K1" s="3" t="s">
        <v>10</v>
      </c>
      <c r="L1" s="3" t="s">
        <v>11</v>
      </c>
      <c r="M1" s="3" t="s">
        <v>12</v>
      </c>
    </row>
    <row r="2" customFormat="false" ht="58" hidden="false" customHeight="false" outlineLevel="0" collapsed="false">
      <c r="A2" s="4" t="s">
        <v>13</v>
      </c>
      <c r="B2" s="4" t="s">
        <v>14</v>
      </c>
      <c r="C2" s="4" t="s">
        <v>15</v>
      </c>
      <c r="D2" s="4" t="s">
        <v>16</v>
      </c>
      <c r="E2" s="4" t="s">
        <v>16</v>
      </c>
      <c r="F2" s="4" t="s">
        <v>17</v>
      </c>
      <c r="G2" s="5" t="s">
        <v>18</v>
      </c>
      <c r="H2" s="4" t="s">
        <v>19</v>
      </c>
      <c r="I2" s="4" t="s">
        <v>20</v>
      </c>
      <c r="J2" s="4"/>
      <c r="K2" s="4"/>
      <c r="L2" s="4"/>
      <c r="M2" s="4"/>
    </row>
    <row r="3" customFormat="false" ht="87" hidden="false" customHeight="false" outlineLevel="0" collapsed="false">
      <c r="A3" s="4" t="s">
        <v>21</v>
      </c>
      <c r="B3" s="4" t="s">
        <v>22</v>
      </c>
      <c r="C3" s="4" t="s">
        <v>23</v>
      </c>
      <c r="D3" s="4" t="s">
        <v>16</v>
      </c>
      <c r="E3" s="4" t="s">
        <v>16</v>
      </c>
      <c r="F3" s="4" t="s">
        <v>17</v>
      </c>
      <c r="G3" s="4"/>
      <c r="H3" s="4" t="s">
        <v>24</v>
      </c>
      <c r="I3" s="4" t="s">
        <v>20</v>
      </c>
      <c r="J3" s="4"/>
      <c r="K3" s="4"/>
      <c r="L3" s="4"/>
      <c r="M3" s="4"/>
    </row>
    <row r="4" customFormat="false" ht="101.5" hidden="false" customHeight="false" outlineLevel="0" collapsed="false">
      <c r="A4" s="4" t="s">
        <v>25</v>
      </c>
      <c r="B4" s="4" t="s">
        <v>26</v>
      </c>
      <c r="C4" s="4" t="s">
        <v>27</v>
      </c>
      <c r="D4" s="4" t="s">
        <v>16</v>
      </c>
      <c r="E4" s="4" t="s">
        <v>16</v>
      </c>
      <c r="F4" s="4" t="s">
        <v>17</v>
      </c>
      <c r="G4" s="6" t="s">
        <v>28</v>
      </c>
      <c r="H4" s="4" t="s">
        <v>29</v>
      </c>
      <c r="I4" s="4" t="s">
        <v>30</v>
      </c>
      <c r="J4" s="4"/>
      <c r="K4" s="4"/>
      <c r="L4" s="4"/>
      <c r="M4" s="4"/>
    </row>
    <row r="5" customFormat="false" ht="72.5" hidden="false" customHeight="false" outlineLevel="0" collapsed="false">
      <c r="A5" s="4" t="s">
        <v>31</v>
      </c>
      <c r="B5" s="4" t="s">
        <v>32</v>
      </c>
      <c r="C5" s="4" t="s">
        <v>33</v>
      </c>
      <c r="D5" s="4" t="s">
        <v>16</v>
      </c>
      <c r="E5" s="4" t="s">
        <v>16</v>
      </c>
      <c r="F5" s="4" t="s">
        <v>34</v>
      </c>
      <c r="G5" s="4" t="s">
        <v>35</v>
      </c>
      <c r="H5" s="7" t="s">
        <v>36</v>
      </c>
      <c r="I5" s="4" t="s">
        <v>37</v>
      </c>
      <c r="J5" s="4"/>
      <c r="K5" s="4"/>
      <c r="L5" s="4"/>
      <c r="M5" s="4"/>
    </row>
    <row r="6" customFormat="false" ht="217.5" hidden="false" customHeight="false" outlineLevel="0" collapsed="false">
      <c r="A6" s="4" t="s">
        <v>38</v>
      </c>
      <c r="B6" s="4" t="s">
        <v>39</v>
      </c>
      <c r="C6" s="4" t="s">
        <v>40</v>
      </c>
      <c r="D6" s="4" t="s">
        <v>41</v>
      </c>
      <c r="E6" s="4" t="s">
        <v>41</v>
      </c>
      <c r="F6" s="4" t="s">
        <v>42</v>
      </c>
      <c r="G6" s="4" t="s">
        <v>43</v>
      </c>
      <c r="H6" s="4" t="s">
        <v>44</v>
      </c>
      <c r="I6" s="4" t="s">
        <v>20</v>
      </c>
      <c r="J6" s="8" t="s">
        <v>45</v>
      </c>
      <c r="K6" s="4" t="s">
        <v>46</v>
      </c>
      <c r="L6" s="4" t="n">
        <v>2</v>
      </c>
      <c r="M6" s="4" t="s">
        <v>41</v>
      </c>
    </row>
    <row r="7" customFormat="false" ht="29" hidden="false" customHeight="false" outlineLevel="0" collapsed="false">
      <c r="A7" s="4" t="s">
        <v>47</v>
      </c>
      <c r="B7" s="4" t="s">
        <v>48</v>
      </c>
      <c r="C7" s="4" t="s">
        <v>49</v>
      </c>
      <c r="D7" s="4" t="s">
        <v>16</v>
      </c>
      <c r="E7" s="4" t="s">
        <v>16</v>
      </c>
      <c r="F7" s="4" t="s">
        <v>17</v>
      </c>
      <c r="G7" s="4" t="s">
        <v>50</v>
      </c>
      <c r="H7" s="4" t="s">
        <v>51</v>
      </c>
      <c r="I7" s="4" t="s">
        <v>20</v>
      </c>
      <c r="J7" s="4"/>
      <c r="K7" s="4"/>
      <c r="L7" s="4"/>
      <c r="M7" s="4"/>
    </row>
    <row r="8" customFormat="false" ht="43.5" hidden="false" customHeight="false" outlineLevel="0" collapsed="false">
      <c r="A8" s="4" t="s">
        <v>52</v>
      </c>
      <c r="B8" s="4" t="s">
        <v>53</v>
      </c>
      <c r="C8" s="4" t="s">
        <v>54</v>
      </c>
      <c r="D8" s="4" t="s">
        <v>16</v>
      </c>
      <c r="E8" s="4" t="s">
        <v>16</v>
      </c>
      <c r="F8" s="4" t="s">
        <v>17</v>
      </c>
      <c r="G8" s="4" t="s">
        <v>55</v>
      </c>
      <c r="H8" s="4" t="s">
        <v>56</v>
      </c>
      <c r="I8" s="4" t="s">
        <v>20</v>
      </c>
      <c r="J8" s="4"/>
      <c r="K8" s="4"/>
      <c r="L8" s="4"/>
      <c r="M8" s="4"/>
    </row>
    <row r="9" customFormat="false" ht="159.5" hidden="false" customHeight="false" outlineLevel="0" collapsed="false">
      <c r="A9" s="4" t="s">
        <v>57</v>
      </c>
      <c r="B9" s="4" t="s">
        <v>58</v>
      </c>
      <c r="C9" s="4" t="s">
        <v>59</v>
      </c>
      <c r="D9" s="4" t="s">
        <v>41</v>
      </c>
      <c r="E9" s="4" t="s">
        <v>16</v>
      </c>
      <c r="F9" s="4" t="s">
        <v>17</v>
      </c>
      <c r="G9" s="7" t="s">
        <v>60</v>
      </c>
      <c r="H9" s="4" t="s">
        <v>61</v>
      </c>
      <c r="I9" s="4" t="s">
        <v>62</v>
      </c>
      <c r="J9" s="8" t="s">
        <v>63</v>
      </c>
      <c r="K9" s="4" t="s">
        <v>64</v>
      </c>
      <c r="L9" s="4" t="n">
        <v>3</v>
      </c>
      <c r="M9" s="4" t="s">
        <v>41</v>
      </c>
    </row>
    <row r="10" customFormat="false" ht="58" hidden="false" customHeight="false" outlineLevel="0" collapsed="false">
      <c r="A10" s="4" t="s">
        <v>65</v>
      </c>
      <c r="B10" s="4" t="s">
        <v>66</v>
      </c>
      <c r="C10" s="4" t="s">
        <v>67</v>
      </c>
      <c r="D10" s="4" t="s">
        <v>16</v>
      </c>
      <c r="E10" s="4" t="s">
        <v>16</v>
      </c>
      <c r="F10" s="4" t="s">
        <v>17</v>
      </c>
      <c r="G10" s="4" t="s">
        <v>68</v>
      </c>
      <c r="H10" s="4" t="s">
        <v>69</v>
      </c>
      <c r="I10" s="4" t="s">
        <v>70</v>
      </c>
      <c r="J10" s="4"/>
      <c r="K10" s="4"/>
      <c r="L10" s="4"/>
      <c r="M10" s="4"/>
    </row>
    <row r="11" customFormat="false" ht="203" hidden="false" customHeight="false" outlineLevel="0" collapsed="false">
      <c r="A11" s="4" t="s">
        <v>71</v>
      </c>
      <c r="B11" s="4" t="s">
        <v>72</v>
      </c>
      <c r="C11" s="4" t="s">
        <v>73</v>
      </c>
      <c r="D11" s="4" t="s">
        <v>41</v>
      </c>
      <c r="E11" s="4" t="s">
        <v>16</v>
      </c>
      <c r="F11" s="4" t="s">
        <v>34</v>
      </c>
      <c r="G11" s="4" t="s">
        <v>74</v>
      </c>
      <c r="H11" s="4" t="s">
        <v>75</v>
      </c>
      <c r="I11" s="4" t="s">
        <v>76</v>
      </c>
      <c r="J11" s="8" t="s">
        <v>77</v>
      </c>
      <c r="K11" s="4" t="s">
        <v>78</v>
      </c>
      <c r="L11" s="4" t="n">
        <v>5</v>
      </c>
      <c r="M11" s="4" t="s">
        <v>41</v>
      </c>
    </row>
    <row r="12" customFormat="false" ht="43.5" hidden="false" customHeight="false" outlineLevel="0" collapsed="false">
      <c r="A12" s="4" t="s">
        <v>79</v>
      </c>
      <c r="B12" s="4" t="s">
        <v>80</v>
      </c>
      <c r="C12" s="4" t="s">
        <v>81</v>
      </c>
      <c r="D12" s="4" t="s">
        <v>16</v>
      </c>
      <c r="E12" s="4" t="s">
        <v>16</v>
      </c>
      <c r="F12" s="4" t="s">
        <v>17</v>
      </c>
      <c r="G12" s="4" t="s">
        <v>82</v>
      </c>
      <c r="H12" s="4" t="s">
        <v>83</v>
      </c>
      <c r="I12" s="4" t="s">
        <v>70</v>
      </c>
      <c r="J12" s="4"/>
      <c r="K12" s="4"/>
      <c r="L12" s="4"/>
      <c r="M12" s="4"/>
    </row>
    <row r="13" customFormat="false" ht="87" hidden="false" customHeight="false" outlineLevel="0" collapsed="false">
      <c r="A13" s="4" t="s">
        <v>84</v>
      </c>
      <c r="B13" s="4" t="s">
        <v>85</v>
      </c>
      <c r="C13" s="4" t="s">
        <v>86</v>
      </c>
      <c r="D13" s="4" t="s">
        <v>16</v>
      </c>
      <c r="E13" s="4" t="s">
        <v>16</v>
      </c>
      <c r="F13" s="4" t="s">
        <v>17</v>
      </c>
      <c r="G13" s="4" t="s">
        <v>87</v>
      </c>
      <c r="H13" s="4" t="s">
        <v>88</v>
      </c>
      <c r="I13" s="4" t="s">
        <v>70</v>
      </c>
      <c r="J13" s="4"/>
      <c r="K13" s="4"/>
      <c r="L13" s="4"/>
      <c r="M13" s="4"/>
    </row>
    <row r="14" customFormat="false" ht="58" hidden="false" customHeight="false" outlineLevel="0" collapsed="false">
      <c r="A14" s="4" t="s">
        <v>89</v>
      </c>
      <c r="B14" s="4" t="s">
        <v>90</v>
      </c>
      <c r="C14" s="4" t="s">
        <v>91</v>
      </c>
      <c r="D14" s="4" t="s">
        <v>16</v>
      </c>
      <c r="E14" s="4" t="s">
        <v>16</v>
      </c>
      <c r="F14" s="4" t="s">
        <v>34</v>
      </c>
      <c r="G14" s="4" t="s">
        <v>92</v>
      </c>
      <c r="H14" s="9" t="s">
        <v>93</v>
      </c>
      <c r="I14" s="4" t="s">
        <v>76</v>
      </c>
      <c r="J14" s="4"/>
      <c r="K14" s="4"/>
      <c r="L14" s="4"/>
      <c r="M14" s="4"/>
    </row>
    <row r="15" customFormat="false" ht="43.5" hidden="false" customHeight="false" outlineLevel="0" collapsed="false">
      <c r="A15" s="4" t="s">
        <v>94</v>
      </c>
      <c r="B15" s="4" t="s">
        <v>95</v>
      </c>
      <c r="C15" s="4" t="s">
        <v>96</v>
      </c>
      <c r="D15" s="4" t="s">
        <v>16</v>
      </c>
      <c r="E15" s="4" t="s">
        <v>16</v>
      </c>
      <c r="F15" s="4" t="s">
        <v>17</v>
      </c>
      <c r="G15" s="4"/>
      <c r="H15" s="4" t="s">
        <v>97</v>
      </c>
      <c r="I15" s="4" t="s">
        <v>70</v>
      </c>
      <c r="J15" s="4"/>
      <c r="K15" s="4"/>
      <c r="L15" s="4"/>
      <c r="M15" s="4"/>
    </row>
    <row r="16" customFormat="false" ht="58" hidden="false" customHeight="false" outlineLevel="0" collapsed="false">
      <c r="A16" s="4" t="s">
        <v>98</v>
      </c>
      <c r="B16" s="4" t="s">
        <v>99</v>
      </c>
      <c r="C16" s="4" t="s">
        <v>100</v>
      </c>
      <c r="D16" s="4" t="s">
        <v>16</v>
      </c>
      <c r="E16" s="4" t="s">
        <v>16</v>
      </c>
      <c r="F16" s="4" t="s">
        <v>17</v>
      </c>
      <c r="G16" s="4" t="s">
        <v>82</v>
      </c>
      <c r="H16" s="7" t="s">
        <v>101</v>
      </c>
      <c r="I16" s="4" t="s">
        <v>20</v>
      </c>
      <c r="J16" s="4"/>
      <c r="K16" s="4"/>
      <c r="L16" s="4"/>
      <c r="M16" s="4"/>
    </row>
    <row r="17" customFormat="false" ht="116" hidden="false" customHeight="false" outlineLevel="0" collapsed="false">
      <c r="A17" s="4" t="s">
        <v>102</v>
      </c>
      <c r="B17" s="4" t="s">
        <v>103</v>
      </c>
      <c r="C17" s="4" t="s">
        <v>104</v>
      </c>
      <c r="D17" s="4" t="s">
        <v>16</v>
      </c>
      <c r="E17" s="4" t="s">
        <v>16</v>
      </c>
      <c r="F17" s="4" t="s">
        <v>17</v>
      </c>
      <c r="G17" s="4" t="s">
        <v>82</v>
      </c>
      <c r="H17" s="4" t="s">
        <v>105</v>
      </c>
      <c r="I17" s="4" t="s">
        <v>62</v>
      </c>
      <c r="J17" s="4"/>
      <c r="K17" s="4"/>
      <c r="L17" s="4"/>
      <c r="M17" s="4"/>
    </row>
    <row r="18" customFormat="false" ht="116" hidden="false" customHeight="false" outlineLevel="0" collapsed="false">
      <c r="A18" s="4" t="s">
        <v>106</v>
      </c>
      <c r="B18" s="4" t="s">
        <v>107</v>
      </c>
      <c r="C18" s="4" t="s">
        <v>108</v>
      </c>
      <c r="D18" s="4" t="s">
        <v>16</v>
      </c>
      <c r="E18" s="4" t="s">
        <v>16</v>
      </c>
      <c r="F18" s="4" t="s">
        <v>17</v>
      </c>
      <c r="G18" s="4"/>
      <c r="H18" s="4" t="s">
        <v>109</v>
      </c>
      <c r="I18" s="4" t="s">
        <v>110</v>
      </c>
      <c r="J18" s="4"/>
      <c r="K18" s="4"/>
      <c r="L18" s="4"/>
      <c r="M18" s="4"/>
    </row>
    <row r="19" customFormat="false" ht="58" hidden="false" customHeight="false" outlineLevel="0" collapsed="false">
      <c r="A19" s="4" t="s">
        <v>111</v>
      </c>
      <c r="B19" s="4" t="s">
        <v>112</v>
      </c>
      <c r="C19" s="4" t="s">
        <v>113</v>
      </c>
      <c r="D19" s="4" t="s">
        <v>16</v>
      </c>
      <c r="E19" s="4" t="s">
        <v>16</v>
      </c>
      <c r="F19" s="4" t="s">
        <v>34</v>
      </c>
      <c r="G19" s="4" t="s">
        <v>114</v>
      </c>
      <c r="H19" s="4" t="s">
        <v>115</v>
      </c>
      <c r="I19" s="4" t="s">
        <v>76</v>
      </c>
      <c r="J19" s="4"/>
      <c r="K19" s="4"/>
      <c r="L19" s="4"/>
      <c r="M19" s="4"/>
    </row>
    <row r="20" customFormat="false" ht="261" hidden="false" customHeight="false" outlineLevel="0" collapsed="false">
      <c r="A20" s="4" t="s">
        <v>116</v>
      </c>
      <c r="B20" s="4" t="s">
        <v>117</v>
      </c>
      <c r="C20" s="4" t="s">
        <v>118</v>
      </c>
      <c r="D20" s="4" t="s">
        <v>41</v>
      </c>
      <c r="E20" s="4" t="s">
        <v>41</v>
      </c>
      <c r="F20" s="4" t="s">
        <v>17</v>
      </c>
      <c r="G20" s="6" t="s">
        <v>119</v>
      </c>
      <c r="H20" s="4" t="s">
        <v>120</v>
      </c>
      <c r="I20" s="4" t="s">
        <v>121</v>
      </c>
      <c r="J20" s="8" t="s">
        <v>122</v>
      </c>
      <c r="K20" s="4" t="s">
        <v>123</v>
      </c>
      <c r="L20" s="4" t="n">
        <v>2</v>
      </c>
      <c r="M20" s="4" t="s">
        <v>41</v>
      </c>
    </row>
    <row r="21" customFormat="false" ht="58" hidden="false" customHeight="false" outlineLevel="0" collapsed="false">
      <c r="A21" s="4" t="s">
        <v>124</v>
      </c>
      <c r="B21" s="4" t="s">
        <v>125</v>
      </c>
      <c r="C21" s="4" t="s">
        <v>126</v>
      </c>
      <c r="D21" s="4" t="s">
        <v>16</v>
      </c>
      <c r="E21" s="4" t="s">
        <v>16</v>
      </c>
      <c r="F21" s="4" t="s">
        <v>34</v>
      </c>
      <c r="G21" s="4" t="s">
        <v>127</v>
      </c>
      <c r="H21" s="7" t="s">
        <v>128</v>
      </c>
      <c r="I21" s="4" t="s">
        <v>129</v>
      </c>
      <c r="J21" s="4"/>
      <c r="K21" s="4"/>
      <c r="L21" s="4"/>
      <c r="M21" s="4"/>
    </row>
    <row r="22" customFormat="false" ht="43.5" hidden="false" customHeight="false" outlineLevel="0" collapsed="false">
      <c r="A22" s="4" t="s">
        <v>130</v>
      </c>
      <c r="B22" s="4" t="s">
        <v>131</v>
      </c>
      <c r="C22" s="4" t="s">
        <v>132</v>
      </c>
      <c r="D22" s="4" t="s">
        <v>16</v>
      </c>
      <c r="E22" s="4" t="s">
        <v>16</v>
      </c>
      <c r="F22" s="4" t="s">
        <v>34</v>
      </c>
      <c r="G22" s="4" t="s">
        <v>133</v>
      </c>
      <c r="H22" s="4" t="s">
        <v>134</v>
      </c>
      <c r="I22" s="4" t="s">
        <v>76</v>
      </c>
      <c r="J22" s="4"/>
      <c r="K22" s="4"/>
      <c r="L22" s="4"/>
      <c r="M22" s="4"/>
    </row>
    <row r="23" customFormat="false" ht="72.5" hidden="false" customHeight="false" outlineLevel="0" collapsed="false">
      <c r="A23" s="4" t="s">
        <v>135</v>
      </c>
      <c r="B23" s="4" t="s">
        <v>136</v>
      </c>
      <c r="C23" s="4" t="s">
        <v>137</v>
      </c>
      <c r="D23" s="4" t="s">
        <v>16</v>
      </c>
      <c r="E23" s="4" t="s">
        <v>16</v>
      </c>
      <c r="F23" s="4" t="s">
        <v>34</v>
      </c>
      <c r="G23" s="4" t="s">
        <v>138</v>
      </c>
      <c r="H23" s="7" t="s">
        <v>139</v>
      </c>
      <c r="I23" s="4" t="s">
        <v>140</v>
      </c>
      <c r="J23" s="4"/>
      <c r="K23" s="4"/>
      <c r="L23" s="4"/>
      <c r="M23" s="4"/>
    </row>
    <row r="24" customFormat="false" ht="348" hidden="false" customHeight="false" outlineLevel="0" collapsed="false">
      <c r="A24" s="4" t="s">
        <v>141</v>
      </c>
      <c r="B24" s="4" t="s">
        <v>142</v>
      </c>
      <c r="C24" s="4" t="s">
        <v>143</v>
      </c>
      <c r="D24" s="4" t="s">
        <v>16</v>
      </c>
      <c r="E24" s="4" t="s">
        <v>16</v>
      </c>
      <c r="F24" s="4" t="s">
        <v>17</v>
      </c>
      <c r="G24" s="4"/>
      <c r="H24" s="7" t="s">
        <v>144</v>
      </c>
      <c r="I24" s="4" t="s">
        <v>145</v>
      </c>
      <c r="J24" s="4"/>
      <c r="K24" s="4"/>
      <c r="L24" s="4"/>
      <c r="M24" s="4"/>
    </row>
    <row r="25" customFormat="false" ht="87" hidden="false" customHeight="false" outlineLevel="0" collapsed="false">
      <c r="A25" s="4" t="s">
        <v>146</v>
      </c>
      <c r="B25" s="4" t="s">
        <v>147</v>
      </c>
      <c r="C25" s="4" t="s">
        <v>148</v>
      </c>
      <c r="D25" s="4" t="s">
        <v>16</v>
      </c>
      <c r="E25" s="4" t="s">
        <v>16</v>
      </c>
      <c r="F25" s="4" t="s">
        <v>34</v>
      </c>
      <c r="G25" s="4" t="s">
        <v>149</v>
      </c>
      <c r="H25" s="4" t="s">
        <v>150</v>
      </c>
      <c r="I25" s="4" t="s">
        <v>140</v>
      </c>
      <c r="J25" s="4"/>
      <c r="K25" s="4"/>
      <c r="L25" s="4"/>
      <c r="M25" s="4"/>
    </row>
    <row r="26" customFormat="false" ht="87" hidden="false" customHeight="false" outlineLevel="0" collapsed="false">
      <c r="A26" s="4" t="s">
        <v>151</v>
      </c>
      <c r="B26" s="4" t="s">
        <v>152</v>
      </c>
      <c r="C26" s="4" t="s">
        <v>153</v>
      </c>
      <c r="D26" s="4" t="s">
        <v>41</v>
      </c>
      <c r="E26" s="4" t="s">
        <v>16</v>
      </c>
      <c r="F26" s="4" t="s">
        <v>34</v>
      </c>
      <c r="G26" s="4" t="s">
        <v>82</v>
      </c>
      <c r="H26" s="4" t="s">
        <v>154</v>
      </c>
      <c r="I26" s="4" t="s">
        <v>70</v>
      </c>
      <c r="J26" s="8" t="s">
        <v>155</v>
      </c>
      <c r="K26" s="4"/>
      <c r="L26" s="4" t="n">
        <v>9</v>
      </c>
      <c r="M26" s="4" t="s">
        <v>41</v>
      </c>
    </row>
    <row r="27" customFormat="false" ht="58" hidden="false" customHeight="false" outlineLevel="0" collapsed="false">
      <c r="A27" s="4" t="s">
        <v>156</v>
      </c>
      <c r="B27" s="4" t="s">
        <v>157</v>
      </c>
      <c r="C27" s="4" t="s">
        <v>158</v>
      </c>
      <c r="D27" s="4" t="s">
        <v>16</v>
      </c>
      <c r="E27" s="4" t="s">
        <v>16</v>
      </c>
      <c r="F27" s="4" t="s">
        <v>17</v>
      </c>
      <c r="G27" s="4" t="s">
        <v>82</v>
      </c>
      <c r="H27" s="4" t="s">
        <v>159</v>
      </c>
      <c r="I27" s="4" t="s">
        <v>70</v>
      </c>
      <c r="J27" s="4"/>
      <c r="K27" s="4"/>
      <c r="L27" s="4"/>
      <c r="M27" s="4"/>
    </row>
    <row r="28" customFormat="false" ht="58" hidden="false" customHeight="false" outlineLevel="0" collapsed="false">
      <c r="A28" s="4" t="s">
        <v>160</v>
      </c>
      <c r="B28" s="4" t="s">
        <v>161</v>
      </c>
      <c r="C28" s="4" t="s">
        <v>162</v>
      </c>
      <c r="D28" s="4" t="s">
        <v>16</v>
      </c>
      <c r="E28" s="4" t="s">
        <v>16</v>
      </c>
      <c r="F28" s="4" t="s">
        <v>17</v>
      </c>
      <c r="G28" s="4"/>
      <c r="H28" s="7" t="s">
        <v>163</v>
      </c>
      <c r="I28" s="4" t="s">
        <v>20</v>
      </c>
      <c r="J28" s="4"/>
      <c r="K28" s="4"/>
      <c r="L28" s="4"/>
      <c r="M28" s="4"/>
    </row>
    <row r="29" customFormat="false" ht="58" hidden="false" customHeight="false" outlineLevel="0" collapsed="false">
      <c r="A29" s="4" t="s">
        <v>164</v>
      </c>
      <c r="B29" s="4" t="s">
        <v>165</v>
      </c>
      <c r="C29" s="4" t="s">
        <v>166</v>
      </c>
      <c r="D29" s="4"/>
      <c r="E29" s="4"/>
      <c r="F29" s="4"/>
      <c r="G29" s="4" t="s">
        <v>167</v>
      </c>
      <c r="H29" s="4" t="s">
        <v>168</v>
      </c>
      <c r="I29" s="4" t="s">
        <v>169</v>
      </c>
      <c r="J29" s="4" t="s">
        <v>170</v>
      </c>
      <c r="K29" s="4"/>
      <c r="L29" s="4"/>
      <c r="M29" s="4"/>
    </row>
    <row r="30" customFormat="false" ht="43.5" hidden="false" customHeight="false" outlineLevel="0" collapsed="false">
      <c r="A30" s="4" t="s">
        <v>171</v>
      </c>
      <c r="B30" s="4" t="s">
        <v>172</v>
      </c>
      <c r="C30" s="4" t="s">
        <v>173</v>
      </c>
      <c r="D30" s="4" t="s">
        <v>16</v>
      </c>
      <c r="E30" s="4" t="s">
        <v>16</v>
      </c>
      <c r="F30" s="4" t="s">
        <v>34</v>
      </c>
      <c r="G30" s="4" t="s">
        <v>133</v>
      </c>
      <c r="H30" s="4" t="s">
        <v>174</v>
      </c>
      <c r="I30" s="4" t="s">
        <v>76</v>
      </c>
      <c r="J30" s="4"/>
      <c r="K30" s="4"/>
      <c r="L30" s="4"/>
      <c r="M30" s="4"/>
    </row>
    <row r="31" customFormat="false" ht="87" hidden="false" customHeight="false" outlineLevel="0" collapsed="false">
      <c r="A31" s="4" t="s">
        <v>175</v>
      </c>
      <c r="B31" s="4" t="s">
        <v>176</v>
      </c>
      <c r="C31" s="4" t="s">
        <v>177</v>
      </c>
      <c r="D31" s="4" t="s">
        <v>16</v>
      </c>
      <c r="E31" s="4" t="s">
        <v>16</v>
      </c>
      <c r="F31" s="4" t="s">
        <v>17</v>
      </c>
      <c r="G31" s="4"/>
      <c r="H31" s="4" t="s">
        <v>178</v>
      </c>
      <c r="I31" s="4" t="s">
        <v>62</v>
      </c>
      <c r="J31" s="4"/>
      <c r="K31" s="4"/>
      <c r="L31" s="4"/>
      <c r="M31" s="4"/>
    </row>
    <row r="32" customFormat="false" ht="58" hidden="false" customHeight="false" outlineLevel="0" collapsed="false">
      <c r="A32" s="4" t="s">
        <v>179</v>
      </c>
      <c r="B32" s="4" t="s">
        <v>180</v>
      </c>
      <c r="C32" s="4" t="s">
        <v>181</v>
      </c>
      <c r="D32" s="4" t="s">
        <v>16</v>
      </c>
      <c r="E32" s="4" t="s">
        <v>16</v>
      </c>
      <c r="F32" s="4" t="s">
        <v>17</v>
      </c>
      <c r="G32" s="4"/>
      <c r="H32" s="4" t="s">
        <v>182</v>
      </c>
      <c r="I32" s="4" t="s">
        <v>20</v>
      </c>
      <c r="J32" s="4"/>
      <c r="K32" s="4"/>
      <c r="L32" s="4"/>
      <c r="M32" s="4"/>
    </row>
    <row r="33" customFormat="false" ht="87" hidden="false" customHeight="false" outlineLevel="0" collapsed="false">
      <c r="A33" s="4" t="s">
        <v>183</v>
      </c>
      <c r="B33" s="4" t="s">
        <v>184</v>
      </c>
      <c r="C33" s="4" t="s">
        <v>185</v>
      </c>
      <c r="D33" s="4" t="s">
        <v>41</v>
      </c>
      <c r="E33" s="4" t="s">
        <v>41</v>
      </c>
      <c r="F33" s="4" t="s">
        <v>186</v>
      </c>
      <c r="G33" s="4" t="s">
        <v>187</v>
      </c>
      <c r="H33" s="4" t="s">
        <v>188</v>
      </c>
      <c r="I33" s="4" t="s">
        <v>145</v>
      </c>
      <c r="J33" s="8" t="s">
        <v>189</v>
      </c>
      <c r="K33" s="4"/>
      <c r="L33" s="4" t="n">
        <v>2</v>
      </c>
      <c r="M33" s="4" t="s">
        <v>16</v>
      </c>
    </row>
    <row r="34" customFormat="false" ht="130.5" hidden="false" customHeight="false" outlineLevel="0" collapsed="false">
      <c r="A34" s="4" t="s">
        <v>190</v>
      </c>
      <c r="B34" s="4" t="s">
        <v>191</v>
      </c>
      <c r="C34" s="4" t="s">
        <v>192</v>
      </c>
      <c r="D34" s="4" t="s">
        <v>41</v>
      </c>
      <c r="E34" s="4" t="s">
        <v>16</v>
      </c>
      <c r="F34" s="4" t="s">
        <v>34</v>
      </c>
      <c r="G34" s="4" t="s">
        <v>193</v>
      </c>
      <c r="H34" s="4" t="s">
        <v>194</v>
      </c>
      <c r="I34" s="4" t="s">
        <v>195</v>
      </c>
      <c r="J34" s="4"/>
      <c r="K34" s="4" t="s">
        <v>196</v>
      </c>
      <c r="L34" s="4" t="n">
        <v>2</v>
      </c>
      <c r="M34" s="4" t="s">
        <v>41</v>
      </c>
    </row>
    <row r="35" customFormat="false" ht="101.5" hidden="false" customHeight="false" outlineLevel="0" collapsed="false">
      <c r="A35" s="4" t="s">
        <v>197</v>
      </c>
      <c r="B35" s="4" t="s">
        <v>198</v>
      </c>
      <c r="C35" s="4" t="s">
        <v>199</v>
      </c>
      <c r="D35" s="4" t="s">
        <v>16</v>
      </c>
      <c r="E35" s="4" t="s">
        <v>16</v>
      </c>
      <c r="F35" s="4" t="s">
        <v>17</v>
      </c>
      <c r="G35" s="4" t="s">
        <v>200</v>
      </c>
      <c r="H35" s="4" t="s">
        <v>201</v>
      </c>
      <c r="I35" s="4" t="s">
        <v>202</v>
      </c>
      <c r="J35" s="4"/>
      <c r="K35" s="4"/>
      <c r="L35" s="4"/>
      <c r="M35" s="4"/>
    </row>
    <row r="36" customFormat="false" ht="87" hidden="false" customHeight="false" outlineLevel="0" collapsed="false">
      <c r="A36" s="4" t="s">
        <v>203</v>
      </c>
      <c r="B36" s="4" t="s">
        <v>204</v>
      </c>
      <c r="C36" s="4" t="s">
        <v>205</v>
      </c>
      <c r="D36" s="4" t="s">
        <v>16</v>
      </c>
      <c r="E36" s="4" t="s">
        <v>16</v>
      </c>
      <c r="F36" s="4" t="s">
        <v>17</v>
      </c>
      <c r="G36" s="4" t="s">
        <v>200</v>
      </c>
      <c r="H36" s="4" t="s">
        <v>206</v>
      </c>
      <c r="I36" s="4" t="s">
        <v>20</v>
      </c>
      <c r="J36" s="4"/>
      <c r="K36" s="4"/>
      <c r="L36" s="4"/>
      <c r="M36" s="4"/>
    </row>
    <row r="37" customFormat="false" ht="58" hidden="false" customHeight="false" outlineLevel="0" collapsed="false">
      <c r="A37" s="4" t="s">
        <v>207</v>
      </c>
      <c r="B37" s="4" t="s">
        <v>208</v>
      </c>
      <c r="C37" s="4" t="s">
        <v>209</v>
      </c>
      <c r="D37" s="4" t="s">
        <v>210</v>
      </c>
      <c r="E37" s="4" t="s">
        <v>16</v>
      </c>
      <c r="F37" s="4" t="s">
        <v>42</v>
      </c>
      <c r="G37" s="4" t="s">
        <v>211</v>
      </c>
      <c r="H37" s="4" t="s">
        <v>212</v>
      </c>
      <c r="I37" s="4" t="s">
        <v>20</v>
      </c>
      <c r="J37" s="4"/>
      <c r="K37" s="4"/>
      <c r="L37" s="4"/>
      <c r="M37" s="4"/>
    </row>
    <row r="38" customFormat="false" ht="116" hidden="false" customHeight="false" outlineLevel="0" collapsed="false">
      <c r="A38" s="4" t="s">
        <v>213</v>
      </c>
      <c r="B38" s="4" t="s">
        <v>214</v>
      </c>
      <c r="C38" s="4" t="s">
        <v>215</v>
      </c>
      <c r="D38" s="4" t="s">
        <v>41</v>
      </c>
      <c r="E38" s="4" t="s">
        <v>16</v>
      </c>
      <c r="F38" s="4" t="s">
        <v>34</v>
      </c>
      <c r="G38" s="4" t="s">
        <v>216</v>
      </c>
      <c r="H38" s="4" t="s">
        <v>217</v>
      </c>
      <c r="I38" s="4" t="s">
        <v>145</v>
      </c>
      <c r="J38" s="4"/>
      <c r="K38" s="4"/>
      <c r="L38" s="4" t="n">
        <v>2</v>
      </c>
      <c r="M38" s="4" t="s">
        <v>41</v>
      </c>
    </row>
    <row r="39" customFormat="false" ht="43.5" hidden="false" customHeight="false" outlineLevel="0" collapsed="false">
      <c r="A39" s="4" t="s">
        <v>218</v>
      </c>
      <c r="B39" s="4" t="s">
        <v>219</v>
      </c>
      <c r="C39" s="4" t="s">
        <v>220</v>
      </c>
      <c r="D39" s="4" t="s">
        <v>16</v>
      </c>
      <c r="E39" s="4" t="s">
        <v>16</v>
      </c>
      <c r="F39" s="4" t="s">
        <v>17</v>
      </c>
      <c r="G39" s="4" t="s">
        <v>200</v>
      </c>
      <c r="H39" s="4" t="s">
        <v>221</v>
      </c>
      <c r="I39" s="4" t="s">
        <v>20</v>
      </c>
      <c r="J39" s="4"/>
      <c r="K39" s="4"/>
      <c r="L39" s="4"/>
      <c r="M39" s="4"/>
    </row>
    <row r="40" customFormat="false" ht="130.5" hidden="false" customHeight="false" outlineLevel="0" collapsed="false">
      <c r="A40" s="4" t="s">
        <v>222</v>
      </c>
      <c r="B40" s="4" t="s">
        <v>223</v>
      </c>
      <c r="C40" s="4" t="s">
        <v>224</v>
      </c>
      <c r="D40" s="4" t="s">
        <v>16</v>
      </c>
      <c r="E40" s="4" t="s">
        <v>16</v>
      </c>
      <c r="F40" s="4" t="s">
        <v>17</v>
      </c>
      <c r="G40" s="4"/>
      <c r="H40" s="4" t="s">
        <v>225</v>
      </c>
      <c r="I40" s="4" t="s">
        <v>20</v>
      </c>
      <c r="J40" s="4"/>
      <c r="K40" s="4"/>
      <c r="L40" s="4"/>
      <c r="M40" s="4"/>
    </row>
    <row r="41" customFormat="false" ht="58" hidden="false" customHeight="false" outlineLevel="0" collapsed="false">
      <c r="A41" s="4" t="s">
        <v>226</v>
      </c>
      <c r="B41" s="4" t="s">
        <v>227</v>
      </c>
      <c r="C41" s="4" t="s">
        <v>228</v>
      </c>
      <c r="D41" s="4" t="s">
        <v>16</v>
      </c>
      <c r="E41" s="4" t="s">
        <v>16</v>
      </c>
      <c r="F41" s="4" t="s">
        <v>17</v>
      </c>
      <c r="G41" s="4" t="s">
        <v>229</v>
      </c>
      <c r="H41" s="4" t="s">
        <v>230</v>
      </c>
      <c r="I41" s="4" t="s">
        <v>76</v>
      </c>
      <c r="J41" s="4"/>
      <c r="K41" s="4"/>
      <c r="L41" s="4"/>
      <c r="M41" s="4"/>
    </row>
    <row r="42" customFormat="false" ht="43.5" hidden="false" customHeight="false" outlineLevel="0" collapsed="false">
      <c r="A42" s="4" t="s">
        <v>231</v>
      </c>
      <c r="B42" s="4" t="s">
        <v>232</v>
      </c>
      <c r="C42" s="4" t="s">
        <v>233</v>
      </c>
      <c r="D42" s="4" t="s">
        <v>41</v>
      </c>
      <c r="E42" s="4" t="s">
        <v>16</v>
      </c>
      <c r="F42" s="4" t="s">
        <v>42</v>
      </c>
      <c r="G42" s="4" t="s">
        <v>234</v>
      </c>
      <c r="H42" s="4" t="s">
        <v>235</v>
      </c>
      <c r="I42" s="4" t="s">
        <v>70</v>
      </c>
      <c r="J42" s="4"/>
      <c r="K42" s="4"/>
      <c r="L42" s="4" t="n">
        <v>6</v>
      </c>
      <c r="M42" s="4" t="s">
        <v>41</v>
      </c>
    </row>
    <row r="43" customFormat="false" ht="72.5" hidden="false" customHeight="false" outlineLevel="0" collapsed="false">
      <c r="A43" s="4" t="s">
        <v>236</v>
      </c>
      <c r="B43" s="4" t="s">
        <v>237</v>
      </c>
      <c r="C43" s="4" t="s">
        <v>238</v>
      </c>
      <c r="D43" s="4" t="s">
        <v>16</v>
      </c>
      <c r="E43" s="4" t="s">
        <v>16</v>
      </c>
      <c r="F43" s="4" t="s">
        <v>17</v>
      </c>
      <c r="G43" s="4" t="s">
        <v>211</v>
      </c>
      <c r="H43" s="4" t="s">
        <v>239</v>
      </c>
      <c r="I43" s="4" t="s">
        <v>70</v>
      </c>
      <c r="J43" s="4" t="s">
        <v>240</v>
      </c>
      <c r="K43" s="4"/>
      <c r="L43" s="4"/>
      <c r="M43" s="4"/>
    </row>
    <row r="44" customFormat="false" ht="87" hidden="false" customHeight="false" outlineLevel="0" collapsed="false">
      <c r="A44" s="4" t="s">
        <v>241</v>
      </c>
      <c r="B44" s="4" t="s">
        <v>242</v>
      </c>
      <c r="C44" s="4" t="s">
        <v>243</v>
      </c>
      <c r="D44" s="4" t="s">
        <v>41</v>
      </c>
      <c r="E44" s="4" t="s">
        <v>16</v>
      </c>
      <c r="F44" s="4" t="s">
        <v>34</v>
      </c>
      <c r="G44" s="4" t="s">
        <v>244</v>
      </c>
      <c r="H44" s="4" t="s">
        <v>245</v>
      </c>
      <c r="I44" s="4" t="s">
        <v>246</v>
      </c>
      <c r="J44" s="8" t="s">
        <v>247</v>
      </c>
      <c r="K44" s="4"/>
      <c r="L44" s="4" t="n">
        <v>3</v>
      </c>
      <c r="M44" s="4" t="s">
        <v>41</v>
      </c>
    </row>
    <row r="45" customFormat="false" ht="72.5" hidden="false" customHeight="false" outlineLevel="0" collapsed="false">
      <c r="A45" s="4" t="s">
        <v>248</v>
      </c>
      <c r="B45" s="4" t="s">
        <v>249</v>
      </c>
      <c r="C45" s="4" t="s">
        <v>250</v>
      </c>
      <c r="D45" s="4" t="s">
        <v>16</v>
      </c>
      <c r="E45" s="4" t="s">
        <v>16</v>
      </c>
      <c r="F45" s="4" t="s">
        <v>34</v>
      </c>
      <c r="G45" s="4" t="s">
        <v>133</v>
      </c>
      <c r="H45" s="4" t="s">
        <v>174</v>
      </c>
      <c r="I45" s="4" t="s">
        <v>76</v>
      </c>
      <c r="J45" s="4" t="s">
        <v>240</v>
      </c>
      <c r="K45" s="4"/>
      <c r="L45" s="4"/>
      <c r="M45" s="4"/>
    </row>
    <row r="46" customFormat="false" ht="58" hidden="false" customHeight="false" outlineLevel="0" collapsed="false">
      <c r="A46" s="4" t="s">
        <v>251</v>
      </c>
      <c r="B46" s="4" t="s">
        <v>252</v>
      </c>
      <c r="C46" s="4" t="s">
        <v>253</v>
      </c>
      <c r="D46" s="4" t="s">
        <v>16</v>
      </c>
      <c r="E46" s="4" t="s">
        <v>16</v>
      </c>
      <c r="F46" s="4" t="s">
        <v>17</v>
      </c>
      <c r="G46" s="4" t="s">
        <v>200</v>
      </c>
      <c r="H46" s="4" t="s">
        <v>254</v>
      </c>
      <c r="I46" s="4" t="s">
        <v>255</v>
      </c>
      <c r="J46" s="4"/>
      <c r="K46" s="4"/>
      <c r="L46" s="4"/>
      <c r="M46" s="4"/>
    </row>
    <row r="47" customFormat="false" ht="116" hidden="false" customHeight="false" outlineLevel="0" collapsed="false">
      <c r="A47" s="4" t="s">
        <v>256</v>
      </c>
      <c r="B47" s="4" t="s">
        <v>257</v>
      </c>
      <c r="C47" s="4" t="s">
        <v>258</v>
      </c>
      <c r="D47" s="4" t="s">
        <v>41</v>
      </c>
      <c r="E47" s="4" t="s">
        <v>41</v>
      </c>
      <c r="F47" s="4" t="s">
        <v>186</v>
      </c>
      <c r="G47" s="4" t="s">
        <v>259</v>
      </c>
      <c r="H47" s="4" t="s">
        <v>260</v>
      </c>
      <c r="I47" s="4" t="s">
        <v>261</v>
      </c>
      <c r="J47" s="4"/>
      <c r="K47" s="4"/>
      <c r="L47" s="4" t="n">
        <v>10</v>
      </c>
      <c r="M47" s="4" t="s">
        <v>41</v>
      </c>
    </row>
    <row r="48" customFormat="false" ht="72.5" hidden="false" customHeight="false" outlineLevel="0" collapsed="false">
      <c r="A48" s="4" t="s">
        <v>262</v>
      </c>
      <c r="B48" s="4" t="s">
        <v>263</v>
      </c>
      <c r="C48" s="4" t="s">
        <v>264</v>
      </c>
      <c r="D48" s="4" t="s">
        <v>16</v>
      </c>
      <c r="E48" s="4" t="s">
        <v>16</v>
      </c>
      <c r="F48" s="4" t="s">
        <v>17</v>
      </c>
      <c r="G48" s="4" t="s">
        <v>265</v>
      </c>
      <c r="H48" s="4" t="s">
        <v>266</v>
      </c>
      <c r="I48" s="4" t="s">
        <v>20</v>
      </c>
      <c r="J48" s="4"/>
      <c r="K48" s="4"/>
      <c r="L48" s="4"/>
      <c r="M48" s="4"/>
    </row>
    <row r="49" customFormat="false" ht="130.5" hidden="false" customHeight="false" outlineLevel="0" collapsed="false">
      <c r="A49" s="4" t="s">
        <v>267</v>
      </c>
      <c r="B49" s="4" t="s">
        <v>268</v>
      </c>
      <c r="C49" s="4" t="s">
        <v>269</v>
      </c>
      <c r="D49" s="4" t="s">
        <v>41</v>
      </c>
      <c r="E49" s="4" t="s">
        <v>41</v>
      </c>
      <c r="F49" s="4" t="s">
        <v>186</v>
      </c>
      <c r="G49" s="6" t="s">
        <v>270</v>
      </c>
      <c r="H49" s="4" t="s">
        <v>271</v>
      </c>
      <c r="I49" s="4" t="s">
        <v>272</v>
      </c>
      <c r="J49" s="8" t="s">
        <v>273</v>
      </c>
      <c r="K49" s="4"/>
      <c r="L49" s="4" t="n">
        <v>2</v>
      </c>
      <c r="M49" s="4" t="s">
        <v>41</v>
      </c>
    </row>
    <row r="50" customFormat="false" ht="116" hidden="false" customHeight="false" outlineLevel="0" collapsed="false">
      <c r="A50" s="4" t="s">
        <v>274</v>
      </c>
      <c r="B50" s="4" t="s">
        <v>275</v>
      </c>
      <c r="C50" s="4" t="s">
        <v>276</v>
      </c>
      <c r="D50" s="4" t="s">
        <v>277</v>
      </c>
      <c r="E50" s="4" t="s">
        <v>16</v>
      </c>
      <c r="F50" s="4" t="s">
        <v>34</v>
      </c>
      <c r="G50" s="7" t="s">
        <v>278</v>
      </c>
      <c r="H50" s="4" t="s">
        <v>279</v>
      </c>
      <c r="I50" s="4" t="s">
        <v>280</v>
      </c>
      <c r="J50" s="4"/>
      <c r="K50" s="4"/>
      <c r="L50" s="4" t="n">
        <v>2</v>
      </c>
      <c r="M50" s="4" t="s">
        <v>41</v>
      </c>
    </row>
    <row r="51" customFormat="false" ht="43.5" hidden="false" customHeight="false" outlineLevel="0" collapsed="false">
      <c r="A51" s="4" t="s">
        <v>281</v>
      </c>
      <c r="B51" s="4" t="s">
        <v>282</v>
      </c>
      <c r="C51" s="4" t="s">
        <v>283</v>
      </c>
      <c r="D51" s="4" t="s">
        <v>16</v>
      </c>
      <c r="E51" s="4" t="s">
        <v>16</v>
      </c>
      <c r="F51" s="4" t="s">
        <v>34</v>
      </c>
      <c r="G51" s="4" t="s">
        <v>133</v>
      </c>
      <c r="H51" s="4" t="s">
        <v>174</v>
      </c>
      <c r="I51" s="4" t="s">
        <v>76</v>
      </c>
      <c r="J51" s="4"/>
      <c r="K51" s="4"/>
      <c r="L51" s="4"/>
      <c r="M51" s="4"/>
    </row>
    <row r="52" customFormat="false" ht="101.5" hidden="false" customHeight="false" outlineLevel="0" collapsed="false">
      <c r="A52" s="4" t="s">
        <v>284</v>
      </c>
      <c r="B52" s="4" t="s">
        <v>285</v>
      </c>
      <c r="C52" s="4" t="s">
        <v>286</v>
      </c>
      <c r="D52" s="4" t="s">
        <v>41</v>
      </c>
      <c r="E52" s="4" t="s">
        <v>16</v>
      </c>
      <c r="F52" s="4" t="s">
        <v>17</v>
      </c>
      <c r="G52" s="4" t="s">
        <v>287</v>
      </c>
      <c r="H52" s="4" t="s">
        <v>288</v>
      </c>
      <c r="I52" s="4" t="s">
        <v>70</v>
      </c>
      <c r="J52" s="4"/>
      <c r="K52" s="4"/>
      <c r="L52" s="4" t="n">
        <v>3</v>
      </c>
      <c r="M52" s="4" t="s">
        <v>41</v>
      </c>
    </row>
    <row r="53" customFormat="false" ht="43.5" hidden="false" customHeight="false" outlineLevel="0" collapsed="false">
      <c r="A53" s="4" t="s">
        <v>289</v>
      </c>
      <c r="B53" s="4" t="s">
        <v>290</v>
      </c>
      <c r="C53" s="4" t="s">
        <v>291</v>
      </c>
      <c r="D53" s="4" t="s">
        <v>16</v>
      </c>
      <c r="E53" s="4" t="s">
        <v>16</v>
      </c>
      <c r="F53" s="4" t="s">
        <v>34</v>
      </c>
      <c r="G53" s="4" t="s">
        <v>133</v>
      </c>
      <c r="H53" s="4" t="s">
        <v>174</v>
      </c>
      <c r="I53" s="4" t="s">
        <v>76</v>
      </c>
      <c r="J53" s="4"/>
      <c r="K53" s="4"/>
      <c r="L53" s="4"/>
      <c r="M53" s="4"/>
    </row>
    <row r="54" customFormat="false" ht="87" hidden="false" customHeight="false" outlineLevel="0" collapsed="false">
      <c r="A54" s="4" t="s">
        <v>292</v>
      </c>
      <c r="B54" s="4" t="s">
        <v>293</v>
      </c>
      <c r="C54" s="4" t="s">
        <v>294</v>
      </c>
      <c r="D54" s="4" t="s">
        <v>16</v>
      </c>
      <c r="E54" s="4" t="s">
        <v>16</v>
      </c>
      <c r="F54" s="4" t="s">
        <v>17</v>
      </c>
      <c r="G54" s="4"/>
      <c r="H54" s="4" t="s">
        <v>295</v>
      </c>
      <c r="I54" s="4" t="s">
        <v>37</v>
      </c>
      <c r="J54" s="4"/>
      <c r="K54" s="4"/>
      <c r="L54" s="4"/>
      <c r="M54" s="4"/>
    </row>
    <row r="55" customFormat="false" ht="145" hidden="false" customHeight="false" outlineLevel="0" collapsed="false">
      <c r="A55" s="4" t="s">
        <v>296</v>
      </c>
      <c r="B55" s="4" t="s">
        <v>297</v>
      </c>
      <c r="C55" s="4" t="s">
        <v>298</v>
      </c>
      <c r="D55" s="4" t="s">
        <v>16</v>
      </c>
      <c r="E55" s="4" t="s">
        <v>16</v>
      </c>
      <c r="F55" s="4" t="s">
        <v>17</v>
      </c>
      <c r="G55" s="4" t="s">
        <v>200</v>
      </c>
      <c r="H55" s="4" t="s">
        <v>299</v>
      </c>
      <c r="I55" s="4" t="s">
        <v>300</v>
      </c>
      <c r="J55" s="4"/>
      <c r="K55" s="4"/>
      <c r="L55" s="4"/>
      <c r="M55" s="4"/>
    </row>
    <row r="56" customFormat="false" ht="72.5" hidden="false" customHeight="false" outlineLevel="0" collapsed="false">
      <c r="A56" s="4" t="s">
        <v>301</v>
      </c>
      <c r="B56" s="4" t="s">
        <v>302</v>
      </c>
      <c r="C56" s="4" t="s">
        <v>303</v>
      </c>
      <c r="D56" s="4" t="s">
        <v>16</v>
      </c>
      <c r="E56" s="4" t="s">
        <v>16</v>
      </c>
      <c r="F56" s="4" t="s">
        <v>17</v>
      </c>
      <c r="G56" s="4"/>
      <c r="H56" s="4" t="s">
        <v>304</v>
      </c>
      <c r="I56" s="4" t="s">
        <v>70</v>
      </c>
      <c r="J56" s="4"/>
      <c r="K56" s="4"/>
      <c r="L56" s="4"/>
      <c r="M56" s="4"/>
    </row>
    <row r="57" customFormat="false" ht="58" hidden="false" customHeight="false" outlineLevel="0" collapsed="false">
      <c r="A57" s="4" t="s">
        <v>305</v>
      </c>
      <c r="B57" s="4" t="s">
        <v>306</v>
      </c>
      <c r="C57" s="4" t="s">
        <v>307</v>
      </c>
      <c r="D57" s="4" t="s">
        <v>16</v>
      </c>
      <c r="E57" s="4" t="s">
        <v>16</v>
      </c>
      <c r="F57" s="4" t="s">
        <v>34</v>
      </c>
      <c r="G57" s="4" t="s">
        <v>127</v>
      </c>
      <c r="H57" s="4" t="s">
        <v>308</v>
      </c>
      <c r="I57" s="4" t="s">
        <v>309</v>
      </c>
      <c r="J57" s="4"/>
      <c r="K57" s="4"/>
      <c r="L57" s="4"/>
      <c r="M57" s="4"/>
    </row>
    <row r="58" customFormat="false" ht="101.5" hidden="false" customHeight="false" outlineLevel="0" collapsed="false">
      <c r="A58" s="4" t="s">
        <v>310</v>
      </c>
      <c r="B58" s="4" t="s">
        <v>311</v>
      </c>
      <c r="C58" s="4" t="s">
        <v>312</v>
      </c>
      <c r="D58" s="4" t="s">
        <v>16</v>
      </c>
      <c r="E58" s="4" t="s">
        <v>16</v>
      </c>
      <c r="F58" s="4" t="s">
        <v>17</v>
      </c>
      <c r="G58" s="4"/>
      <c r="H58" s="4" t="s">
        <v>313</v>
      </c>
      <c r="I58" s="4" t="s">
        <v>20</v>
      </c>
      <c r="J58" s="4"/>
      <c r="K58" s="4"/>
      <c r="L58" s="4"/>
      <c r="M58" s="4"/>
    </row>
    <row r="59" customFormat="false" ht="58" hidden="false" customHeight="false" outlineLevel="0" collapsed="false">
      <c r="A59" s="4" t="s">
        <v>314</v>
      </c>
      <c r="B59" s="4" t="s">
        <v>315</v>
      </c>
      <c r="C59" s="4" t="s">
        <v>316</v>
      </c>
      <c r="D59" s="4" t="s">
        <v>16</v>
      </c>
      <c r="E59" s="4" t="s">
        <v>16</v>
      </c>
      <c r="F59" s="4" t="s">
        <v>17</v>
      </c>
      <c r="G59" s="4"/>
      <c r="H59" s="4" t="s">
        <v>317</v>
      </c>
      <c r="I59" s="4" t="s">
        <v>318</v>
      </c>
      <c r="J59" s="4"/>
      <c r="K59" s="4"/>
      <c r="L59" s="4"/>
      <c r="M59" s="4"/>
    </row>
    <row r="60" customFormat="false" ht="43.5" hidden="false" customHeight="false" outlineLevel="0" collapsed="false">
      <c r="A60" s="4" t="s">
        <v>319</v>
      </c>
      <c r="B60" s="4" t="s">
        <v>320</v>
      </c>
      <c r="C60" s="4" t="s">
        <v>321</v>
      </c>
      <c r="D60" s="4" t="s">
        <v>41</v>
      </c>
      <c r="E60" s="4" t="s">
        <v>16</v>
      </c>
      <c r="F60" s="4" t="s">
        <v>17</v>
      </c>
      <c r="G60" s="7" t="s">
        <v>322</v>
      </c>
      <c r="H60" s="4" t="s">
        <v>323</v>
      </c>
      <c r="I60" s="4" t="s">
        <v>20</v>
      </c>
      <c r="J60" s="4"/>
      <c r="K60" s="4"/>
      <c r="L60" s="4" t="n">
        <v>5</v>
      </c>
      <c r="M60" s="4" t="s">
        <v>41</v>
      </c>
    </row>
    <row r="61" customFormat="false" ht="58" hidden="false" customHeight="false" outlineLevel="0" collapsed="false">
      <c r="A61" s="4" t="s">
        <v>324</v>
      </c>
      <c r="B61" s="4" t="s">
        <v>325</v>
      </c>
      <c r="C61" s="4" t="s">
        <v>326</v>
      </c>
      <c r="D61" s="4" t="s">
        <v>16</v>
      </c>
      <c r="E61" s="4" t="s">
        <v>16</v>
      </c>
      <c r="F61" s="4" t="s">
        <v>17</v>
      </c>
      <c r="G61" s="4" t="s">
        <v>327</v>
      </c>
      <c r="H61" s="4" t="s">
        <v>328</v>
      </c>
      <c r="I61" s="4" t="s">
        <v>62</v>
      </c>
      <c r="J61" s="4"/>
      <c r="K61" s="4"/>
      <c r="L61" s="4"/>
      <c r="M61" s="4"/>
    </row>
    <row r="62" customFormat="false" ht="43.5" hidden="false" customHeight="false" outlineLevel="0" collapsed="false">
      <c r="A62" s="4"/>
      <c r="B62" s="4" t="s">
        <v>329</v>
      </c>
      <c r="C62" s="4" t="s">
        <v>330</v>
      </c>
      <c r="D62" s="4" t="s">
        <v>16</v>
      </c>
      <c r="E62" s="4" t="s">
        <v>16</v>
      </c>
      <c r="F62" s="4" t="s">
        <v>17</v>
      </c>
      <c r="G62" s="4" t="s">
        <v>331</v>
      </c>
      <c r="H62" s="4"/>
      <c r="I62" s="4"/>
      <c r="J62" s="4"/>
      <c r="K62" s="4"/>
      <c r="L62" s="4"/>
      <c r="M62" s="4"/>
    </row>
    <row r="63" customFormat="false" ht="43.5" hidden="false" customHeight="false" outlineLevel="0" collapsed="false">
      <c r="A63" s="4" t="s">
        <v>332</v>
      </c>
      <c r="B63" s="4" t="s">
        <v>333</v>
      </c>
      <c r="C63" s="4" t="s">
        <v>334</v>
      </c>
      <c r="D63" s="4" t="s">
        <v>16</v>
      </c>
      <c r="E63" s="4" t="s">
        <v>16</v>
      </c>
      <c r="F63" s="4" t="s">
        <v>34</v>
      </c>
      <c r="G63" s="4" t="s">
        <v>133</v>
      </c>
      <c r="H63" s="4" t="s">
        <v>174</v>
      </c>
      <c r="I63" s="4" t="s">
        <v>76</v>
      </c>
      <c r="J63" s="4"/>
      <c r="K63" s="4"/>
      <c r="L63" s="4"/>
      <c r="M63" s="4"/>
    </row>
    <row r="64" customFormat="false" ht="116" hidden="false" customHeight="false" outlineLevel="0" collapsed="false">
      <c r="A64" s="4" t="s">
        <v>335</v>
      </c>
      <c r="B64" s="4" t="s">
        <v>336</v>
      </c>
      <c r="C64" s="4" t="s">
        <v>337</v>
      </c>
      <c r="D64" s="4" t="s">
        <v>41</v>
      </c>
      <c r="E64" s="4" t="s">
        <v>16</v>
      </c>
      <c r="F64" s="4" t="s">
        <v>186</v>
      </c>
      <c r="G64" s="4" t="s">
        <v>133</v>
      </c>
      <c r="H64" s="4" t="s">
        <v>338</v>
      </c>
      <c r="I64" s="4" t="s">
        <v>145</v>
      </c>
      <c r="J64" s="8" t="s">
        <v>339</v>
      </c>
      <c r="K64" s="4" t="s">
        <v>340</v>
      </c>
      <c r="L64" s="4" t="n">
        <v>6</v>
      </c>
      <c r="M64" s="4" t="s">
        <v>41</v>
      </c>
    </row>
    <row r="65" customFormat="false" ht="116" hidden="false" customHeight="false" outlineLevel="0" collapsed="false">
      <c r="A65" s="4" t="s">
        <v>341</v>
      </c>
      <c r="B65" s="4" t="s">
        <v>342</v>
      </c>
      <c r="C65" s="4" t="s">
        <v>343</v>
      </c>
      <c r="D65" s="4" t="s">
        <v>41</v>
      </c>
      <c r="E65" s="4" t="s">
        <v>16</v>
      </c>
      <c r="F65" s="4" t="s">
        <v>186</v>
      </c>
      <c r="G65" s="4" t="s">
        <v>133</v>
      </c>
      <c r="H65" s="4" t="s">
        <v>344</v>
      </c>
      <c r="I65" s="4" t="s">
        <v>145</v>
      </c>
      <c r="J65" s="4"/>
      <c r="K65" s="4"/>
      <c r="L65" s="4" t="n">
        <v>8</v>
      </c>
      <c r="M65" s="4" t="s">
        <v>41</v>
      </c>
    </row>
    <row r="66" customFormat="false" ht="43.5" hidden="false" customHeight="false" outlineLevel="0" collapsed="false">
      <c r="A66" s="4" t="s">
        <v>345</v>
      </c>
      <c r="B66" s="4" t="s">
        <v>346</v>
      </c>
      <c r="C66" s="4" t="s">
        <v>347</v>
      </c>
      <c r="D66" s="4" t="s">
        <v>16</v>
      </c>
      <c r="E66" s="4" t="s">
        <v>16</v>
      </c>
      <c r="F66" s="4" t="s">
        <v>17</v>
      </c>
      <c r="G66" s="4" t="s">
        <v>348</v>
      </c>
      <c r="H66" s="4" t="s">
        <v>349</v>
      </c>
      <c r="I66" s="4" t="s">
        <v>20</v>
      </c>
      <c r="J66" s="4"/>
      <c r="K66" s="4"/>
      <c r="L66" s="4"/>
      <c r="M66" s="4"/>
    </row>
    <row r="67" customFormat="false" ht="275.5" hidden="false" customHeight="false" outlineLevel="0" collapsed="false">
      <c r="A67" s="4" t="s">
        <v>350</v>
      </c>
      <c r="B67" s="4" t="s">
        <v>351</v>
      </c>
      <c r="C67" s="4" t="s">
        <v>352</v>
      </c>
      <c r="D67" s="4" t="s">
        <v>16</v>
      </c>
      <c r="E67" s="4" t="s">
        <v>16</v>
      </c>
      <c r="F67" s="4" t="s">
        <v>17</v>
      </c>
      <c r="G67" s="4"/>
      <c r="H67" s="4" t="s">
        <v>353</v>
      </c>
      <c r="I67" s="4" t="s">
        <v>169</v>
      </c>
      <c r="J67" s="4"/>
      <c r="K67" s="4"/>
      <c r="L67" s="4"/>
      <c r="M67" s="4"/>
    </row>
    <row r="68" customFormat="false" ht="101.5" hidden="false" customHeight="false" outlineLevel="0" collapsed="false">
      <c r="A68" s="4" t="s">
        <v>354</v>
      </c>
      <c r="B68" s="4" t="s">
        <v>355</v>
      </c>
      <c r="C68" s="4" t="s">
        <v>356</v>
      </c>
      <c r="D68" s="4" t="s">
        <v>16</v>
      </c>
      <c r="E68" s="4" t="s">
        <v>16</v>
      </c>
      <c r="F68" s="4" t="s">
        <v>17</v>
      </c>
      <c r="G68" s="4"/>
      <c r="H68" s="4" t="s">
        <v>357</v>
      </c>
      <c r="I68" s="4" t="s">
        <v>20</v>
      </c>
      <c r="J68" s="4"/>
      <c r="K68" s="4"/>
      <c r="L68" s="4"/>
      <c r="M68" s="4"/>
    </row>
    <row r="69" customFormat="false" ht="72.5" hidden="false" customHeight="false" outlineLevel="0" collapsed="false">
      <c r="A69" s="4" t="s">
        <v>358</v>
      </c>
      <c r="B69" s="4" t="s">
        <v>359</v>
      </c>
      <c r="C69" s="4" t="s">
        <v>360</v>
      </c>
      <c r="D69" s="4" t="s">
        <v>41</v>
      </c>
      <c r="E69" s="4" t="s">
        <v>41</v>
      </c>
      <c r="F69" s="4" t="s">
        <v>34</v>
      </c>
      <c r="G69" s="4" t="s">
        <v>361</v>
      </c>
      <c r="H69" s="4" t="s">
        <v>362</v>
      </c>
      <c r="I69" s="4" t="s">
        <v>145</v>
      </c>
      <c r="J69" s="4"/>
      <c r="K69" s="4"/>
      <c r="L69" s="4" t="n">
        <v>2</v>
      </c>
      <c r="M69" s="4" t="s">
        <v>41</v>
      </c>
    </row>
    <row r="70" customFormat="false" ht="29" hidden="false" customHeight="false" outlineLevel="0" collapsed="false">
      <c r="A70" s="4" t="s">
        <v>363</v>
      </c>
      <c r="B70" s="4" t="s">
        <v>364</v>
      </c>
      <c r="C70" s="4" t="s">
        <v>365</v>
      </c>
      <c r="D70" s="4" t="s">
        <v>16</v>
      </c>
      <c r="E70" s="4" t="s">
        <v>16</v>
      </c>
      <c r="F70" s="4" t="s">
        <v>17</v>
      </c>
      <c r="G70" s="4"/>
      <c r="H70" s="4" t="s">
        <v>366</v>
      </c>
      <c r="I70" s="4" t="s">
        <v>20</v>
      </c>
      <c r="J70" s="4"/>
      <c r="K70" s="4"/>
      <c r="L70" s="4"/>
      <c r="M70" s="4"/>
    </row>
    <row r="71" customFormat="false" ht="87" hidden="false" customHeight="false" outlineLevel="0" collapsed="false">
      <c r="A71" s="4" t="s">
        <v>367</v>
      </c>
      <c r="B71" s="4" t="s">
        <v>368</v>
      </c>
      <c r="C71" s="4" t="s">
        <v>369</v>
      </c>
      <c r="D71" s="4" t="s">
        <v>41</v>
      </c>
      <c r="E71" s="4" t="s">
        <v>16</v>
      </c>
      <c r="F71" s="4" t="s">
        <v>186</v>
      </c>
      <c r="G71" s="4" t="s">
        <v>133</v>
      </c>
      <c r="H71" s="4" t="s">
        <v>370</v>
      </c>
      <c r="I71" s="4" t="s">
        <v>145</v>
      </c>
      <c r="J71" s="4"/>
      <c r="K71" s="4"/>
      <c r="L71" s="4" t="n">
        <v>6</v>
      </c>
      <c r="M71" s="4" t="s">
        <v>16</v>
      </c>
    </row>
    <row r="72" customFormat="false" ht="72.5" hidden="false" customHeight="false" outlineLevel="0" collapsed="false">
      <c r="A72" s="4" t="s">
        <v>371</v>
      </c>
      <c r="B72" s="4" t="s">
        <v>372</v>
      </c>
      <c r="C72" s="4" t="s">
        <v>373</v>
      </c>
      <c r="D72" s="4" t="s">
        <v>16</v>
      </c>
      <c r="E72" s="4" t="s">
        <v>16</v>
      </c>
      <c r="F72" s="4" t="s">
        <v>17</v>
      </c>
      <c r="G72" s="4"/>
      <c r="H72" s="4" t="s">
        <v>374</v>
      </c>
      <c r="I72" s="4" t="s">
        <v>70</v>
      </c>
      <c r="J72" s="4"/>
      <c r="K72" s="4"/>
      <c r="L72" s="4"/>
      <c r="M72" s="4"/>
    </row>
    <row r="73" customFormat="false" ht="188.5" hidden="false" customHeight="false" outlineLevel="0" collapsed="false">
      <c r="A73" s="4" t="s">
        <v>375</v>
      </c>
      <c r="B73" s="4" t="s">
        <v>376</v>
      </c>
      <c r="C73" s="4" t="s">
        <v>377</v>
      </c>
      <c r="D73" s="4" t="s">
        <v>41</v>
      </c>
      <c r="E73" s="4" t="s">
        <v>16</v>
      </c>
      <c r="F73" s="4" t="s">
        <v>34</v>
      </c>
      <c r="G73" s="4"/>
      <c r="H73" s="4" t="s">
        <v>378</v>
      </c>
      <c r="I73" s="4" t="s">
        <v>129</v>
      </c>
      <c r="J73" s="8" t="s">
        <v>379</v>
      </c>
      <c r="K73" s="4" t="s">
        <v>380</v>
      </c>
      <c r="L73" s="4" t="n">
        <v>6</v>
      </c>
      <c r="M73" s="4" t="s">
        <v>41</v>
      </c>
    </row>
    <row r="74" customFormat="false" ht="72.5" hidden="false" customHeight="false" outlineLevel="0" collapsed="false">
      <c r="A74" s="4" t="s">
        <v>381</v>
      </c>
      <c r="B74" s="4" t="s">
        <v>382</v>
      </c>
      <c r="C74" s="4" t="s">
        <v>383</v>
      </c>
      <c r="D74" s="4" t="s">
        <v>16</v>
      </c>
      <c r="E74" s="4" t="s">
        <v>16</v>
      </c>
      <c r="F74" s="4" t="s">
        <v>17</v>
      </c>
      <c r="G74" s="4"/>
      <c r="H74" s="4" t="s">
        <v>384</v>
      </c>
      <c r="I74" s="4" t="s">
        <v>70</v>
      </c>
      <c r="J74" s="4"/>
      <c r="K74" s="4"/>
      <c r="L74" s="4"/>
      <c r="M74" s="4"/>
    </row>
    <row r="75" customFormat="false" ht="58" hidden="false" customHeight="false" outlineLevel="0" collapsed="false">
      <c r="A75" s="4" t="s">
        <v>385</v>
      </c>
      <c r="B75" s="4" t="s">
        <v>386</v>
      </c>
      <c r="C75" s="4" t="s">
        <v>387</v>
      </c>
      <c r="D75" s="4" t="s">
        <v>16</v>
      </c>
      <c r="E75" s="4" t="s">
        <v>16</v>
      </c>
      <c r="F75" s="4" t="s">
        <v>17</v>
      </c>
      <c r="G75" s="4"/>
      <c r="H75" s="4" t="s">
        <v>388</v>
      </c>
      <c r="I75" s="4" t="s">
        <v>20</v>
      </c>
      <c r="J75" s="4"/>
      <c r="K75" s="4"/>
      <c r="L75" s="4"/>
      <c r="M75" s="4"/>
    </row>
    <row r="76" customFormat="false" ht="29" hidden="false" customHeight="false" outlineLevel="0" collapsed="false">
      <c r="A76" s="4" t="s">
        <v>389</v>
      </c>
      <c r="B76" s="4" t="s">
        <v>390</v>
      </c>
      <c r="C76" s="4" t="s">
        <v>391</v>
      </c>
      <c r="D76" s="4" t="s">
        <v>16</v>
      </c>
      <c r="E76" s="4" t="s">
        <v>16</v>
      </c>
      <c r="F76" s="4" t="s">
        <v>17</v>
      </c>
      <c r="G76" s="4" t="s">
        <v>392</v>
      </c>
      <c r="H76" s="4" t="s">
        <v>393</v>
      </c>
      <c r="I76" s="4"/>
      <c r="J76" s="4"/>
      <c r="K76" s="4"/>
      <c r="L76" s="4"/>
      <c r="M76" s="4"/>
    </row>
    <row r="77" customFormat="false" ht="58" hidden="false" customHeight="false" outlineLevel="0" collapsed="false">
      <c r="A77" s="4" t="s">
        <v>394</v>
      </c>
      <c r="B77" s="4" t="s">
        <v>395</v>
      </c>
      <c r="C77" s="4" t="s">
        <v>396</v>
      </c>
      <c r="D77" s="4" t="s">
        <v>16</v>
      </c>
      <c r="E77" s="4" t="s">
        <v>16</v>
      </c>
      <c r="F77" s="4" t="s">
        <v>34</v>
      </c>
      <c r="G77" s="4" t="s">
        <v>127</v>
      </c>
      <c r="H77" s="4" t="s">
        <v>397</v>
      </c>
      <c r="I77" s="4" t="s">
        <v>309</v>
      </c>
      <c r="J77" s="4"/>
      <c r="K77" s="4"/>
      <c r="L77" s="4"/>
      <c r="M77" s="4"/>
    </row>
    <row r="78" customFormat="false" ht="101.5" hidden="false" customHeight="false" outlineLevel="0" collapsed="false">
      <c r="A78" s="4" t="s">
        <v>398</v>
      </c>
      <c r="B78" s="4" t="s">
        <v>399</v>
      </c>
      <c r="C78" s="4" t="s">
        <v>400</v>
      </c>
      <c r="D78" s="4" t="s">
        <v>16</v>
      </c>
      <c r="E78" s="4" t="s">
        <v>16</v>
      </c>
      <c r="F78" s="4" t="s">
        <v>17</v>
      </c>
      <c r="G78" s="4" t="s">
        <v>392</v>
      </c>
      <c r="H78" s="4" t="s">
        <v>401</v>
      </c>
      <c r="I78" s="4" t="s">
        <v>318</v>
      </c>
      <c r="J78" s="4"/>
      <c r="K78" s="4"/>
      <c r="L78" s="4"/>
      <c r="M78" s="4"/>
    </row>
    <row r="79" customFormat="false" ht="43.5" hidden="false" customHeight="false" outlineLevel="0" collapsed="false">
      <c r="A79" s="4" t="s">
        <v>402</v>
      </c>
      <c r="B79" s="4" t="s">
        <v>403</v>
      </c>
      <c r="C79" s="4" t="s">
        <v>404</v>
      </c>
      <c r="D79" s="4" t="s">
        <v>16</v>
      </c>
      <c r="E79" s="4" t="s">
        <v>16</v>
      </c>
      <c r="F79" s="4" t="s">
        <v>17</v>
      </c>
      <c r="G79" s="4" t="s">
        <v>405</v>
      </c>
      <c r="H79" s="4" t="s">
        <v>406</v>
      </c>
      <c r="I79" s="4" t="s">
        <v>169</v>
      </c>
      <c r="J79" s="4"/>
      <c r="K79" s="4"/>
      <c r="L79" s="4"/>
      <c r="M79" s="4"/>
    </row>
    <row r="80" customFormat="false" ht="43.5" hidden="false" customHeight="false" outlineLevel="0" collapsed="false">
      <c r="A80" s="4" t="s">
        <v>407</v>
      </c>
      <c r="B80" s="4" t="s">
        <v>408</v>
      </c>
      <c r="C80" s="4" t="s">
        <v>409</v>
      </c>
      <c r="D80" s="4" t="s">
        <v>16</v>
      </c>
      <c r="E80" s="4" t="s">
        <v>16</v>
      </c>
      <c r="F80" s="4" t="s">
        <v>34</v>
      </c>
      <c r="G80" s="4" t="s">
        <v>133</v>
      </c>
      <c r="H80" s="4" t="s">
        <v>134</v>
      </c>
      <c r="I80" s="4" t="s">
        <v>76</v>
      </c>
      <c r="J80" s="4"/>
      <c r="K80" s="4"/>
      <c r="L80" s="4"/>
      <c r="M80" s="4"/>
    </row>
    <row r="81" customFormat="false" ht="87" hidden="false" customHeight="false" outlineLevel="0" collapsed="false">
      <c r="A81" s="4" t="s">
        <v>410</v>
      </c>
      <c r="B81" s="4" t="s">
        <v>411</v>
      </c>
      <c r="C81" s="4" t="s">
        <v>412</v>
      </c>
      <c r="D81" s="4" t="s">
        <v>16</v>
      </c>
      <c r="E81" s="4" t="s">
        <v>16</v>
      </c>
      <c r="F81" s="4" t="s">
        <v>34</v>
      </c>
      <c r="G81" s="4" t="s">
        <v>114</v>
      </c>
      <c r="H81" s="4" t="s">
        <v>413</v>
      </c>
      <c r="I81" s="4" t="s">
        <v>76</v>
      </c>
      <c r="J81" s="4"/>
      <c r="K81" s="4"/>
      <c r="L81" s="4"/>
      <c r="M81" s="4"/>
    </row>
    <row r="82" customFormat="false" ht="58" hidden="false" customHeight="false" outlineLevel="0" collapsed="false">
      <c r="A82" s="4" t="s">
        <v>414</v>
      </c>
      <c r="B82" s="4" t="s">
        <v>415</v>
      </c>
      <c r="C82" s="4" t="s">
        <v>416</v>
      </c>
      <c r="D82" s="4" t="s">
        <v>16</v>
      </c>
      <c r="E82" s="4" t="s">
        <v>16</v>
      </c>
      <c r="F82" s="4" t="s">
        <v>17</v>
      </c>
      <c r="G82" s="4"/>
      <c r="H82" s="4" t="s">
        <v>417</v>
      </c>
      <c r="I82" s="4" t="s">
        <v>70</v>
      </c>
      <c r="J82" s="4"/>
      <c r="K82" s="4"/>
      <c r="L82" s="4"/>
      <c r="M82" s="4"/>
    </row>
    <row r="83" customFormat="false" ht="58" hidden="false" customHeight="false" outlineLevel="0" collapsed="false">
      <c r="A83" s="4" t="s">
        <v>418</v>
      </c>
      <c r="B83" s="4" t="s">
        <v>419</v>
      </c>
      <c r="C83" s="4" t="s">
        <v>420</v>
      </c>
      <c r="D83" s="4" t="s">
        <v>41</v>
      </c>
      <c r="E83" s="4" t="s">
        <v>16</v>
      </c>
      <c r="F83" s="4" t="s">
        <v>17</v>
      </c>
      <c r="G83" s="4" t="s">
        <v>421</v>
      </c>
      <c r="H83" s="10" t="s">
        <v>422</v>
      </c>
      <c r="I83" s="4" t="s">
        <v>20</v>
      </c>
      <c r="J83" s="4"/>
      <c r="K83" s="4"/>
      <c r="L83" s="4" t="n">
        <v>2</v>
      </c>
      <c r="M83" s="4" t="s">
        <v>41</v>
      </c>
    </row>
    <row r="84" customFormat="false" ht="58" hidden="false" customHeight="false" outlineLevel="0" collapsed="false">
      <c r="A84" s="4" t="s">
        <v>423</v>
      </c>
      <c r="B84" s="4" t="s">
        <v>424</v>
      </c>
      <c r="C84" s="4" t="s">
        <v>425</v>
      </c>
      <c r="D84" s="4" t="s">
        <v>16</v>
      </c>
      <c r="E84" s="4" t="s">
        <v>16</v>
      </c>
      <c r="F84" s="4" t="s">
        <v>17</v>
      </c>
      <c r="G84" s="4"/>
      <c r="H84" s="4" t="s">
        <v>426</v>
      </c>
      <c r="I84" s="4" t="s">
        <v>318</v>
      </c>
      <c r="J84" s="4"/>
      <c r="K84" s="4"/>
      <c r="L84" s="4"/>
      <c r="M84" s="4"/>
    </row>
    <row r="85" customFormat="false" ht="87" hidden="false" customHeight="false" outlineLevel="0" collapsed="false">
      <c r="A85" s="4" t="s">
        <v>427</v>
      </c>
      <c r="B85" s="4" t="s">
        <v>428</v>
      </c>
      <c r="C85" s="4" t="s">
        <v>429</v>
      </c>
      <c r="D85" s="11" t="s">
        <v>16</v>
      </c>
      <c r="E85" s="4" t="s">
        <v>16</v>
      </c>
      <c r="F85" s="4" t="s">
        <v>42</v>
      </c>
      <c r="G85" s="11" t="s">
        <v>430</v>
      </c>
      <c r="H85" s="4" t="s">
        <v>431</v>
      </c>
      <c r="I85" s="4" t="s">
        <v>169</v>
      </c>
      <c r="J85" s="8" t="s">
        <v>432</v>
      </c>
      <c r="K85" s="4"/>
      <c r="L85" s="4" t="n">
        <v>19</v>
      </c>
      <c r="M85" s="4" t="s">
        <v>41</v>
      </c>
    </row>
    <row r="86" customFormat="false" ht="72.5" hidden="false" customHeight="false" outlineLevel="0" collapsed="false">
      <c r="A86" s="4" t="s">
        <v>433</v>
      </c>
      <c r="B86" s="4" t="s">
        <v>434</v>
      </c>
      <c r="C86" s="4" t="s">
        <v>435</v>
      </c>
      <c r="D86" s="4" t="s">
        <v>16</v>
      </c>
      <c r="E86" s="4" t="s">
        <v>16</v>
      </c>
      <c r="F86" s="4" t="s">
        <v>17</v>
      </c>
      <c r="G86" s="4"/>
      <c r="H86" s="4" t="s">
        <v>436</v>
      </c>
      <c r="I86" s="4" t="s">
        <v>70</v>
      </c>
      <c r="J86" s="4"/>
      <c r="K86" s="4"/>
      <c r="L86" s="4"/>
      <c r="M86" s="4"/>
    </row>
    <row r="87" customFormat="false" ht="72.5" hidden="false" customHeight="false" outlineLevel="0" collapsed="false">
      <c r="A87" s="4" t="s">
        <v>437</v>
      </c>
      <c r="B87" s="4" t="s">
        <v>438</v>
      </c>
      <c r="C87" s="4" t="s">
        <v>439</v>
      </c>
      <c r="D87" s="4" t="s">
        <v>41</v>
      </c>
      <c r="E87" s="4" t="s">
        <v>16</v>
      </c>
      <c r="F87" s="4" t="s">
        <v>186</v>
      </c>
      <c r="G87" s="4" t="s">
        <v>133</v>
      </c>
      <c r="H87" s="4" t="s">
        <v>440</v>
      </c>
      <c r="I87" s="4" t="s">
        <v>145</v>
      </c>
      <c r="J87" s="4"/>
      <c r="K87" s="4"/>
      <c r="L87" s="4" t="n">
        <v>2</v>
      </c>
      <c r="M87" s="4" t="s">
        <v>16</v>
      </c>
    </row>
    <row r="88" customFormat="false" ht="43.5" hidden="false" customHeight="false" outlineLevel="0" collapsed="false">
      <c r="A88" s="4" t="s">
        <v>441</v>
      </c>
      <c r="B88" s="4" t="s">
        <v>442</v>
      </c>
      <c r="C88" s="4" t="s">
        <v>443</v>
      </c>
      <c r="D88" s="4" t="s">
        <v>16</v>
      </c>
      <c r="E88" s="4" t="s">
        <v>16</v>
      </c>
      <c r="F88" s="4" t="s">
        <v>17</v>
      </c>
      <c r="G88" s="4"/>
      <c r="H88" s="4" t="s">
        <v>444</v>
      </c>
      <c r="I88" s="4" t="s">
        <v>20</v>
      </c>
      <c r="J88" s="4"/>
      <c r="K88" s="4"/>
      <c r="L88" s="4"/>
      <c r="M88" s="4"/>
    </row>
    <row r="89" customFormat="false" ht="58" hidden="false" customHeight="false" outlineLevel="0" collapsed="false">
      <c r="A89" s="4" t="s">
        <v>445</v>
      </c>
      <c r="B89" s="4" t="s">
        <v>446</v>
      </c>
      <c r="C89" s="4" t="s">
        <v>447</v>
      </c>
      <c r="D89" s="4" t="s">
        <v>16</v>
      </c>
      <c r="E89" s="4" t="s">
        <v>16</v>
      </c>
      <c r="F89" s="4" t="s">
        <v>17</v>
      </c>
      <c r="G89" s="4"/>
      <c r="H89" s="4" t="s">
        <v>448</v>
      </c>
      <c r="I89" s="4" t="s">
        <v>70</v>
      </c>
      <c r="J89" s="4"/>
      <c r="K89" s="4"/>
      <c r="L89" s="4"/>
      <c r="M89" s="4"/>
    </row>
    <row r="90" customFormat="false" ht="58" hidden="false" customHeight="false" outlineLevel="0" collapsed="false">
      <c r="A90" s="4" t="s">
        <v>449</v>
      </c>
      <c r="B90" s="4" t="s">
        <v>450</v>
      </c>
      <c r="C90" s="4" t="s">
        <v>451</v>
      </c>
      <c r="D90" s="4" t="s">
        <v>16</v>
      </c>
      <c r="E90" s="4" t="s">
        <v>16</v>
      </c>
      <c r="F90" s="4" t="s">
        <v>17</v>
      </c>
      <c r="G90" s="4"/>
      <c r="H90" s="4" t="s">
        <v>452</v>
      </c>
      <c r="I90" s="4" t="s">
        <v>76</v>
      </c>
      <c r="J90" s="4"/>
      <c r="K90" s="4"/>
      <c r="L90" s="4"/>
      <c r="M90" s="4"/>
    </row>
    <row r="91" customFormat="false" ht="377" hidden="false" customHeight="false" outlineLevel="0" collapsed="false">
      <c r="A91" s="4" t="s">
        <v>453</v>
      </c>
      <c r="B91" s="4" t="s">
        <v>454</v>
      </c>
      <c r="C91" s="4" t="s">
        <v>455</v>
      </c>
      <c r="D91" s="4" t="s">
        <v>16</v>
      </c>
      <c r="E91" s="4" t="s">
        <v>16</v>
      </c>
      <c r="F91" s="4" t="s">
        <v>17</v>
      </c>
      <c r="G91" s="4" t="s">
        <v>392</v>
      </c>
      <c r="H91" s="4" t="s">
        <v>456</v>
      </c>
      <c r="I91" s="4" t="s">
        <v>457</v>
      </c>
      <c r="J91" s="4"/>
      <c r="K91" s="4"/>
      <c r="L91" s="4"/>
      <c r="M91" s="4"/>
    </row>
    <row r="92" customFormat="false" ht="43.5" hidden="false" customHeight="false" outlineLevel="0" collapsed="false">
      <c r="A92" s="4" t="s">
        <v>458</v>
      </c>
      <c r="B92" s="4" t="s">
        <v>459</v>
      </c>
      <c r="C92" s="4" t="s">
        <v>460</v>
      </c>
      <c r="D92" s="4" t="s">
        <v>16</v>
      </c>
      <c r="E92" s="4" t="s">
        <v>16</v>
      </c>
      <c r="F92" s="4" t="s">
        <v>34</v>
      </c>
      <c r="G92" s="4" t="s">
        <v>133</v>
      </c>
      <c r="H92" s="4" t="s">
        <v>134</v>
      </c>
      <c r="I92" s="4" t="s">
        <v>76</v>
      </c>
      <c r="J92" s="4"/>
      <c r="K92" s="4"/>
      <c r="L92" s="4"/>
      <c r="M92" s="4"/>
    </row>
    <row r="93" customFormat="false" ht="43.5" hidden="false" customHeight="false" outlineLevel="0" collapsed="false">
      <c r="A93" s="4" t="s">
        <v>461</v>
      </c>
      <c r="B93" s="4" t="s">
        <v>462</v>
      </c>
      <c r="C93" s="4" t="s">
        <v>463</v>
      </c>
      <c r="D93" s="4" t="s">
        <v>16</v>
      </c>
      <c r="E93" s="4" t="s">
        <v>16</v>
      </c>
      <c r="F93" s="4" t="s">
        <v>17</v>
      </c>
      <c r="G93" s="4"/>
      <c r="H93" s="4" t="s">
        <v>464</v>
      </c>
      <c r="I93" s="4" t="s">
        <v>76</v>
      </c>
      <c r="J93" s="4"/>
      <c r="K93" s="4"/>
      <c r="L93" s="4"/>
      <c r="M93" s="4"/>
    </row>
    <row r="94" customFormat="false" ht="130.5" hidden="false" customHeight="false" outlineLevel="0" collapsed="false">
      <c r="A94" s="4" t="s">
        <v>465</v>
      </c>
      <c r="B94" s="4" t="s">
        <v>466</v>
      </c>
      <c r="C94" s="4" t="s">
        <v>467</v>
      </c>
      <c r="D94" s="4" t="s">
        <v>41</v>
      </c>
      <c r="E94" s="4" t="s">
        <v>16</v>
      </c>
      <c r="F94" s="4" t="s">
        <v>186</v>
      </c>
      <c r="G94" s="4" t="s">
        <v>133</v>
      </c>
      <c r="H94" s="4" t="s">
        <v>468</v>
      </c>
      <c r="I94" s="4" t="s">
        <v>76</v>
      </c>
      <c r="J94" s="4"/>
      <c r="K94" s="4" t="s">
        <v>469</v>
      </c>
      <c r="L94" s="4" t="s">
        <v>470</v>
      </c>
      <c r="M94" s="4" t="s">
        <v>470</v>
      </c>
    </row>
    <row r="95" customFormat="false" ht="72.5" hidden="false" customHeight="false" outlineLevel="0" collapsed="false">
      <c r="A95" s="4" t="s">
        <v>471</v>
      </c>
      <c r="B95" s="4" t="s">
        <v>472</v>
      </c>
      <c r="C95" s="4" t="s">
        <v>473</v>
      </c>
      <c r="D95" s="4" t="s">
        <v>16</v>
      </c>
      <c r="E95" s="4" t="s">
        <v>16</v>
      </c>
      <c r="F95" s="4" t="s">
        <v>17</v>
      </c>
      <c r="G95" s="4"/>
      <c r="H95" s="4" t="s">
        <v>474</v>
      </c>
      <c r="I95" s="4" t="s">
        <v>70</v>
      </c>
      <c r="J95" s="4"/>
      <c r="K95" s="4"/>
      <c r="L95" s="4"/>
      <c r="M95" s="4"/>
    </row>
    <row r="96" customFormat="false" ht="72.5" hidden="false" customHeight="false" outlineLevel="0" collapsed="false">
      <c r="A96" s="4" t="s">
        <v>475</v>
      </c>
      <c r="B96" s="4" t="s">
        <v>476</v>
      </c>
      <c r="C96" s="4" t="s">
        <v>477</v>
      </c>
      <c r="D96" s="4" t="s">
        <v>16</v>
      </c>
      <c r="E96" s="4" t="s">
        <v>16</v>
      </c>
      <c r="F96" s="4" t="s">
        <v>17</v>
      </c>
      <c r="G96" s="4" t="s">
        <v>478</v>
      </c>
      <c r="H96" s="4" t="s">
        <v>479</v>
      </c>
      <c r="I96" s="4" t="s">
        <v>169</v>
      </c>
      <c r="J96" s="4"/>
      <c r="K96" s="4"/>
      <c r="L96" s="4"/>
      <c r="M96" s="4"/>
    </row>
    <row r="97" customFormat="false" ht="72.5" hidden="false" customHeight="false" outlineLevel="0" collapsed="false">
      <c r="A97" s="4" t="s">
        <v>480</v>
      </c>
      <c r="B97" s="4" t="s">
        <v>481</v>
      </c>
      <c r="C97" s="4" t="s">
        <v>482</v>
      </c>
      <c r="D97" s="4" t="s">
        <v>16</v>
      </c>
      <c r="E97" s="4" t="s">
        <v>16</v>
      </c>
      <c r="F97" s="4" t="s">
        <v>17</v>
      </c>
      <c r="G97" s="4"/>
      <c r="H97" s="4" t="s">
        <v>483</v>
      </c>
      <c r="I97" s="4" t="s">
        <v>20</v>
      </c>
      <c r="J97" s="4"/>
      <c r="K97" s="4"/>
      <c r="L97" s="4"/>
      <c r="M97" s="4"/>
    </row>
    <row r="98" customFormat="false" ht="101.5" hidden="false" customHeight="false" outlineLevel="0" collapsed="false">
      <c r="A98" s="4" t="s">
        <v>484</v>
      </c>
      <c r="B98" s="4" t="s">
        <v>485</v>
      </c>
      <c r="C98" s="4" t="s">
        <v>486</v>
      </c>
      <c r="D98" s="4" t="s">
        <v>16</v>
      </c>
      <c r="E98" s="4" t="s">
        <v>16</v>
      </c>
      <c r="F98" s="4" t="s">
        <v>17</v>
      </c>
      <c r="G98" s="4" t="s">
        <v>392</v>
      </c>
      <c r="H98" s="4" t="s">
        <v>487</v>
      </c>
      <c r="I98" s="4" t="s">
        <v>488</v>
      </c>
      <c r="J98" s="4"/>
      <c r="K98" s="4"/>
      <c r="L98" s="4"/>
      <c r="M98" s="4"/>
    </row>
    <row r="99" customFormat="false" ht="58" hidden="false" customHeight="false" outlineLevel="0" collapsed="false">
      <c r="A99" s="4" t="s">
        <v>489</v>
      </c>
      <c r="B99" s="4" t="s">
        <v>490</v>
      </c>
      <c r="C99" s="4" t="s">
        <v>491</v>
      </c>
      <c r="D99" s="4" t="s">
        <v>16</v>
      </c>
      <c r="E99" s="4" t="s">
        <v>16</v>
      </c>
      <c r="F99" s="4" t="s">
        <v>17</v>
      </c>
      <c r="G99" s="4"/>
      <c r="H99" s="4" t="s">
        <v>492</v>
      </c>
      <c r="I99" s="4" t="s">
        <v>20</v>
      </c>
      <c r="J99" s="4"/>
      <c r="K99" s="4"/>
      <c r="L99" s="4"/>
      <c r="M99" s="4"/>
    </row>
    <row r="100" customFormat="false" ht="58" hidden="false" customHeight="false" outlineLevel="0" collapsed="false">
      <c r="A100" s="4" t="s">
        <v>493</v>
      </c>
      <c r="B100" s="4" t="s">
        <v>494</v>
      </c>
      <c r="C100" s="4" t="s">
        <v>495</v>
      </c>
      <c r="D100" s="4" t="s">
        <v>16</v>
      </c>
      <c r="E100" s="4" t="s">
        <v>16</v>
      </c>
      <c r="F100" s="4" t="s">
        <v>34</v>
      </c>
      <c r="G100" s="4" t="s">
        <v>127</v>
      </c>
      <c r="H100" s="4" t="s">
        <v>496</v>
      </c>
      <c r="I100" s="4" t="s">
        <v>37</v>
      </c>
      <c r="J100" s="4"/>
      <c r="K100" s="4"/>
      <c r="L100" s="4"/>
      <c r="M100" s="4"/>
    </row>
    <row r="101" customFormat="false" ht="174" hidden="false" customHeight="false" outlineLevel="0" collapsed="false">
      <c r="A101" s="4" t="s">
        <v>497</v>
      </c>
      <c r="B101" s="4" t="s">
        <v>498</v>
      </c>
      <c r="C101" s="4" t="s">
        <v>499</v>
      </c>
      <c r="D101" s="4" t="s">
        <v>16</v>
      </c>
      <c r="E101" s="4" t="s">
        <v>16</v>
      </c>
      <c r="F101" s="4" t="s">
        <v>17</v>
      </c>
      <c r="G101" s="4" t="s">
        <v>500</v>
      </c>
      <c r="H101" s="4" t="s">
        <v>501</v>
      </c>
      <c r="I101" s="4" t="s">
        <v>202</v>
      </c>
      <c r="J101" s="4"/>
      <c r="K101" s="4"/>
      <c r="L101" s="4"/>
      <c r="M101" s="4"/>
    </row>
    <row r="102" customFormat="false" ht="58" hidden="false" customHeight="false" outlineLevel="0" collapsed="false">
      <c r="A102" s="4" t="s">
        <v>502</v>
      </c>
      <c r="B102" s="4" t="s">
        <v>503</v>
      </c>
      <c r="C102" s="4" t="s">
        <v>504</v>
      </c>
      <c r="D102" s="4" t="s">
        <v>16</v>
      </c>
      <c r="E102" s="4" t="s">
        <v>16</v>
      </c>
      <c r="F102" s="4" t="s">
        <v>34</v>
      </c>
      <c r="G102" s="4" t="s">
        <v>127</v>
      </c>
      <c r="H102" s="4" t="s">
        <v>505</v>
      </c>
      <c r="I102" s="4" t="s">
        <v>140</v>
      </c>
      <c r="J102" s="4"/>
      <c r="K102" s="4"/>
      <c r="L102" s="4"/>
      <c r="M102" s="4"/>
    </row>
    <row r="103" customFormat="false" ht="58" hidden="false" customHeight="false" outlineLevel="0" collapsed="false">
      <c r="A103" s="4" t="s">
        <v>506</v>
      </c>
      <c r="B103" s="4" t="s">
        <v>507</v>
      </c>
      <c r="C103" s="4" t="s">
        <v>508</v>
      </c>
      <c r="D103" s="4" t="s">
        <v>16</v>
      </c>
      <c r="E103" s="4" t="s">
        <v>16</v>
      </c>
      <c r="F103" s="4" t="s">
        <v>34</v>
      </c>
      <c r="G103" s="4" t="s">
        <v>133</v>
      </c>
      <c r="H103" s="4" t="s">
        <v>174</v>
      </c>
      <c r="I103" s="4" t="s">
        <v>76</v>
      </c>
      <c r="J103" s="4"/>
      <c r="K103" s="4"/>
      <c r="L103" s="4"/>
      <c r="M103" s="4"/>
    </row>
    <row r="104" customFormat="false" ht="29" hidden="false" customHeight="false" outlineLevel="0" collapsed="false">
      <c r="A104" s="4" t="s">
        <v>509</v>
      </c>
      <c r="B104" s="4" t="s">
        <v>510</v>
      </c>
      <c r="C104" s="4" t="s">
        <v>511</v>
      </c>
      <c r="D104" s="4" t="s">
        <v>16</v>
      </c>
      <c r="E104" s="4" t="s">
        <v>16</v>
      </c>
      <c r="F104" s="4" t="s">
        <v>17</v>
      </c>
      <c r="G104" s="4"/>
      <c r="H104" s="4" t="s">
        <v>349</v>
      </c>
      <c r="I104" s="4" t="s">
        <v>20</v>
      </c>
      <c r="J104" s="4"/>
      <c r="K104" s="4"/>
      <c r="L104" s="4"/>
      <c r="M104" s="4"/>
    </row>
    <row r="105" customFormat="false" ht="58" hidden="false" customHeight="false" outlineLevel="0" collapsed="false">
      <c r="A105" s="4" t="s">
        <v>512</v>
      </c>
      <c r="B105" s="4" t="s">
        <v>513</v>
      </c>
      <c r="C105" s="4" t="s">
        <v>514</v>
      </c>
      <c r="D105" s="4" t="s">
        <v>16</v>
      </c>
      <c r="E105" s="4" t="s">
        <v>16</v>
      </c>
      <c r="F105" s="4" t="s">
        <v>34</v>
      </c>
      <c r="G105" s="4" t="s">
        <v>133</v>
      </c>
      <c r="H105" s="4" t="s">
        <v>174</v>
      </c>
      <c r="I105" s="4" t="s">
        <v>76</v>
      </c>
      <c r="J105" s="4"/>
      <c r="K105" s="4"/>
      <c r="L105" s="4"/>
      <c r="M105" s="4"/>
    </row>
    <row r="106" customFormat="false" ht="43.5" hidden="false" customHeight="false" outlineLevel="0" collapsed="false">
      <c r="A106" s="4" t="s">
        <v>515</v>
      </c>
      <c r="B106" s="4" t="s">
        <v>516</v>
      </c>
      <c r="C106" s="4" t="s">
        <v>517</v>
      </c>
      <c r="D106" s="4" t="s">
        <v>16</v>
      </c>
      <c r="E106" s="4" t="s">
        <v>16</v>
      </c>
      <c r="F106" s="4" t="s">
        <v>17</v>
      </c>
      <c r="G106" s="4"/>
      <c r="H106" s="4" t="s">
        <v>518</v>
      </c>
      <c r="I106" s="4" t="s">
        <v>37</v>
      </c>
      <c r="J106" s="4"/>
      <c r="K106" s="4"/>
      <c r="L106" s="4"/>
      <c r="M106" s="4"/>
    </row>
    <row r="107" customFormat="false" ht="58" hidden="false" customHeight="false" outlineLevel="0" collapsed="false">
      <c r="A107" s="4" t="s">
        <v>519</v>
      </c>
      <c r="B107" s="4" t="s">
        <v>520</v>
      </c>
      <c r="C107" s="4" t="s">
        <v>521</v>
      </c>
      <c r="D107" s="4" t="s">
        <v>16</v>
      </c>
      <c r="E107" s="4" t="s">
        <v>16</v>
      </c>
      <c r="F107" s="4" t="s">
        <v>17</v>
      </c>
      <c r="G107" s="4" t="s">
        <v>522</v>
      </c>
      <c r="H107" s="4" t="s">
        <v>523</v>
      </c>
      <c r="I107" s="4" t="s">
        <v>70</v>
      </c>
      <c r="J107" s="4"/>
      <c r="K107" s="4"/>
      <c r="L107" s="4"/>
      <c r="M107" s="4"/>
    </row>
    <row r="108" customFormat="false" ht="58" hidden="false" customHeight="false" outlineLevel="0" collapsed="false">
      <c r="A108" s="4" t="s">
        <v>524</v>
      </c>
      <c r="B108" s="4" t="s">
        <v>525</v>
      </c>
      <c r="C108" s="4" t="s">
        <v>526</v>
      </c>
      <c r="D108" s="4" t="s">
        <v>16</v>
      </c>
      <c r="E108" s="4" t="s">
        <v>16</v>
      </c>
      <c r="F108" s="4" t="s">
        <v>17</v>
      </c>
      <c r="G108" s="4"/>
      <c r="H108" s="4" t="s">
        <v>527</v>
      </c>
      <c r="I108" s="4" t="s">
        <v>70</v>
      </c>
      <c r="J108" s="4"/>
      <c r="K108" s="4"/>
      <c r="L108" s="4"/>
      <c r="M108" s="4"/>
    </row>
    <row r="109" customFormat="false" ht="43.5" hidden="false" customHeight="false" outlineLevel="0" collapsed="false">
      <c r="A109" s="4" t="s">
        <v>528</v>
      </c>
      <c r="B109" s="4" t="s">
        <v>529</v>
      </c>
      <c r="C109" s="4" t="s">
        <v>530</v>
      </c>
      <c r="D109" s="4" t="s">
        <v>16</v>
      </c>
      <c r="E109" s="4" t="s">
        <v>16</v>
      </c>
      <c r="F109" s="4" t="s">
        <v>17</v>
      </c>
      <c r="G109" s="4" t="s">
        <v>392</v>
      </c>
      <c r="H109" s="4" t="s">
        <v>531</v>
      </c>
      <c r="I109" s="4" t="s">
        <v>70</v>
      </c>
      <c r="J109" s="4"/>
      <c r="K109" s="4"/>
      <c r="L109" s="4"/>
      <c r="M109" s="4"/>
    </row>
    <row r="110" customFormat="false" ht="72.5" hidden="false" customHeight="false" outlineLevel="0" collapsed="false">
      <c r="A110" s="4" t="s">
        <v>532</v>
      </c>
      <c r="B110" s="4" t="s">
        <v>533</v>
      </c>
      <c r="C110" s="4" t="s">
        <v>534</v>
      </c>
      <c r="D110" s="4" t="s">
        <v>210</v>
      </c>
      <c r="E110" s="4" t="s">
        <v>16</v>
      </c>
      <c r="F110" s="4" t="s">
        <v>34</v>
      </c>
      <c r="G110" s="7" t="s">
        <v>535</v>
      </c>
      <c r="H110" s="4" t="s">
        <v>536</v>
      </c>
      <c r="I110" s="4" t="s">
        <v>145</v>
      </c>
      <c r="J110" s="4"/>
      <c r="K110" s="4"/>
      <c r="L110" s="4"/>
      <c r="M110" s="4"/>
    </row>
    <row r="111" customFormat="false" ht="43.5" hidden="false" customHeight="false" outlineLevel="0" collapsed="false">
      <c r="A111" s="4" t="s">
        <v>537</v>
      </c>
      <c r="B111" s="4" t="s">
        <v>538</v>
      </c>
      <c r="C111" s="4" t="s">
        <v>539</v>
      </c>
      <c r="D111" s="4" t="s">
        <v>16</v>
      </c>
      <c r="E111" s="4" t="s">
        <v>16</v>
      </c>
      <c r="F111" s="4" t="s">
        <v>17</v>
      </c>
      <c r="G111" s="4" t="s">
        <v>540</v>
      </c>
      <c r="H111" s="4" t="s">
        <v>541</v>
      </c>
      <c r="I111" s="4" t="s">
        <v>70</v>
      </c>
      <c r="J111" s="4"/>
      <c r="K111" s="4"/>
      <c r="L111" s="4"/>
      <c r="M111" s="4"/>
    </row>
    <row r="112" customFormat="false" ht="116" hidden="false" customHeight="false" outlineLevel="0" collapsed="false">
      <c r="A112" s="4" t="s">
        <v>542</v>
      </c>
      <c r="B112" s="4" t="s">
        <v>543</v>
      </c>
      <c r="C112" s="4" t="s">
        <v>544</v>
      </c>
      <c r="D112" s="4" t="s">
        <v>41</v>
      </c>
      <c r="E112" s="4" t="s">
        <v>16</v>
      </c>
      <c r="F112" s="4" t="s">
        <v>34</v>
      </c>
      <c r="G112" s="4" t="s">
        <v>545</v>
      </c>
      <c r="H112" s="4" t="s">
        <v>546</v>
      </c>
      <c r="I112" s="4" t="s">
        <v>76</v>
      </c>
      <c r="J112" s="4"/>
      <c r="K112" s="4"/>
      <c r="L112" s="4" t="n">
        <v>4</v>
      </c>
      <c r="M112" s="4" t="s">
        <v>41</v>
      </c>
    </row>
    <row r="113" customFormat="false" ht="43.5" hidden="false" customHeight="false" outlineLevel="0" collapsed="false">
      <c r="A113" s="4" t="s">
        <v>547</v>
      </c>
      <c r="B113" s="4" t="s">
        <v>548</v>
      </c>
      <c r="C113" s="4" t="s">
        <v>549</v>
      </c>
      <c r="D113" s="4" t="s">
        <v>16</v>
      </c>
      <c r="E113" s="4" t="s">
        <v>41</v>
      </c>
      <c r="F113" s="4" t="s">
        <v>17</v>
      </c>
      <c r="G113" s="6" t="s">
        <v>550</v>
      </c>
      <c r="H113" s="4" t="s">
        <v>551</v>
      </c>
      <c r="I113" s="4" t="s">
        <v>70</v>
      </c>
      <c r="J113" s="4"/>
      <c r="K113" s="4"/>
      <c r="L113" s="4" t="n">
        <v>5</v>
      </c>
      <c r="M113" s="4" t="s">
        <v>41</v>
      </c>
    </row>
    <row r="114" customFormat="false" ht="72.5" hidden="false" customHeight="false" outlineLevel="0" collapsed="false">
      <c r="A114" s="4" t="s">
        <v>552</v>
      </c>
      <c r="B114" s="4" t="s">
        <v>553</v>
      </c>
      <c r="C114" s="4" t="s">
        <v>554</v>
      </c>
      <c r="D114" s="4" t="s">
        <v>16</v>
      </c>
      <c r="E114" s="4" t="s">
        <v>16</v>
      </c>
      <c r="F114" s="4" t="s">
        <v>34</v>
      </c>
      <c r="G114" s="4" t="s">
        <v>555</v>
      </c>
      <c r="H114" s="4" t="s">
        <v>556</v>
      </c>
      <c r="I114" s="4" t="s">
        <v>557</v>
      </c>
      <c r="J114" s="4"/>
      <c r="K114" s="4"/>
      <c r="L114" s="4"/>
      <c r="M114" s="4"/>
    </row>
    <row r="115" customFormat="false" ht="72.5" hidden="false" customHeight="false" outlineLevel="0" collapsed="false">
      <c r="A115" s="4" t="s">
        <v>558</v>
      </c>
      <c r="B115" s="4" t="s">
        <v>559</v>
      </c>
      <c r="C115" s="4" t="s">
        <v>560</v>
      </c>
      <c r="D115" s="4" t="s">
        <v>41</v>
      </c>
      <c r="E115" s="4" t="s">
        <v>16</v>
      </c>
      <c r="F115" s="4" t="s">
        <v>186</v>
      </c>
      <c r="G115" s="4" t="s">
        <v>561</v>
      </c>
      <c r="H115" s="4" t="s">
        <v>562</v>
      </c>
      <c r="I115" s="4" t="s">
        <v>140</v>
      </c>
      <c r="J115" s="4"/>
      <c r="K115" s="4" t="s">
        <v>469</v>
      </c>
      <c r="L115" s="4" t="s">
        <v>470</v>
      </c>
      <c r="M115" s="4" t="s">
        <v>470</v>
      </c>
    </row>
    <row r="116" customFormat="false" ht="72.5" hidden="false" customHeight="false" outlineLevel="0" collapsed="false">
      <c r="A116" s="4" t="s">
        <v>563</v>
      </c>
      <c r="B116" s="4" t="s">
        <v>564</v>
      </c>
      <c r="C116" s="4" t="s">
        <v>565</v>
      </c>
      <c r="D116" s="4" t="s">
        <v>16</v>
      </c>
      <c r="E116" s="4" t="s">
        <v>16</v>
      </c>
      <c r="F116" s="4" t="s">
        <v>34</v>
      </c>
      <c r="G116" s="4" t="s">
        <v>566</v>
      </c>
      <c r="H116" s="4" t="s">
        <v>567</v>
      </c>
      <c r="I116" s="4" t="s">
        <v>76</v>
      </c>
      <c r="J116" s="4"/>
      <c r="K116" s="4"/>
      <c r="L116" s="4"/>
      <c r="M116" s="4"/>
    </row>
    <row r="117" customFormat="false" ht="58" hidden="false" customHeight="false" outlineLevel="0" collapsed="false">
      <c r="A117" s="4" t="s">
        <v>568</v>
      </c>
      <c r="B117" s="4" t="s">
        <v>569</v>
      </c>
      <c r="C117" s="4" t="s">
        <v>570</v>
      </c>
      <c r="D117" s="4" t="s">
        <v>16</v>
      </c>
      <c r="E117" s="4" t="s">
        <v>16</v>
      </c>
      <c r="F117" s="4" t="s">
        <v>17</v>
      </c>
      <c r="G117" s="4" t="s">
        <v>392</v>
      </c>
      <c r="H117" s="4" t="s">
        <v>571</v>
      </c>
      <c r="I117" s="4" t="s">
        <v>76</v>
      </c>
      <c r="J117" s="4"/>
      <c r="K117" s="4"/>
      <c r="L117" s="4"/>
      <c r="M117" s="4"/>
    </row>
    <row r="118" customFormat="false" ht="58" hidden="false" customHeight="false" outlineLevel="0" collapsed="false">
      <c r="A118" s="4" t="s">
        <v>572</v>
      </c>
      <c r="B118" s="4" t="s">
        <v>573</v>
      </c>
      <c r="C118" s="4" t="s">
        <v>574</v>
      </c>
      <c r="D118" s="4" t="s">
        <v>16</v>
      </c>
      <c r="E118" s="4" t="s">
        <v>16</v>
      </c>
      <c r="F118" s="4" t="s">
        <v>34</v>
      </c>
      <c r="G118" s="4"/>
      <c r="H118" s="4" t="s">
        <v>575</v>
      </c>
      <c r="I118" s="4" t="s">
        <v>37</v>
      </c>
      <c r="J118" s="4"/>
      <c r="K118" s="4"/>
      <c r="L118" s="4"/>
      <c r="M118" s="4"/>
    </row>
    <row r="119" customFormat="false" ht="72.5" hidden="false" customHeight="false" outlineLevel="0" collapsed="false">
      <c r="A119" s="4" t="s">
        <v>576</v>
      </c>
      <c r="B119" s="4" t="s">
        <v>577</v>
      </c>
      <c r="C119" s="4" t="s">
        <v>578</v>
      </c>
      <c r="D119" s="4" t="s">
        <v>16</v>
      </c>
      <c r="E119" s="4" t="s">
        <v>16</v>
      </c>
      <c r="F119" s="4" t="s">
        <v>17</v>
      </c>
      <c r="G119" s="4" t="s">
        <v>127</v>
      </c>
      <c r="H119" s="4" t="s">
        <v>579</v>
      </c>
      <c r="I119" s="4" t="s">
        <v>37</v>
      </c>
      <c r="J119" s="4"/>
      <c r="K119" s="4"/>
      <c r="L119" s="4"/>
      <c r="M119" s="4"/>
    </row>
    <row r="120" customFormat="false" ht="116" hidden="false" customHeight="false" outlineLevel="0" collapsed="false">
      <c r="A120" s="4" t="s">
        <v>580</v>
      </c>
      <c r="B120" s="4" t="s">
        <v>581</v>
      </c>
      <c r="C120" s="4" t="s">
        <v>582</v>
      </c>
      <c r="D120" s="4" t="s">
        <v>16</v>
      </c>
      <c r="E120" s="4" t="s">
        <v>16</v>
      </c>
      <c r="F120" s="4" t="s">
        <v>34</v>
      </c>
      <c r="G120" s="4"/>
      <c r="H120" s="4" t="s">
        <v>583</v>
      </c>
      <c r="I120" s="4" t="s">
        <v>70</v>
      </c>
      <c r="J120" s="4"/>
      <c r="K120" s="4"/>
      <c r="L120" s="4"/>
      <c r="M120" s="4"/>
    </row>
    <row r="121" customFormat="false" ht="43.5" hidden="false" customHeight="false" outlineLevel="0" collapsed="false">
      <c r="A121" s="4" t="s">
        <v>584</v>
      </c>
      <c r="B121" s="4" t="s">
        <v>585</v>
      </c>
      <c r="C121" s="4" t="s">
        <v>586</v>
      </c>
      <c r="D121" s="4" t="s">
        <v>41</v>
      </c>
      <c r="E121" s="4" t="s">
        <v>16</v>
      </c>
      <c r="F121" s="4" t="s">
        <v>17</v>
      </c>
      <c r="G121" s="4" t="s">
        <v>587</v>
      </c>
      <c r="H121" s="4" t="s">
        <v>588</v>
      </c>
      <c r="I121" s="4" t="s">
        <v>20</v>
      </c>
      <c r="J121" s="4"/>
      <c r="K121" s="4"/>
      <c r="L121" s="4" t="n">
        <v>8</v>
      </c>
      <c r="M121" s="4" t="s">
        <v>41</v>
      </c>
    </row>
    <row r="122" customFormat="false" ht="43.5" hidden="false" customHeight="false" outlineLevel="0" collapsed="false">
      <c r="A122" s="4" t="s">
        <v>589</v>
      </c>
      <c r="B122" s="4" t="s">
        <v>590</v>
      </c>
      <c r="C122" s="4" t="s">
        <v>591</v>
      </c>
      <c r="D122" s="4" t="s">
        <v>16</v>
      </c>
      <c r="E122" s="4" t="s">
        <v>16</v>
      </c>
      <c r="F122" s="4" t="s">
        <v>17</v>
      </c>
      <c r="G122" s="4"/>
      <c r="H122" s="4" t="s">
        <v>592</v>
      </c>
      <c r="I122" s="4" t="s">
        <v>70</v>
      </c>
      <c r="J122" s="4"/>
      <c r="K122" s="4"/>
      <c r="L122" s="4"/>
      <c r="M122" s="4"/>
    </row>
  </sheetData>
  <hyperlinks>
    <hyperlink ref="G4" r:id="rId1" display="www.pnas.org/lookup/suppl/doi:10.1073/pnas.1604029113/-/DCSupplemental."/>
    <hyperlink ref="G20" r:id="rId2" display="http://figshare.com/articles/Corpasome/693052"/>
    <hyperlink ref="G49" r:id="rId3" display="data: https://dx.doi.org/10.6084/m9.figshare.2059944.v1  code: https://github.com/yuxjiang/CAFA2"/>
    <hyperlink ref="G113" r:id="rId4" display="Deposition of data: Figshare      https://github.com/neurophysics"/>
  </hyperlinks>
  <printOptions headings="false" gridLines="false" gridLinesSet="true" horizontalCentered="false" verticalCentered="false"/>
  <pageMargins left="0.7" right="0.7" top="0.7875" bottom="0.78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P1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6875" defaultRowHeight="14.5" zeroHeight="false" outlineLevelRow="0" outlineLevelCol="0"/>
  <cols>
    <col collapsed="false" customWidth="true" hidden="false" outlineLevel="0" max="1" min="1" style="2" width="34.91"/>
    <col collapsed="false" customWidth="true" hidden="false" outlineLevel="0" max="2" min="2" style="2" width="40.36"/>
    <col collapsed="false" customWidth="true" hidden="false" outlineLevel="0" max="3" min="3" style="0" width="13.09"/>
    <col collapsed="false" customWidth="true" hidden="false" outlineLevel="0" max="4" min="4" style="0" width="15"/>
    <col collapsed="false" customWidth="true" hidden="false" outlineLevel="0" max="5" min="5" style="0" width="21.1"/>
    <col collapsed="false" customWidth="true" hidden="false" outlineLevel="0" max="6" min="6" style="0" width="22.09"/>
    <col collapsed="false" customWidth="true" hidden="false" outlineLevel="0" max="7" min="7" style="2" width="40.72"/>
    <col collapsed="false" customWidth="true" hidden="false" outlineLevel="0" max="8" min="8" style="2" width="41.45"/>
    <col collapsed="false" customWidth="true" hidden="false" outlineLevel="0" max="9" min="9" style="2" width="40.91"/>
    <col collapsed="false" customWidth="true" hidden="false" outlineLevel="0" max="10" min="10" style="2" width="41"/>
    <col collapsed="false" customWidth="true" hidden="false" outlineLevel="0" max="12" min="11" style="2" width="41.45"/>
    <col collapsed="false" customWidth="true" hidden="false" outlineLevel="0" max="13" min="13" style="2" width="20.37"/>
    <col collapsed="false" customWidth="true" hidden="false" outlineLevel="0" max="16" min="14" style="2" width="10.91"/>
  </cols>
  <sheetData>
    <row r="1" s="2" customFormat="true" ht="43.5" hidden="false" customHeight="false" outlineLevel="0" collapsed="false">
      <c r="A1" s="3" t="s">
        <v>0</v>
      </c>
      <c r="B1" s="3" t="s">
        <v>1</v>
      </c>
      <c r="C1" s="3" t="s">
        <v>2</v>
      </c>
      <c r="D1" s="3" t="s">
        <v>3</v>
      </c>
      <c r="E1" s="3" t="s">
        <v>593</v>
      </c>
      <c r="F1" s="3" t="s">
        <v>594</v>
      </c>
      <c r="G1" s="4" t="s">
        <v>595</v>
      </c>
      <c r="H1" s="4" t="s">
        <v>596</v>
      </c>
      <c r="I1" s="4" t="s">
        <v>597</v>
      </c>
      <c r="J1" s="4" t="s">
        <v>598</v>
      </c>
      <c r="K1" s="4" t="s">
        <v>599</v>
      </c>
      <c r="L1" s="4" t="s">
        <v>600</v>
      </c>
      <c r="M1" s="4" t="s">
        <v>601</v>
      </c>
    </row>
    <row r="2" s="12" customFormat="true" ht="43.5" hidden="false" customHeight="false" outlineLevel="0" collapsed="false">
      <c r="A2" s="4" t="s">
        <v>13</v>
      </c>
      <c r="B2" s="4" t="s">
        <v>14</v>
      </c>
      <c r="C2" s="4" t="s">
        <v>15</v>
      </c>
      <c r="D2" s="4" t="s">
        <v>16</v>
      </c>
      <c r="E2" s="4"/>
      <c r="F2" s="4"/>
      <c r="G2" s="10"/>
      <c r="H2" s="10"/>
      <c r="I2" s="10"/>
      <c r="J2" s="10"/>
      <c r="K2" s="10"/>
      <c r="L2" s="10"/>
      <c r="M2" s="4" t="s">
        <v>602</v>
      </c>
      <c r="N2" s="2"/>
      <c r="O2" s="2"/>
      <c r="P2" s="2"/>
    </row>
    <row r="3" customFormat="false" ht="72.5" hidden="false" customHeight="false" outlineLevel="0" collapsed="false">
      <c r="A3" s="4" t="s">
        <v>21</v>
      </c>
      <c r="B3" s="4" t="s">
        <v>22</v>
      </c>
      <c r="C3" s="4" t="s">
        <v>23</v>
      </c>
      <c r="D3" s="4" t="s">
        <v>16</v>
      </c>
      <c r="E3" s="4"/>
      <c r="F3" s="4"/>
      <c r="G3" s="4"/>
      <c r="H3" s="4"/>
      <c r="I3" s="4"/>
      <c r="J3" s="4"/>
      <c r="K3" s="4"/>
      <c r="L3" s="4"/>
      <c r="M3" s="4" t="s">
        <v>602</v>
      </c>
    </row>
    <row r="4" customFormat="false" ht="87" hidden="false" customHeight="false" outlineLevel="0" collapsed="false">
      <c r="A4" s="4" t="s">
        <v>25</v>
      </c>
      <c r="B4" s="4" t="s">
        <v>26</v>
      </c>
      <c r="C4" s="4" t="s">
        <v>27</v>
      </c>
      <c r="D4" s="4" t="s">
        <v>16</v>
      </c>
      <c r="E4" s="4" t="s">
        <v>603</v>
      </c>
      <c r="F4" s="8" t="s">
        <v>604</v>
      </c>
      <c r="G4" s="4"/>
      <c r="H4" s="4"/>
      <c r="I4" s="4"/>
      <c r="J4" s="4"/>
      <c r="K4" s="4"/>
      <c r="L4" s="4" t="s">
        <v>605</v>
      </c>
      <c r="M4" s="4" t="s">
        <v>606</v>
      </c>
    </row>
    <row r="5" customFormat="false" ht="43.5" hidden="false" customHeight="false" outlineLevel="0" collapsed="false">
      <c r="A5" s="4" t="s">
        <v>31</v>
      </c>
      <c r="B5" s="4" t="s">
        <v>32</v>
      </c>
      <c r="C5" s="4" t="s">
        <v>33</v>
      </c>
      <c r="D5" s="4" t="s">
        <v>16</v>
      </c>
      <c r="E5" s="4"/>
      <c r="F5" s="4"/>
      <c r="G5" s="4"/>
      <c r="H5" s="4"/>
      <c r="I5" s="4"/>
      <c r="J5" s="4"/>
      <c r="K5" s="4"/>
      <c r="L5" s="4"/>
      <c r="M5" s="4" t="s">
        <v>602</v>
      </c>
    </row>
    <row r="6" customFormat="false" ht="87" hidden="false" customHeight="false" outlineLevel="0" collapsed="false">
      <c r="A6" s="4" t="s">
        <v>38</v>
      </c>
      <c r="B6" s="4" t="s">
        <v>39</v>
      </c>
      <c r="C6" s="4" t="s">
        <v>40</v>
      </c>
      <c r="D6" s="4" t="s">
        <v>41</v>
      </c>
      <c r="E6" s="4"/>
      <c r="F6" s="4"/>
      <c r="G6" s="4"/>
      <c r="H6" s="4"/>
      <c r="I6" s="4"/>
      <c r="J6" s="4" t="s">
        <v>607</v>
      </c>
      <c r="K6" s="4" t="s">
        <v>607</v>
      </c>
      <c r="L6" s="4"/>
      <c r="M6" s="4" t="s">
        <v>602</v>
      </c>
    </row>
    <row r="7" customFormat="false" ht="29" hidden="false" customHeight="false" outlineLevel="0" collapsed="false">
      <c r="A7" s="4" t="s">
        <v>47</v>
      </c>
      <c r="B7" s="4" t="s">
        <v>48</v>
      </c>
      <c r="C7" s="4" t="s">
        <v>49</v>
      </c>
      <c r="D7" s="4" t="s">
        <v>16</v>
      </c>
      <c r="E7" s="4"/>
      <c r="F7" s="4"/>
      <c r="G7" s="4"/>
      <c r="H7" s="4"/>
      <c r="I7" s="4"/>
      <c r="J7" s="4"/>
      <c r="K7" s="4"/>
      <c r="L7" s="4"/>
      <c r="M7" s="4" t="s">
        <v>602</v>
      </c>
    </row>
    <row r="8" customFormat="false" ht="43.5" hidden="false" customHeight="false" outlineLevel="0" collapsed="false">
      <c r="A8" s="4" t="s">
        <v>52</v>
      </c>
      <c r="B8" s="4" t="s">
        <v>53</v>
      </c>
      <c r="C8" s="4" t="s">
        <v>54</v>
      </c>
      <c r="D8" s="4" t="s">
        <v>16</v>
      </c>
      <c r="E8" s="4"/>
      <c r="F8" s="4"/>
      <c r="G8" s="4"/>
      <c r="H8" s="4"/>
      <c r="I8" s="4"/>
      <c r="J8" s="4"/>
      <c r="K8" s="4"/>
      <c r="L8" s="4"/>
      <c r="M8" s="4" t="s">
        <v>602</v>
      </c>
    </row>
    <row r="9" customFormat="false" ht="58" hidden="false" customHeight="false" outlineLevel="0" collapsed="false">
      <c r="A9" s="4" t="s">
        <v>57</v>
      </c>
      <c r="B9" s="4" t="s">
        <v>58</v>
      </c>
      <c r="C9" s="4" t="s">
        <v>59</v>
      </c>
      <c r="D9" s="4" t="s">
        <v>41</v>
      </c>
      <c r="E9" s="4"/>
      <c r="F9" s="4"/>
      <c r="G9" s="4" t="s">
        <v>608</v>
      </c>
      <c r="H9" s="4"/>
      <c r="I9" s="4"/>
      <c r="J9" s="4"/>
      <c r="K9" s="4"/>
      <c r="L9" s="4"/>
      <c r="M9" s="4" t="s">
        <v>602</v>
      </c>
    </row>
    <row r="10" customFormat="false" ht="29" hidden="false" customHeight="false" outlineLevel="0" collapsed="false">
      <c r="A10" s="4" t="s">
        <v>65</v>
      </c>
      <c r="B10" s="4" t="s">
        <v>66</v>
      </c>
      <c r="C10" s="4" t="s">
        <v>67</v>
      </c>
      <c r="D10" s="4" t="s">
        <v>16</v>
      </c>
      <c r="E10" s="4"/>
      <c r="F10" s="4"/>
      <c r="G10" s="4"/>
      <c r="H10" s="4"/>
      <c r="I10" s="4"/>
      <c r="J10" s="4"/>
      <c r="K10" s="4"/>
      <c r="L10" s="4"/>
      <c r="M10" s="4" t="s">
        <v>602</v>
      </c>
    </row>
    <row r="11" customFormat="false" ht="43.5" hidden="false" customHeight="false" outlineLevel="0" collapsed="false">
      <c r="A11" s="4" t="s">
        <v>71</v>
      </c>
      <c r="B11" s="4" t="s">
        <v>72</v>
      </c>
      <c r="C11" s="4" t="s">
        <v>73</v>
      </c>
      <c r="D11" s="4" t="s">
        <v>41</v>
      </c>
      <c r="E11" s="4"/>
      <c r="F11" s="4"/>
      <c r="G11" s="4" t="s">
        <v>609</v>
      </c>
      <c r="H11" s="4"/>
      <c r="I11" s="4"/>
      <c r="J11" s="4"/>
      <c r="K11" s="4"/>
      <c r="L11" s="4"/>
      <c r="M11" s="4" t="s">
        <v>602</v>
      </c>
    </row>
    <row r="12" customFormat="false" ht="43.5" hidden="false" customHeight="false" outlineLevel="0" collapsed="false">
      <c r="A12" s="4" t="s">
        <v>79</v>
      </c>
      <c r="B12" s="4" t="s">
        <v>80</v>
      </c>
      <c r="C12" s="4" t="s">
        <v>81</v>
      </c>
      <c r="D12" s="4" t="s">
        <v>16</v>
      </c>
      <c r="E12" s="4"/>
      <c r="F12" s="4"/>
      <c r="G12" s="4"/>
      <c r="H12" s="4"/>
      <c r="I12" s="4"/>
      <c r="J12" s="4"/>
      <c r="K12" s="4"/>
      <c r="L12" s="4"/>
      <c r="M12" s="4" t="s">
        <v>602</v>
      </c>
    </row>
    <row r="13" customFormat="false" ht="29" hidden="false" customHeight="false" outlineLevel="0" collapsed="false">
      <c r="A13" s="4" t="s">
        <v>84</v>
      </c>
      <c r="B13" s="4" t="s">
        <v>85</v>
      </c>
      <c r="C13" s="4" t="s">
        <v>86</v>
      </c>
      <c r="D13" s="4" t="s">
        <v>16</v>
      </c>
      <c r="E13" s="4"/>
      <c r="F13" s="4"/>
      <c r="G13" s="4"/>
      <c r="H13" s="4"/>
      <c r="I13" s="4"/>
      <c r="J13" s="4"/>
      <c r="K13" s="4"/>
      <c r="L13" s="4"/>
      <c r="M13" s="4" t="s">
        <v>602</v>
      </c>
    </row>
    <row r="14" customFormat="false" ht="43.5" hidden="false" customHeight="false" outlineLevel="0" collapsed="false">
      <c r="A14" s="4" t="s">
        <v>89</v>
      </c>
      <c r="B14" s="4" t="s">
        <v>90</v>
      </c>
      <c r="C14" s="4" t="s">
        <v>91</v>
      </c>
      <c r="D14" s="4" t="s">
        <v>16</v>
      </c>
      <c r="E14" s="4" t="s">
        <v>610</v>
      </c>
      <c r="F14" s="8" t="s">
        <v>611</v>
      </c>
      <c r="G14" s="4"/>
      <c r="H14" s="4"/>
      <c r="I14" s="4" t="s">
        <v>612</v>
      </c>
      <c r="J14" s="4"/>
      <c r="K14" s="4"/>
      <c r="L14" s="4"/>
      <c r="M14" s="4" t="s">
        <v>602</v>
      </c>
    </row>
    <row r="15" customFormat="false" ht="43.5" hidden="false" customHeight="false" outlineLevel="0" collapsed="false">
      <c r="A15" s="4" t="s">
        <v>94</v>
      </c>
      <c r="B15" s="4" t="s">
        <v>95</v>
      </c>
      <c r="C15" s="4" t="s">
        <v>96</v>
      </c>
      <c r="D15" s="4" t="s">
        <v>16</v>
      </c>
      <c r="E15" s="4"/>
      <c r="F15" s="4"/>
      <c r="G15" s="4"/>
      <c r="H15" s="4"/>
      <c r="I15" s="4"/>
      <c r="J15" s="4"/>
      <c r="K15" s="4"/>
      <c r="L15" s="4"/>
      <c r="M15" s="4" t="s">
        <v>602</v>
      </c>
    </row>
    <row r="16" customFormat="false" ht="58" hidden="false" customHeight="false" outlineLevel="0" collapsed="false">
      <c r="A16" s="4" t="s">
        <v>98</v>
      </c>
      <c r="B16" s="4" t="s">
        <v>99</v>
      </c>
      <c r="C16" s="4" t="s">
        <v>100</v>
      </c>
      <c r="D16" s="4" t="s">
        <v>16</v>
      </c>
      <c r="E16" s="4"/>
      <c r="F16" s="4"/>
      <c r="G16" s="4"/>
      <c r="H16" s="4"/>
      <c r="I16" s="4"/>
      <c r="J16" s="4"/>
      <c r="K16" s="4"/>
      <c r="L16" s="4"/>
      <c r="M16" s="4" t="s">
        <v>602</v>
      </c>
    </row>
    <row r="17" customFormat="false" ht="116" hidden="false" customHeight="false" outlineLevel="0" collapsed="false">
      <c r="A17" s="4" t="s">
        <v>102</v>
      </c>
      <c r="B17" s="4" t="s">
        <v>103</v>
      </c>
      <c r="C17" s="4" t="s">
        <v>104</v>
      </c>
      <c r="D17" s="4" t="s">
        <v>16</v>
      </c>
      <c r="E17" s="4" t="s">
        <v>613</v>
      </c>
      <c r="F17" s="8" t="s">
        <v>614</v>
      </c>
      <c r="G17" s="4"/>
      <c r="H17" s="4"/>
      <c r="I17" s="4"/>
      <c r="J17" s="4" t="s">
        <v>615</v>
      </c>
      <c r="K17" s="4"/>
      <c r="L17" s="4"/>
      <c r="M17" s="4" t="s">
        <v>602</v>
      </c>
    </row>
    <row r="18" customFormat="false" ht="29" hidden="false" customHeight="false" outlineLevel="0" collapsed="false">
      <c r="A18" s="4" t="s">
        <v>106</v>
      </c>
      <c r="B18" s="4" t="s">
        <v>107</v>
      </c>
      <c r="C18" s="4" t="s">
        <v>108</v>
      </c>
      <c r="D18" s="4" t="s">
        <v>16</v>
      </c>
      <c r="E18" s="4"/>
      <c r="F18" s="4"/>
      <c r="G18" s="4"/>
      <c r="H18" s="4"/>
      <c r="I18" s="4"/>
      <c r="J18" s="4"/>
      <c r="K18" s="4"/>
      <c r="L18" s="4"/>
      <c r="M18" s="4" t="s">
        <v>602</v>
      </c>
    </row>
    <row r="19" customFormat="false" ht="58" hidden="false" customHeight="false" outlineLevel="0" collapsed="false">
      <c r="A19" s="4" t="s">
        <v>111</v>
      </c>
      <c r="B19" s="4" t="s">
        <v>112</v>
      </c>
      <c r="C19" s="4" t="s">
        <v>113</v>
      </c>
      <c r="D19" s="4" t="s">
        <v>16</v>
      </c>
      <c r="E19" s="4" t="s">
        <v>616</v>
      </c>
      <c r="F19" s="8" t="s">
        <v>617</v>
      </c>
      <c r="G19" s="4"/>
      <c r="H19" s="4"/>
      <c r="I19" s="4" t="s">
        <v>618</v>
      </c>
      <c r="J19" s="4"/>
      <c r="K19" s="4"/>
      <c r="L19" s="4"/>
      <c r="M19" s="4" t="s">
        <v>602</v>
      </c>
    </row>
    <row r="20" customFormat="false" ht="333.5" hidden="false" customHeight="false" outlineLevel="0" collapsed="false">
      <c r="A20" s="4" t="s">
        <v>116</v>
      </c>
      <c r="B20" s="4" t="s">
        <v>117</v>
      </c>
      <c r="C20" s="4" t="s">
        <v>118</v>
      </c>
      <c r="D20" s="4" t="s">
        <v>41</v>
      </c>
      <c r="E20" s="4"/>
      <c r="F20" s="4"/>
      <c r="G20" s="4"/>
      <c r="H20" s="4" t="s">
        <v>619</v>
      </c>
      <c r="I20" s="4" t="s">
        <v>620</v>
      </c>
      <c r="J20" s="4"/>
      <c r="K20" s="4"/>
      <c r="L20" s="4"/>
      <c r="M20" s="4" t="s">
        <v>602</v>
      </c>
    </row>
    <row r="21" customFormat="false" ht="43.5" hidden="false" customHeight="false" outlineLevel="0" collapsed="false">
      <c r="A21" s="4" t="s">
        <v>124</v>
      </c>
      <c r="B21" s="4" t="s">
        <v>125</v>
      </c>
      <c r="C21" s="4" t="s">
        <v>126</v>
      </c>
      <c r="D21" s="4" t="s">
        <v>16</v>
      </c>
      <c r="E21" s="4"/>
      <c r="F21" s="4"/>
      <c r="G21" s="4"/>
      <c r="H21" s="4"/>
      <c r="I21" s="4"/>
      <c r="J21" s="4"/>
      <c r="K21" s="4"/>
      <c r="L21" s="4"/>
      <c r="M21" s="4" t="s">
        <v>602</v>
      </c>
    </row>
    <row r="22" customFormat="false" ht="29" hidden="false" customHeight="false" outlineLevel="0" collapsed="false">
      <c r="A22" s="4" t="s">
        <v>130</v>
      </c>
      <c r="B22" s="4" t="s">
        <v>131</v>
      </c>
      <c r="C22" s="4" t="s">
        <v>132</v>
      </c>
      <c r="D22" s="4" t="s">
        <v>16</v>
      </c>
      <c r="E22" s="4"/>
      <c r="F22" s="4"/>
      <c r="G22" s="4"/>
      <c r="H22" s="4"/>
      <c r="I22" s="4"/>
      <c r="J22" s="4"/>
      <c r="K22" s="4"/>
      <c r="L22" s="4"/>
      <c r="M22" s="4" t="s">
        <v>602</v>
      </c>
    </row>
    <row r="23" customFormat="false" ht="29" hidden="false" customHeight="false" outlineLevel="0" collapsed="false">
      <c r="A23" s="4" t="s">
        <v>135</v>
      </c>
      <c r="B23" s="4" t="s">
        <v>136</v>
      </c>
      <c r="C23" s="4" t="s">
        <v>137</v>
      </c>
      <c r="D23" s="4" t="s">
        <v>16</v>
      </c>
      <c r="E23" s="4"/>
      <c r="F23" s="4"/>
      <c r="G23" s="4"/>
      <c r="H23" s="4"/>
      <c r="I23" s="4"/>
      <c r="J23" s="4"/>
      <c r="K23" s="4"/>
      <c r="L23" s="4"/>
      <c r="M23" s="4" t="s">
        <v>602</v>
      </c>
    </row>
    <row r="24" customFormat="false" ht="58" hidden="false" customHeight="false" outlineLevel="0" collapsed="false">
      <c r="A24" s="4" t="s">
        <v>141</v>
      </c>
      <c r="B24" s="4" t="s">
        <v>142</v>
      </c>
      <c r="C24" s="4" t="s">
        <v>143</v>
      </c>
      <c r="D24" s="4" t="s">
        <v>16</v>
      </c>
      <c r="E24" s="4"/>
      <c r="F24" s="4"/>
      <c r="G24" s="4"/>
      <c r="H24" s="4"/>
      <c r="I24" s="4"/>
      <c r="J24" s="4"/>
      <c r="K24" s="4"/>
      <c r="L24" s="4"/>
      <c r="M24" s="4" t="s">
        <v>602</v>
      </c>
    </row>
    <row r="25" customFormat="false" ht="43.5" hidden="false" customHeight="false" outlineLevel="0" collapsed="false">
      <c r="A25" s="4" t="s">
        <v>146</v>
      </c>
      <c r="B25" s="4" t="s">
        <v>147</v>
      </c>
      <c r="C25" s="4" t="s">
        <v>148</v>
      </c>
      <c r="D25" s="4" t="s">
        <v>16</v>
      </c>
      <c r="E25" s="4"/>
      <c r="F25" s="4"/>
      <c r="G25" s="4"/>
      <c r="H25" s="4"/>
      <c r="I25" s="4"/>
      <c r="J25" s="4"/>
      <c r="K25" s="4"/>
      <c r="L25" s="4"/>
      <c r="M25" s="4" t="s">
        <v>602</v>
      </c>
    </row>
    <row r="26" customFormat="false" ht="232" hidden="false" customHeight="false" outlineLevel="0" collapsed="false">
      <c r="A26" s="4" t="s">
        <v>151</v>
      </c>
      <c r="B26" s="4" t="s">
        <v>152</v>
      </c>
      <c r="C26" s="4" t="s">
        <v>153</v>
      </c>
      <c r="D26" s="4" t="s">
        <v>41</v>
      </c>
      <c r="E26" s="4"/>
      <c r="F26" s="4"/>
      <c r="G26" s="4" t="s">
        <v>621</v>
      </c>
      <c r="H26" s="4"/>
      <c r="I26" s="4" t="s">
        <v>622</v>
      </c>
      <c r="J26" s="4"/>
      <c r="K26" s="4" t="s">
        <v>621</v>
      </c>
      <c r="L26" s="4"/>
      <c r="M26" s="4" t="s">
        <v>602</v>
      </c>
    </row>
    <row r="27" customFormat="false" ht="58" hidden="false" customHeight="false" outlineLevel="0" collapsed="false">
      <c r="A27" s="4" t="s">
        <v>156</v>
      </c>
      <c r="B27" s="4" t="s">
        <v>157</v>
      </c>
      <c r="C27" s="4" t="s">
        <v>158</v>
      </c>
      <c r="D27" s="4" t="s">
        <v>16</v>
      </c>
      <c r="E27" s="4"/>
      <c r="F27" s="4"/>
      <c r="G27" s="4"/>
      <c r="H27" s="4"/>
      <c r="I27" s="4"/>
      <c r="J27" s="4"/>
      <c r="K27" s="4"/>
      <c r="L27" s="4"/>
      <c r="M27" s="4" t="s">
        <v>602</v>
      </c>
    </row>
    <row r="28" customFormat="false" ht="58" hidden="false" customHeight="false" outlineLevel="0" collapsed="false">
      <c r="A28" s="4" t="s">
        <v>160</v>
      </c>
      <c r="B28" s="4" t="s">
        <v>161</v>
      </c>
      <c r="C28" s="4" t="s">
        <v>162</v>
      </c>
      <c r="D28" s="4" t="s">
        <v>16</v>
      </c>
      <c r="E28" s="4"/>
      <c r="F28" s="4"/>
      <c r="G28" s="4"/>
      <c r="H28" s="4"/>
      <c r="I28" s="4"/>
      <c r="J28" s="4"/>
      <c r="K28" s="4"/>
      <c r="L28" s="4"/>
      <c r="M28" s="4" t="s">
        <v>602</v>
      </c>
    </row>
    <row r="29" customFormat="false" ht="43.5" hidden="false" customHeight="false" outlineLevel="0" collapsed="false">
      <c r="A29" s="4" t="s">
        <v>164</v>
      </c>
      <c r="B29" s="4" t="s">
        <v>165</v>
      </c>
      <c r="C29" s="4" t="s">
        <v>166</v>
      </c>
      <c r="D29" s="4"/>
      <c r="E29" s="4"/>
      <c r="F29" s="4"/>
      <c r="G29" s="4"/>
      <c r="H29" s="4"/>
      <c r="I29" s="4"/>
      <c r="J29" s="4"/>
      <c r="K29" s="4"/>
      <c r="L29" s="4"/>
      <c r="M29" s="4" t="s">
        <v>602</v>
      </c>
    </row>
    <row r="30" customFormat="false" ht="72.5" hidden="false" customHeight="false" outlineLevel="0" collapsed="false">
      <c r="A30" s="4" t="s">
        <v>171</v>
      </c>
      <c r="B30" s="4" t="s">
        <v>172</v>
      </c>
      <c r="C30" s="4" t="s">
        <v>173</v>
      </c>
      <c r="D30" s="4" t="s">
        <v>16</v>
      </c>
      <c r="E30" s="4" t="s">
        <v>623</v>
      </c>
      <c r="F30" s="8" t="s">
        <v>624</v>
      </c>
      <c r="G30" s="4"/>
      <c r="H30" s="4"/>
      <c r="I30" s="4" t="s">
        <v>625</v>
      </c>
      <c r="J30" s="4"/>
      <c r="K30" s="4"/>
      <c r="L30" s="4"/>
      <c r="M30" s="4" t="s">
        <v>602</v>
      </c>
    </row>
    <row r="31" customFormat="false" ht="58" hidden="false" customHeight="false" outlineLevel="0" collapsed="false">
      <c r="A31" s="4" t="s">
        <v>175</v>
      </c>
      <c r="B31" s="4" t="s">
        <v>176</v>
      </c>
      <c r="C31" s="4" t="s">
        <v>177</v>
      </c>
      <c r="D31" s="4" t="s">
        <v>16</v>
      </c>
      <c r="E31" s="4" t="s">
        <v>623</v>
      </c>
      <c r="F31" s="8" t="s">
        <v>626</v>
      </c>
      <c r="G31" s="4"/>
      <c r="H31" s="4"/>
      <c r="I31" s="4" t="s">
        <v>627</v>
      </c>
      <c r="J31" s="4"/>
      <c r="K31" s="4"/>
      <c r="L31" s="4"/>
      <c r="M31" s="4" t="s">
        <v>602</v>
      </c>
    </row>
    <row r="32" customFormat="false" ht="29" hidden="false" customHeight="false" outlineLevel="0" collapsed="false">
      <c r="A32" s="4" t="s">
        <v>179</v>
      </c>
      <c r="B32" s="4" t="s">
        <v>180</v>
      </c>
      <c r="C32" s="4" t="s">
        <v>181</v>
      </c>
      <c r="D32" s="4" t="s">
        <v>16</v>
      </c>
      <c r="E32" s="4"/>
      <c r="F32" s="4"/>
      <c r="G32" s="4"/>
      <c r="H32" s="4"/>
      <c r="I32" s="4"/>
      <c r="J32" s="4"/>
      <c r="K32" s="4"/>
      <c r="L32" s="4"/>
      <c r="M32" s="4" t="s">
        <v>602</v>
      </c>
    </row>
    <row r="33" customFormat="false" ht="43.5" hidden="false" customHeight="false" outlineLevel="0" collapsed="false">
      <c r="A33" s="4" t="s">
        <v>183</v>
      </c>
      <c r="B33" s="4" t="s">
        <v>184</v>
      </c>
      <c r="C33" s="4" t="s">
        <v>185</v>
      </c>
      <c r="D33" s="4" t="s">
        <v>41</v>
      </c>
      <c r="E33" s="4"/>
      <c r="F33" s="4"/>
      <c r="G33" s="4"/>
      <c r="H33" s="4"/>
      <c r="I33" s="4" t="s">
        <v>628</v>
      </c>
      <c r="J33" s="4"/>
      <c r="K33" s="4" t="s">
        <v>629</v>
      </c>
      <c r="L33" s="4"/>
      <c r="M33" s="4" t="s">
        <v>602</v>
      </c>
    </row>
    <row r="34" customFormat="false" ht="72.5" hidden="false" customHeight="false" outlineLevel="0" collapsed="false">
      <c r="A34" s="4" t="s">
        <v>190</v>
      </c>
      <c r="B34" s="4" t="s">
        <v>191</v>
      </c>
      <c r="C34" s="4" t="s">
        <v>192</v>
      </c>
      <c r="D34" s="4" t="s">
        <v>277</v>
      </c>
      <c r="E34" s="4"/>
      <c r="F34" s="4"/>
      <c r="G34" s="4" t="s">
        <v>630</v>
      </c>
      <c r="H34" s="4"/>
      <c r="I34" s="4" t="s">
        <v>631</v>
      </c>
      <c r="J34" s="4"/>
      <c r="K34" s="4"/>
      <c r="L34" s="4"/>
      <c r="M34" s="4" t="s">
        <v>602</v>
      </c>
    </row>
    <row r="35" customFormat="false" ht="58" hidden="false" customHeight="false" outlineLevel="0" collapsed="false">
      <c r="A35" s="4" t="s">
        <v>197</v>
      </c>
      <c r="B35" s="4" t="s">
        <v>198</v>
      </c>
      <c r="C35" s="4" t="s">
        <v>199</v>
      </c>
      <c r="D35" s="4" t="s">
        <v>16</v>
      </c>
      <c r="E35" s="4"/>
      <c r="F35" s="4"/>
      <c r="G35" s="4"/>
      <c r="H35" s="4"/>
      <c r="I35" s="4"/>
      <c r="J35" s="4"/>
      <c r="K35" s="4"/>
      <c r="L35" s="4"/>
      <c r="M35" s="4" t="s">
        <v>602</v>
      </c>
    </row>
    <row r="36" customFormat="false" ht="29" hidden="false" customHeight="false" outlineLevel="0" collapsed="false">
      <c r="A36" s="4" t="s">
        <v>203</v>
      </c>
      <c r="B36" s="4" t="s">
        <v>204</v>
      </c>
      <c r="C36" s="4" t="s">
        <v>205</v>
      </c>
      <c r="D36" s="4" t="s">
        <v>16</v>
      </c>
      <c r="E36" s="4"/>
      <c r="F36" s="4"/>
      <c r="G36" s="4"/>
      <c r="H36" s="4"/>
      <c r="I36" s="4"/>
      <c r="J36" s="4"/>
      <c r="K36" s="4"/>
      <c r="L36" s="4"/>
      <c r="M36" s="4" t="s">
        <v>602</v>
      </c>
    </row>
    <row r="37" customFormat="false" ht="43.5" hidden="false" customHeight="false" outlineLevel="0" collapsed="false">
      <c r="A37" s="4" t="s">
        <v>207</v>
      </c>
      <c r="B37" s="4" t="s">
        <v>208</v>
      </c>
      <c r="C37" s="4" t="s">
        <v>209</v>
      </c>
      <c r="D37" s="4" t="s">
        <v>210</v>
      </c>
      <c r="E37" s="4"/>
      <c r="F37" s="4"/>
      <c r="G37" s="4"/>
      <c r="H37" s="4"/>
      <c r="I37" s="4"/>
      <c r="J37" s="4"/>
      <c r="K37" s="4"/>
      <c r="L37" s="4"/>
      <c r="M37" s="4" t="s">
        <v>602</v>
      </c>
    </row>
    <row r="38" customFormat="false" ht="58" hidden="false" customHeight="false" outlineLevel="0" collapsed="false">
      <c r="A38" s="4" t="s">
        <v>213</v>
      </c>
      <c r="B38" s="4" t="s">
        <v>214</v>
      </c>
      <c r="C38" s="4" t="s">
        <v>215</v>
      </c>
      <c r="D38" s="4" t="s">
        <v>41</v>
      </c>
      <c r="E38" s="4"/>
      <c r="F38" s="4"/>
      <c r="G38" s="4" t="s">
        <v>632</v>
      </c>
      <c r="H38" s="4"/>
      <c r="I38" s="4"/>
      <c r="J38" s="4"/>
      <c r="K38" s="4"/>
      <c r="L38" s="4"/>
      <c r="M38" s="4" t="s">
        <v>602</v>
      </c>
    </row>
    <row r="39" customFormat="false" ht="29" hidden="false" customHeight="false" outlineLevel="0" collapsed="false">
      <c r="A39" s="4" t="s">
        <v>218</v>
      </c>
      <c r="B39" s="4" t="s">
        <v>219</v>
      </c>
      <c r="C39" s="4" t="s">
        <v>220</v>
      </c>
      <c r="D39" s="4" t="s">
        <v>16</v>
      </c>
      <c r="E39" s="4"/>
      <c r="F39" s="4"/>
      <c r="G39" s="4"/>
      <c r="H39" s="4"/>
      <c r="I39" s="4"/>
      <c r="J39" s="4"/>
      <c r="K39" s="4"/>
      <c r="L39" s="4"/>
      <c r="M39" s="4" t="s">
        <v>602</v>
      </c>
    </row>
    <row r="40" customFormat="false" ht="72.5" hidden="false" customHeight="false" outlineLevel="0" collapsed="false">
      <c r="A40" s="4" t="s">
        <v>222</v>
      </c>
      <c r="B40" s="4" t="s">
        <v>223</v>
      </c>
      <c r="C40" s="4" t="s">
        <v>224</v>
      </c>
      <c r="D40" s="4" t="s">
        <v>16</v>
      </c>
      <c r="E40" s="4"/>
      <c r="F40" s="4"/>
      <c r="G40" s="4"/>
      <c r="H40" s="4"/>
      <c r="I40" s="4"/>
      <c r="J40" s="4"/>
      <c r="K40" s="4"/>
      <c r="L40" s="4"/>
      <c r="M40" s="4" t="s">
        <v>602</v>
      </c>
    </row>
    <row r="41" customFormat="false" ht="43.5" hidden="false" customHeight="false" outlineLevel="0" collapsed="false">
      <c r="A41" s="4" t="s">
        <v>226</v>
      </c>
      <c r="B41" s="4" t="s">
        <v>227</v>
      </c>
      <c r="C41" s="4" t="s">
        <v>228</v>
      </c>
      <c r="D41" s="4" t="s">
        <v>16</v>
      </c>
      <c r="E41" s="4"/>
      <c r="F41" s="4"/>
      <c r="G41" s="4"/>
      <c r="H41" s="4"/>
      <c r="I41" s="4"/>
      <c r="J41" s="4"/>
      <c r="K41" s="4"/>
      <c r="L41" s="4"/>
      <c r="M41" s="4" t="s">
        <v>602</v>
      </c>
    </row>
    <row r="42" customFormat="false" ht="43.5" hidden="false" customHeight="false" outlineLevel="0" collapsed="false">
      <c r="A42" s="4" t="s">
        <v>231</v>
      </c>
      <c r="B42" s="4" t="s">
        <v>232</v>
      </c>
      <c r="C42" s="4" t="s">
        <v>233</v>
      </c>
      <c r="D42" s="4" t="s">
        <v>41</v>
      </c>
      <c r="E42" s="4"/>
      <c r="F42" s="4"/>
      <c r="G42" s="4"/>
      <c r="H42" s="4"/>
      <c r="I42" s="4" t="s">
        <v>633</v>
      </c>
      <c r="J42" s="4"/>
      <c r="K42" s="4" t="s">
        <v>633</v>
      </c>
      <c r="L42" s="4"/>
      <c r="M42" s="4" t="s">
        <v>602</v>
      </c>
    </row>
    <row r="43" customFormat="false" ht="58" hidden="false" customHeight="false" outlineLevel="0" collapsed="false">
      <c r="A43" s="4" t="s">
        <v>236</v>
      </c>
      <c r="B43" s="4" t="s">
        <v>237</v>
      </c>
      <c r="C43" s="4" t="s">
        <v>238</v>
      </c>
      <c r="D43" s="4" t="s">
        <v>16</v>
      </c>
      <c r="E43" s="4"/>
      <c r="F43" s="4"/>
      <c r="G43" s="4"/>
      <c r="H43" s="4"/>
      <c r="I43" s="4"/>
      <c r="J43" s="4"/>
      <c r="K43" s="4"/>
      <c r="L43" s="4"/>
      <c r="M43" s="4" t="s">
        <v>602</v>
      </c>
    </row>
    <row r="44" customFormat="false" ht="58" hidden="false" customHeight="false" outlineLevel="0" collapsed="false">
      <c r="A44" s="4" t="s">
        <v>241</v>
      </c>
      <c r="B44" s="4" t="s">
        <v>242</v>
      </c>
      <c r="C44" s="4" t="s">
        <v>243</v>
      </c>
      <c r="D44" s="4" t="s">
        <v>41</v>
      </c>
      <c r="E44" s="4"/>
      <c r="F44" s="4"/>
      <c r="G44" s="4"/>
      <c r="H44" s="4" t="s">
        <v>634</v>
      </c>
      <c r="I44" s="4" t="s">
        <v>634</v>
      </c>
      <c r="J44" s="4"/>
      <c r="K44" s="4"/>
      <c r="L44" s="4"/>
      <c r="M44" s="4" t="s">
        <v>602</v>
      </c>
    </row>
    <row r="45" customFormat="false" ht="58" hidden="false" customHeight="false" outlineLevel="0" collapsed="false">
      <c r="A45" s="4" t="s">
        <v>248</v>
      </c>
      <c r="B45" s="4" t="s">
        <v>249</v>
      </c>
      <c r="C45" s="4" t="s">
        <v>250</v>
      </c>
      <c r="D45" s="4" t="s">
        <v>16</v>
      </c>
      <c r="E45" s="4"/>
      <c r="F45" s="4"/>
      <c r="G45" s="4"/>
      <c r="H45" s="4"/>
      <c r="I45" s="4"/>
      <c r="J45" s="4"/>
      <c r="K45" s="4"/>
      <c r="L45" s="4"/>
      <c r="M45" s="4" t="s">
        <v>602</v>
      </c>
    </row>
    <row r="46" customFormat="false" ht="72.5" hidden="false" customHeight="false" outlineLevel="0" collapsed="false">
      <c r="A46" s="4" t="s">
        <v>251</v>
      </c>
      <c r="B46" s="4" t="s">
        <v>252</v>
      </c>
      <c r="C46" s="4" t="s">
        <v>253</v>
      </c>
      <c r="D46" s="4" t="s">
        <v>16</v>
      </c>
      <c r="E46" s="4" t="s">
        <v>610</v>
      </c>
      <c r="F46" s="8" t="s">
        <v>635</v>
      </c>
      <c r="G46" s="4"/>
      <c r="H46" s="4"/>
      <c r="I46" s="4" t="s">
        <v>636</v>
      </c>
      <c r="J46" s="4"/>
      <c r="K46" s="4"/>
      <c r="L46" s="4"/>
      <c r="M46" s="4" t="s">
        <v>602</v>
      </c>
    </row>
    <row r="47" customFormat="false" ht="43.5" hidden="false" customHeight="false" outlineLevel="0" collapsed="false">
      <c r="A47" s="4" t="s">
        <v>256</v>
      </c>
      <c r="B47" s="4" t="s">
        <v>257</v>
      </c>
      <c r="C47" s="4" t="s">
        <v>258</v>
      </c>
      <c r="D47" s="4" t="s">
        <v>41</v>
      </c>
      <c r="E47" s="4"/>
      <c r="F47" s="4"/>
      <c r="G47" s="4"/>
      <c r="H47" s="4"/>
      <c r="I47" s="4" t="s">
        <v>637</v>
      </c>
      <c r="J47" s="4" t="s">
        <v>637</v>
      </c>
      <c r="K47" s="4" t="s">
        <v>637</v>
      </c>
      <c r="L47" s="4"/>
      <c r="M47" s="4" t="s">
        <v>602</v>
      </c>
    </row>
    <row r="48" customFormat="false" ht="72.5" hidden="false" customHeight="false" outlineLevel="0" collapsed="false">
      <c r="A48" s="4" t="s">
        <v>262</v>
      </c>
      <c r="B48" s="4" t="s">
        <v>263</v>
      </c>
      <c r="C48" s="4" t="s">
        <v>264</v>
      </c>
      <c r="D48" s="4" t="s">
        <v>16</v>
      </c>
      <c r="E48" s="4"/>
      <c r="F48" s="4"/>
      <c r="G48" s="4"/>
      <c r="H48" s="4"/>
      <c r="I48" s="4"/>
      <c r="J48" s="4"/>
      <c r="K48" s="4"/>
      <c r="L48" s="4"/>
      <c r="M48" s="4" t="s">
        <v>602</v>
      </c>
    </row>
    <row r="49" customFormat="false" ht="72.5" hidden="false" customHeight="false" outlineLevel="0" collapsed="false">
      <c r="A49" s="4" t="s">
        <v>267</v>
      </c>
      <c r="B49" s="4" t="s">
        <v>268</v>
      </c>
      <c r="C49" s="4" t="s">
        <v>269</v>
      </c>
      <c r="D49" s="4" t="s">
        <v>41</v>
      </c>
      <c r="E49" s="4"/>
      <c r="F49" s="4"/>
      <c r="G49" s="4"/>
      <c r="H49" s="4" t="s">
        <v>638</v>
      </c>
      <c r="I49" s="4"/>
      <c r="J49" s="4" t="s">
        <v>639</v>
      </c>
      <c r="K49" s="4"/>
      <c r="L49" s="4"/>
      <c r="M49" s="4" t="s">
        <v>602</v>
      </c>
    </row>
    <row r="50" customFormat="false" ht="58" hidden="false" customHeight="false" outlineLevel="0" collapsed="false">
      <c r="A50" s="4" t="s">
        <v>274</v>
      </c>
      <c r="B50" s="4" t="s">
        <v>275</v>
      </c>
      <c r="C50" s="4" t="s">
        <v>276</v>
      </c>
      <c r="D50" s="4" t="s">
        <v>277</v>
      </c>
      <c r="E50" s="4"/>
      <c r="F50" s="4"/>
      <c r="G50" s="4"/>
      <c r="H50" s="4" t="s">
        <v>640</v>
      </c>
      <c r="I50" s="4"/>
      <c r="J50" s="4"/>
      <c r="K50" s="4"/>
      <c r="L50" s="4"/>
      <c r="M50" s="4" t="s">
        <v>602</v>
      </c>
    </row>
    <row r="51" customFormat="false" ht="43.5" hidden="false" customHeight="false" outlineLevel="0" collapsed="false">
      <c r="A51" s="4" t="s">
        <v>281</v>
      </c>
      <c r="B51" s="4" t="s">
        <v>282</v>
      </c>
      <c r="C51" s="4" t="s">
        <v>283</v>
      </c>
      <c r="D51" s="4" t="s">
        <v>16</v>
      </c>
      <c r="E51" s="4"/>
      <c r="F51" s="4"/>
      <c r="G51" s="4"/>
      <c r="H51" s="4"/>
      <c r="I51" s="4"/>
      <c r="J51" s="4"/>
      <c r="K51" s="4"/>
      <c r="L51" s="4"/>
      <c r="M51" s="4" t="s">
        <v>602</v>
      </c>
    </row>
    <row r="52" customFormat="false" ht="101.5" hidden="false" customHeight="false" outlineLevel="0" collapsed="false">
      <c r="A52" s="4" t="s">
        <v>284</v>
      </c>
      <c r="B52" s="4" t="s">
        <v>285</v>
      </c>
      <c r="C52" s="4" t="s">
        <v>286</v>
      </c>
      <c r="D52" s="4" t="s">
        <v>41</v>
      </c>
      <c r="E52" s="4"/>
      <c r="F52" s="4"/>
      <c r="G52" s="4" t="s">
        <v>641</v>
      </c>
      <c r="H52" s="4"/>
      <c r="I52" s="4" t="s">
        <v>641</v>
      </c>
      <c r="J52" s="4" t="s">
        <v>642</v>
      </c>
      <c r="K52" s="4"/>
      <c r="L52" s="4"/>
      <c r="M52" s="4" t="s">
        <v>602</v>
      </c>
    </row>
    <row r="53" customFormat="false" ht="29" hidden="false" customHeight="false" outlineLevel="0" collapsed="false">
      <c r="A53" s="4" t="s">
        <v>289</v>
      </c>
      <c r="B53" s="4" t="s">
        <v>290</v>
      </c>
      <c r="C53" s="4" t="s">
        <v>291</v>
      </c>
      <c r="D53" s="4" t="s">
        <v>16</v>
      </c>
      <c r="E53" s="4"/>
      <c r="F53" s="4"/>
      <c r="G53" s="4"/>
      <c r="H53" s="4"/>
      <c r="I53" s="4"/>
      <c r="J53" s="4"/>
      <c r="K53" s="4"/>
      <c r="L53" s="4"/>
      <c r="M53" s="4" t="s">
        <v>602</v>
      </c>
    </row>
    <row r="54" customFormat="false" ht="43.5" hidden="false" customHeight="false" outlineLevel="0" collapsed="false">
      <c r="A54" s="4" t="s">
        <v>292</v>
      </c>
      <c r="B54" s="4" t="s">
        <v>293</v>
      </c>
      <c r="C54" s="4" t="s">
        <v>294</v>
      </c>
      <c r="D54" s="4" t="s">
        <v>16</v>
      </c>
      <c r="E54" s="4"/>
      <c r="F54" s="4"/>
      <c r="G54" s="4"/>
      <c r="H54" s="4"/>
      <c r="I54" s="4"/>
      <c r="J54" s="4"/>
      <c r="K54" s="4"/>
      <c r="L54" s="4"/>
      <c r="M54" s="4" t="s">
        <v>602</v>
      </c>
    </row>
    <row r="55" customFormat="false" ht="43.5" hidden="false" customHeight="false" outlineLevel="0" collapsed="false">
      <c r="A55" s="4" t="s">
        <v>296</v>
      </c>
      <c r="B55" s="4" t="s">
        <v>297</v>
      </c>
      <c r="C55" s="4" t="s">
        <v>298</v>
      </c>
      <c r="D55" s="4" t="s">
        <v>16</v>
      </c>
      <c r="E55" s="4"/>
      <c r="F55" s="4"/>
      <c r="G55" s="4"/>
      <c r="H55" s="4"/>
      <c r="I55" s="4"/>
      <c r="J55" s="4"/>
      <c r="K55" s="4"/>
      <c r="L55" s="4"/>
      <c r="M55" s="4" t="s">
        <v>602</v>
      </c>
    </row>
    <row r="56" customFormat="false" ht="29" hidden="false" customHeight="false" outlineLevel="0" collapsed="false">
      <c r="A56" s="4" t="s">
        <v>301</v>
      </c>
      <c r="B56" s="4" t="s">
        <v>302</v>
      </c>
      <c r="C56" s="4" t="s">
        <v>303</v>
      </c>
      <c r="D56" s="4" t="s">
        <v>16</v>
      </c>
      <c r="E56" s="4"/>
      <c r="F56" s="4"/>
      <c r="G56" s="4"/>
      <c r="H56" s="4"/>
      <c r="I56" s="4"/>
      <c r="J56" s="4"/>
      <c r="K56" s="4"/>
      <c r="L56" s="4"/>
      <c r="M56" s="4" t="s">
        <v>602</v>
      </c>
    </row>
    <row r="57" customFormat="false" ht="43.5" hidden="false" customHeight="false" outlineLevel="0" collapsed="false">
      <c r="A57" s="4" t="s">
        <v>305</v>
      </c>
      <c r="B57" s="4" t="s">
        <v>306</v>
      </c>
      <c r="C57" s="4" t="s">
        <v>307</v>
      </c>
      <c r="D57" s="4" t="s">
        <v>16</v>
      </c>
      <c r="E57" s="4"/>
      <c r="F57" s="4"/>
      <c r="G57" s="4"/>
      <c r="H57" s="4"/>
      <c r="I57" s="4"/>
      <c r="J57" s="4"/>
      <c r="K57" s="4"/>
      <c r="L57" s="4"/>
      <c r="M57" s="4" t="s">
        <v>602</v>
      </c>
    </row>
    <row r="58" customFormat="false" ht="29" hidden="false" customHeight="false" outlineLevel="0" collapsed="false">
      <c r="A58" s="4" t="s">
        <v>310</v>
      </c>
      <c r="B58" s="4" t="s">
        <v>311</v>
      </c>
      <c r="C58" s="4" t="s">
        <v>312</v>
      </c>
      <c r="D58" s="4" t="s">
        <v>16</v>
      </c>
      <c r="E58" s="4"/>
      <c r="F58" s="4"/>
      <c r="G58" s="4"/>
      <c r="H58" s="4"/>
      <c r="I58" s="4"/>
      <c r="J58" s="4"/>
      <c r="K58" s="4"/>
      <c r="L58" s="4"/>
      <c r="M58" s="4" t="s">
        <v>602</v>
      </c>
    </row>
    <row r="59" customFormat="false" ht="43.5" hidden="false" customHeight="false" outlineLevel="0" collapsed="false">
      <c r="A59" s="4" t="s">
        <v>314</v>
      </c>
      <c r="B59" s="4" t="s">
        <v>315</v>
      </c>
      <c r="C59" s="4" t="s">
        <v>316</v>
      </c>
      <c r="D59" s="4" t="s">
        <v>16</v>
      </c>
      <c r="E59" s="4"/>
      <c r="F59" s="4"/>
      <c r="G59" s="4"/>
      <c r="H59" s="4"/>
      <c r="I59" s="4"/>
      <c r="J59" s="4"/>
      <c r="K59" s="4"/>
      <c r="L59" s="4"/>
      <c r="M59" s="4" t="s">
        <v>602</v>
      </c>
    </row>
    <row r="60" customFormat="false" ht="58" hidden="false" customHeight="false" outlineLevel="0" collapsed="false">
      <c r="A60" s="4" t="s">
        <v>319</v>
      </c>
      <c r="B60" s="4" t="s">
        <v>320</v>
      </c>
      <c r="C60" s="4" t="s">
        <v>321</v>
      </c>
      <c r="D60" s="4" t="s">
        <v>41</v>
      </c>
      <c r="E60" s="4"/>
      <c r="F60" s="4"/>
      <c r="G60" s="4" t="s">
        <v>643</v>
      </c>
      <c r="H60" s="4"/>
      <c r="I60" s="4" t="s">
        <v>643</v>
      </c>
      <c r="J60" s="4"/>
      <c r="K60" s="4"/>
      <c r="L60" s="4"/>
      <c r="M60" s="4" t="s">
        <v>602</v>
      </c>
    </row>
    <row r="61" customFormat="false" ht="58" hidden="false" customHeight="false" outlineLevel="0" collapsed="false">
      <c r="A61" s="4" t="s">
        <v>324</v>
      </c>
      <c r="B61" s="4" t="s">
        <v>325</v>
      </c>
      <c r="C61" s="4" t="s">
        <v>326</v>
      </c>
      <c r="D61" s="4" t="s">
        <v>16</v>
      </c>
      <c r="E61" s="4" t="s">
        <v>644</v>
      </c>
      <c r="F61" s="8" t="s">
        <v>645</v>
      </c>
      <c r="G61" s="4"/>
      <c r="H61" s="4"/>
      <c r="I61" s="4"/>
      <c r="J61" s="4" t="s">
        <v>646</v>
      </c>
      <c r="K61" s="4"/>
      <c r="L61" s="4"/>
      <c r="M61" s="4" t="s">
        <v>602</v>
      </c>
    </row>
    <row r="62" customFormat="false" ht="29" hidden="false" customHeight="false" outlineLevel="0" collapsed="false">
      <c r="A62" s="4" t="s">
        <v>332</v>
      </c>
      <c r="B62" s="4" t="s">
        <v>333</v>
      </c>
      <c r="C62" s="4" t="s">
        <v>334</v>
      </c>
      <c r="D62" s="4" t="s">
        <v>16</v>
      </c>
      <c r="E62" s="4"/>
      <c r="F62" s="4"/>
      <c r="G62" s="4"/>
      <c r="H62" s="4"/>
      <c r="I62" s="4"/>
      <c r="J62" s="4"/>
      <c r="K62" s="4"/>
      <c r="L62" s="4"/>
      <c r="M62" s="4" t="s">
        <v>602</v>
      </c>
    </row>
    <row r="63" customFormat="false" ht="116" hidden="false" customHeight="false" outlineLevel="0" collapsed="false">
      <c r="A63" s="4" t="s">
        <v>335</v>
      </c>
      <c r="B63" s="4" t="s">
        <v>336</v>
      </c>
      <c r="C63" s="4" t="s">
        <v>337</v>
      </c>
      <c r="D63" s="4" t="s">
        <v>41</v>
      </c>
      <c r="E63" s="4"/>
      <c r="F63" s="4"/>
      <c r="G63" s="4"/>
      <c r="H63" s="4"/>
      <c r="I63" s="4"/>
      <c r="J63" s="4"/>
      <c r="K63" s="4"/>
      <c r="L63" s="4" t="s">
        <v>647</v>
      </c>
      <c r="M63" s="4" t="s">
        <v>606</v>
      </c>
    </row>
    <row r="64" customFormat="false" ht="58" hidden="false" customHeight="false" outlineLevel="0" collapsed="false">
      <c r="A64" s="4" t="s">
        <v>341</v>
      </c>
      <c r="B64" s="4" t="s">
        <v>342</v>
      </c>
      <c r="C64" s="4" t="s">
        <v>343</v>
      </c>
      <c r="D64" s="4" t="s">
        <v>41</v>
      </c>
      <c r="E64" s="4"/>
      <c r="F64" s="4"/>
      <c r="G64" s="4"/>
      <c r="H64" s="4"/>
      <c r="I64" s="4" t="s">
        <v>648</v>
      </c>
      <c r="J64" s="4"/>
      <c r="K64" s="4"/>
      <c r="L64" s="4" t="s">
        <v>649</v>
      </c>
      <c r="M64" s="4" t="s">
        <v>606</v>
      </c>
    </row>
    <row r="65" customFormat="false" ht="43.5" hidden="false" customHeight="false" outlineLevel="0" collapsed="false">
      <c r="A65" s="4" t="s">
        <v>345</v>
      </c>
      <c r="B65" s="4" t="s">
        <v>346</v>
      </c>
      <c r="C65" s="4" t="s">
        <v>347</v>
      </c>
      <c r="D65" s="4" t="s">
        <v>16</v>
      </c>
      <c r="E65" s="4"/>
      <c r="F65" s="4"/>
      <c r="G65" s="4"/>
      <c r="H65" s="4"/>
      <c r="I65" s="4"/>
      <c r="J65" s="4"/>
      <c r="K65" s="4"/>
      <c r="L65" s="4"/>
      <c r="M65" s="4" t="s">
        <v>602</v>
      </c>
    </row>
    <row r="66" customFormat="false" ht="72.5" hidden="false" customHeight="false" outlineLevel="0" collapsed="false">
      <c r="A66" s="4" t="s">
        <v>350</v>
      </c>
      <c r="B66" s="4" t="s">
        <v>351</v>
      </c>
      <c r="C66" s="4" t="s">
        <v>352</v>
      </c>
      <c r="D66" s="4" t="s">
        <v>16</v>
      </c>
      <c r="E66" s="4" t="s">
        <v>650</v>
      </c>
      <c r="F66" s="8" t="s">
        <v>651</v>
      </c>
      <c r="G66" s="4"/>
      <c r="H66" s="4"/>
      <c r="I66" s="4"/>
      <c r="J66" s="4" t="s">
        <v>652</v>
      </c>
      <c r="K66" s="4"/>
      <c r="L66" s="4"/>
      <c r="M66" s="4" t="s">
        <v>602</v>
      </c>
    </row>
    <row r="67" customFormat="false" ht="101.5" hidden="false" customHeight="false" outlineLevel="0" collapsed="false">
      <c r="A67" s="4" t="s">
        <v>354</v>
      </c>
      <c r="B67" s="4" t="s">
        <v>355</v>
      </c>
      <c r="C67" s="4" t="s">
        <v>356</v>
      </c>
      <c r="D67" s="4" t="s">
        <v>16</v>
      </c>
      <c r="E67" s="4"/>
      <c r="F67" s="4"/>
      <c r="G67" s="4"/>
      <c r="H67" s="4"/>
      <c r="I67" s="4"/>
      <c r="J67" s="4"/>
      <c r="K67" s="4"/>
      <c r="L67" s="4"/>
      <c r="M67" s="4" t="s">
        <v>602</v>
      </c>
    </row>
    <row r="68" customFormat="false" ht="72.5" hidden="false" customHeight="false" outlineLevel="0" collapsed="false">
      <c r="A68" s="4" t="s">
        <v>358</v>
      </c>
      <c r="B68" s="4" t="s">
        <v>359</v>
      </c>
      <c r="C68" s="4" t="s">
        <v>360</v>
      </c>
      <c r="D68" s="4" t="s">
        <v>41</v>
      </c>
      <c r="E68" s="4"/>
      <c r="F68" s="4"/>
      <c r="G68" s="4"/>
      <c r="H68" s="4"/>
      <c r="I68" s="4"/>
      <c r="J68" s="4" t="s">
        <v>653</v>
      </c>
      <c r="K68" s="4"/>
      <c r="L68" s="4"/>
      <c r="M68" s="4" t="s">
        <v>602</v>
      </c>
    </row>
    <row r="69" customFormat="false" ht="29" hidden="false" customHeight="false" outlineLevel="0" collapsed="false">
      <c r="A69" s="4" t="s">
        <v>363</v>
      </c>
      <c r="B69" s="4" t="s">
        <v>364</v>
      </c>
      <c r="C69" s="4" t="s">
        <v>365</v>
      </c>
      <c r="D69" s="4" t="s">
        <v>16</v>
      </c>
      <c r="E69" s="4"/>
      <c r="F69" s="4"/>
      <c r="G69" s="4"/>
      <c r="H69" s="4"/>
      <c r="I69" s="4"/>
      <c r="J69" s="4"/>
      <c r="K69" s="4"/>
      <c r="L69" s="4"/>
      <c r="M69" s="4" t="s">
        <v>602</v>
      </c>
    </row>
    <row r="70" customFormat="false" ht="58" hidden="false" customHeight="false" outlineLevel="0" collapsed="false">
      <c r="A70" s="4" t="s">
        <v>367</v>
      </c>
      <c r="B70" s="4" t="s">
        <v>368</v>
      </c>
      <c r="C70" s="4" t="s">
        <v>369</v>
      </c>
      <c r="D70" s="4" t="s">
        <v>41</v>
      </c>
      <c r="E70" s="4"/>
      <c r="F70" s="4"/>
      <c r="G70" s="4"/>
      <c r="H70" s="4"/>
      <c r="I70" s="4"/>
      <c r="J70" s="4"/>
      <c r="K70" s="4"/>
      <c r="L70" s="4" t="s">
        <v>654</v>
      </c>
      <c r="M70" s="4" t="s">
        <v>606</v>
      </c>
    </row>
    <row r="71" customFormat="false" ht="58" hidden="false" customHeight="false" outlineLevel="0" collapsed="false">
      <c r="A71" s="4" t="s">
        <v>371</v>
      </c>
      <c r="B71" s="4" t="s">
        <v>372</v>
      </c>
      <c r="C71" s="4" t="s">
        <v>373</v>
      </c>
      <c r="D71" s="4" t="s">
        <v>16</v>
      </c>
      <c r="E71" s="4"/>
      <c r="F71" s="4"/>
      <c r="G71" s="4"/>
      <c r="H71" s="4"/>
      <c r="I71" s="4"/>
      <c r="J71" s="4"/>
      <c r="K71" s="4"/>
      <c r="L71" s="4"/>
      <c r="M71" s="4" t="s">
        <v>602</v>
      </c>
    </row>
    <row r="72" customFormat="false" ht="304.5" hidden="false" customHeight="false" outlineLevel="0" collapsed="false">
      <c r="A72" s="4" t="s">
        <v>375</v>
      </c>
      <c r="B72" s="4" t="s">
        <v>376</v>
      </c>
      <c r="C72" s="4" t="s">
        <v>377</v>
      </c>
      <c r="D72" s="4" t="s">
        <v>41</v>
      </c>
      <c r="E72" s="4"/>
      <c r="F72" s="4"/>
      <c r="G72" s="4" t="s">
        <v>655</v>
      </c>
      <c r="H72" s="4"/>
      <c r="I72" s="4" t="s">
        <v>656</v>
      </c>
      <c r="J72" s="4"/>
      <c r="K72" s="4"/>
      <c r="L72" s="4"/>
      <c r="M72" s="4" t="s">
        <v>602</v>
      </c>
    </row>
    <row r="73" customFormat="false" ht="43.5" hidden="false" customHeight="false" outlineLevel="0" collapsed="false">
      <c r="A73" s="4" t="s">
        <v>381</v>
      </c>
      <c r="B73" s="4" t="s">
        <v>382</v>
      </c>
      <c r="C73" s="4" t="s">
        <v>383</v>
      </c>
      <c r="D73" s="4" t="s">
        <v>16</v>
      </c>
      <c r="E73" s="4"/>
      <c r="F73" s="4"/>
      <c r="G73" s="4"/>
      <c r="H73" s="4"/>
      <c r="I73" s="4"/>
      <c r="J73" s="4"/>
      <c r="K73" s="4"/>
      <c r="L73" s="4"/>
      <c r="M73" s="4" t="s">
        <v>602</v>
      </c>
    </row>
    <row r="74" customFormat="false" ht="58" hidden="false" customHeight="false" outlineLevel="0" collapsed="false">
      <c r="A74" s="4" t="s">
        <v>385</v>
      </c>
      <c r="B74" s="4" t="s">
        <v>386</v>
      </c>
      <c r="C74" s="4" t="s">
        <v>387</v>
      </c>
      <c r="D74" s="4" t="s">
        <v>16</v>
      </c>
      <c r="E74" s="4"/>
      <c r="F74" s="4"/>
      <c r="G74" s="4"/>
      <c r="H74" s="4"/>
      <c r="I74" s="4"/>
      <c r="J74" s="4"/>
      <c r="K74" s="4"/>
      <c r="L74" s="4"/>
      <c r="M74" s="4" t="s">
        <v>602</v>
      </c>
    </row>
    <row r="75" customFormat="false" ht="29" hidden="false" customHeight="false" outlineLevel="0" collapsed="false">
      <c r="A75" s="4" t="s">
        <v>389</v>
      </c>
      <c r="B75" s="4" t="s">
        <v>390</v>
      </c>
      <c r="C75" s="4" t="s">
        <v>391</v>
      </c>
      <c r="D75" s="4" t="s">
        <v>16</v>
      </c>
      <c r="E75" s="4"/>
      <c r="F75" s="4"/>
      <c r="G75" s="4"/>
      <c r="H75" s="4"/>
      <c r="I75" s="4"/>
      <c r="J75" s="4"/>
      <c r="K75" s="4"/>
      <c r="L75" s="4"/>
      <c r="M75" s="4" t="s">
        <v>602</v>
      </c>
    </row>
    <row r="76" customFormat="false" ht="43.5" hidden="false" customHeight="false" outlineLevel="0" collapsed="false">
      <c r="A76" s="4" t="s">
        <v>394</v>
      </c>
      <c r="B76" s="4" t="s">
        <v>395</v>
      </c>
      <c r="C76" s="4" t="s">
        <v>396</v>
      </c>
      <c r="D76" s="4" t="s">
        <v>16</v>
      </c>
      <c r="E76" s="4"/>
      <c r="F76" s="4"/>
      <c r="G76" s="4"/>
      <c r="H76" s="4"/>
      <c r="I76" s="4"/>
      <c r="J76" s="4"/>
      <c r="K76" s="4"/>
      <c r="L76" s="4"/>
      <c r="M76" s="4" t="s">
        <v>602</v>
      </c>
    </row>
    <row r="77" customFormat="false" ht="72.5" hidden="false" customHeight="false" outlineLevel="0" collapsed="false">
      <c r="A77" s="4" t="s">
        <v>398</v>
      </c>
      <c r="B77" s="4" t="s">
        <v>399</v>
      </c>
      <c r="C77" s="4" t="s">
        <v>400</v>
      </c>
      <c r="D77" s="4" t="s">
        <v>16</v>
      </c>
      <c r="E77" s="4"/>
      <c r="F77" s="4"/>
      <c r="G77" s="4"/>
      <c r="H77" s="4"/>
      <c r="I77" s="4"/>
      <c r="J77" s="4"/>
      <c r="K77" s="4"/>
      <c r="L77" s="4"/>
      <c r="M77" s="4" t="s">
        <v>602</v>
      </c>
    </row>
    <row r="78" customFormat="false" ht="43.5" hidden="false" customHeight="false" outlineLevel="0" collapsed="false">
      <c r="A78" s="4" t="s">
        <v>402</v>
      </c>
      <c r="B78" s="4" t="s">
        <v>403</v>
      </c>
      <c r="C78" s="4" t="s">
        <v>404</v>
      </c>
      <c r="D78" s="4" t="s">
        <v>16</v>
      </c>
      <c r="E78" s="4"/>
      <c r="F78" s="4"/>
      <c r="G78" s="4"/>
      <c r="H78" s="4"/>
      <c r="I78" s="4"/>
      <c r="J78" s="4"/>
      <c r="K78" s="4"/>
      <c r="L78" s="4"/>
      <c r="M78" s="4" t="s">
        <v>602</v>
      </c>
    </row>
    <row r="79" customFormat="false" ht="29" hidden="false" customHeight="false" outlineLevel="0" collapsed="false">
      <c r="A79" s="4" t="s">
        <v>407</v>
      </c>
      <c r="B79" s="4" t="s">
        <v>408</v>
      </c>
      <c r="C79" s="4" t="s">
        <v>409</v>
      </c>
      <c r="D79" s="4" t="s">
        <v>16</v>
      </c>
      <c r="E79" s="4"/>
      <c r="F79" s="4"/>
      <c r="G79" s="4"/>
      <c r="H79" s="4"/>
      <c r="I79" s="4"/>
      <c r="J79" s="4"/>
      <c r="K79" s="4"/>
      <c r="L79" s="4"/>
      <c r="M79" s="4" t="s">
        <v>602</v>
      </c>
    </row>
    <row r="80" customFormat="false" ht="87" hidden="false" customHeight="false" outlineLevel="0" collapsed="false">
      <c r="A80" s="4" t="s">
        <v>410</v>
      </c>
      <c r="B80" s="4" t="s">
        <v>411</v>
      </c>
      <c r="C80" s="4" t="s">
        <v>412</v>
      </c>
      <c r="D80" s="4" t="s">
        <v>16</v>
      </c>
      <c r="E80" s="4"/>
      <c r="F80" s="4"/>
      <c r="G80" s="4"/>
      <c r="H80" s="4"/>
      <c r="I80" s="4"/>
      <c r="J80" s="4"/>
      <c r="K80" s="4"/>
      <c r="L80" s="4"/>
      <c r="M80" s="4" t="s">
        <v>602</v>
      </c>
    </row>
    <row r="81" customFormat="false" ht="58" hidden="false" customHeight="false" outlineLevel="0" collapsed="false">
      <c r="A81" s="4" t="s">
        <v>414</v>
      </c>
      <c r="B81" s="4" t="s">
        <v>415</v>
      </c>
      <c r="C81" s="4" t="s">
        <v>416</v>
      </c>
      <c r="D81" s="4" t="s">
        <v>16</v>
      </c>
      <c r="E81" s="4"/>
      <c r="F81" s="4"/>
      <c r="G81" s="4"/>
      <c r="H81" s="4"/>
      <c r="I81" s="4"/>
      <c r="J81" s="4"/>
      <c r="K81" s="4"/>
      <c r="L81" s="4"/>
      <c r="M81" s="4" t="s">
        <v>602</v>
      </c>
    </row>
    <row r="82" customFormat="false" ht="58" hidden="false" customHeight="false" outlineLevel="0" collapsed="false">
      <c r="A82" s="4" t="s">
        <v>418</v>
      </c>
      <c r="B82" s="4" t="s">
        <v>419</v>
      </c>
      <c r="C82" s="4" t="s">
        <v>420</v>
      </c>
      <c r="D82" s="4" t="s">
        <v>41</v>
      </c>
      <c r="E82" s="4"/>
      <c r="F82" s="4"/>
      <c r="G82" s="4" t="s">
        <v>657</v>
      </c>
      <c r="H82" s="4"/>
      <c r="I82" s="4"/>
      <c r="J82" s="4"/>
      <c r="K82" s="4"/>
      <c r="L82" s="4"/>
      <c r="M82" s="4" t="s">
        <v>602</v>
      </c>
    </row>
    <row r="83" customFormat="false" ht="43.5" hidden="false" customHeight="false" outlineLevel="0" collapsed="false">
      <c r="A83" s="4" t="s">
        <v>423</v>
      </c>
      <c r="B83" s="4" t="s">
        <v>424</v>
      </c>
      <c r="C83" s="4" t="s">
        <v>425</v>
      </c>
      <c r="D83" s="4" t="s">
        <v>16</v>
      </c>
      <c r="E83" s="4"/>
      <c r="F83" s="4"/>
      <c r="G83" s="4"/>
      <c r="H83" s="4"/>
      <c r="I83" s="4"/>
      <c r="J83" s="4"/>
      <c r="K83" s="4"/>
      <c r="L83" s="4"/>
      <c r="M83" s="4" t="s">
        <v>602</v>
      </c>
    </row>
    <row r="84" customFormat="false" ht="174" hidden="false" customHeight="false" outlineLevel="0" collapsed="false">
      <c r="A84" s="4" t="s">
        <v>427</v>
      </c>
      <c r="B84" s="4" t="s">
        <v>428</v>
      </c>
      <c r="C84" s="4" t="s">
        <v>429</v>
      </c>
      <c r="D84" s="4" t="s">
        <v>277</v>
      </c>
      <c r="E84" s="4"/>
      <c r="F84" s="4"/>
      <c r="G84" s="4"/>
      <c r="H84" s="4"/>
      <c r="I84" s="4" t="s">
        <v>658</v>
      </c>
      <c r="J84" s="4"/>
      <c r="K84" s="4"/>
      <c r="L84" s="4"/>
      <c r="M84" s="4" t="s">
        <v>602</v>
      </c>
    </row>
    <row r="85" customFormat="false" ht="58" hidden="false" customHeight="false" outlineLevel="0" collapsed="false">
      <c r="A85" s="4" t="s">
        <v>433</v>
      </c>
      <c r="B85" s="4" t="s">
        <v>434</v>
      </c>
      <c r="C85" s="4" t="s">
        <v>435</v>
      </c>
      <c r="D85" s="4" t="s">
        <v>16</v>
      </c>
      <c r="E85" s="4"/>
      <c r="F85" s="4"/>
      <c r="G85" s="4"/>
      <c r="H85" s="4"/>
      <c r="I85" s="4"/>
      <c r="J85" s="4"/>
      <c r="K85" s="4"/>
      <c r="L85" s="4"/>
      <c r="M85" s="4" t="s">
        <v>602</v>
      </c>
    </row>
    <row r="86" customFormat="false" ht="58" hidden="false" customHeight="false" outlineLevel="0" collapsed="false">
      <c r="A86" s="4" t="s">
        <v>437</v>
      </c>
      <c r="B86" s="4" t="s">
        <v>438</v>
      </c>
      <c r="C86" s="4" t="s">
        <v>439</v>
      </c>
      <c r="D86" s="4" t="s">
        <v>41</v>
      </c>
      <c r="E86" s="4"/>
      <c r="F86" s="4"/>
      <c r="G86" s="4"/>
      <c r="H86" s="4"/>
      <c r="I86" s="4"/>
      <c r="J86" s="4"/>
      <c r="K86" s="4"/>
      <c r="L86" s="4" t="s">
        <v>659</v>
      </c>
      <c r="M86" s="4" t="s">
        <v>606</v>
      </c>
    </row>
    <row r="87" customFormat="false" ht="29" hidden="false" customHeight="false" outlineLevel="0" collapsed="false">
      <c r="A87" s="4" t="s">
        <v>441</v>
      </c>
      <c r="B87" s="4" t="s">
        <v>442</v>
      </c>
      <c r="C87" s="4" t="s">
        <v>443</v>
      </c>
      <c r="D87" s="4" t="s">
        <v>16</v>
      </c>
      <c r="E87" s="4"/>
      <c r="F87" s="4"/>
      <c r="G87" s="4"/>
      <c r="H87" s="4"/>
      <c r="I87" s="4"/>
      <c r="J87" s="4"/>
      <c r="K87" s="4"/>
      <c r="L87" s="4"/>
      <c r="M87" s="4" t="s">
        <v>602</v>
      </c>
    </row>
    <row r="88" customFormat="false" ht="29" hidden="false" customHeight="false" outlineLevel="0" collapsed="false">
      <c r="A88" s="4" t="s">
        <v>445</v>
      </c>
      <c r="B88" s="4" t="s">
        <v>446</v>
      </c>
      <c r="C88" s="4" t="s">
        <v>447</v>
      </c>
      <c r="D88" s="4" t="s">
        <v>16</v>
      </c>
      <c r="E88" s="4"/>
      <c r="F88" s="4"/>
      <c r="G88" s="4"/>
      <c r="H88" s="4"/>
      <c r="I88" s="4"/>
      <c r="J88" s="4"/>
      <c r="K88" s="4"/>
      <c r="L88" s="4"/>
      <c r="M88" s="4" t="s">
        <v>602</v>
      </c>
    </row>
    <row r="89" customFormat="false" ht="58" hidden="false" customHeight="false" outlineLevel="0" collapsed="false">
      <c r="A89" s="4" t="s">
        <v>449</v>
      </c>
      <c r="B89" s="4" t="s">
        <v>450</v>
      </c>
      <c r="C89" s="4" t="s">
        <v>451</v>
      </c>
      <c r="D89" s="4" t="s">
        <v>16</v>
      </c>
      <c r="E89" s="4"/>
      <c r="F89" s="4"/>
      <c r="G89" s="4"/>
      <c r="H89" s="4"/>
      <c r="I89" s="4"/>
      <c r="J89" s="4"/>
      <c r="K89" s="4"/>
      <c r="L89" s="4"/>
      <c r="M89" s="4" t="s">
        <v>602</v>
      </c>
    </row>
    <row r="90" customFormat="false" ht="174" hidden="false" customHeight="false" outlineLevel="0" collapsed="false">
      <c r="A90" s="4" t="s">
        <v>453</v>
      </c>
      <c r="B90" s="4" t="s">
        <v>454</v>
      </c>
      <c r="C90" s="4" t="s">
        <v>455</v>
      </c>
      <c r="D90" s="4" t="s">
        <v>16</v>
      </c>
      <c r="E90" s="4" t="s">
        <v>660</v>
      </c>
      <c r="F90" s="4" t="s">
        <v>661</v>
      </c>
      <c r="G90" s="4"/>
      <c r="H90" s="4"/>
      <c r="I90" s="4" t="s">
        <v>662</v>
      </c>
      <c r="J90" s="4" t="s">
        <v>663</v>
      </c>
      <c r="K90" s="4"/>
      <c r="L90" s="4"/>
      <c r="M90" s="4" t="s">
        <v>602</v>
      </c>
    </row>
    <row r="91" customFormat="false" ht="43.5" hidden="false" customHeight="false" outlineLevel="0" collapsed="false">
      <c r="A91" s="4" t="s">
        <v>458</v>
      </c>
      <c r="B91" s="4" t="s">
        <v>459</v>
      </c>
      <c r="C91" s="4" t="s">
        <v>460</v>
      </c>
      <c r="D91" s="4" t="s">
        <v>16</v>
      </c>
      <c r="E91" s="4"/>
      <c r="F91" s="4"/>
      <c r="G91" s="4"/>
      <c r="H91" s="4"/>
      <c r="I91" s="4"/>
      <c r="J91" s="4"/>
      <c r="K91" s="4"/>
      <c r="L91" s="4"/>
      <c r="M91" s="4" t="s">
        <v>602</v>
      </c>
    </row>
    <row r="92" customFormat="false" ht="43.5" hidden="false" customHeight="false" outlineLevel="0" collapsed="false">
      <c r="A92" s="4" t="s">
        <v>461</v>
      </c>
      <c r="B92" s="4" t="s">
        <v>462</v>
      </c>
      <c r="C92" s="4" t="s">
        <v>463</v>
      </c>
      <c r="D92" s="4" t="s">
        <v>16</v>
      </c>
      <c r="E92" s="4"/>
      <c r="F92" s="4"/>
      <c r="G92" s="4"/>
      <c r="H92" s="4"/>
      <c r="I92" s="4"/>
      <c r="J92" s="4"/>
      <c r="K92" s="4"/>
      <c r="L92" s="4"/>
      <c r="M92" s="4" t="s">
        <v>602</v>
      </c>
    </row>
    <row r="93" customFormat="false" ht="29" hidden="false" customHeight="false" outlineLevel="0" collapsed="false">
      <c r="A93" s="4" t="s">
        <v>465</v>
      </c>
      <c r="B93" s="4" t="s">
        <v>466</v>
      </c>
      <c r="C93" s="4" t="s">
        <v>467</v>
      </c>
      <c r="D93" s="4" t="s">
        <v>41</v>
      </c>
      <c r="E93" s="4"/>
      <c r="F93" s="4"/>
      <c r="G93" s="4"/>
      <c r="H93" s="4"/>
      <c r="I93" s="4"/>
      <c r="J93" s="4"/>
      <c r="K93" s="4"/>
      <c r="L93" s="4"/>
      <c r="M93" s="4" t="s">
        <v>602</v>
      </c>
    </row>
    <row r="94" customFormat="false" ht="58" hidden="false" customHeight="false" outlineLevel="0" collapsed="false">
      <c r="A94" s="4" t="s">
        <v>471</v>
      </c>
      <c r="B94" s="4" t="s">
        <v>472</v>
      </c>
      <c r="C94" s="4" t="s">
        <v>473</v>
      </c>
      <c r="D94" s="13" t="s">
        <v>41</v>
      </c>
      <c r="E94" s="4" t="s">
        <v>664</v>
      </c>
      <c r="F94" s="8" t="s">
        <v>665</v>
      </c>
      <c r="G94" s="4" t="s">
        <v>666</v>
      </c>
      <c r="H94" s="4"/>
      <c r="I94" s="4"/>
      <c r="J94" s="4"/>
      <c r="K94" s="4"/>
      <c r="L94" s="4"/>
      <c r="M94" s="4" t="s">
        <v>602</v>
      </c>
    </row>
    <row r="95" customFormat="false" ht="58" hidden="false" customHeight="false" outlineLevel="0" collapsed="false">
      <c r="A95" s="4" t="s">
        <v>475</v>
      </c>
      <c r="B95" s="4" t="s">
        <v>476</v>
      </c>
      <c r="C95" s="4" t="s">
        <v>477</v>
      </c>
      <c r="D95" s="4" t="s">
        <v>16</v>
      </c>
      <c r="E95" s="4"/>
      <c r="F95" s="4"/>
      <c r="G95" s="4"/>
      <c r="H95" s="4"/>
      <c r="I95" s="4"/>
      <c r="J95" s="4"/>
      <c r="K95" s="4"/>
      <c r="L95" s="4"/>
      <c r="M95" s="4" t="s">
        <v>602</v>
      </c>
    </row>
    <row r="96" customFormat="false" ht="72.5" hidden="false" customHeight="false" outlineLevel="0" collapsed="false">
      <c r="A96" s="4" t="s">
        <v>480</v>
      </c>
      <c r="B96" s="4" t="s">
        <v>481</v>
      </c>
      <c r="C96" s="4" t="s">
        <v>482</v>
      </c>
      <c r="D96" s="4" t="s">
        <v>16</v>
      </c>
      <c r="E96" s="4"/>
      <c r="F96" s="4"/>
      <c r="G96" s="4"/>
      <c r="H96" s="4"/>
      <c r="I96" s="4"/>
      <c r="J96" s="4"/>
      <c r="K96" s="4"/>
      <c r="L96" s="4"/>
      <c r="M96" s="4" t="s">
        <v>602</v>
      </c>
    </row>
    <row r="97" customFormat="false" ht="43.5" hidden="false" customHeight="false" outlineLevel="0" collapsed="false">
      <c r="A97" s="4" t="s">
        <v>484</v>
      </c>
      <c r="B97" s="4" t="s">
        <v>485</v>
      </c>
      <c r="C97" s="4" t="s">
        <v>486</v>
      </c>
      <c r="D97" s="4" t="s">
        <v>16</v>
      </c>
      <c r="E97" s="4"/>
      <c r="F97" s="4"/>
      <c r="G97" s="4"/>
      <c r="H97" s="4"/>
      <c r="I97" s="4"/>
      <c r="J97" s="4"/>
      <c r="K97" s="4"/>
      <c r="L97" s="4"/>
      <c r="M97" s="4" t="s">
        <v>602</v>
      </c>
    </row>
    <row r="98" customFormat="false" ht="72.5" hidden="false" customHeight="false" outlineLevel="0" collapsed="false">
      <c r="A98" s="4" t="s">
        <v>489</v>
      </c>
      <c r="B98" s="4" t="s">
        <v>490</v>
      </c>
      <c r="C98" s="4" t="s">
        <v>491</v>
      </c>
      <c r="D98" s="4" t="s">
        <v>16</v>
      </c>
      <c r="E98" s="4" t="s">
        <v>667</v>
      </c>
      <c r="F98" s="8" t="s">
        <v>668</v>
      </c>
      <c r="G98" s="4"/>
      <c r="H98" s="4"/>
      <c r="I98" s="4"/>
      <c r="J98" s="4" t="s">
        <v>669</v>
      </c>
      <c r="K98" s="4"/>
      <c r="L98" s="4"/>
      <c r="M98" s="4" t="s">
        <v>602</v>
      </c>
    </row>
    <row r="99" customFormat="false" ht="58" hidden="false" customHeight="false" outlineLevel="0" collapsed="false">
      <c r="A99" s="4" t="s">
        <v>493</v>
      </c>
      <c r="B99" s="4" t="s">
        <v>494</v>
      </c>
      <c r="C99" s="4" t="s">
        <v>495</v>
      </c>
      <c r="D99" s="4" t="s">
        <v>16</v>
      </c>
      <c r="E99" s="4"/>
      <c r="F99" s="4"/>
      <c r="G99" s="4"/>
      <c r="H99" s="4"/>
      <c r="I99" s="4"/>
      <c r="J99" s="4"/>
      <c r="K99" s="4"/>
      <c r="L99" s="4"/>
      <c r="M99" s="4" t="s">
        <v>602</v>
      </c>
    </row>
    <row r="100" customFormat="false" ht="29" hidden="false" customHeight="false" outlineLevel="0" collapsed="false">
      <c r="A100" s="4" t="s">
        <v>497</v>
      </c>
      <c r="B100" s="4" t="s">
        <v>498</v>
      </c>
      <c r="C100" s="4" t="s">
        <v>499</v>
      </c>
      <c r="D100" s="4" t="s">
        <v>16</v>
      </c>
      <c r="E100" s="4" t="s">
        <v>616</v>
      </c>
      <c r="F100" s="8" t="s">
        <v>670</v>
      </c>
      <c r="G100" s="4"/>
      <c r="H100" s="4"/>
      <c r="I100" s="4" t="s">
        <v>671</v>
      </c>
      <c r="J100" s="4"/>
      <c r="K100" s="4"/>
      <c r="L100" s="4"/>
      <c r="M100" s="4" t="s">
        <v>602</v>
      </c>
    </row>
    <row r="101" customFormat="false" ht="72.5" hidden="false" customHeight="false" outlineLevel="0" collapsed="false">
      <c r="A101" s="4" t="s">
        <v>502</v>
      </c>
      <c r="B101" s="4" t="s">
        <v>503</v>
      </c>
      <c r="C101" s="4" t="s">
        <v>504</v>
      </c>
      <c r="D101" s="4" t="s">
        <v>16</v>
      </c>
      <c r="E101" s="4" t="s">
        <v>672</v>
      </c>
      <c r="F101" s="8" t="s">
        <v>673</v>
      </c>
      <c r="G101" s="4"/>
      <c r="H101" s="4"/>
      <c r="I101" s="4"/>
      <c r="J101" s="4"/>
      <c r="K101" s="4"/>
      <c r="L101" s="4" t="s">
        <v>674</v>
      </c>
      <c r="M101" s="4" t="s">
        <v>606</v>
      </c>
    </row>
    <row r="102" customFormat="false" ht="43.5" hidden="false" customHeight="false" outlineLevel="0" collapsed="false">
      <c r="A102" s="4" t="s">
        <v>506</v>
      </c>
      <c r="B102" s="4" t="s">
        <v>507</v>
      </c>
      <c r="C102" s="4" t="s">
        <v>508</v>
      </c>
      <c r="D102" s="4" t="s">
        <v>16</v>
      </c>
      <c r="E102" s="4" t="s">
        <v>616</v>
      </c>
      <c r="F102" s="8" t="s">
        <v>675</v>
      </c>
      <c r="G102" s="4"/>
      <c r="H102" s="4"/>
      <c r="I102" s="4" t="s">
        <v>676</v>
      </c>
      <c r="J102" s="4"/>
      <c r="K102" s="4"/>
      <c r="L102" s="4"/>
      <c r="M102" s="4" t="s">
        <v>602</v>
      </c>
    </row>
    <row r="103" customFormat="false" ht="29" hidden="false" customHeight="false" outlineLevel="0" collapsed="false">
      <c r="A103" s="4" t="s">
        <v>509</v>
      </c>
      <c r="B103" s="4" t="s">
        <v>510</v>
      </c>
      <c r="C103" s="4" t="s">
        <v>511</v>
      </c>
      <c r="D103" s="4" t="s">
        <v>16</v>
      </c>
      <c r="E103" s="4"/>
      <c r="F103" s="4"/>
      <c r="G103" s="4"/>
      <c r="H103" s="4"/>
      <c r="I103" s="4"/>
      <c r="J103" s="4"/>
      <c r="K103" s="4"/>
      <c r="L103" s="4"/>
      <c r="M103" s="4" t="s">
        <v>602</v>
      </c>
    </row>
    <row r="104" customFormat="false" ht="58" hidden="false" customHeight="false" outlineLevel="0" collapsed="false">
      <c r="A104" s="4" t="s">
        <v>512</v>
      </c>
      <c r="B104" s="4" t="s">
        <v>513</v>
      </c>
      <c r="C104" s="4" t="s">
        <v>514</v>
      </c>
      <c r="D104" s="4" t="s">
        <v>16</v>
      </c>
      <c r="E104" s="4"/>
      <c r="F104" s="4"/>
      <c r="G104" s="4"/>
      <c r="H104" s="4"/>
      <c r="I104" s="4"/>
      <c r="J104" s="4"/>
      <c r="K104" s="4"/>
      <c r="L104" s="4"/>
      <c r="M104" s="4" t="s">
        <v>602</v>
      </c>
    </row>
    <row r="105" customFormat="false" ht="29" hidden="false" customHeight="false" outlineLevel="0" collapsed="false">
      <c r="A105" s="4" t="s">
        <v>515</v>
      </c>
      <c r="B105" s="4" t="s">
        <v>516</v>
      </c>
      <c r="C105" s="4" t="s">
        <v>517</v>
      </c>
      <c r="D105" s="4" t="s">
        <v>16</v>
      </c>
      <c r="E105" s="4"/>
      <c r="F105" s="4"/>
      <c r="G105" s="4"/>
      <c r="H105" s="4"/>
      <c r="I105" s="4"/>
      <c r="J105" s="4"/>
      <c r="K105" s="4"/>
      <c r="L105" s="4"/>
      <c r="M105" s="4" t="s">
        <v>602</v>
      </c>
    </row>
    <row r="106" customFormat="false" ht="58" hidden="false" customHeight="false" outlineLevel="0" collapsed="false">
      <c r="A106" s="4" t="s">
        <v>519</v>
      </c>
      <c r="B106" s="4" t="s">
        <v>520</v>
      </c>
      <c r="C106" s="4" t="s">
        <v>521</v>
      </c>
      <c r="D106" s="4" t="s">
        <v>16</v>
      </c>
      <c r="E106" s="4" t="s">
        <v>677</v>
      </c>
      <c r="F106" s="8" t="s">
        <v>678</v>
      </c>
      <c r="G106" s="4"/>
      <c r="H106" s="4"/>
      <c r="I106" s="4" t="s">
        <v>679</v>
      </c>
      <c r="J106" s="4"/>
      <c r="K106" s="4"/>
      <c r="L106" s="4"/>
      <c r="M106" s="4" t="s">
        <v>602</v>
      </c>
    </row>
    <row r="107" customFormat="false" ht="43.5" hidden="false" customHeight="false" outlineLevel="0" collapsed="false">
      <c r="A107" s="4" t="s">
        <v>524</v>
      </c>
      <c r="B107" s="4" t="s">
        <v>525</v>
      </c>
      <c r="C107" s="4" t="s">
        <v>526</v>
      </c>
      <c r="D107" s="4" t="s">
        <v>16</v>
      </c>
      <c r="E107" s="4"/>
      <c r="F107" s="4"/>
      <c r="G107" s="4"/>
      <c r="H107" s="4"/>
      <c r="I107" s="4"/>
      <c r="J107" s="4"/>
      <c r="K107" s="4"/>
      <c r="L107" s="4"/>
      <c r="M107" s="4" t="s">
        <v>602</v>
      </c>
    </row>
    <row r="108" customFormat="false" ht="29" hidden="false" customHeight="false" outlineLevel="0" collapsed="false">
      <c r="A108" s="4" t="s">
        <v>528</v>
      </c>
      <c r="B108" s="4" t="s">
        <v>529</v>
      </c>
      <c r="C108" s="4" t="s">
        <v>530</v>
      </c>
      <c r="D108" s="4" t="s">
        <v>16</v>
      </c>
      <c r="E108" s="4"/>
      <c r="F108" s="4"/>
      <c r="G108" s="4"/>
      <c r="H108" s="4"/>
      <c r="I108" s="4"/>
      <c r="J108" s="4"/>
      <c r="K108" s="4"/>
      <c r="L108" s="4"/>
      <c r="M108" s="4" t="s">
        <v>602</v>
      </c>
    </row>
    <row r="109" customFormat="false" ht="101.5" hidden="false" customHeight="false" outlineLevel="0" collapsed="false">
      <c r="A109" s="4" t="s">
        <v>532</v>
      </c>
      <c r="B109" s="4" t="s">
        <v>533</v>
      </c>
      <c r="C109" s="4" t="s">
        <v>534</v>
      </c>
      <c r="D109" s="4" t="s">
        <v>210</v>
      </c>
      <c r="E109" s="4" t="s">
        <v>680</v>
      </c>
      <c r="F109" s="8" t="s">
        <v>681</v>
      </c>
      <c r="G109" s="4"/>
      <c r="H109" s="4"/>
      <c r="I109" s="4"/>
      <c r="J109" s="4" t="s">
        <v>682</v>
      </c>
      <c r="K109" s="4"/>
      <c r="L109" s="4"/>
      <c r="M109" s="4" t="s">
        <v>602</v>
      </c>
    </row>
    <row r="110" customFormat="false" ht="43.5" hidden="false" customHeight="false" outlineLevel="0" collapsed="false">
      <c r="A110" s="4" t="s">
        <v>537</v>
      </c>
      <c r="B110" s="4" t="s">
        <v>538</v>
      </c>
      <c r="C110" s="4" t="s">
        <v>539</v>
      </c>
      <c r="D110" s="4" t="s">
        <v>16</v>
      </c>
      <c r="E110" s="4"/>
      <c r="F110" s="4"/>
      <c r="G110" s="4"/>
      <c r="H110" s="4"/>
      <c r="I110" s="4"/>
      <c r="J110" s="4"/>
      <c r="K110" s="4"/>
      <c r="L110" s="4"/>
      <c r="M110" s="4" t="s">
        <v>602</v>
      </c>
    </row>
    <row r="111" customFormat="false" ht="58" hidden="false" customHeight="false" outlineLevel="0" collapsed="false">
      <c r="A111" s="4" t="s">
        <v>542</v>
      </c>
      <c r="B111" s="4" t="s">
        <v>543</v>
      </c>
      <c r="C111" s="4" t="s">
        <v>544</v>
      </c>
      <c r="D111" s="4" t="s">
        <v>277</v>
      </c>
      <c r="E111" s="4"/>
      <c r="F111" s="4"/>
      <c r="G111" s="4" t="s">
        <v>683</v>
      </c>
      <c r="H111" s="4"/>
      <c r="I111" s="4"/>
      <c r="J111" s="4"/>
      <c r="K111" s="4"/>
      <c r="L111" s="4"/>
      <c r="M111" s="4" t="s">
        <v>602</v>
      </c>
    </row>
    <row r="112" customFormat="false" ht="304.5" hidden="false" customHeight="false" outlineLevel="0" collapsed="false">
      <c r="A112" s="4" t="s">
        <v>547</v>
      </c>
      <c r="B112" s="4" t="s">
        <v>548</v>
      </c>
      <c r="C112" s="4" t="s">
        <v>549</v>
      </c>
      <c r="D112" s="4" t="s">
        <v>16</v>
      </c>
      <c r="E112" s="4" t="s">
        <v>684</v>
      </c>
      <c r="F112" s="8" t="s">
        <v>685</v>
      </c>
      <c r="G112" s="4"/>
      <c r="H112" s="4"/>
      <c r="I112" s="4"/>
      <c r="J112" s="4" t="s">
        <v>686</v>
      </c>
      <c r="K112" s="4" t="s">
        <v>686</v>
      </c>
      <c r="L112" s="4"/>
      <c r="M112" s="4" t="s">
        <v>602</v>
      </c>
    </row>
    <row r="113" customFormat="false" ht="58" hidden="false" customHeight="false" outlineLevel="0" collapsed="false">
      <c r="A113" s="4" t="s">
        <v>552</v>
      </c>
      <c r="B113" s="4" t="s">
        <v>553</v>
      </c>
      <c r="C113" s="4" t="s">
        <v>554</v>
      </c>
      <c r="D113" s="4" t="s">
        <v>16</v>
      </c>
      <c r="E113" s="4" t="s">
        <v>687</v>
      </c>
      <c r="F113" s="8" t="s">
        <v>688</v>
      </c>
      <c r="G113" s="4"/>
      <c r="H113" s="4"/>
      <c r="I113" s="4" t="s">
        <v>689</v>
      </c>
      <c r="J113" s="4"/>
      <c r="K113" s="4"/>
      <c r="L113" s="4"/>
      <c r="M113" s="4" t="s">
        <v>602</v>
      </c>
    </row>
    <row r="114" customFormat="false" ht="43.5" hidden="false" customHeight="false" outlineLevel="0" collapsed="false">
      <c r="A114" s="4" t="s">
        <v>558</v>
      </c>
      <c r="B114" s="4" t="s">
        <v>559</v>
      </c>
      <c r="C114" s="4" t="s">
        <v>560</v>
      </c>
      <c r="D114" s="4" t="s">
        <v>41</v>
      </c>
      <c r="E114" s="4"/>
      <c r="F114" s="4"/>
      <c r="G114" s="4"/>
      <c r="H114" s="4"/>
      <c r="I114" s="4"/>
      <c r="J114" s="4"/>
      <c r="K114" s="4"/>
      <c r="L114" s="4"/>
      <c r="M114" s="4" t="s">
        <v>602</v>
      </c>
    </row>
    <row r="115" customFormat="false" ht="58" hidden="false" customHeight="false" outlineLevel="0" collapsed="false">
      <c r="A115" s="4" t="s">
        <v>563</v>
      </c>
      <c r="B115" s="4" t="s">
        <v>564</v>
      </c>
      <c r="C115" s="4" t="s">
        <v>565</v>
      </c>
      <c r="D115" s="4" t="s">
        <v>16</v>
      </c>
      <c r="E115" s="4"/>
      <c r="F115" s="4"/>
      <c r="G115" s="4"/>
      <c r="H115" s="4"/>
      <c r="I115" s="4"/>
      <c r="J115" s="4"/>
      <c r="K115" s="4"/>
      <c r="L115" s="4"/>
      <c r="M115" s="4" t="s">
        <v>602</v>
      </c>
    </row>
    <row r="116" customFormat="false" ht="43.5" hidden="false" customHeight="false" outlineLevel="0" collapsed="false">
      <c r="A116" s="4" t="s">
        <v>568</v>
      </c>
      <c r="B116" s="4" t="s">
        <v>569</v>
      </c>
      <c r="C116" s="4" t="s">
        <v>570</v>
      </c>
      <c r="D116" s="4" t="s">
        <v>16</v>
      </c>
      <c r="E116" s="4"/>
      <c r="F116" s="4"/>
      <c r="G116" s="4"/>
      <c r="H116" s="4"/>
      <c r="I116" s="4"/>
      <c r="J116" s="4"/>
      <c r="K116" s="4"/>
      <c r="L116" s="4"/>
      <c r="M116" s="4" t="s">
        <v>602</v>
      </c>
    </row>
    <row r="117" customFormat="false" ht="43.5" hidden="false" customHeight="false" outlineLevel="0" collapsed="false">
      <c r="A117" s="4" t="s">
        <v>572</v>
      </c>
      <c r="B117" s="4" t="s">
        <v>573</v>
      </c>
      <c r="C117" s="4" t="s">
        <v>574</v>
      </c>
      <c r="D117" s="4" t="s">
        <v>16</v>
      </c>
      <c r="E117" s="4"/>
      <c r="F117" s="4"/>
      <c r="G117" s="4"/>
      <c r="H117" s="4"/>
      <c r="I117" s="4"/>
      <c r="J117" s="4"/>
      <c r="K117" s="4"/>
      <c r="L117" s="4"/>
      <c r="M117" s="4" t="s">
        <v>602</v>
      </c>
    </row>
    <row r="118" customFormat="false" ht="58" hidden="false" customHeight="false" outlineLevel="0" collapsed="false">
      <c r="A118" s="4" t="s">
        <v>576</v>
      </c>
      <c r="B118" s="4" t="s">
        <v>577</v>
      </c>
      <c r="C118" s="4" t="s">
        <v>578</v>
      </c>
      <c r="D118" s="4" t="s">
        <v>16</v>
      </c>
      <c r="E118" s="4"/>
      <c r="F118" s="4"/>
      <c r="G118" s="4"/>
      <c r="H118" s="4"/>
      <c r="I118" s="4"/>
      <c r="J118" s="4"/>
      <c r="K118" s="4"/>
      <c r="L118" s="4"/>
      <c r="M118" s="4" t="s">
        <v>602</v>
      </c>
    </row>
    <row r="119" customFormat="false" ht="101.5" hidden="false" customHeight="false" outlineLevel="0" collapsed="false">
      <c r="A119" s="4" t="s">
        <v>580</v>
      </c>
      <c r="B119" s="4" t="s">
        <v>581</v>
      </c>
      <c r="C119" s="4" t="s">
        <v>582</v>
      </c>
      <c r="D119" s="4" t="s">
        <v>16</v>
      </c>
      <c r="E119" s="4"/>
      <c r="F119" s="4"/>
      <c r="G119" s="4"/>
      <c r="H119" s="4"/>
      <c r="I119" s="4"/>
      <c r="J119" s="4"/>
      <c r="K119" s="4"/>
      <c r="L119" s="4"/>
      <c r="M119" s="4" t="s">
        <v>602</v>
      </c>
    </row>
    <row r="120" customFormat="false" ht="43.5" hidden="false" customHeight="false" outlineLevel="0" collapsed="false">
      <c r="A120" s="4" t="s">
        <v>584</v>
      </c>
      <c r="B120" s="4" t="s">
        <v>585</v>
      </c>
      <c r="C120" s="4" t="s">
        <v>586</v>
      </c>
      <c r="D120" s="4" t="s">
        <v>41</v>
      </c>
      <c r="E120" s="4"/>
      <c r="F120" s="4"/>
      <c r="G120" s="4" t="s">
        <v>690</v>
      </c>
      <c r="H120" s="4"/>
      <c r="I120" s="4"/>
      <c r="J120" s="4"/>
      <c r="K120" s="4"/>
      <c r="L120" s="4"/>
      <c r="M120" s="4" t="s">
        <v>602</v>
      </c>
    </row>
    <row r="121" customFormat="false" ht="29" hidden="false" customHeight="false" outlineLevel="0" collapsed="false">
      <c r="A121" s="4" t="s">
        <v>589</v>
      </c>
      <c r="B121" s="4" t="s">
        <v>590</v>
      </c>
      <c r="C121" s="4" t="s">
        <v>591</v>
      </c>
      <c r="D121" s="4" t="s">
        <v>16</v>
      </c>
      <c r="E121" s="4"/>
      <c r="F121" s="4"/>
      <c r="G121" s="4"/>
      <c r="H121" s="4"/>
      <c r="I121" s="4"/>
      <c r="J121" s="4"/>
      <c r="K121" s="4"/>
      <c r="L121" s="4"/>
      <c r="M121" s="4" t="s">
        <v>602</v>
      </c>
    </row>
  </sheetData>
  <printOptions headings="false" gridLines="false" gridLinesSet="true" horizontalCentered="false" verticalCentered="false"/>
  <pageMargins left="0.7" right="0.7" top="0.7875" bottom="0.78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sheetPr filterMode="false">
    <pageSetUpPr fitToPage="false"/>
  </sheetPr>
  <dimension ref="A1:P48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73046875" defaultRowHeight="13.8" zeroHeight="false" outlineLevelRow="0" outlineLevelCol="0"/>
  <cols>
    <col collapsed="false" customWidth="true" hidden="false" outlineLevel="0" max="1" min="1" style="14" width="48.45"/>
    <col collapsed="false" customWidth="true" hidden="false" outlineLevel="0" max="2" min="2" style="14" width="15.18"/>
    <col collapsed="false" customWidth="true" hidden="false" outlineLevel="0" max="3" min="3" style="14" width="18"/>
    <col collapsed="false" customWidth="true" hidden="false" outlineLevel="0" max="4" min="4" style="14" width="17.54"/>
    <col collapsed="false" customWidth="true" hidden="false" outlineLevel="0" max="5" min="5" style="15" width="27.63"/>
    <col collapsed="false" customWidth="true" hidden="false" outlineLevel="0" max="6" min="6" style="15" width="47.82"/>
    <col collapsed="false" customWidth="true" hidden="false" outlineLevel="0" max="7" min="7" style="15" width="19.58"/>
    <col collapsed="false" customWidth="true" hidden="false" outlineLevel="0" max="8" min="8" style="15" width="54.32"/>
    <col collapsed="false" customWidth="true" hidden="false" outlineLevel="0" max="9" min="9" style="15" width="56.41"/>
    <col collapsed="false" customWidth="true" hidden="false" outlineLevel="0" max="10" min="10" style="15" width="55.44"/>
    <col collapsed="false" customWidth="true" hidden="false" outlineLevel="0" max="11" min="11" style="15" width="49.05"/>
    <col collapsed="false" customWidth="true" hidden="false" outlineLevel="0" max="12" min="12" style="15" width="53.21"/>
    <col collapsed="false" customWidth="true" hidden="false" outlineLevel="0" max="13" min="13" style="15" width="49.87"/>
    <col collapsed="false" customWidth="false" hidden="false" outlineLevel="0" max="1024" min="14" style="14" width="8.72"/>
  </cols>
  <sheetData>
    <row r="1" s="16" customFormat="true" ht="24" hidden="false" customHeight="false" outlineLevel="0" collapsed="false">
      <c r="A1" s="3" t="s">
        <v>691</v>
      </c>
      <c r="B1" s="3" t="s">
        <v>3</v>
      </c>
      <c r="C1" s="3" t="s">
        <v>692</v>
      </c>
      <c r="D1" s="3" t="s">
        <v>693</v>
      </c>
      <c r="E1" s="3" t="s">
        <v>694</v>
      </c>
      <c r="F1" s="3" t="s">
        <v>6</v>
      </c>
      <c r="G1" s="3" t="s">
        <v>695</v>
      </c>
      <c r="H1" s="3" t="s">
        <v>595</v>
      </c>
      <c r="I1" s="3" t="s">
        <v>596</v>
      </c>
      <c r="J1" s="3" t="s">
        <v>597</v>
      </c>
      <c r="K1" s="3" t="s">
        <v>598</v>
      </c>
      <c r="L1" s="3" t="s">
        <v>599</v>
      </c>
      <c r="M1" s="3" t="s">
        <v>600</v>
      </c>
    </row>
    <row r="2" customFormat="false" ht="35.25" hidden="false" customHeight="false" outlineLevel="0" collapsed="false">
      <c r="A2" s="17" t="s">
        <v>696</v>
      </c>
      <c r="B2" s="10" t="s">
        <v>16</v>
      </c>
      <c r="C2" s="10" t="s">
        <v>70</v>
      </c>
      <c r="D2" s="10" t="s">
        <v>697</v>
      </c>
      <c r="E2" s="10"/>
      <c r="F2" s="4"/>
      <c r="G2" s="4"/>
      <c r="H2" s="4"/>
      <c r="I2" s="4"/>
      <c r="J2" s="4"/>
      <c r="K2" s="4"/>
      <c r="L2" s="4" t="s">
        <v>698</v>
      </c>
      <c r="M2" s="4"/>
    </row>
    <row r="3" customFormat="false" ht="46.5" hidden="false" customHeight="false" outlineLevel="0" collapsed="false">
      <c r="A3" s="17" t="s">
        <v>699</v>
      </c>
      <c r="B3" s="10" t="s">
        <v>41</v>
      </c>
      <c r="C3" s="10" t="s">
        <v>700</v>
      </c>
      <c r="D3" s="10" t="s">
        <v>701</v>
      </c>
      <c r="E3" s="10"/>
      <c r="F3" s="4"/>
      <c r="G3" s="4"/>
      <c r="H3" s="4" t="s">
        <v>702</v>
      </c>
      <c r="I3" s="4"/>
      <c r="J3" s="4"/>
      <c r="K3" s="4"/>
      <c r="L3" s="4"/>
      <c r="M3" s="4"/>
    </row>
    <row r="4" customFormat="false" ht="35.25" hidden="false" customHeight="false" outlineLevel="0" collapsed="false">
      <c r="A4" s="17" t="s">
        <v>703</v>
      </c>
      <c r="B4" s="10" t="s">
        <v>16</v>
      </c>
      <c r="C4" s="10" t="s">
        <v>704</v>
      </c>
      <c r="D4" s="10" t="s">
        <v>705</v>
      </c>
      <c r="E4" s="10" t="s">
        <v>706</v>
      </c>
      <c r="F4" s="4"/>
      <c r="G4" s="4"/>
      <c r="H4" s="4"/>
      <c r="I4" s="4"/>
      <c r="J4" s="13" t="s">
        <v>707</v>
      </c>
      <c r="K4" s="4"/>
      <c r="L4" s="4"/>
      <c r="M4" s="4"/>
    </row>
    <row r="5" customFormat="false" ht="35.25" hidden="false" customHeight="false" outlineLevel="0" collapsed="false">
      <c r="A5" s="4" t="s">
        <v>708</v>
      </c>
      <c r="B5" s="10" t="s">
        <v>16</v>
      </c>
      <c r="C5" s="10" t="s">
        <v>70</v>
      </c>
      <c r="D5" s="10" t="s">
        <v>709</v>
      </c>
      <c r="E5" s="10"/>
      <c r="F5" s="13" t="s">
        <v>710</v>
      </c>
      <c r="G5" s="4"/>
      <c r="H5" s="4"/>
      <c r="I5" s="4"/>
      <c r="J5" s="4" t="s">
        <v>711</v>
      </c>
      <c r="K5" s="4"/>
      <c r="L5" s="4"/>
      <c r="M5" s="4"/>
    </row>
    <row r="6" customFormat="false" ht="24" hidden="false" customHeight="false" outlineLevel="0" collapsed="false">
      <c r="A6" s="17" t="s">
        <v>712</v>
      </c>
      <c r="B6" s="10" t="s">
        <v>41</v>
      </c>
      <c r="C6" s="10" t="s">
        <v>700</v>
      </c>
      <c r="D6" s="10" t="s">
        <v>713</v>
      </c>
      <c r="E6" s="10"/>
      <c r="F6" s="4"/>
      <c r="G6" s="4"/>
      <c r="H6" s="4" t="s">
        <v>714</v>
      </c>
      <c r="I6" s="4"/>
      <c r="J6" s="4"/>
      <c r="K6" s="4"/>
      <c r="L6" s="4"/>
      <c r="M6" s="4"/>
    </row>
    <row r="7" customFormat="false" ht="24" hidden="false" customHeight="false" outlineLevel="0" collapsed="false">
      <c r="A7" s="17" t="s">
        <v>715</v>
      </c>
      <c r="B7" s="18" t="s">
        <v>41</v>
      </c>
      <c r="C7" s="18" t="s">
        <v>704</v>
      </c>
      <c r="D7" s="18" t="s">
        <v>716</v>
      </c>
      <c r="E7" s="18"/>
      <c r="F7" s="4" t="s">
        <v>717</v>
      </c>
      <c r="G7" s="4"/>
      <c r="H7" s="4"/>
      <c r="I7" s="4"/>
      <c r="J7" s="4" t="s">
        <v>718</v>
      </c>
      <c r="K7" s="4"/>
      <c r="L7" s="4"/>
      <c r="M7" s="4"/>
    </row>
    <row r="8" customFormat="false" ht="35.25" hidden="false" customHeight="false" outlineLevel="0" collapsed="false">
      <c r="A8" s="17" t="s">
        <v>719</v>
      </c>
      <c r="B8" s="10" t="s">
        <v>16</v>
      </c>
      <c r="C8" s="10" t="s">
        <v>704</v>
      </c>
      <c r="D8" s="10" t="s">
        <v>709</v>
      </c>
      <c r="E8" s="10"/>
      <c r="F8" s="13" t="s">
        <v>710</v>
      </c>
      <c r="G8" s="4"/>
      <c r="H8" s="4"/>
      <c r="I8" s="4"/>
      <c r="J8" s="4" t="s">
        <v>720</v>
      </c>
      <c r="K8" s="4"/>
      <c r="L8" s="4"/>
      <c r="M8" s="4"/>
    </row>
    <row r="9" customFormat="false" ht="35.25" hidden="false" customHeight="false" outlineLevel="0" collapsed="false">
      <c r="A9" s="17" t="s">
        <v>721</v>
      </c>
      <c r="B9" s="10" t="s">
        <v>16</v>
      </c>
      <c r="C9" s="10" t="s">
        <v>700</v>
      </c>
      <c r="D9" s="10" t="s">
        <v>709</v>
      </c>
      <c r="E9" s="10"/>
      <c r="F9" s="4"/>
      <c r="G9" s="4"/>
      <c r="H9" s="13" t="s">
        <v>722</v>
      </c>
      <c r="I9" s="4"/>
      <c r="J9" s="4"/>
      <c r="K9" s="13" t="s">
        <v>723</v>
      </c>
      <c r="L9" s="4"/>
      <c r="M9" s="4"/>
    </row>
    <row r="10" customFormat="false" ht="35.25" hidden="false" customHeight="false" outlineLevel="0" collapsed="false">
      <c r="A10" s="17" t="s">
        <v>724</v>
      </c>
      <c r="B10" s="10" t="s">
        <v>41</v>
      </c>
      <c r="C10" s="10" t="s">
        <v>725</v>
      </c>
      <c r="D10" s="10" t="s">
        <v>709</v>
      </c>
      <c r="E10" s="10"/>
      <c r="F10" s="4"/>
      <c r="G10" s="4"/>
      <c r="H10" s="4" t="s">
        <v>726</v>
      </c>
      <c r="I10" s="4"/>
      <c r="J10" s="4"/>
      <c r="K10" s="4"/>
      <c r="L10" s="4"/>
      <c r="M10" s="4"/>
    </row>
    <row r="11" customFormat="false" ht="57.75" hidden="false" customHeight="false" outlineLevel="0" collapsed="false">
      <c r="A11" s="17" t="s">
        <v>727</v>
      </c>
      <c r="B11" s="10" t="s">
        <v>16</v>
      </c>
      <c r="C11" s="10" t="s">
        <v>704</v>
      </c>
      <c r="D11" s="10" t="s">
        <v>697</v>
      </c>
      <c r="E11" s="10" t="s">
        <v>728</v>
      </c>
      <c r="F11" s="4" t="s">
        <v>729</v>
      </c>
      <c r="G11" s="4"/>
      <c r="H11" s="4"/>
      <c r="I11" s="4"/>
      <c r="J11" s="4"/>
      <c r="K11" s="4"/>
      <c r="L11" s="13" t="s">
        <v>730</v>
      </c>
      <c r="M11" s="4"/>
    </row>
    <row r="12" customFormat="false" ht="80.25" hidden="false" customHeight="false" outlineLevel="0" collapsed="false">
      <c r="A12" s="4" t="s">
        <v>731</v>
      </c>
      <c r="B12" s="10" t="s">
        <v>41</v>
      </c>
      <c r="C12" s="10" t="s">
        <v>732</v>
      </c>
      <c r="D12" s="10" t="s">
        <v>709</v>
      </c>
      <c r="E12" s="10" t="s">
        <v>733</v>
      </c>
      <c r="F12" s="4" t="s">
        <v>733</v>
      </c>
      <c r="G12" s="4"/>
      <c r="H12" s="4" t="s">
        <v>734</v>
      </c>
      <c r="I12" s="4"/>
      <c r="J12" s="4"/>
      <c r="K12" s="4" t="s">
        <v>734</v>
      </c>
      <c r="L12" s="4"/>
      <c r="M12" s="4"/>
    </row>
    <row r="13" customFormat="false" ht="69" hidden="false" customHeight="false" outlineLevel="0" collapsed="false">
      <c r="A13" s="17" t="s">
        <v>735</v>
      </c>
      <c r="B13" s="10" t="s">
        <v>41</v>
      </c>
      <c r="C13" s="10" t="s">
        <v>736</v>
      </c>
      <c r="D13" s="10" t="s">
        <v>709</v>
      </c>
      <c r="E13" s="10"/>
      <c r="F13" s="4"/>
      <c r="G13" s="4"/>
      <c r="H13" s="4" t="s">
        <v>737</v>
      </c>
      <c r="I13" s="4"/>
      <c r="J13" s="4" t="s">
        <v>738</v>
      </c>
      <c r="K13" s="4"/>
      <c r="L13" s="4"/>
      <c r="M13" s="4"/>
    </row>
    <row r="14" customFormat="false" ht="35.25" hidden="false" customHeight="false" outlineLevel="0" collapsed="false">
      <c r="A14" s="17" t="s">
        <v>739</v>
      </c>
      <c r="B14" s="10" t="s">
        <v>16</v>
      </c>
      <c r="C14" s="10" t="s">
        <v>704</v>
      </c>
      <c r="D14" s="10" t="s">
        <v>705</v>
      </c>
      <c r="E14" s="10" t="s">
        <v>740</v>
      </c>
      <c r="F14" s="4" t="s">
        <v>741</v>
      </c>
      <c r="G14" s="4"/>
      <c r="H14" s="4"/>
      <c r="I14" s="4"/>
      <c r="J14" s="13" t="s">
        <v>742</v>
      </c>
      <c r="K14" s="4"/>
      <c r="L14" s="4"/>
      <c r="M14" s="4"/>
    </row>
    <row r="15" customFormat="false" ht="35.25" hidden="false" customHeight="false" outlineLevel="0" collapsed="false">
      <c r="A15" s="17" t="s">
        <v>743</v>
      </c>
      <c r="B15" s="10" t="s">
        <v>16</v>
      </c>
      <c r="C15" s="10" t="s">
        <v>700</v>
      </c>
      <c r="D15" s="10" t="s">
        <v>709</v>
      </c>
      <c r="E15" s="10"/>
      <c r="F15" s="4" t="s">
        <v>744</v>
      </c>
      <c r="G15" s="4"/>
      <c r="H15" s="4" t="s">
        <v>745</v>
      </c>
      <c r="I15" s="4"/>
      <c r="J15" s="4"/>
      <c r="K15" s="4"/>
      <c r="L15" s="4"/>
      <c r="M15" s="4"/>
    </row>
    <row r="16" customFormat="false" ht="35.25" hidden="false" customHeight="false" outlineLevel="0" collapsed="false">
      <c r="A16" s="17" t="s">
        <v>746</v>
      </c>
      <c r="B16" s="10" t="s">
        <v>16</v>
      </c>
      <c r="C16" s="10" t="s">
        <v>70</v>
      </c>
      <c r="D16" s="10" t="s">
        <v>709</v>
      </c>
      <c r="E16" s="10"/>
      <c r="F16" s="4"/>
      <c r="G16" s="4"/>
      <c r="H16" s="4"/>
      <c r="I16" s="4"/>
      <c r="J16" s="13" t="s">
        <v>747</v>
      </c>
      <c r="K16" s="4"/>
      <c r="L16" s="4"/>
      <c r="M16" s="4"/>
    </row>
    <row r="17" customFormat="false" ht="69" hidden="false" customHeight="false" outlineLevel="0" collapsed="false">
      <c r="A17" s="17" t="s">
        <v>748</v>
      </c>
      <c r="B17" s="10" t="s">
        <v>16</v>
      </c>
      <c r="C17" s="10" t="s">
        <v>70</v>
      </c>
      <c r="D17" s="10" t="s">
        <v>749</v>
      </c>
      <c r="E17" s="10" t="s">
        <v>750</v>
      </c>
      <c r="F17" s="4" t="s">
        <v>750</v>
      </c>
      <c r="G17" s="4"/>
      <c r="H17" s="4"/>
      <c r="I17" s="4"/>
      <c r="J17" s="13" t="s">
        <v>751</v>
      </c>
      <c r="K17" s="4"/>
      <c r="L17" s="4"/>
      <c r="M17" s="4"/>
    </row>
    <row r="18" customFormat="false" ht="46.5" hidden="false" customHeight="false" outlineLevel="0" collapsed="false">
      <c r="A18" s="17" t="s">
        <v>752</v>
      </c>
      <c r="B18" s="10" t="s">
        <v>16</v>
      </c>
      <c r="C18" s="10" t="s">
        <v>700</v>
      </c>
      <c r="D18" s="10" t="s">
        <v>709</v>
      </c>
      <c r="E18" s="10"/>
      <c r="F18" s="4" t="s">
        <v>753</v>
      </c>
      <c r="G18" s="4"/>
      <c r="H18" s="4" t="s">
        <v>754</v>
      </c>
      <c r="I18" s="4"/>
      <c r="J18" s="4"/>
      <c r="K18" s="4"/>
      <c r="L18" s="4"/>
      <c r="M18" s="4"/>
    </row>
    <row r="19" customFormat="false" ht="35.25" hidden="false" customHeight="false" outlineLevel="0" collapsed="false">
      <c r="A19" s="17" t="s">
        <v>755</v>
      </c>
      <c r="B19" s="18" t="s">
        <v>41</v>
      </c>
      <c r="C19" s="18" t="s">
        <v>70</v>
      </c>
      <c r="D19" s="18" t="s">
        <v>697</v>
      </c>
      <c r="E19" s="18"/>
      <c r="F19" s="11" t="s">
        <v>756</v>
      </c>
      <c r="G19" s="4"/>
      <c r="H19" s="4"/>
      <c r="I19" s="4"/>
      <c r="J19" s="4"/>
      <c r="K19" s="4"/>
      <c r="L19" s="4" t="s">
        <v>757</v>
      </c>
      <c r="M19" s="4"/>
    </row>
    <row r="20" customFormat="false" ht="35.25" hidden="false" customHeight="false" outlineLevel="0" collapsed="false">
      <c r="A20" s="17" t="s">
        <v>758</v>
      </c>
      <c r="B20" s="10" t="s">
        <v>41</v>
      </c>
      <c r="C20" s="10" t="s">
        <v>700</v>
      </c>
      <c r="D20" s="10" t="s">
        <v>713</v>
      </c>
      <c r="E20" s="10"/>
      <c r="F20" s="4" t="s">
        <v>759</v>
      </c>
      <c r="G20" s="4"/>
      <c r="H20" s="4" t="s">
        <v>760</v>
      </c>
      <c r="I20" s="4"/>
      <c r="J20" s="4"/>
      <c r="K20" s="4"/>
      <c r="L20" s="4"/>
      <c r="M20" s="4"/>
    </row>
    <row r="21" customFormat="false" ht="24" hidden="false" customHeight="false" outlineLevel="0" collapsed="false">
      <c r="A21" s="17" t="s">
        <v>761</v>
      </c>
      <c r="B21" s="10" t="s">
        <v>41</v>
      </c>
      <c r="C21" s="10" t="s">
        <v>762</v>
      </c>
      <c r="D21" s="10" t="s">
        <v>709</v>
      </c>
      <c r="E21" s="10"/>
      <c r="F21" s="4" t="s">
        <v>763</v>
      </c>
      <c r="G21" s="4"/>
      <c r="H21" s="4"/>
      <c r="I21" s="4" t="s">
        <v>764</v>
      </c>
      <c r="J21" s="4"/>
      <c r="K21" s="4"/>
      <c r="L21" s="4"/>
      <c r="M21" s="4"/>
    </row>
    <row r="22" customFormat="false" ht="35.25" hidden="false" customHeight="false" outlineLevel="0" collapsed="false">
      <c r="A22" s="17" t="s">
        <v>765</v>
      </c>
      <c r="B22" s="10" t="s">
        <v>41</v>
      </c>
      <c r="C22" s="10" t="s">
        <v>700</v>
      </c>
      <c r="D22" s="10" t="s">
        <v>709</v>
      </c>
      <c r="E22" s="10"/>
      <c r="F22" s="4" t="s">
        <v>766</v>
      </c>
      <c r="G22" s="4"/>
      <c r="H22" s="4" t="s">
        <v>767</v>
      </c>
      <c r="I22" s="4"/>
      <c r="J22" s="4"/>
      <c r="K22" s="4"/>
      <c r="L22" s="4"/>
      <c r="M22" s="4"/>
    </row>
    <row r="23" customFormat="false" ht="80.25" hidden="false" customHeight="false" outlineLevel="0" collapsed="false">
      <c r="A23" s="17" t="s">
        <v>768</v>
      </c>
      <c r="B23" s="10" t="s">
        <v>41</v>
      </c>
      <c r="C23" s="10" t="s">
        <v>700</v>
      </c>
      <c r="D23" s="10" t="s">
        <v>713</v>
      </c>
      <c r="E23" s="10"/>
      <c r="F23" s="8" t="s">
        <v>769</v>
      </c>
      <c r="G23" s="4"/>
      <c r="H23" s="4" t="s">
        <v>770</v>
      </c>
      <c r="I23" s="4"/>
      <c r="J23" s="4"/>
      <c r="K23" s="4"/>
      <c r="L23" s="4"/>
      <c r="M23" s="4"/>
    </row>
    <row r="24" customFormat="false" ht="46.5" hidden="false" customHeight="false" outlineLevel="0" collapsed="false">
      <c r="A24" s="17" t="s">
        <v>771</v>
      </c>
      <c r="B24" s="10" t="s">
        <v>41</v>
      </c>
      <c r="C24" s="10" t="s">
        <v>700</v>
      </c>
      <c r="D24" s="10" t="s">
        <v>713</v>
      </c>
      <c r="E24" s="10"/>
      <c r="F24" s="4"/>
      <c r="G24" s="4"/>
      <c r="H24" s="4" t="s">
        <v>772</v>
      </c>
      <c r="I24" s="4"/>
      <c r="J24" s="4"/>
      <c r="K24" s="4"/>
      <c r="L24" s="4"/>
      <c r="M24" s="4"/>
    </row>
    <row r="25" customFormat="false" ht="46.5" hidden="false" customHeight="false" outlineLevel="0" collapsed="false">
      <c r="A25" s="17" t="s">
        <v>773</v>
      </c>
      <c r="B25" s="10" t="s">
        <v>16</v>
      </c>
      <c r="C25" s="10" t="s">
        <v>774</v>
      </c>
      <c r="D25" s="10" t="s">
        <v>709</v>
      </c>
      <c r="E25" s="10"/>
      <c r="F25" s="4" t="s">
        <v>775</v>
      </c>
      <c r="G25" s="4"/>
      <c r="H25" s="4"/>
      <c r="I25" s="4" t="s">
        <v>776</v>
      </c>
      <c r="J25" s="4"/>
      <c r="K25" s="4"/>
      <c r="L25" s="4"/>
      <c r="M25" s="4"/>
    </row>
    <row r="26" customFormat="false" ht="69" hidden="false" customHeight="false" outlineLevel="0" collapsed="false">
      <c r="A26" s="17" t="s">
        <v>777</v>
      </c>
      <c r="B26" s="10" t="s">
        <v>16</v>
      </c>
      <c r="C26" s="10" t="s">
        <v>778</v>
      </c>
      <c r="D26" s="10" t="s">
        <v>779</v>
      </c>
      <c r="E26" s="10"/>
      <c r="F26" s="4" t="s">
        <v>780</v>
      </c>
      <c r="G26" s="4"/>
      <c r="H26" s="4"/>
      <c r="I26" s="4"/>
      <c r="J26" s="4"/>
      <c r="K26" s="4" t="s">
        <v>781</v>
      </c>
      <c r="L26" s="4"/>
      <c r="M26" s="4"/>
    </row>
    <row r="27" customFormat="false" ht="102.75" hidden="false" customHeight="false" outlineLevel="0" collapsed="false">
      <c r="A27" s="17" t="s">
        <v>782</v>
      </c>
      <c r="B27" s="10" t="s">
        <v>41</v>
      </c>
      <c r="C27" s="10" t="s">
        <v>783</v>
      </c>
      <c r="D27" s="10" t="s">
        <v>713</v>
      </c>
      <c r="E27" s="10"/>
      <c r="F27" s="4" t="s">
        <v>784</v>
      </c>
      <c r="G27" s="4"/>
      <c r="H27" s="4" t="s">
        <v>785</v>
      </c>
      <c r="I27" s="4"/>
      <c r="J27" s="4"/>
      <c r="K27" s="4"/>
      <c r="L27" s="4"/>
      <c r="M27" s="4"/>
    </row>
    <row r="28" customFormat="false" ht="24" hidden="false" customHeight="false" outlineLevel="0" collapsed="false">
      <c r="A28" s="17" t="s">
        <v>786</v>
      </c>
      <c r="B28" s="10" t="s">
        <v>16</v>
      </c>
      <c r="C28" s="10" t="s">
        <v>704</v>
      </c>
      <c r="D28" s="10" t="s">
        <v>709</v>
      </c>
      <c r="E28" s="10" t="s">
        <v>787</v>
      </c>
      <c r="F28" s="4" t="s">
        <v>788</v>
      </c>
      <c r="G28" s="4"/>
      <c r="H28" s="4"/>
      <c r="I28" s="4"/>
      <c r="J28" s="4" t="s">
        <v>612</v>
      </c>
      <c r="K28" s="4"/>
      <c r="L28" s="4"/>
      <c r="M28" s="4"/>
    </row>
    <row r="29" customFormat="false" ht="35.25" hidden="false" customHeight="false" outlineLevel="0" collapsed="false">
      <c r="A29" s="17" t="s">
        <v>789</v>
      </c>
      <c r="B29" s="10" t="s">
        <v>41</v>
      </c>
      <c r="C29" s="10" t="s">
        <v>700</v>
      </c>
      <c r="D29" s="10" t="s">
        <v>713</v>
      </c>
      <c r="E29" s="10"/>
      <c r="F29" s="4" t="s">
        <v>790</v>
      </c>
      <c r="G29" s="4"/>
      <c r="H29" s="4" t="s">
        <v>791</v>
      </c>
      <c r="I29" s="4"/>
      <c r="J29" s="4"/>
      <c r="K29" s="4"/>
      <c r="L29" s="4"/>
      <c r="M29" s="4"/>
    </row>
    <row r="30" customFormat="false" ht="57.75" hidden="false" customHeight="false" outlineLevel="0" collapsed="false">
      <c r="A30" s="17" t="s">
        <v>792</v>
      </c>
      <c r="B30" s="10" t="s">
        <v>41</v>
      </c>
      <c r="C30" s="10" t="s">
        <v>700</v>
      </c>
      <c r="D30" s="10" t="s">
        <v>709</v>
      </c>
      <c r="E30" s="10"/>
      <c r="F30" s="4"/>
      <c r="G30" s="4"/>
      <c r="H30" s="4" t="s">
        <v>793</v>
      </c>
      <c r="I30" s="4"/>
      <c r="J30" s="4"/>
      <c r="K30" s="4"/>
      <c r="L30" s="4"/>
      <c r="M30" s="4"/>
    </row>
    <row r="31" customFormat="false" ht="24" hidden="false" customHeight="false" outlineLevel="0" collapsed="false">
      <c r="A31" s="17" t="s">
        <v>794</v>
      </c>
      <c r="B31" s="10" t="s">
        <v>41</v>
      </c>
      <c r="C31" s="10" t="s">
        <v>700</v>
      </c>
      <c r="D31" s="10" t="s">
        <v>713</v>
      </c>
      <c r="E31" s="10"/>
      <c r="F31" s="8" t="s">
        <v>795</v>
      </c>
      <c r="G31" s="4"/>
      <c r="H31" s="4" t="s">
        <v>796</v>
      </c>
      <c r="I31" s="4"/>
      <c r="J31" s="4"/>
      <c r="K31" s="4"/>
      <c r="L31" s="4"/>
      <c r="M31" s="4"/>
    </row>
    <row r="32" customFormat="false" ht="24" hidden="false" customHeight="false" outlineLevel="0" collapsed="false">
      <c r="A32" s="17" t="s">
        <v>797</v>
      </c>
      <c r="B32" s="10" t="s">
        <v>16</v>
      </c>
      <c r="C32" s="10" t="s">
        <v>704</v>
      </c>
      <c r="D32" s="10" t="s">
        <v>709</v>
      </c>
      <c r="E32" s="10"/>
      <c r="F32" s="13" t="s">
        <v>798</v>
      </c>
      <c r="G32" s="4"/>
      <c r="H32" s="4"/>
      <c r="I32" s="4"/>
      <c r="J32" s="4" t="s">
        <v>799</v>
      </c>
      <c r="K32" s="4"/>
      <c r="L32" s="4"/>
      <c r="M32" s="4"/>
    </row>
    <row r="33" customFormat="false" ht="46.5" hidden="false" customHeight="false" outlineLevel="0" collapsed="false">
      <c r="A33" s="17" t="s">
        <v>800</v>
      </c>
      <c r="B33" s="10" t="s">
        <v>16</v>
      </c>
      <c r="C33" s="10" t="s">
        <v>70</v>
      </c>
      <c r="D33" s="10" t="s">
        <v>749</v>
      </c>
      <c r="E33" s="10"/>
      <c r="F33" s="4" t="s">
        <v>801</v>
      </c>
      <c r="G33" s="4"/>
      <c r="H33" s="4"/>
      <c r="I33" s="4"/>
      <c r="J33" s="4" t="s">
        <v>802</v>
      </c>
      <c r="K33" s="4"/>
      <c r="L33" s="4"/>
      <c r="M33" s="4"/>
    </row>
    <row r="34" customFormat="false" ht="170.25" hidden="false" customHeight="false" outlineLevel="0" collapsed="false">
      <c r="A34" s="17" t="s">
        <v>803</v>
      </c>
      <c r="B34" s="10" t="s">
        <v>16</v>
      </c>
      <c r="C34" s="10" t="s">
        <v>704</v>
      </c>
      <c r="D34" s="10" t="s">
        <v>705</v>
      </c>
      <c r="E34" s="10" t="s">
        <v>804</v>
      </c>
      <c r="F34" s="13" t="s">
        <v>805</v>
      </c>
      <c r="G34" s="4"/>
      <c r="H34" s="4"/>
      <c r="I34" s="4"/>
      <c r="J34" s="4" t="s">
        <v>806</v>
      </c>
      <c r="K34" s="4"/>
      <c r="L34" s="4"/>
      <c r="M34" s="4"/>
    </row>
    <row r="35" customFormat="false" ht="13.8" hidden="false" customHeight="false" outlineLevel="0" collapsed="false">
      <c r="A35" s="4" t="s">
        <v>807</v>
      </c>
      <c r="B35" s="10" t="s">
        <v>16</v>
      </c>
      <c r="C35" s="10" t="s">
        <v>704</v>
      </c>
      <c r="D35" s="10" t="s">
        <v>808</v>
      </c>
      <c r="E35" s="10" t="s">
        <v>809</v>
      </c>
      <c r="F35" s="13" t="s">
        <v>710</v>
      </c>
      <c r="G35" s="4"/>
      <c r="H35" s="4"/>
      <c r="I35" s="4"/>
      <c r="J35" s="4" t="s">
        <v>810</v>
      </c>
      <c r="K35" s="4"/>
      <c r="L35" s="4"/>
      <c r="M35" s="4"/>
    </row>
    <row r="36" customFormat="false" ht="114" hidden="false" customHeight="false" outlineLevel="0" collapsed="false">
      <c r="A36" s="17" t="s">
        <v>811</v>
      </c>
      <c r="B36" s="18" t="s">
        <v>41</v>
      </c>
      <c r="C36" s="18" t="s">
        <v>812</v>
      </c>
      <c r="D36" s="18" t="s">
        <v>701</v>
      </c>
      <c r="E36" s="18"/>
      <c r="F36" s="11" t="s">
        <v>813</v>
      </c>
      <c r="G36" s="4"/>
      <c r="H36" s="4"/>
      <c r="I36" s="4"/>
      <c r="J36" s="4" t="s">
        <v>814</v>
      </c>
      <c r="K36" s="4"/>
      <c r="L36" s="4"/>
      <c r="M36" s="4"/>
    </row>
    <row r="37" customFormat="false" ht="24" hidden="false" customHeight="false" outlineLevel="0" collapsed="false">
      <c r="A37" s="17" t="s">
        <v>815</v>
      </c>
      <c r="B37" s="10" t="s">
        <v>41</v>
      </c>
      <c r="C37" s="10" t="s">
        <v>700</v>
      </c>
      <c r="D37" s="10" t="s">
        <v>713</v>
      </c>
      <c r="E37" s="10"/>
      <c r="F37" s="4"/>
      <c r="G37" s="4"/>
      <c r="H37" s="4" t="s">
        <v>816</v>
      </c>
      <c r="I37" s="4"/>
      <c r="J37" s="4"/>
      <c r="K37" s="4"/>
      <c r="L37" s="4"/>
      <c r="M37" s="4"/>
    </row>
    <row r="38" customFormat="false" ht="102.75" hidden="false" customHeight="false" outlineLevel="0" collapsed="false">
      <c r="A38" s="17" t="s">
        <v>817</v>
      </c>
      <c r="B38" s="18" t="s">
        <v>41</v>
      </c>
      <c r="C38" s="18" t="s">
        <v>818</v>
      </c>
      <c r="D38" s="18" t="s">
        <v>713</v>
      </c>
      <c r="E38" s="18"/>
      <c r="F38" s="11" t="s">
        <v>819</v>
      </c>
      <c r="G38" s="4"/>
      <c r="H38" s="4"/>
      <c r="I38" s="4"/>
      <c r="J38" s="4"/>
      <c r="K38" s="4" t="s">
        <v>820</v>
      </c>
      <c r="L38" s="4"/>
      <c r="M38" s="4"/>
    </row>
    <row r="39" customFormat="false" ht="69" hidden="false" customHeight="false" outlineLevel="0" collapsed="false">
      <c r="A39" s="17" t="s">
        <v>821</v>
      </c>
      <c r="B39" s="10" t="s">
        <v>41</v>
      </c>
      <c r="C39" s="10" t="s">
        <v>700</v>
      </c>
      <c r="D39" s="10" t="s">
        <v>713</v>
      </c>
      <c r="E39" s="10"/>
      <c r="F39" s="4"/>
      <c r="G39" s="4"/>
      <c r="H39" s="4" t="s">
        <v>822</v>
      </c>
      <c r="I39" s="4"/>
      <c r="J39" s="4"/>
      <c r="K39" s="4"/>
      <c r="L39" s="4"/>
      <c r="M39" s="4"/>
    </row>
    <row r="40" customFormat="false" ht="46.5" hidden="false" customHeight="false" outlineLevel="0" collapsed="false">
      <c r="A40" s="4" t="s">
        <v>823</v>
      </c>
      <c r="B40" s="10" t="s">
        <v>16</v>
      </c>
      <c r="C40" s="10" t="s">
        <v>70</v>
      </c>
      <c r="D40" s="10" t="s">
        <v>709</v>
      </c>
      <c r="E40" s="10"/>
      <c r="F40" s="13" t="s">
        <v>824</v>
      </c>
      <c r="G40" s="4"/>
      <c r="H40" s="4"/>
      <c r="I40" s="4"/>
      <c r="J40" s="4" t="s">
        <v>825</v>
      </c>
      <c r="K40" s="4"/>
      <c r="L40" s="4"/>
      <c r="M40" s="4"/>
    </row>
    <row r="41" customFormat="false" ht="35.25" hidden="false" customHeight="false" outlineLevel="0" collapsed="false">
      <c r="A41" s="17" t="s">
        <v>826</v>
      </c>
      <c r="B41" s="10" t="s">
        <v>41</v>
      </c>
      <c r="C41" s="10" t="s">
        <v>700</v>
      </c>
      <c r="D41" s="10" t="s">
        <v>709</v>
      </c>
      <c r="E41" s="10"/>
      <c r="F41" s="4"/>
      <c r="G41" s="4"/>
      <c r="H41" s="4" t="s">
        <v>827</v>
      </c>
      <c r="I41" s="4"/>
      <c r="J41" s="4"/>
      <c r="K41" s="4"/>
      <c r="L41" s="4"/>
      <c r="M41" s="4"/>
    </row>
    <row r="42" customFormat="false" ht="24" hidden="false" customHeight="false" outlineLevel="0" collapsed="false">
      <c r="A42" s="17" t="s">
        <v>828</v>
      </c>
      <c r="B42" s="10" t="s">
        <v>16</v>
      </c>
      <c r="C42" s="10" t="s">
        <v>704</v>
      </c>
      <c r="D42" s="10" t="s">
        <v>709</v>
      </c>
      <c r="E42" s="10"/>
      <c r="F42" s="4" t="s">
        <v>829</v>
      </c>
      <c r="G42" s="4"/>
      <c r="H42" s="4"/>
      <c r="I42" s="4"/>
      <c r="J42" s="4" t="s">
        <v>830</v>
      </c>
      <c r="K42" s="4"/>
      <c r="L42" s="4"/>
      <c r="M42" s="4"/>
    </row>
    <row r="43" customFormat="false" ht="46.5" hidden="false" customHeight="false" outlineLevel="0" collapsed="false">
      <c r="A43" s="17" t="s">
        <v>831</v>
      </c>
      <c r="B43" s="10" t="s">
        <v>16</v>
      </c>
      <c r="C43" s="10" t="s">
        <v>704</v>
      </c>
      <c r="D43" s="10" t="s">
        <v>705</v>
      </c>
      <c r="E43" s="10"/>
      <c r="F43" s="4" t="s">
        <v>832</v>
      </c>
      <c r="G43" s="4"/>
      <c r="H43" s="4"/>
      <c r="I43" s="4"/>
      <c r="J43" s="4" t="s">
        <v>833</v>
      </c>
      <c r="K43" s="4"/>
      <c r="L43" s="4"/>
      <c r="M43" s="4"/>
    </row>
    <row r="44" customFormat="false" ht="57.75" hidden="false" customHeight="false" outlineLevel="0" collapsed="false">
      <c r="A44" s="17" t="s">
        <v>834</v>
      </c>
      <c r="B44" s="10" t="s">
        <v>16</v>
      </c>
      <c r="C44" s="10" t="s">
        <v>704</v>
      </c>
      <c r="D44" s="10" t="s">
        <v>709</v>
      </c>
      <c r="E44" s="10" t="s">
        <v>835</v>
      </c>
      <c r="F44" s="4" t="s">
        <v>835</v>
      </c>
      <c r="G44" s="4"/>
      <c r="H44" s="4"/>
      <c r="I44" s="4"/>
      <c r="J44" s="4" t="s">
        <v>836</v>
      </c>
      <c r="K44" s="4"/>
      <c r="L44" s="4"/>
      <c r="M44" s="4"/>
    </row>
    <row r="45" customFormat="false" ht="35.25" hidden="false" customHeight="false" outlineLevel="0" collapsed="false">
      <c r="A45" s="17" t="s">
        <v>837</v>
      </c>
      <c r="B45" s="10" t="s">
        <v>16</v>
      </c>
      <c r="C45" s="10" t="s">
        <v>838</v>
      </c>
      <c r="D45" s="10" t="s">
        <v>709</v>
      </c>
      <c r="E45" s="10"/>
      <c r="F45" s="4" t="s">
        <v>839</v>
      </c>
      <c r="G45" s="4"/>
      <c r="H45" s="4"/>
      <c r="I45" s="4"/>
      <c r="J45" s="4"/>
      <c r="K45" s="4" t="s">
        <v>840</v>
      </c>
      <c r="L45" s="4"/>
      <c r="M45" s="4"/>
    </row>
    <row r="46" customFormat="false" ht="57.75" hidden="false" customHeight="false" outlineLevel="0" collapsed="false">
      <c r="A46" s="17" t="s">
        <v>841</v>
      </c>
      <c r="B46" s="10" t="s">
        <v>41</v>
      </c>
      <c r="C46" s="10" t="s">
        <v>842</v>
      </c>
      <c r="D46" s="10" t="s">
        <v>709</v>
      </c>
      <c r="E46" s="10"/>
      <c r="F46" s="8" t="s">
        <v>843</v>
      </c>
      <c r="G46" s="4"/>
      <c r="H46" s="4"/>
      <c r="I46" s="4"/>
      <c r="J46" s="4" t="s">
        <v>844</v>
      </c>
      <c r="K46" s="4" t="s">
        <v>845</v>
      </c>
      <c r="L46" s="4"/>
      <c r="M46" s="4"/>
    </row>
    <row r="47" customFormat="false" ht="91.5" hidden="false" customHeight="false" outlineLevel="0" collapsed="false">
      <c r="A47" s="17" t="s">
        <v>846</v>
      </c>
      <c r="B47" s="10" t="s">
        <v>41</v>
      </c>
      <c r="C47" s="10" t="s">
        <v>700</v>
      </c>
      <c r="D47" s="10" t="s">
        <v>713</v>
      </c>
      <c r="E47" s="10"/>
      <c r="F47" s="4"/>
      <c r="G47" s="4"/>
      <c r="H47" s="4" t="s">
        <v>847</v>
      </c>
      <c r="I47" s="4"/>
      <c r="J47" s="4"/>
      <c r="K47" s="4"/>
      <c r="L47" s="4"/>
      <c r="M47" s="4"/>
    </row>
    <row r="48" customFormat="false" ht="24" hidden="false" customHeight="false" outlineLevel="0" collapsed="false">
      <c r="A48" s="4" t="s">
        <v>848</v>
      </c>
      <c r="B48" s="10" t="s">
        <v>16</v>
      </c>
      <c r="C48" s="10" t="s">
        <v>704</v>
      </c>
      <c r="D48" s="10" t="s">
        <v>709</v>
      </c>
      <c r="E48" s="10"/>
      <c r="F48" s="13" t="s">
        <v>849</v>
      </c>
      <c r="G48" s="4"/>
      <c r="H48" s="4"/>
      <c r="I48" s="4"/>
      <c r="J48" s="4" t="s">
        <v>850</v>
      </c>
      <c r="K48" s="4"/>
      <c r="L48" s="4"/>
      <c r="M48" s="4"/>
    </row>
    <row r="49" customFormat="false" ht="24" hidden="false" customHeight="false" outlineLevel="0" collapsed="false">
      <c r="A49" s="4" t="s">
        <v>851</v>
      </c>
      <c r="B49" s="10" t="s">
        <v>16</v>
      </c>
      <c r="C49" s="10" t="s">
        <v>70</v>
      </c>
      <c r="D49" s="10" t="s">
        <v>749</v>
      </c>
      <c r="E49" s="10" t="s">
        <v>852</v>
      </c>
      <c r="F49" s="4" t="s">
        <v>852</v>
      </c>
      <c r="G49" s="4"/>
      <c r="H49" s="4"/>
      <c r="I49" s="4"/>
      <c r="J49" s="4" t="s">
        <v>853</v>
      </c>
      <c r="K49" s="4"/>
      <c r="L49" s="4"/>
      <c r="M49" s="4"/>
    </row>
    <row r="50" customFormat="false" ht="69" hidden="false" customHeight="false" outlineLevel="0" collapsed="false">
      <c r="A50" s="17" t="s">
        <v>854</v>
      </c>
      <c r="B50" s="10" t="s">
        <v>16</v>
      </c>
      <c r="C50" s="10" t="s">
        <v>855</v>
      </c>
      <c r="D50" s="10" t="s">
        <v>709</v>
      </c>
      <c r="E50" s="10" t="s">
        <v>856</v>
      </c>
      <c r="F50" s="4" t="s">
        <v>856</v>
      </c>
      <c r="G50" s="4"/>
      <c r="H50" s="4"/>
      <c r="I50" s="4"/>
      <c r="J50" s="4"/>
      <c r="K50" s="4" t="s">
        <v>857</v>
      </c>
      <c r="L50" s="4"/>
      <c r="M50" s="4"/>
    </row>
    <row r="51" customFormat="false" ht="46.5" hidden="false" customHeight="false" outlineLevel="0" collapsed="false">
      <c r="A51" s="17" t="s">
        <v>858</v>
      </c>
      <c r="B51" s="10" t="s">
        <v>41</v>
      </c>
      <c r="C51" s="10" t="s">
        <v>774</v>
      </c>
      <c r="D51" s="10" t="s">
        <v>709</v>
      </c>
      <c r="E51" s="10"/>
      <c r="F51" s="4"/>
      <c r="G51" s="4"/>
      <c r="H51" s="4"/>
      <c r="I51" s="4" t="s">
        <v>859</v>
      </c>
      <c r="J51" s="4"/>
      <c r="K51" s="4" t="s">
        <v>859</v>
      </c>
      <c r="L51" s="4"/>
      <c r="M51" s="4"/>
    </row>
    <row r="52" customFormat="false" ht="57.75" hidden="false" customHeight="false" outlineLevel="0" collapsed="false">
      <c r="A52" s="17" t="s">
        <v>860</v>
      </c>
      <c r="B52" s="18" t="s">
        <v>16</v>
      </c>
      <c r="C52" s="18" t="s">
        <v>838</v>
      </c>
      <c r="D52" s="18" t="s">
        <v>709</v>
      </c>
      <c r="E52" s="18"/>
      <c r="F52" s="11" t="s">
        <v>861</v>
      </c>
      <c r="G52" s="4"/>
      <c r="H52" s="4"/>
      <c r="I52" s="4"/>
      <c r="J52" s="4"/>
      <c r="K52" s="4" t="s">
        <v>862</v>
      </c>
      <c r="L52" s="4"/>
      <c r="M52" s="4"/>
    </row>
    <row r="53" customFormat="false" ht="24" hidden="false" customHeight="false" outlineLevel="0" collapsed="false">
      <c r="A53" s="17" t="s">
        <v>863</v>
      </c>
      <c r="B53" s="10" t="s">
        <v>41</v>
      </c>
      <c r="C53" s="10" t="s">
        <v>70</v>
      </c>
      <c r="D53" s="10" t="s">
        <v>709</v>
      </c>
      <c r="E53" s="10" t="s">
        <v>864</v>
      </c>
      <c r="F53" s="4" t="s">
        <v>864</v>
      </c>
      <c r="G53" s="4"/>
      <c r="H53" s="4"/>
      <c r="I53" s="4"/>
      <c r="J53" s="4" t="s">
        <v>865</v>
      </c>
      <c r="K53" s="4"/>
      <c r="L53" s="4"/>
      <c r="M53" s="4"/>
    </row>
    <row r="54" customFormat="false" ht="102.75" hidden="false" customHeight="false" outlineLevel="0" collapsed="false">
      <c r="A54" s="17" t="s">
        <v>866</v>
      </c>
      <c r="B54" s="10" t="s">
        <v>16</v>
      </c>
      <c r="C54" s="10" t="s">
        <v>70</v>
      </c>
      <c r="D54" s="10" t="s">
        <v>713</v>
      </c>
      <c r="E54" s="10" t="s">
        <v>867</v>
      </c>
      <c r="F54" s="4" t="s">
        <v>868</v>
      </c>
      <c r="G54" s="4"/>
      <c r="H54" s="4"/>
      <c r="I54" s="4"/>
      <c r="J54" s="4" t="s">
        <v>869</v>
      </c>
      <c r="K54" s="4"/>
      <c r="L54" s="4"/>
      <c r="M54" s="4"/>
    </row>
    <row r="55" customFormat="false" ht="114" hidden="false" customHeight="false" outlineLevel="0" collapsed="false">
      <c r="A55" s="17" t="s">
        <v>870</v>
      </c>
      <c r="B55" s="10" t="s">
        <v>16</v>
      </c>
      <c r="C55" s="10" t="s">
        <v>818</v>
      </c>
      <c r="D55" s="10" t="s">
        <v>709</v>
      </c>
      <c r="E55" s="10"/>
      <c r="F55" s="4" t="s">
        <v>871</v>
      </c>
      <c r="G55" s="4"/>
      <c r="H55" s="4"/>
      <c r="I55" s="4"/>
      <c r="J55" s="4"/>
      <c r="K55" s="4" t="s">
        <v>872</v>
      </c>
      <c r="L55" s="4"/>
      <c r="M55" s="4"/>
    </row>
    <row r="56" customFormat="false" ht="35.25" hidden="false" customHeight="false" outlineLevel="0" collapsed="false">
      <c r="A56" s="17" t="s">
        <v>873</v>
      </c>
      <c r="B56" s="10" t="s">
        <v>16</v>
      </c>
      <c r="C56" s="10" t="s">
        <v>704</v>
      </c>
      <c r="D56" s="10" t="s">
        <v>874</v>
      </c>
      <c r="E56" s="10"/>
      <c r="F56" s="4" t="s">
        <v>875</v>
      </c>
      <c r="G56" s="4"/>
      <c r="H56" s="4"/>
      <c r="I56" s="4"/>
      <c r="J56" s="4"/>
      <c r="K56" s="4"/>
      <c r="L56" s="4" t="s">
        <v>876</v>
      </c>
      <c r="M56" s="4"/>
    </row>
    <row r="57" customFormat="false" ht="57.75" hidden="false" customHeight="false" outlineLevel="0" collapsed="false">
      <c r="A57" s="17" t="s">
        <v>877</v>
      </c>
      <c r="B57" s="10" t="s">
        <v>41</v>
      </c>
      <c r="C57" s="10" t="s">
        <v>700</v>
      </c>
      <c r="D57" s="10" t="s">
        <v>713</v>
      </c>
      <c r="E57" s="19" t="s">
        <v>878</v>
      </c>
      <c r="F57" s="8" t="s">
        <v>878</v>
      </c>
      <c r="G57" s="4"/>
      <c r="H57" s="4" t="s">
        <v>879</v>
      </c>
      <c r="I57" s="4"/>
      <c r="J57" s="4" t="s">
        <v>880</v>
      </c>
      <c r="K57" s="4"/>
      <c r="L57" s="4"/>
      <c r="M57" s="4"/>
    </row>
    <row r="58" customFormat="false" ht="35.25" hidden="false" customHeight="false" outlineLevel="0" collapsed="false">
      <c r="A58" s="17" t="s">
        <v>881</v>
      </c>
      <c r="B58" s="10" t="s">
        <v>16</v>
      </c>
      <c r="C58" s="10" t="s">
        <v>704</v>
      </c>
      <c r="D58" s="10" t="s">
        <v>709</v>
      </c>
      <c r="E58" s="10"/>
      <c r="F58" s="13" t="s">
        <v>882</v>
      </c>
      <c r="G58" s="4"/>
      <c r="H58" s="4"/>
      <c r="I58" s="4"/>
      <c r="J58" s="4" t="s">
        <v>883</v>
      </c>
      <c r="K58" s="4"/>
      <c r="L58" s="4"/>
      <c r="M58" s="4"/>
    </row>
    <row r="59" customFormat="false" ht="35.25" hidden="false" customHeight="false" outlineLevel="0" collapsed="false">
      <c r="A59" s="17" t="s">
        <v>884</v>
      </c>
      <c r="B59" s="10" t="s">
        <v>16</v>
      </c>
      <c r="C59" s="10" t="s">
        <v>818</v>
      </c>
      <c r="D59" s="10" t="s">
        <v>709</v>
      </c>
      <c r="E59" s="10"/>
      <c r="F59" s="4"/>
      <c r="G59" s="4"/>
      <c r="H59" s="4"/>
      <c r="I59" s="4"/>
      <c r="J59" s="4"/>
      <c r="K59" s="4" t="s">
        <v>885</v>
      </c>
      <c r="L59" s="4"/>
      <c r="M59" s="4"/>
    </row>
    <row r="60" customFormat="false" ht="24" hidden="false" customHeight="false" outlineLevel="0" collapsed="false">
      <c r="A60" s="17" t="s">
        <v>886</v>
      </c>
      <c r="B60" s="10" t="s">
        <v>41</v>
      </c>
      <c r="C60" s="10" t="s">
        <v>700</v>
      </c>
      <c r="D60" s="10" t="s">
        <v>713</v>
      </c>
      <c r="E60" s="10"/>
      <c r="F60" s="4"/>
      <c r="G60" s="4"/>
      <c r="H60" s="4" t="s">
        <v>887</v>
      </c>
      <c r="I60" s="4"/>
      <c r="J60" s="4"/>
      <c r="K60" s="4"/>
      <c r="L60" s="4"/>
      <c r="M60" s="4"/>
    </row>
    <row r="61" customFormat="false" ht="69" hidden="false" customHeight="false" outlineLevel="0" collapsed="false">
      <c r="A61" s="17" t="s">
        <v>888</v>
      </c>
      <c r="B61" s="10" t="s">
        <v>41</v>
      </c>
      <c r="C61" s="10" t="s">
        <v>700</v>
      </c>
      <c r="D61" s="10" t="s">
        <v>713</v>
      </c>
      <c r="E61" s="10"/>
      <c r="F61" s="4"/>
      <c r="G61" s="4"/>
      <c r="H61" s="4" t="s">
        <v>889</v>
      </c>
      <c r="I61" s="4"/>
      <c r="J61" s="4"/>
      <c r="K61" s="4"/>
      <c r="L61" s="4"/>
      <c r="M61" s="4"/>
    </row>
    <row r="62" customFormat="false" ht="57.75" hidden="false" customHeight="false" outlineLevel="0" collapsed="false">
      <c r="A62" s="17" t="s">
        <v>890</v>
      </c>
      <c r="B62" s="10" t="s">
        <v>41</v>
      </c>
      <c r="C62" s="10" t="s">
        <v>700</v>
      </c>
      <c r="D62" s="10" t="s">
        <v>709</v>
      </c>
      <c r="E62" s="10"/>
      <c r="F62" s="4"/>
      <c r="G62" s="4"/>
      <c r="H62" s="4" t="s">
        <v>891</v>
      </c>
      <c r="I62" s="4"/>
      <c r="J62" s="4"/>
      <c r="K62" s="4"/>
      <c r="L62" s="4"/>
      <c r="M62" s="4"/>
    </row>
    <row r="63" customFormat="false" ht="46.5" hidden="false" customHeight="false" outlineLevel="0" collapsed="false">
      <c r="A63" s="17" t="s">
        <v>892</v>
      </c>
      <c r="B63" s="10" t="s">
        <v>16</v>
      </c>
      <c r="C63" s="10" t="s">
        <v>70</v>
      </c>
      <c r="D63" s="10" t="s">
        <v>749</v>
      </c>
      <c r="E63" s="10"/>
      <c r="F63" s="4" t="s">
        <v>893</v>
      </c>
      <c r="G63" s="4"/>
      <c r="H63" s="4"/>
      <c r="I63" s="4"/>
      <c r="J63" s="4" t="s">
        <v>894</v>
      </c>
      <c r="K63" s="4"/>
      <c r="L63" s="4"/>
      <c r="M63" s="4"/>
    </row>
    <row r="64" customFormat="false" ht="57.75" hidden="false" customHeight="false" outlineLevel="0" collapsed="false">
      <c r="A64" s="17" t="s">
        <v>895</v>
      </c>
      <c r="B64" s="10" t="s">
        <v>16</v>
      </c>
      <c r="C64" s="10" t="s">
        <v>838</v>
      </c>
      <c r="D64" s="10" t="s">
        <v>697</v>
      </c>
      <c r="E64" s="10"/>
      <c r="F64" s="4" t="s">
        <v>896</v>
      </c>
      <c r="G64" s="4"/>
      <c r="H64" s="4"/>
      <c r="I64" s="4"/>
      <c r="J64" s="4"/>
      <c r="K64" s="4"/>
      <c r="L64" s="4" t="s">
        <v>897</v>
      </c>
      <c r="M64" s="4"/>
    </row>
    <row r="65" customFormat="false" ht="125.25" hidden="false" customHeight="false" outlineLevel="0" collapsed="false">
      <c r="A65" s="17" t="s">
        <v>898</v>
      </c>
      <c r="B65" s="10" t="s">
        <v>41</v>
      </c>
      <c r="C65" s="10" t="s">
        <v>818</v>
      </c>
      <c r="D65" s="10" t="s">
        <v>709</v>
      </c>
      <c r="E65" s="19" t="s">
        <v>899</v>
      </c>
      <c r="F65" s="8" t="s">
        <v>899</v>
      </c>
      <c r="G65" s="4"/>
      <c r="H65" s="4"/>
      <c r="I65" s="4"/>
      <c r="J65" s="4"/>
      <c r="K65" s="4" t="s">
        <v>900</v>
      </c>
      <c r="L65" s="4"/>
      <c r="M65" s="4"/>
    </row>
    <row r="66" customFormat="false" ht="69" hidden="false" customHeight="false" outlineLevel="0" collapsed="false">
      <c r="A66" s="17" t="s">
        <v>901</v>
      </c>
      <c r="B66" s="18" t="s">
        <v>41</v>
      </c>
      <c r="C66" s="18" t="s">
        <v>70</v>
      </c>
      <c r="D66" s="18" t="s">
        <v>902</v>
      </c>
      <c r="E66" s="18"/>
      <c r="F66" s="4" t="s">
        <v>903</v>
      </c>
      <c r="G66" s="4"/>
      <c r="H66" s="4"/>
      <c r="I66" s="4"/>
      <c r="J66" s="4"/>
      <c r="K66" s="4"/>
      <c r="L66" s="4"/>
      <c r="M66" s="4" t="s">
        <v>904</v>
      </c>
    </row>
    <row r="67" customFormat="false" ht="406.5" hidden="false" customHeight="false" outlineLevel="0" collapsed="false">
      <c r="A67" s="17" t="s">
        <v>905</v>
      </c>
      <c r="B67" s="10" t="s">
        <v>41</v>
      </c>
      <c r="C67" s="10" t="s">
        <v>700</v>
      </c>
      <c r="D67" s="10" t="s">
        <v>713</v>
      </c>
      <c r="E67" s="10"/>
      <c r="F67" s="4" t="s">
        <v>906</v>
      </c>
      <c r="G67" s="4"/>
      <c r="H67" s="4" t="s">
        <v>907</v>
      </c>
      <c r="I67" s="4"/>
      <c r="J67" s="4" t="s">
        <v>908</v>
      </c>
      <c r="K67" s="4"/>
      <c r="L67" s="4"/>
      <c r="M67" s="4"/>
    </row>
    <row r="68" customFormat="false" ht="102.75" hidden="false" customHeight="false" outlineLevel="0" collapsed="false">
      <c r="A68" s="17" t="s">
        <v>909</v>
      </c>
      <c r="B68" s="10" t="s">
        <v>16</v>
      </c>
      <c r="C68" s="10" t="s">
        <v>838</v>
      </c>
      <c r="D68" s="10" t="s">
        <v>709</v>
      </c>
      <c r="E68" s="10"/>
      <c r="F68" s="4" t="s">
        <v>910</v>
      </c>
      <c r="G68" s="4"/>
      <c r="H68" s="4"/>
      <c r="I68" s="4"/>
      <c r="J68" s="4"/>
      <c r="K68" s="4" t="s">
        <v>911</v>
      </c>
      <c r="L68" s="4"/>
      <c r="M68" s="4"/>
    </row>
    <row r="69" customFormat="false" ht="35.25" hidden="false" customHeight="false" outlineLevel="0" collapsed="false">
      <c r="A69" s="17" t="s">
        <v>912</v>
      </c>
      <c r="B69" s="10" t="s">
        <v>16</v>
      </c>
      <c r="C69" s="10" t="s">
        <v>70</v>
      </c>
      <c r="D69" s="10" t="s">
        <v>697</v>
      </c>
      <c r="E69" s="10"/>
      <c r="F69" s="4" t="s">
        <v>913</v>
      </c>
      <c r="G69" s="4"/>
      <c r="H69" s="4"/>
      <c r="I69" s="4"/>
      <c r="J69" s="4"/>
      <c r="K69" s="4"/>
      <c r="L69" s="4" t="s">
        <v>914</v>
      </c>
      <c r="M69" s="4"/>
    </row>
    <row r="70" customFormat="false" ht="57.75" hidden="false" customHeight="false" outlineLevel="0" collapsed="false">
      <c r="A70" s="17" t="s">
        <v>915</v>
      </c>
      <c r="B70" s="18" t="s">
        <v>41</v>
      </c>
      <c r="C70" s="18" t="s">
        <v>704</v>
      </c>
      <c r="D70" s="18" t="s">
        <v>716</v>
      </c>
      <c r="E70" s="18"/>
      <c r="F70" s="4" t="s">
        <v>916</v>
      </c>
      <c r="G70" s="4"/>
      <c r="H70" s="4"/>
      <c r="I70" s="4"/>
      <c r="J70" s="4" t="s">
        <v>917</v>
      </c>
      <c r="K70" s="4"/>
      <c r="L70" s="4"/>
      <c r="M70" s="4"/>
    </row>
    <row r="71" customFormat="false" ht="24" hidden="false" customHeight="false" outlineLevel="0" collapsed="false">
      <c r="A71" s="17" t="s">
        <v>918</v>
      </c>
      <c r="B71" s="10" t="s">
        <v>41</v>
      </c>
      <c r="C71" s="10" t="s">
        <v>700</v>
      </c>
      <c r="D71" s="10" t="s">
        <v>701</v>
      </c>
      <c r="E71" s="10"/>
      <c r="F71" s="4"/>
      <c r="G71" s="4"/>
      <c r="H71" s="4" t="s">
        <v>919</v>
      </c>
      <c r="I71" s="4"/>
      <c r="J71" s="4"/>
      <c r="K71" s="4"/>
      <c r="L71" s="4"/>
      <c r="M71" s="4"/>
    </row>
    <row r="72" customFormat="false" ht="46.5" hidden="false" customHeight="false" outlineLevel="0" collapsed="false">
      <c r="A72" s="17" t="s">
        <v>920</v>
      </c>
      <c r="B72" s="10" t="s">
        <v>41</v>
      </c>
      <c r="C72" s="10" t="s">
        <v>700</v>
      </c>
      <c r="D72" s="10" t="s">
        <v>701</v>
      </c>
      <c r="E72" s="10"/>
      <c r="F72" s="4"/>
      <c r="G72" s="4"/>
      <c r="H72" s="4" t="s">
        <v>921</v>
      </c>
      <c r="I72" s="4"/>
      <c r="J72" s="4"/>
      <c r="K72" s="4" t="s">
        <v>922</v>
      </c>
      <c r="L72" s="4" t="s">
        <v>923</v>
      </c>
      <c r="M72" s="4"/>
    </row>
    <row r="73" customFormat="false" ht="46.5" hidden="false" customHeight="false" outlineLevel="0" collapsed="false">
      <c r="A73" s="17" t="s">
        <v>924</v>
      </c>
      <c r="B73" s="18" t="s">
        <v>41</v>
      </c>
      <c r="C73" s="18" t="s">
        <v>925</v>
      </c>
      <c r="D73" s="18" t="s">
        <v>709</v>
      </c>
      <c r="E73" s="18"/>
      <c r="F73" s="4" t="s">
        <v>926</v>
      </c>
      <c r="G73" s="4"/>
      <c r="H73" s="4"/>
      <c r="I73" s="4"/>
      <c r="J73" s="4" t="s">
        <v>927</v>
      </c>
      <c r="K73" s="4" t="s">
        <v>928</v>
      </c>
      <c r="L73" s="4"/>
      <c r="M73" s="4"/>
    </row>
    <row r="74" customFormat="false" ht="114" hidden="false" customHeight="false" outlineLevel="0" collapsed="false">
      <c r="A74" s="17" t="s">
        <v>929</v>
      </c>
      <c r="B74" s="18" t="s">
        <v>41</v>
      </c>
      <c r="C74" s="18" t="s">
        <v>930</v>
      </c>
      <c r="D74" s="18" t="s">
        <v>709</v>
      </c>
      <c r="E74" s="18"/>
      <c r="F74" s="4"/>
      <c r="G74" s="4"/>
      <c r="H74" s="4"/>
      <c r="I74" s="4" t="s">
        <v>931</v>
      </c>
      <c r="J74" s="4"/>
      <c r="K74" s="4" t="s">
        <v>931</v>
      </c>
      <c r="L74" s="4"/>
      <c r="M74" s="4"/>
    </row>
    <row r="75" customFormat="false" ht="24" hidden="false" customHeight="false" outlineLevel="0" collapsed="false">
      <c r="A75" s="17" t="s">
        <v>932</v>
      </c>
      <c r="B75" s="10" t="s">
        <v>16</v>
      </c>
      <c r="C75" s="10" t="s">
        <v>704</v>
      </c>
      <c r="D75" s="10" t="s">
        <v>709</v>
      </c>
      <c r="E75" s="10"/>
      <c r="F75" s="4" t="s">
        <v>933</v>
      </c>
      <c r="G75" s="4"/>
      <c r="H75" s="4"/>
      <c r="I75" s="4"/>
      <c r="J75" s="4" t="s">
        <v>934</v>
      </c>
      <c r="K75" s="4"/>
      <c r="L75" s="4"/>
      <c r="M75" s="4"/>
    </row>
    <row r="76" customFormat="false" ht="80.25" hidden="false" customHeight="false" outlineLevel="0" collapsed="false">
      <c r="A76" s="17" t="s">
        <v>935</v>
      </c>
      <c r="B76" s="10" t="s">
        <v>16</v>
      </c>
      <c r="C76" s="10" t="s">
        <v>936</v>
      </c>
      <c r="D76" s="10" t="s">
        <v>709</v>
      </c>
      <c r="E76" s="10"/>
      <c r="F76" s="4" t="s">
        <v>937</v>
      </c>
      <c r="G76" s="4"/>
      <c r="H76" s="4" t="s">
        <v>938</v>
      </c>
      <c r="I76" s="4"/>
      <c r="J76" s="4"/>
      <c r="K76" s="4"/>
      <c r="L76" s="4"/>
      <c r="M76" s="4"/>
    </row>
    <row r="77" customFormat="false" ht="69" hidden="false" customHeight="false" outlineLevel="0" collapsed="false">
      <c r="A77" s="17" t="s">
        <v>939</v>
      </c>
      <c r="B77" s="10" t="s">
        <v>16</v>
      </c>
      <c r="C77" s="10" t="s">
        <v>704</v>
      </c>
      <c r="D77" s="10" t="s">
        <v>749</v>
      </c>
      <c r="E77" s="10"/>
      <c r="F77" s="4" t="s">
        <v>940</v>
      </c>
      <c r="G77" s="4"/>
      <c r="H77" s="4"/>
      <c r="I77" s="4"/>
      <c r="J77" s="4" t="s">
        <v>941</v>
      </c>
      <c r="K77" s="4"/>
      <c r="L77" s="4"/>
      <c r="M77" s="4"/>
    </row>
    <row r="78" customFormat="false" ht="35.25" hidden="false" customHeight="false" outlineLevel="0" collapsed="false">
      <c r="A78" s="17" t="s">
        <v>942</v>
      </c>
      <c r="B78" s="10" t="s">
        <v>41</v>
      </c>
      <c r="C78" s="10" t="s">
        <v>700</v>
      </c>
      <c r="D78" s="10" t="s">
        <v>701</v>
      </c>
      <c r="E78" s="10"/>
      <c r="F78" s="4"/>
      <c r="G78" s="4"/>
      <c r="H78" s="4" t="s">
        <v>943</v>
      </c>
      <c r="I78" s="4"/>
      <c r="J78" s="4"/>
      <c r="K78" s="4"/>
      <c r="L78" s="4"/>
      <c r="M78" s="4"/>
    </row>
    <row r="79" customFormat="false" ht="35.25" hidden="false" customHeight="false" outlineLevel="0" collapsed="false">
      <c r="A79" s="17" t="s">
        <v>944</v>
      </c>
      <c r="B79" s="10" t="s">
        <v>16</v>
      </c>
      <c r="C79" s="10" t="s">
        <v>70</v>
      </c>
      <c r="D79" s="10" t="s">
        <v>945</v>
      </c>
      <c r="E79" s="10"/>
      <c r="F79" s="4" t="s">
        <v>946</v>
      </c>
      <c r="G79" s="4"/>
      <c r="H79" s="4"/>
      <c r="I79" s="4"/>
      <c r="J79" s="4" t="s">
        <v>947</v>
      </c>
      <c r="K79" s="4"/>
      <c r="L79" s="4"/>
      <c r="M79" s="4"/>
    </row>
    <row r="80" customFormat="false" ht="35.25" hidden="false" customHeight="false" outlineLevel="0" collapsed="false">
      <c r="A80" s="17" t="s">
        <v>948</v>
      </c>
      <c r="B80" s="10" t="s">
        <v>41</v>
      </c>
      <c r="C80" s="10" t="s">
        <v>700</v>
      </c>
      <c r="D80" s="10" t="s">
        <v>713</v>
      </c>
      <c r="E80" s="10"/>
      <c r="F80" s="4"/>
      <c r="G80" s="4"/>
      <c r="H80" s="4" t="s">
        <v>949</v>
      </c>
      <c r="I80" s="4"/>
      <c r="J80" s="4"/>
      <c r="K80" s="4"/>
      <c r="L80" s="4"/>
      <c r="M80" s="4"/>
    </row>
    <row r="81" customFormat="false" ht="57.75" hidden="false" customHeight="false" outlineLevel="0" collapsed="false">
      <c r="A81" s="17" t="s">
        <v>950</v>
      </c>
      <c r="B81" s="10" t="s">
        <v>16</v>
      </c>
      <c r="C81" s="10" t="s">
        <v>818</v>
      </c>
      <c r="D81" s="10" t="s">
        <v>749</v>
      </c>
      <c r="E81" s="10"/>
      <c r="F81" s="4" t="s">
        <v>951</v>
      </c>
      <c r="G81" s="4"/>
      <c r="H81" s="4"/>
      <c r="I81" s="4"/>
      <c r="J81" s="4"/>
      <c r="K81" s="4" t="s">
        <v>952</v>
      </c>
      <c r="L81" s="4"/>
      <c r="M81" s="4"/>
    </row>
    <row r="82" customFormat="false" ht="57.75" hidden="false" customHeight="false" outlineLevel="0" collapsed="false">
      <c r="A82" s="17" t="s">
        <v>953</v>
      </c>
      <c r="B82" s="10" t="s">
        <v>41</v>
      </c>
      <c r="C82" s="10" t="s">
        <v>700</v>
      </c>
      <c r="D82" s="10" t="s">
        <v>713</v>
      </c>
      <c r="E82" s="10"/>
      <c r="F82" s="4"/>
      <c r="G82" s="4"/>
      <c r="H82" s="4" t="s">
        <v>954</v>
      </c>
      <c r="I82" s="4"/>
      <c r="J82" s="4"/>
      <c r="K82" s="4"/>
      <c r="L82" s="4"/>
      <c r="M82" s="4"/>
    </row>
    <row r="83" customFormat="false" ht="91.5" hidden="false" customHeight="false" outlineLevel="0" collapsed="false">
      <c r="A83" s="17" t="s">
        <v>955</v>
      </c>
      <c r="B83" s="10" t="s">
        <v>41</v>
      </c>
      <c r="C83" s="10" t="s">
        <v>700</v>
      </c>
      <c r="D83" s="10" t="s">
        <v>713</v>
      </c>
      <c r="E83" s="10"/>
      <c r="F83" s="4"/>
      <c r="G83" s="4"/>
      <c r="H83" s="4" t="s">
        <v>956</v>
      </c>
      <c r="I83" s="4"/>
      <c r="J83" s="4" t="s">
        <v>957</v>
      </c>
      <c r="K83" s="4"/>
      <c r="L83" s="4"/>
      <c r="M83" s="4"/>
    </row>
    <row r="84" customFormat="false" ht="1014" hidden="false" customHeight="false" outlineLevel="0" collapsed="false">
      <c r="A84" s="17" t="s">
        <v>958</v>
      </c>
      <c r="B84" s="10" t="s">
        <v>41</v>
      </c>
      <c r="C84" s="10" t="s">
        <v>959</v>
      </c>
      <c r="D84" s="10" t="s">
        <v>960</v>
      </c>
      <c r="E84" s="10"/>
      <c r="F84" s="4"/>
      <c r="G84" s="4"/>
      <c r="H84" s="4" t="s">
        <v>961</v>
      </c>
      <c r="I84" s="4"/>
      <c r="J84" s="4"/>
      <c r="K84" s="4"/>
      <c r="L84" s="4"/>
      <c r="M84" s="4"/>
    </row>
    <row r="85" customFormat="false" ht="496.5" hidden="false" customHeight="false" outlineLevel="0" collapsed="false">
      <c r="A85" s="17" t="s">
        <v>962</v>
      </c>
      <c r="B85" s="10" t="s">
        <v>41</v>
      </c>
      <c r="C85" s="10" t="s">
        <v>700</v>
      </c>
      <c r="D85" s="10" t="s">
        <v>713</v>
      </c>
      <c r="E85" s="10"/>
      <c r="F85" s="4"/>
      <c r="G85" s="4"/>
      <c r="H85" s="4" t="s">
        <v>963</v>
      </c>
      <c r="I85" s="4"/>
      <c r="J85" s="4"/>
      <c r="K85" s="4"/>
      <c r="L85" s="4"/>
      <c r="M85" s="4"/>
    </row>
    <row r="86" customFormat="false" ht="46.5" hidden="false" customHeight="false" outlineLevel="0" collapsed="false">
      <c r="A86" s="17" t="s">
        <v>964</v>
      </c>
      <c r="B86" s="18" t="s">
        <v>41</v>
      </c>
      <c r="C86" s="18" t="s">
        <v>70</v>
      </c>
      <c r="D86" s="18" t="s">
        <v>965</v>
      </c>
      <c r="E86" s="18"/>
      <c r="F86" s="4" t="s">
        <v>966</v>
      </c>
      <c r="G86" s="4"/>
      <c r="H86" s="4"/>
      <c r="I86" s="4"/>
      <c r="J86" s="4"/>
      <c r="K86" s="4"/>
      <c r="L86" s="4"/>
      <c r="M86" s="4" t="s">
        <v>967</v>
      </c>
    </row>
    <row r="87" customFormat="false" ht="35.25" hidden="false" customHeight="false" outlineLevel="0" collapsed="false">
      <c r="A87" s="17" t="s">
        <v>968</v>
      </c>
      <c r="B87" s="10" t="s">
        <v>16</v>
      </c>
      <c r="C87" s="10" t="s">
        <v>704</v>
      </c>
      <c r="D87" s="10" t="s">
        <v>697</v>
      </c>
      <c r="E87" s="10"/>
      <c r="F87" s="4" t="s">
        <v>969</v>
      </c>
      <c r="G87" s="4"/>
      <c r="H87" s="4"/>
      <c r="I87" s="4"/>
      <c r="J87" s="4"/>
      <c r="K87" s="4"/>
      <c r="L87" s="4" t="s">
        <v>970</v>
      </c>
      <c r="M87" s="4"/>
    </row>
    <row r="88" customFormat="false" ht="46.5" hidden="false" customHeight="false" outlineLevel="0" collapsed="false">
      <c r="A88" s="17" t="s">
        <v>699</v>
      </c>
      <c r="B88" s="10" t="s">
        <v>41</v>
      </c>
      <c r="C88" s="10" t="s">
        <v>700</v>
      </c>
      <c r="D88" s="10" t="s">
        <v>701</v>
      </c>
      <c r="E88" s="10"/>
      <c r="F88" s="4"/>
      <c r="G88" s="4"/>
      <c r="H88" s="4" t="s">
        <v>702</v>
      </c>
      <c r="I88" s="4"/>
      <c r="J88" s="4"/>
      <c r="K88" s="4"/>
      <c r="L88" s="4"/>
      <c r="M88" s="4"/>
    </row>
    <row r="89" customFormat="false" ht="46.5" hidden="false" customHeight="false" outlineLevel="0" collapsed="false">
      <c r="A89" s="17" t="s">
        <v>971</v>
      </c>
      <c r="B89" s="10" t="s">
        <v>16</v>
      </c>
      <c r="C89" s="10" t="s">
        <v>818</v>
      </c>
      <c r="D89" s="10" t="s">
        <v>709</v>
      </c>
      <c r="E89" s="10"/>
      <c r="F89" s="4" t="s">
        <v>972</v>
      </c>
      <c r="G89" s="4"/>
      <c r="H89" s="4"/>
      <c r="I89" s="4"/>
      <c r="J89" s="4"/>
      <c r="K89" s="4" t="s">
        <v>973</v>
      </c>
      <c r="L89" s="4"/>
      <c r="M89" s="4"/>
    </row>
    <row r="90" customFormat="false" ht="24" hidden="false" customHeight="false" outlineLevel="0" collapsed="false">
      <c r="A90" s="17" t="s">
        <v>974</v>
      </c>
      <c r="B90" s="10" t="s">
        <v>16</v>
      </c>
      <c r="C90" s="10" t="s">
        <v>704</v>
      </c>
      <c r="D90" s="10" t="s">
        <v>749</v>
      </c>
      <c r="E90" s="10"/>
      <c r="F90" s="4" t="s">
        <v>940</v>
      </c>
      <c r="G90" s="4"/>
      <c r="H90" s="4"/>
      <c r="I90" s="4"/>
      <c r="J90" s="4" t="s">
        <v>975</v>
      </c>
      <c r="K90" s="4"/>
      <c r="L90" s="4"/>
      <c r="M90" s="4"/>
    </row>
    <row r="91" customFormat="false" ht="24" hidden="false" customHeight="false" outlineLevel="0" collapsed="false">
      <c r="A91" s="17" t="s">
        <v>976</v>
      </c>
      <c r="B91" s="10" t="s">
        <v>16</v>
      </c>
      <c r="C91" s="10" t="s">
        <v>704</v>
      </c>
      <c r="D91" s="10" t="s">
        <v>749</v>
      </c>
      <c r="E91" s="10"/>
      <c r="F91" s="4" t="s">
        <v>977</v>
      </c>
      <c r="G91" s="4"/>
      <c r="H91" s="4"/>
      <c r="I91" s="4"/>
      <c r="J91" s="4" t="s">
        <v>978</v>
      </c>
      <c r="K91" s="4"/>
      <c r="L91" s="4" t="s">
        <v>978</v>
      </c>
      <c r="M91" s="4"/>
    </row>
    <row r="92" customFormat="false" ht="1554.75" hidden="false" customHeight="false" outlineLevel="0" collapsed="false">
      <c r="A92" s="17" t="s">
        <v>979</v>
      </c>
      <c r="B92" s="10" t="s">
        <v>41</v>
      </c>
      <c r="C92" s="10" t="s">
        <v>700</v>
      </c>
      <c r="D92" s="10" t="s">
        <v>713</v>
      </c>
      <c r="E92" s="10"/>
      <c r="F92" s="4" t="s">
        <v>980</v>
      </c>
      <c r="G92" s="4"/>
      <c r="H92" s="4" t="s">
        <v>981</v>
      </c>
      <c r="I92" s="4"/>
      <c r="J92" s="4" t="s">
        <v>981</v>
      </c>
      <c r="K92" s="4"/>
      <c r="L92" s="4"/>
      <c r="M92" s="4"/>
    </row>
    <row r="93" customFormat="false" ht="24" hidden="false" customHeight="false" outlineLevel="0" collapsed="false">
      <c r="A93" s="17" t="s">
        <v>982</v>
      </c>
      <c r="B93" s="10" t="s">
        <v>16</v>
      </c>
      <c r="C93" s="10" t="s">
        <v>778</v>
      </c>
      <c r="D93" s="10" t="s">
        <v>709</v>
      </c>
      <c r="E93" s="10"/>
      <c r="F93" s="4" t="s">
        <v>983</v>
      </c>
      <c r="G93" s="4"/>
      <c r="H93" s="4"/>
      <c r="I93" s="4"/>
      <c r="J93" s="4"/>
      <c r="K93" s="4" t="s">
        <v>984</v>
      </c>
      <c r="L93" s="4" t="s">
        <v>984</v>
      </c>
      <c r="M93" s="4"/>
    </row>
    <row r="94" customFormat="false" ht="1092.75" hidden="false" customHeight="false" outlineLevel="0" collapsed="false">
      <c r="A94" s="17" t="s">
        <v>985</v>
      </c>
      <c r="B94" s="10" t="s">
        <v>41</v>
      </c>
      <c r="C94" s="10" t="s">
        <v>700</v>
      </c>
      <c r="D94" s="10" t="s">
        <v>713</v>
      </c>
      <c r="E94" s="10"/>
      <c r="F94" s="4"/>
      <c r="G94" s="4"/>
      <c r="H94" s="4" t="s">
        <v>986</v>
      </c>
      <c r="I94" s="4"/>
      <c r="J94" s="4"/>
      <c r="K94" s="4"/>
      <c r="L94" s="4"/>
      <c r="M94" s="4"/>
    </row>
    <row r="95" customFormat="false" ht="46.5" hidden="false" customHeight="false" outlineLevel="0" collapsed="false">
      <c r="A95" s="17" t="s">
        <v>987</v>
      </c>
      <c r="B95" s="10" t="s">
        <v>16</v>
      </c>
      <c r="C95" s="10" t="s">
        <v>70</v>
      </c>
      <c r="D95" s="10" t="s">
        <v>749</v>
      </c>
      <c r="E95" s="10"/>
      <c r="F95" s="4" t="s">
        <v>988</v>
      </c>
      <c r="G95" s="4"/>
      <c r="H95" s="4"/>
      <c r="I95" s="4"/>
      <c r="J95" s="4" t="s">
        <v>989</v>
      </c>
      <c r="K95" s="4"/>
      <c r="L95" s="4"/>
      <c r="M95" s="4"/>
    </row>
    <row r="96" customFormat="false" ht="35.25" hidden="false" customHeight="false" outlineLevel="0" collapsed="false">
      <c r="A96" s="17" t="s">
        <v>990</v>
      </c>
      <c r="B96" s="10" t="s">
        <v>16</v>
      </c>
      <c r="C96" s="10" t="s">
        <v>70</v>
      </c>
      <c r="D96" s="10" t="s">
        <v>709</v>
      </c>
      <c r="E96" s="10"/>
      <c r="F96" s="4" t="s">
        <v>991</v>
      </c>
      <c r="G96" s="4"/>
      <c r="H96" s="4"/>
      <c r="I96" s="4"/>
      <c r="J96" s="4" t="s">
        <v>992</v>
      </c>
      <c r="K96" s="4"/>
      <c r="L96" s="4"/>
      <c r="M96" s="4"/>
    </row>
    <row r="97" customFormat="false" ht="57.75" hidden="false" customHeight="false" outlineLevel="0" collapsed="false">
      <c r="A97" s="17" t="s">
        <v>993</v>
      </c>
      <c r="B97" s="10" t="s">
        <v>16</v>
      </c>
      <c r="C97" s="10" t="s">
        <v>818</v>
      </c>
      <c r="D97" s="10" t="s">
        <v>709</v>
      </c>
      <c r="E97" s="10"/>
      <c r="F97" s="4" t="s">
        <v>994</v>
      </c>
      <c r="G97" s="4"/>
      <c r="H97" s="4"/>
      <c r="I97" s="4"/>
      <c r="J97" s="4"/>
      <c r="K97" s="4" t="s">
        <v>995</v>
      </c>
      <c r="L97" s="4"/>
      <c r="M97" s="4"/>
    </row>
    <row r="98" customFormat="false" ht="69" hidden="false" customHeight="false" outlineLevel="0" collapsed="false">
      <c r="A98" s="17" t="s">
        <v>996</v>
      </c>
      <c r="B98" s="10" t="s">
        <v>41</v>
      </c>
      <c r="C98" s="10" t="s">
        <v>700</v>
      </c>
      <c r="D98" s="10" t="s">
        <v>713</v>
      </c>
      <c r="E98" s="10"/>
      <c r="F98" s="4"/>
      <c r="G98" s="4"/>
      <c r="H98" s="4" t="s">
        <v>997</v>
      </c>
      <c r="I98" s="4"/>
      <c r="J98" s="4"/>
      <c r="K98" s="4"/>
      <c r="L98" s="4"/>
      <c r="M98" s="4"/>
    </row>
    <row r="99" customFormat="false" ht="35.25" hidden="false" customHeight="false" outlineLevel="0" collapsed="false">
      <c r="A99" s="17" t="s">
        <v>998</v>
      </c>
      <c r="B99" s="10" t="s">
        <v>16</v>
      </c>
      <c r="C99" s="10" t="s">
        <v>704</v>
      </c>
      <c r="D99" s="10" t="s">
        <v>697</v>
      </c>
      <c r="E99" s="10"/>
      <c r="F99" s="4" t="s">
        <v>999</v>
      </c>
      <c r="G99" s="4"/>
      <c r="H99" s="4"/>
      <c r="I99" s="4"/>
      <c r="J99" s="4" t="s">
        <v>1000</v>
      </c>
      <c r="K99" s="4"/>
      <c r="L99" s="4" t="s">
        <v>1000</v>
      </c>
      <c r="M99" s="4"/>
    </row>
    <row r="100" customFormat="false" ht="35.25" hidden="false" customHeight="false" outlineLevel="0" collapsed="false">
      <c r="A100" s="17" t="s">
        <v>1001</v>
      </c>
      <c r="B100" s="18" t="s">
        <v>41</v>
      </c>
      <c r="C100" s="18" t="s">
        <v>70</v>
      </c>
      <c r="D100" s="18" t="s">
        <v>697</v>
      </c>
      <c r="E100" s="18"/>
      <c r="F100" s="11" t="s">
        <v>1002</v>
      </c>
      <c r="G100" s="4"/>
      <c r="H100" s="4"/>
      <c r="I100" s="4"/>
      <c r="J100" s="4" t="s">
        <v>1003</v>
      </c>
      <c r="K100" s="4"/>
      <c r="L100" s="4" t="s">
        <v>1003</v>
      </c>
      <c r="M100" s="4"/>
    </row>
    <row r="101" customFormat="false" ht="46.5" hidden="false" customHeight="false" outlineLevel="0" collapsed="false">
      <c r="A101" s="17" t="s">
        <v>1004</v>
      </c>
      <c r="B101" s="10" t="s">
        <v>16</v>
      </c>
      <c r="C101" s="10" t="s">
        <v>704</v>
      </c>
      <c r="D101" s="10" t="s">
        <v>705</v>
      </c>
      <c r="E101" s="10"/>
      <c r="F101" s="4" t="s">
        <v>1005</v>
      </c>
      <c r="G101" s="4"/>
      <c r="H101" s="4"/>
      <c r="I101" s="4"/>
      <c r="J101" s="4" t="s">
        <v>1006</v>
      </c>
      <c r="K101" s="4"/>
      <c r="L101" s="4"/>
      <c r="M101" s="4"/>
    </row>
    <row r="102" customFormat="false" ht="35.25" hidden="false" customHeight="false" outlineLevel="0" collapsed="false">
      <c r="A102" s="17" t="s">
        <v>1007</v>
      </c>
      <c r="B102" s="10" t="s">
        <v>41</v>
      </c>
      <c r="C102" s="10" t="s">
        <v>700</v>
      </c>
      <c r="D102" s="10" t="s">
        <v>709</v>
      </c>
      <c r="E102" s="10"/>
      <c r="F102" s="4"/>
      <c r="G102" s="4"/>
      <c r="H102" s="4" t="s">
        <v>1008</v>
      </c>
      <c r="I102" s="4"/>
      <c r="J102" s="4"/>
      <c r="K102" s="4"/>
      <c r="L102" s="4"/>
      <c r="M102" s="4"/>
    </row>
    <row r="103" customFormat="false" ht="35.25" hidden="false" customHeight="false" outlineLevel="0" collapsed="false">
      <c r="A103" s="17" t="s">
        <v>1009</v>
      </c>
      <c r="B103" s="10" t="s">
        <v>16</v>
      </c>
      <c r="C103" s="10" t="s">
        <v>704</v>
      </c>
      <c r="D103" s="10" t="s">
        <v>709</v>
      </c>
      <c r="E103" s="10"/>
      <c r="F103" s="4" t="s">
        <v>1010</v>
      </c>
      <c r="G103" s="4"/>
      <c r="H103" s="4"/>
      <c r="I103" s="4"/>
      <c r="J103" s="4" t="s">
        <v>1011</v>
      </c>
      <c r="K103" s="4"/>
      <c r="L103" s="4"/>
      <c r="M103" s="4"/>
    </row>
    <row r="104" customFormat="false" ht="136.5" hidden="false" customHeight="false" outlineLevel="0" collapsed="false">
      <c r="A104" s="17" t="s">
        <v>1012</v>
      </c>
      <c r="B104" s="10" t="s">
        <v>16</v>
      </c>
      <c r="C104" s="10" t="s">
        <v>700</v>
      </c>
      <c r="D104" s="10" t="s">
        <v>716</v>
      </c>
      <c r="E104" s="10"/>
      <c r="F104" s="4" t="s">
        <v>1013</v>
      </c>
      <c r="G104" s="4"/>
      <c r="H104" s="4" t="s">
        <v>1014</v>
      </c>
      <c r="I104" s="4"/>
      <c r="J104" s="4" t="s">
        <v>1015</v>
      </c>
      <c r="K104" s="4"/>
      <c r="L104" s="4"/>
      <c r="M104" s="4"/>
    </row>
    <row r="105" customFormat="false" ht="35.25" hidden="false" customHeight="false" outlineLevel="0" collapsed="false">
      <c r="A105" s="17" t="s">
        <v>1016</v>
      </c>
      <c r="B105" s="10" t="s">
        <v>41</v>
      </c>
      <c r="C105" s="10" t="s">
        <v>70</v>
      </c>
      <c r="D105" s="10" t="s">
        <v>713</v>
      </c>
      <c r="E105" s="19" t="s">
        <v>1017</v>
      </c>
      <c r="F105" s="8" t="s">
        <v>1017</v>
      </c>
      <c r="G105" s="4"/>
      <c r="H105" s="4"/>
      <c r="I105" s="4"/>
      <c r="J105" s="4" t="s">
        <v>1018</v>
      </c>
      <c r="K105" s="4"/>
      <c r="L105" s="4"/>
      <c r="M105" s="4"/>
    </row>
    <row r="106" customFormat="false" ht="46.5" hidden="false" customHeight="false" outlineLevel="0" collapsed="false">
      <c r="A106" s="17" t="s">
        <v>1019</v>
      </c>
      <c r="B106" s="10" t="s">
        <v>16</v>
      </c>
      <c r="C106" s="10" t="s">
        <v>700</v>
      </c>
      <c r="D106" s="10" t="s">
        <v>713</v>
      </c>
      <c r="E106" s="10" t="s">
        <v>1020</v>
      </c>
      <c r="F106" s="4" t="s">
        <v>1021</v>
      </c>
      <c r="G106" s="4"/>
      <c r="H106" s="4" t="s">
        <v>1022</v>
      </c>
      <c r="I106" s="4"/>
      <c r="J106" s="4"/>
      <c r="K106" s="4"/>
      <c r="L106" s="4"/>
      <c r="M106" s="4"/>
    </row>
    <row r="107" customFormat="false" ht="35.25" hidden="false" customHeight="false" outlineLevel="0" collapsed="false">
      <c r="A107" s="17" t="s">
        <v>1023</v>
      </c>
      <c r="B107" s="10" t="s">
        <v>41</v>
      </c>
      <c r="C107" s="10" t="s">
        <v>700</v>
      </c>
      <c r="D107" s="10" t="s">
        <v>709</v>
      </c>
      <c r="E107" s="10"/>
      <c r="F107" s="4"/>
      <c r="G107" s="4"/>
      <c r="H107" s="4" t="s">
        <v>1024</v>
      </c>
      <c r="I107" s="4"/>
      <c r="J107" s="4"/>
      <c r="K107" s="4"/>
      <c r="L107" s="4"/>
      <c r="M107" s="4"/>
    </row>
    <row r="108" customFormat="false" ht="57.75" hidden="false" customHeight="false" outlineLevel="0" collapsed="false">
      <c r="A108" s="17" t="s">
        <v>1025</v>
      </c>
      <c r="B108" s="10" t="s">
        <v>41</v>
      </c>
      <c r="C108" s="10" t="s">
        <v>700</v>
      </c>
      <c r="D108" s="10" t="s">
        <v>713</v>
      </c>
      <c r="E108" s="10"/>
      <c r="F108" s="4"/>
      <c r="G108" s="4"/>
      <c r="H108" s="4" t="s">
        <v>1026</v>
      </c>
      <c r="I108" s="4"/>
      <c r="J108" s="4"/>
      <c r="K108" s="4"/>
      <c r="L108" s="4"/>
      <c r="M108" s="4"/>
    </row>
    <row r="109" customFormat="false" ht="35.25" hidden="false" customHeight="false" outlineLevel="0" collapsed="false">
      <c r="A109" s="17" t="s">
        <v>1027</v>
      </c>
      <c r="B109" s="10" t="s">
        <v>41</v>
      </c>
      <c r="C109" s="10" t="s">
        <v>700</v>
      </c>
      <c r="D109" s="10" t="s">
        <v>713</v>
      </c>
      <c r="E109" s="10"/>
      <c r="F109" s="4"/>
      <c r="G109" s="4"/>
      <c r="H109" s="4" t="s">
        <v>1028</v>
      </c>
      <c r="I109" s="4"/>
      <c r="J109" s="4"/>
      <c r="K109" s="4"/>
      <c r="L109" s="4"/>
      <c r="M109" s="4"/>
    </row>
    <row r="110" customFormat="false" ht="35.25" hidden="false" customHeight="false" outlineLevel="0" collapsed="false">
      <c r="A110" s="17" t="s">
        <v>1029</v>
      </c>
      <c r="B110" s="18" t="s">
        <v>41</v>
      </c>
      <c r="C110" s="18" t="s">
        <v>70</v>
      </c>
      <c r="D110" s="18" t="s">
        <v>709</v>
      </c>
      <c r="E110" s="18"/>
      <c r="F110" s="4" t="s">
        <v>1030</v>
      </c>
      <c r="G110" s="4"/>
      <c r="H110" s="4"/>
      <c r="I110" s="4"/>
      <c r="J110" s="4" t="s">
        <v>1031</v>
      </c>
      <c r="K110" s="4"/>
      <c r="L110" s="4"/>
      <c r="M110" s="4"/>
    </row>
    <row r="111" customFormat="false" ht="35.25" hidden="false" customHeight="false" outlineLevel="0" collapsed="false">
      <c r="A111" s="17" t="s">
        <v>1032</v>
      </c>
      <c r="B111" s="18" t="s">
        <v>41</v>
      </c>
      <c r="C111" s="18" t="s">
        <v>70</v>
      </c>
      <c r="D111" s="18" t="s">
        <v>965</v>
      </c>
      <c r="E111" s="18"/>
      <c r="F111" s="4" t="s">
        <v>1033</v>
      </c>
      <c r="G111" s="4"/>
      <c r="H111" s="4"/>
      <c r="I111" s="4"/>
      <c r="J111" s="4" t="s">
        <v>1034</v>
      </c>
      <c r="K111" s="4"/>
      <c r="L111" s="4"/>
      <c r="M111" s="4" t="s">
        <v>1035</v>
      </c>
    </row>
    <row r="112" customFormat="false" ht="24" hidden="false" customHeight="false" outlineLevel="0" collapsed="false">
      <c r="A112" s="17" t="s">
        <v>1036</v>
      </c>
      <c r="B112" s="10" t="s">
        <v>41</v>
      </c>
      <c r="C112" s="10" t="s">
        <v>700</v>
      </c>
      <c r="D112" s="10" t="s">
        <v>713</v>
      </c>
      <c r="E112" s="10"/>
      <c r="F112" s="4"/>
      <c r="G112" s="4"/>
      <c r="H112" s="4" t="s">
        <v>1037</v>
      </c>
      <c r="I112" s="4"/>
      <c r="J112" s="4"/>
      <c r="K112" s="4"/>
      <c r="L112" s="4"/>
      <c r="M112" s="4"/>
    </row>
    <row r="113" customFormat="false" ht="24" hidden="false" customHeight="false" outlineLevel="0" collapsed="false">
      <c r="A113" s="17" t="s">
        <v>1038</v>
      </c>
      <c r="B113" s="10" t="s">
        <v>41</v>
      </c>
      <c r="C113" s="10" t="s">
        <v>762</v>
      </c>
      <c r="D113" s="10" t="s">
        <v>709</v>
      </c>
      <c r="E113" s="10"/>
      <c r="F113" s="4"/>
      <c r="G113" s="4"/>
      <c r="H113" s="4"/>
      <c r="I113" s="4" t="s">
        <v>1039</v>
      </c>
      <c r="J113" s="4"/>
      <c r="K113" s="4"/>
      <c r="L113" s="4"/>
      <c r="M113" s="4"/>
    </row>
    <row r="114" customFormat="false" ht="57.75" hidden="false" customHeight="false" outlineLevel="0" collapsed="false">
      <c r="A114" s="17" t="s">
        <v>1040</v>
      </c>
      <c r="B114" s="10" t="s">
        <v>16</v>
      </c>
      <c r="C114" s="10" t="s">
        <v>704</v>
      </c>
      <c r="D114" s="10" t="s">
        <v>874</v>
      </c>
      <c r="E114" s="10"/>
      <c r="F114" s="4" t="s">
        <v>1041</v>
      </c>
      <c r="G114" s="4"/>
      <c r="H114" s="4"/>
      <c r="I114" s="4"/>
      <c r="J114" s="4"/>
      <c r="K114" s="4"/>
      <c r="L114" s="4" t="s">
        <v>1042</v>
      </c>
      <c r="M114" s="4"/>
    </row>
    <row r="115" customFormat="false" ht="35.25" hidden="false" customHeight="false" outlineLevel="0" collapsed="false">
      <c r="A115" s="17" t="s">
        <v>1043</v>
      </c>
      <c r="B115" s="18" t="s">
        <v>41</v>
      </c>
      <c r="C115" s="18" t="s">
        <v>812</v>
      </c>
      <c r="D115" s="18" t="s">
        <v>874</v>
      </c>
      <c r="E115" s="18"/>
      <c r="F115" s="11" t="s">
        <v>1002</v>
      </c>
      <c r="G115" s="4"/>
      <c r="H115" s="4"/>
      <c r="I115" s="4"/>
      <c r="J115" s="4"/>
      <c r="K115" s="4"/>
      <c r="L115" s="4" t="s">
        <v>1044</v>
      </c>
      <c r="M115" s="4"/>
    </row>
    <row r="116" customFormat="false" ht="91.5" hidden="false" customHeight="false" outlineLevel="0" collapsed="false">
      <c r="A116" s="17" t="s">
        <v>1045</v>
      </c>
      <c r="B116" s="10" t="s">
        <v>41</v>
      </c>
      <c r="C116" s="10" t="s">
        <v>700</v>
      </c>
      <c r="D116" s="10" t="s">
        <v>713</v>
      </c>
      <c r="E116" s="10"/>
      <c r="F116" s="4" t="s">
        <v>1046</v>
      </c>
      <c r="G116" s="4"/>
      <c r="H116" s="4" t="s">
        <v>1047</v>
      </c>
      <c r="I116" s="4"/>
      <c r="J116" s="4" t="s">
        <v>1048</v>
      </c>
      <c r="K116" s="4"/>
      <c r="L116" s="4" t="s">
        <v>1048</v>
      </c>
      <c r="M116" s="4"/>
    </row>
    <row r="117" customFormat="false" ht="204" hidden="false" customHeight="false" outlineLevel="0" collapsed="false">
      <c r="A117" s="17" t="s">
        <v>1049</v>
      </c>
      <c r="B117" s="10" t="s">
        <v>16</v>
      </c>
      <c r="C117" s="10" t="s">
        <v>704</v>
      </c>
      <c r="D117" s="10" t="s">
        <v>709</v>
      </c>
      <c r="E117" s="10"/>
      <c r="F117" s="4" t="s">
        <v>1050</v>
      </c>
      <c r="G117" s="4"/>
      <c r="H117" s="4"/>
      <c r="I117" s="4"/>
      <c r="J117" s="4" t="s">
        <v>1051</v>
      </c>
      <c r="K117" s="4"/>
      <c r="L117" s="4"/>
      <c r="M117" s="4"/>
    </row>
    <row r="118" customFormat="false" ht="24" hidden="false" customHeight="false" outlineLevel="0" collapsed="false">
      <c r="A118" s="17" t="s">
        <v>1052</v>
      </c>
      <c r="B118" s="10" t="s">
        <v>41</v>
      </c>
      <c r="C118" s="10" t="s">
        <v>700</v>
      </c>
      <c r="D118" s="10" t="s">
        <v>1053</v>
      </c>
      <c r="E118" s="10"/>
      <c r="F118" s="4"/>
      <c r="G118" s="4"/>
      <c r="H118" s="4" t="s">
        <v>1054</v>
      </c>
      <c r="I118" s="4"/>
      <c r="J118" s="4"/>
      <c r="K118" s="4"/>
      <c r="L118" s="4"/>
      <c r="M118" s="4"/>
    </row>
    <row r="119" customFormat="false" ht="57.75" hidden="false" customHeight="false" outlineLevel="0" collapsed="false">
      <c r="A119" s="17" t="s">
        <v>1055</v>
      </c>
      <c r="B119" s="10" t="s">
        <v>16</v>
      </c>
      <c r="C119" s="10" t="s">
        <v>704</v>
      </c>
      <c r="D119" s="10" t="s">
        <v>709</v>
      </c>
      <c r="E119" s="10"/>
      <c r="F119" s="4" t="s">
        <v>1050</v>
      </c>
      <c r="G119" s="4"/>
      <c r="H119" s="4"/>
      <c r="I119" s="4"/>
      <c r="J119" s="4" t="s">
        <v>1056</v>
      </c>
      <c r="K119" s="4"/>
      <c r="L119" s="4"/>
      <c r="M119" s="4"/>
    </row>
    <row r="120" customFormat="false" ht="57.75" hidden="false" customHeight="false" outlineLevel="0" collapsed="false">
      <c r="A120" s="17" t="s">
        <v>1057</v>
      </c>
      <c r="B120" s="10" t="s">
        <v>16</v>
      </c>
      <c r="C120" s="10" t="s">
        <v>700</v>
      </c>
      <c r="D120" s="10" t="s">
        <v>709</v>
      </c>
      <c r="E120" s="10"/>
      <c r="F120" s="4" t="s">
        <v>1058</v>
      </c>
      <c r="G120" s="4"/>
      <c r="H120" s="4" t="s">
        <v>1059</v>
      </c>
      <c r="I120" s="4"/>
      <c r="J120" s="4"/>
      <c r="K120" s="4"/>
      <c r="L120" s="4"/>
      <c r="M120" s="4"/>
    </row>
    <row r="121" customFormat="false" ht="350.25" hidden="false" customHeight="false" outlineLevel="0" collapsed="false">
      <c r="A121" s="17" t="s">
        <v>1060</v>
      </c>
      <c r="B121" s="10" t="s">
        <v>16</v>
      </c>
      <c r="C121" s="10" t="s">
        <v>704</v>
      </c>
      <c r="D121" s="10" t="s">
        <v>749</v>
      </c>
      <c r="E121" s="10"/>
      <c r="F121" s="4" t="s">
        <v>940</v>
      </c>
      <c r="G121" s="4"/>
      <c r="H121" s="4"/>
      <c r="I121" s="4"/>
      <c r="J121" s="4" t="s">
        <v>1061</v>
      </c>
      <c r="K121" s="4"/>
      <c r="L121" s="4"/>
      <c r="M121" s="4"/>
    </row>
    <row r="122" customFormat="false" ht="24" hidden="false" customHeight="false" outlineLevel="0" collapsed="false">
      <c r="A122" s="17" t="s">
        <v>1062</v>
      </c>
      <c r="B122" s="10" t="s">
        <v>16</v>
      </c>
      <c r="C122" s="10" t="s">
        <v>704</v>
      </c>
      <c r="D122" s="10" t="s">
        <v>749</v>
      </c>
      <c r="E122" s="10"/>
      <c r="F122" s="4" t="s">
        <v>977</v>
      </c>
      <c r="G122" s="4"/>
      <c r="H122" s="4"/>
      <c r="I122" s="4"/>
      <c r="J122" s="4" t="s">
        <v>1063</v>
      </c>
      <c r="K122" s="4"/>
      <c r="L122" s="4"/>
      <c r="M122" s="4"/>
    </row>
    <row r="123" customFormat="false" ht="46.5" hidden="false" customHeight="false" outlineLevel="0" collapsed="false">
      <c r="A123" s="17" t="s">
        <v>1064</v>
      </c>
      <c r="B123" s="18" t="s">
        <v>41</v>
      </c>
      <c r="C123" s="18" t="s">
        <v>930</v>
      </c>
      <c r="D123" s="18" t="s">
        <v>713</v>
      </c>
      <c r="E123" s="18"/>
      <c r="F123" s="11" t="s">
        <v>1065</v>
      </c>
      <c r="G123" s="4"/>
      <c r="H123" s="4"/>
      <c r="I123" s="4" t="s">
        <v>1066</v>
      </c>
      <c r="J123" s="4"/>
      <c r="K123" s="4"/>
      <c r="L123" s="4"/>
      <c r="M123" s="4"/>
    </row>
    <row r="124" customFormat="false" ht="46.5" hidden="false" customHeight="false" outlineLevel="0" collapsed="false">
      <c r="A124" s="17" t="s">
        <v>1067</v>
      </c>
      <c r="B124" s="10" t="s">
        <v>16</v>
      </c>
      <c r="C124" s="10" t="s">
        <v>818</v>
      </c>
      <c r="D124" s="10" t="s">
        <v>709</v>
      </c>
      <c r="E124" s="10"/>
      <c r="F124" s="4" t="s">
        <v>1068</v>
      </c>
      <c r="G124" s="4"/>
      <c r="H124" s="4"/>
      <c r="I124" s="4"/>
      <c r="J124" s="4"/>
      <c r="K124" s="4" t="s">
        <v>1069</v>
      </c>
      <c r="L124" s="4"/>
      <c r="M124" s="4"/>
    </row>
    <row r="125" customFormat="false" ht="46.5" hidden="false" customHeight="false" outlineLevel="0" collapsed="false">
      <c r="A125" s="17" t="s">
        <v>1070</v>
      </c>
      <c r="B125" s="10" t="s">
        <v>41</v>
      </c>
      <c r="C125" s="10" t="s">
        <v>700</v>
      </c>
      <c r="D125" s="10" t="s">
        <v>713</v>
      </c>
      <c r="E125" s="10"/>
      <c r="F125" s="4"/>
      <c r="G125" s="4"/>
      <c r="H125" s="4" t="s">
        <v>1071</v>
      </c>
      <c r="I125" s="4"/>
      <c r="J125" s="4" t="s">
        <v>1072</v>
      </c>
      <c r="K125" s="4"/>
      <c r="L125" s="4"/>
      <c r="M125" s="4"/>
    </row>
    <row r="126" customFormat="false" ht="24" hidden="false" customHeight="false" outlineLevel="0" collapsed="false">
      <c r="A126" s="17" t="s">
        <v>1073</v>
      </c>
      <c r="B126" s="10" t="s">
        <v>41</v>
      </c>
      <c r="C126" s="10" t="s">
        <v>700</v>
      </c>
      <c r="D126" s="10" t="s">
        <v>713</v>
      </c>
      <c r="E126" s="10"/>
      <c r="F126" s="4"/>
      <c r="G126" s="4"/>
      <c r="H126" s="4" t="s">
        <v>1074</v>
      </c>
      <c r="I126" s="4"/>
      <c r="J126" s="4"/>
      <c r="K126" s="4"/>
      <c r="L126" s="4"/>
      <c r="M126" s="4"/>
    </row>
    <row r="127" customFormat="false" ht="46.5" hidden="false" customHeight="false" outlineLevel="0" collapsed="false">
      <c r="A127" s="17" t="s">
        <v>1075</v>
      </c>
      <c r="B127" s="10" t="s">
        <v>16</v>
      </c>
      <c r="C127" s="10" t="s">
        <v>818</v>
      </c>
      <c r="D127" s="10" t="s">
        <v>1053</v>
      </c>
      <c r="E127" s="10"/>
      <c r="F127" s="4" t="s">
        <v>1076</v>
      </c>
      <c r="G127" s="4"/>
      <c r="H127" s="4"/>
      <c r="I127" s="4"/>
      <c r="J127" s="4"/>
      <c r="K127" s="4" t="s">
        <v>1077</v>
      </c>
      <c r="L127" s="4"/>
      <c r="M127" s="4"/>
    </row>
    <row r="128" customFormat="false" ht="24" hidden="false" customHeight="false" outlineLevel="0" collapsed="false">
      <c r="A128" s="17" t="s">
        <v>1078</v>
      </c>
      <c r="B128" s="10" t="s">
        <v>41</v>
      </c>
      <c r="C128" s="10" t="s">
        <v>70</v>
      </c>
      <c r="D128" s="10" t="s">
        <v>713</v>
      </c>
      <c r="E128" s="10"/>
      <c r="F128" s="8" t="s">
        <v>1079</v>
      </c>
      <c r="G128" s="4"/>
      <c r="H128" s="4"/>
      <c r="I128" s="4"/>
      <c r="J128" s="4" t="s">
        <v>1080</v>
      </c>
      <c r="K128" s="4"/>
      <c r="L128" s="4"/>
      <c r="M128" s="4"/>
    </row>
    <row r="129" customFormat="false" ht="35.25" hidden="false" customHeight="false" outlineLevel="0" collapsed="false">
      <c r="A129" s="17" t="s">
        <v>1081</v>
      </c>
      <c r="B129" s="10" t="s">
        <v>16</v>
      </c>
      <c r="C129" s="10" t="s">
        <v>704</v>
      </c>
      <c r="D129" s="10" t="s">
        <v>697</v>
      </c>
      <c r="E129" s="10"/>
      <c r="F129" s="4" t="s">
        <v>1082</v>
      </c>
      <c r="G129" s="4"/>
      <c r="H129" s="4"/>
      <c r="I129" s="4"/>
      <c r="J129" s="4" t="s">
        <v>1083</v>
      </c>
      <c r="K129" s="4"/>
      <c r="L129" s="4" t="s">
        <v>1083</v>
      </c>
      <c r="M129" s="4"/>
    </row>
    <row r="130" customFormat="false" ht="91.5" hidden="false" customHeight="false" outlineLevel="0" collapsed="false">
      <c r="A130" s="17" t="s">
        <v>1084</v>
      </c>
      <c r="B130" s="10" t="s">
        <v>16</v>
      </c>
      <c r="C130" s="10" t="s">
        <v>818</v>
      </c>
      <c r="D130" s="10" t="s">
        <v>709</v>
      </c>
      <c r="E130" s="10"/>
      <c r="F130" s="4" t="s">
        <v>1085</v>
      </c>
      <c r="G130" s="4"/>
      <c r="H130" s="4"/>
      <c r="I130" s="4"/>
      <c r="J130" s="4"/>
      <c r="K130" s="4" t="s">
        <v>1086</v>
      </c>
      <c r="L130" s="4" t="s">
        <v>1086</v>
      </c>
      <c r="M130" s="4"/>
    </row>
    <row r="131" customFormat="false" ht="69" hidden="false" customHeight="false" outlineLevel="0" collapsed="false">
      <c r="A131" s="17" t="s">
        <v>1087</v>
      </c>
      <c r="B131" s="10" t="s">
        <v>41</v>
      </c>
      <c r="C131" s="10" t="s">
        <v>930</v>
      </c>
      <c r="D131" s="10" t="s">
        <v>709</v>
      </c>
      <c r="E131" s="10"/>
      <c r="F131" s="8" t="s">
        <v>1088</v>
      </c>
      <c r="G131" s="4"/>
      <c r="H131" s="4"/>
      <c r="I131" s="4" t="s">
        <v>1089</v>
      </c>
      <c r="J131" s="4"/>
      <c r="K131" s="4"/>
      <c r="L131" s="4"/>
      <c r="M131" s="4"/>
    </row>
    <row r="132" customFormat="false" ht="24" hidden="false" customHeight="false" outlineLevel="0" collapsed="false">
      <c r="A132" s="17" t="s">
        <v>1090</v>
      </c>
      <c r="B132" s="10" t="s">
        <v>16</v>
      </c>
      <c r="C132" s="10" t="s">
        <v>704</v>
      </c>
      <c r="D132" s="10" t="s">
        <v>705</v>
      </c>
      <c r="E132" s="10"/>
      <c r="F132" s="4" t="s">
        <v>1091</v>
      </c>
      <c r="G132" s="4"/>
      <c r="H132" s="4"/>
      <c r="I132" s="4"/>
      <c r="J132" s="4" t="s">
        <v>1092</v>
      </c>
      <c r="K132" s="4"/>
      <c r="L132" s="4"/>
      <c r="M132" s="4"/>
    </row>
    <row r="133" customFormat="false" ht="35.25" hidden="false" customHeight="false" outlineLevel="0" collapsed="false">
      <c r="A133" s="17" t="s">
        <v>1093</v>
      </c>
      <c r="B133" s="10" t="s">
        <v>16</v>
      </c>
      <c r="C133" s="10" t="s">
        <v>704</v>
      </c>
      <c r="D133" s="10" t="s">
        <v>709</v>
      </c>
      <c r="E133" s="10"/>
      <c r="F133" s="4" t="s">
        <v>1094</v>
      </c>
      <c r="G133" s="4"/>
      <c r="H133" s="4"/>
      <c r="I133" s="4"/>
      <c r="J133" s="4" t="s">
        <v>1095</v>
      </c>
      <c r="K133" s="4"/>
      <c r="L133" s="4"/>
      <c r="M133" s="4"/>
    </row>
    <row r="134" customFormat="false" ht="114" hidden="false" customHeight="false" outlineLevel="0" collapsed="false">
      <c r="A134" s="17" t="s">
        <v>1096</v>
      </c>
      <c r="B134" s="10" t="s">
        <v>16</v>
      </c>
      <c r="C134" s="10" t="s">
        <v>818</v>
      </c>
      <c r="D134" s="10" t="s">
        <v>709</v>
      </c>
      <c r="E134" s="10"/>
      <c r="F134" s="8" t="s">
        <v>1097</v>
      </c>
      <c r="G134" s="4"/>
      <c r="H134" s="4"/>
      <c r="I134" s="4"/>
      <c r="J134" s="4"/>
      <c r="K134" s="4" t="s">
        <v>1098</v>
      </c>
      <c r="L134" s="4" t="s">
        <v>1099</v>
      </c>
      <c r="M134" s="4"/>
    </row>
    <row r="135" customFormat="false" ht="24" hidden="false" customHeight="false" outlineLevel="0" collapsed="false">
      <c r="A135" s="17" t="s">
        <v>1100</v>
      </c>
      <c r="B135" s="10" t="s">
        <v>16</v>
      </c>
      <c r="C135" s="10" t="s">
        <v>704</v>
      </c>
      <c r="D135" s="10" t="s">
        <v>749</v>
      </c>
      <c r="E135" s="10"/>
      <c r="F135" s="4" t="s">
        <v>940</v>
      </c>
      <c r="G135" s="4"/>
      <c r="H135" s="4"/>
      <c r="I135" s="4"/>
      <c r="J135" s="4" t="s">
        <v>1101</v>
      </c>
      <c r="K135" s="4"/>
      <c r="L135" s="4"/>
      <c r="M135" s="4"/>
    </row>
    <row r="136" customFormat="false" ht="24" hidden="false" customHeight="false" outlineLevel="0" collapsed="false">
      <c r="A136" s="17" t="s">
        <v>1102</v>
      </c>
      <c r="B136" s="10" t="s">
        <v>16</v>
      </c>
      <c r="C136" s="10" t="s">
        <v>70</v>
      </c>
      <c r="D136" s="10" t="s">
        <v>701</v>
      </c>
      <c r="E136" s="10"/>
      <c r="F136" s="4" t="s">
        <v>1103</v>
      </c>
      <c r="G136" s="4"/>
      <c r="H136" s="4"/>
      <c r="I136" s="4"/>
      <c r="J136" s="4" t="s">
        <v>1104</v>
      </c>
      <c r="K136" s="4"/>
      <c r="L136" s="4"/>
      <c r="M136" s="4"/>
    </row>
    <row r="137" customFormat="false" ht="69" hidden="false" customHeight="false" outlineLevel="0" collapsed="false">
      <c r="A137" s="17" t="s">
        <v>1105</v>
      </c>
      <c r="B137" s="10" t="s">
        <v>41</v>
      </c>
      <c r="C137" s="10" t="s">
        <v>1106</v>
      </c>
      <c r="D137" s="10" t="s">
        <v>709</v>
      </c>
      <c r="E137" s="10"/>
      <c r="F137" s="4"/>
      <c r="G137" s="4"/>
      <c r="H137" s="4" t="s">
        <v>1107</v>
      </c>
      <c r="I137" s="4"/>
      <c r="J137" s="4"/>
      <c r="K137" s="4"/>
      <c r="L137" s="4"/>
      <c r="M137" s="4"/>
    </row>
    <row r="138" customFormat="false" ht="125.25" hidden="false" customHeight="false" outlineLevel="0" collapsed="false">
      <c r="A138" s="17" t="s">
        <v>1108</v>
      </c>
      <c r="B138" s="10" t="s">
        <v>41</v>
      </c>
      <c r="C138" s="10" t="s">
        <v>700</v>
      </c>
      <c r="D138" s="10" t="s">
        <v>713</v>
      </c>
      <c r="E138" s="10"/>
      <c r="F138" s="4"/>
      <c r="G138" s="4"/>
      <c r="H138" s="4" t="s">
        <v>1109</v>
      </c>
      <c r="I138" s="4"/>
      <c r="J138" s="4"/>
      <c r="K138" s="4"/>
      <c r="L138" s="4"/>
      <c r="M138" s="4"/>
    </row>
    <row r="139" customFormat="false" ht="24" hidden="false" customHeight="false" outlineLevel="0" collapsed="false">
      <c r="A139" s="17" t="s">
        <v>1110</v>
      </c>
      <c r="B139" s="10" t="s">
        <v>41</v>
      </c>
      <c r="C139" s="10" t="s">
        <v>700</v>
      </c>
      <c r="D139" s="10" t="s">
        <v>713</v>
      </c>
      <c r="E139" s="10"/>
      <c r="F139" s="4"/>
      <c r="G139" s="4"/>
      <c r="H139" s="4" t="s">
        <v>1111</v>
      </c>
      <c r="I139" s="4"/>
      <c r="J139" s="4"/>
      <c r="K139" s="4"/>
      <c r="L139" s="4"/>
      <c r="M139" s="4"/>
    </row>
    <row r="140" customFormat="false" ht="57.75" hidden="false" customHeight="false" outlineLevel="0" collapsed="false">
      <c r="A140" s="17" t="s">
        <v>1112</v>
      </c>
      <c r="B140" s="18" t="s">
        <v>41</v>
      </c>
      <c r="C140" s="18" t="s">
        <v>818</v>
      </c>
      <c r="D140" s="18" t="s">
        <v>709</v>
      </c>
      <c r="E140" s="18"/>
      <c r="F140" s="11" t="s">
        <v>1113</v>
      </c>
      <c r="G140" s="4"/>
      <c r="H140" s="4"/>
      <c r="I140" s="4"/>
      <c r="J140" s="4"/>
      <c r="K140" s="4" t="s">
        <v>1114</v>
      </c>
      <c r="L140" s="4"/>
      <c r="M140" s="4"/>
    </row>
    <row r="141" customFormat="false" ht="57.75" hidden="false" customHeight="false" outlineLevel="0" collapsed="false">
      <c r="A141" s="17" t="s">
        <v>1115</v>
      </c>
      <c r="B141" s="10" t="s">
        <v>41</v>
      </c>
      <c r="C141" s="10" t="s">
        <v>700</v>
      </c>
      <c r="D141" s="10" t="s">
        <v>709</v>
      </c>
      <c r="E141" s="10"/>
      <c r="F141" s="4"/>
      <c r="G141" s="4"/>
      <c r="H141" s="4" t="s">
        <v>1116</v>
      </c>
      <c r="I141" s="4"/>
      <c r="J141" s="4"/>
      <c r="K141" s="4"/>
      <c r="L141" s="4"/>
      <c r="M141" s="4"/>
    </row>
    <row r="142" customFormat="false" ht="57.75" hidden="false" customHeight="false" outlineLevel="0" collapsed="false">
      <c r="A142" s="17" t="s">
        <v>1117</v>
      </c>
      <c r="B142" s="10" t="s">
        <v>41</v>
      </c>
      <c r="C142" s="10" t="s">
        <v>700</v>
      </c>
      <c r="D142" s="10" t="s">
        <v>709</v>
      </c>
      <c r="E142" s="10" t="s">
        <v>1118</v>
      </c>
      <c r="F142" s="4" t="s">
        <v>1118</v>
      </c>
      <c r="G142" s="4"/>
      <c r="H142" s="4" t="s">
        <v>1119</v>
      </c>
      <c r="I142" s="4"/>
      <c r="J142" s="4"/>
      <c r="K142" s="4"/>
      <c r="L142" s="4"/>
      <c r="M142" s="4"/>
    </row>
    <row r="143" customFormat="false" ht="13.8" hidden="false" customHeight="false" outlineLevel="0" collapsed="false">
      <c r="A143" s="17" t="s">
        <v>1120</v>
      </c>
      <c r="B143" s="10" t="s">
        <v>16</v>
      </c>
      <c r="C143" s="10" t="s">
        <v>704</v>
      </c>
      <c r="D143" s="10" t="s">
        <v>749</v>
      </c>
      <c r="E143" s="10"/>
      <c r="F143" s="4" t="s">
        <v>940</v>
      </c>
      <c r="G143" s="4"/>
      <c r="H143" s="4"/>
      <c r="I143" s="4"/>
      <c r="J143" s="4" t="s">
        <v>1121</v>
      </c>
      <c r="K143" s="4"/>
      <c r="L143" s="4"/>
      <c r="M143" s="4"/>
    </row>
    <row r="144" customFormat="false" ht="282.75" hidden="false" customHeight="false" outlineLevel="0" collapsed="false">
      <c r="A144" s="17" t="s">
        <v>1122</v>
      </c>
      <c r="B144" s="10" t="s">
        <v>16</v>
      </c>
      <c r="C144" s="10" t="s">
        <v>762</v>
      </c>
      <c r="D144" s="10" t="s">
        <v>716</v>
      </c>
      <c r="E144" s="10"/>
      <c r="F144" s="4" t="s">
        <v>1123</v>
      </c>
      <c r="G144" s="4"/>
      <c r="H144" s="4"/>
      <c r="I144" s="4" t="s">
        <v>1124</v>
      </c>
      <c r="J144" s="4"/>
      <c r="K144" s="4"/>
      <c r="L144" s="4"/>
      <c r="M144" s="4"/>
    </row>
    <row r="145" customFormat="false" ht="46.5" hidden="false" customHeight="false" outlineLevel="0" collapsed="false">
      <c r="A145" s="17" t="s">
        <v>1125</v>
      </c>
      <c r="B145" s="10" t="s">
        <v>16</v>
      </c>
      <c r="C145" s="10" t="s">
        <v>704</v>
      </c>
      <c r="D145" s="10" t="s">
        <v>1126</v>
      </c>
      <c r="E145" s="19" t="s">
        <v>1127</v>
      </c>
      <c r="F145" s="8" t="s">
        <v>1127</v>
      </c>
      <c r="G145" s="4"/>
      <c r="H145" s="4"/>
      <c r="I145" s="4"/>
      <c r="J145" s="4" t="s">
        <v>1128</v>
      </c>
      <c r="K145" s="4"/>
      <c r="L145" s="4"/>
      <c r="M145" s="4"/>
    </row>
    <row r="146" customFormat="false" ht="24" hidden="false" customHeight="false" outlineLevel="0" collapsed="false">
      <c r="A146" s="17" t="s">
        <v>1129</v>
      </c>
      <c r="B146" s="10" t="s">
        <v>16</v>
      </c>
      <c r="C146" s="10" t="s">
        <v>704</v>
      </c>
      <c r="D146" s="10" t="s">
        <v>1130</v>
      </c>
      <c r="E146" s="19" t="s">
        <v>1131</v>
      </c>
      <c r="F146" s="8" t="s">
        <v>1131</v>
      </c>
      <c r="G146" s="4"/>
      <c r="H146" s="4"/>
      <c r="I146" s="4"/>
      <c r="J146" s="4" t="s">
        <v>1132</v>
      </c>
      <c r="K146" s="4"/>
      <c r="L146" s="4"/>
      <c r="M146" s="4"/>
    </row>
    <row r="147" customFormat="false" ht="294" hidden="false" customHeight="false" outlineLevel="0" collapsed="false">
      <c r="A147" s="17" t="s">
        <v>1133</v>
      </c>
      <c r="B147" s="10" t="s">
        <v>16</v>
      </c>
      <c r="C147" s="10" t="s">
        <v>70</v>
      </c>
      <c r="D147" s="10" t="s">
        <v>709</v>
      </c>
      <c r="E147" s="10"/>
      <c r="F147" s="4" t="s">
        <v>1134</v>
      </c>
      <c r="G147" s="4"/>
      <c r="H147" s="4"/>
      <c r="I147" s="4"/>
      <c r="J147" s="4" t="s">
        <v>1135</v>
      </c>
      <c r="K147" s="4"/>
      <c r="L147" s="4"/>
      <c r="M147" s="4"/>
    </row>
    <row r="148" customFormat="false" ht="46.5" hidden="false" customHeight="false" outlineLevel="0" collapsed="false">
      <c r="A148" s="17" t="s">
        <v>1136</v>
      </c>
      <c r="B148" s="10" t="s">
        <v>41</v>
      </c>
      <c r="C148" s="10" t="s">
        <v>700</v>
      </c>
      <c r="D148" s="10" t="s">
        <v>709</v>
      </c>
      <c r="E148" s="10"/>
      <c r="F148" s="4" t="s">
        <v>1137</v>
      </c>
      <c r="G148" s="4"/>
      <c r="H148" s="4" t="s">
        <v>1138</v>
      </c>
      <c r="I148" s="4"/>
      <c r="J148" s="4"/>
      <c r="K148" s="4"/>
      <c r="L148" s="4"/>
      <c r="M148" s="4"/>
    </row>
    <row r="149" customFormat="false" ht="159" hidden="false" customHeight="false" outlineLevel="0" collapsed="false">
      <c r="A149" s="17" t="s">
        <v>1139</v>
      </c>
      <c r="B149" s="10" t="s">
        <v>41</v>
      </c>
      <c r="C149" s="10" t="s">
        <v>774</v>
      </c>
      <c r="D149" s="10" t="s">
        <v>709</v>
      </c>
      <c r="E149" s="10"/>
      <c r="F149" s="4" t="s">
        <v>1140</v>
      </c>
      <c r="G149" s="4"/>
      <c r="H149" s="4"/>
      <c r="I149" s="4" t="s">
        <v>1141</v>
      </c>
      <c r="J149" s="4" t="s">
        <v>1142</v>
      </c>
      <c r="K149" s="4"/>
      <c r="L149" s="4"/>
      <c r="M149" s="4"/>
    </row>
    <row r="150" customFormat="false" ht="69" hidden="false" customHeight="false" outlineLevel="0" collapsed="false">
      <c r="A150" s="17" t="s">
        <v>1143</v>
      </c>
      <c r="B150" s="10" t="s">
        <v>16</v>
      </c>
      <c r="C150" s="10" t="s">
        <v>818</v>
      </c>
      <c r="D150" s="10" t="s">
        <v>716</v>
      </c>
      <c r="E150" s="10"/>
      <c r="F150" s="4"/>
      <c r="G150" s="4"/>
      <c r="H150" s="4"/>
      <c r="I150" s="4"/>
      <c r="J150" s="4"/>
      <c r="K150" s="4" t="s">
        <v>1144</v>
      </c>
      <c r="L150" s="4"/>
      <c r="M150" s="4"/>
    </row>
    <row r="151" customFormat="false" ht="24" hidden="false" customHeight="false" outlineLevel="0" collapsed="false">
      <c r="A151" s="17" t="s">
        <v>1145</v>
      </c>
      <c r="B151" s="10" t="s">
        <v>16</v>
      </c>
      <c r="C151" s="10" t="s">
        <v>704</v>
      </c>
      <c r="D151" s="10" t="s">
        <v>749</v>
      </c>
      <c r="E151" s="10"/>
      <c r="F151" s="4" t="s">
        <v>940</v>
      </c>
      <c r="G151" s="4"/>
      <c r="H151" s="4"/>
      <c r="I151" s="4"/>
      <c r="J151" s="4" t="s">
        <v>1146</v>
      </c>
      <c r="K151" s="4"/>
      <c r="L151" s="4"/>
      <c r="M151" s="4"/>
    </row>
    <row r="152" customFormat="false" ht="69" hidden="false" customHeight="false" outlineLevel="0" collapsed="false">
      <c r="A152" s="17" t="s">
        <v>1147</v>
      </c>
      <c r="B152" s="10" t="s">
        <v>41</v>
      </c>
      <c r="C152" s="10" t="s">
        <v>700</v>
      </c>
      <c r="D152" s="10" t="s">
        <v>713</v>
      </c>
      <c r="E152" s="10"/>
      <c r="F152" s="4"/>
      <c r="G152" s="4"/>
      <c r="H152" s="4" t="s">
        <v>1148</v>
      </c>
      <c r="I152" s="4"/>
      <c r="J152" s="4"/>
      <c r="K152" s="4"/>
      <c r="L152" s="4"/>
      <c r="M152" s="4"/>
    </row>
    <row r="153" customFormat="false" ht="13.8" hidden="false" customHeight="false" outlineLevel="0" collapsed="false">
      <c r="A153" s="17" t="s">
        <v>1149</v>
      </c>
      <c r="B153" s="10" t="s">
        <v>16</v>
      </c>
      <c r="C153" s="10" t="s">
        <v>704</v>
      </c>
      <c r="D153" s="10" t="s">
        <v>709</v>
      </c>
      <c r="E153" s="10"/>
      <c r="F153" s="4" t="s">
        <v>933</v>
      </c>
      <c r="G153" s="4"/>
      <c r="H153" s="4"/>
      <c r="I153" s="4"/>
      <c r="J153" s="4" t="s">
        <v>1150</v>
      </c>
      <c r="K153" s="4"/>
      <c r="L153" s="4"/>
      <c r="M153" s="4"/>
    </row>
    <row r="154" customFormat="false" ht="35.25" hidden="false" customHeight="false" outlineLevel="0" collapsed="false">
      <c r="A154" s="17" t="s">
        <v>1151</v>
      </c>
      <c r="B154" s="10" t="s">
        <v>16</v>
      </c>
      <c r="C154" s="10" t="s">
        <v>704</v>
      </c>
      <c r="D154" s="10" t="s">
        <v>749</v>
      </c>
      <c r="E154" s="10"/>
      <c r="F154" s="4" t="s">
        <v>940</v>
      </c>
      <c r="G154" s="4"/>
      <c r="H154" s="4"/>
      <c r="I154" s="4"/>
      <c r="J154" s="4" t="s">
        <v>1152</v>
      </c>
      <c r="K154" s="4"/>
      <c r="L154" s="4"/>
      <c r="M154" s="4"/>
    </row>
    <row r="155" customFormat="false" ht="35.25" hidden="false" customHeight="false" outlineLevel="0" collapsed="false">
      <c r="A155" s="17" t="s">
        <v>1153</v>
      </c>
      <c r="B155" s="10" t="s">
        <v>41</v>
      </c>
      <c r="C155" s="10" t="s">
        <v>700</v>
      </c>
      <c r="D155" s="10" t="s">
        <v>713</v>
      </c>
      <c r="E155" s="10"/>
      <c r="F155" s="4"/>
      <c r="G155" s="4"/>
      <c r="H155" s="4" t="s">
        <v>1154</v>
      </c>
      <c r="I155" s="4"/>
      <c r="J155" s="4" t="s">
        <v>1154</v>
      </c>
      <c r="K155" s="4"/>
      <c r="L155" s="4"/>
      <c r="M155" s="4"/>
    </row>
    <row r="156" customFormat="false" ht="35.25" hidden="false" customHeight="false" outlineLevel="0" collapsed="false">
      <c r="A156" s="17" t="s">
        <v>1155</v>
      </c>
      <c r="B156" s="10" t="s">
        <v>16</v>
      </c>
      <c r="C156" s="10" t="s">
        <v>818</v>
      </c>
      <c r="D156" s="10" t="s">
        <v>697</v>
      </c>
      <c r="E156" s="10"/>
      <c r="F156" s="4" t="s">
        <v>1156</v>
      </c>
      <c r="G156" s="4"/>
      <c r="H156" s="4"/>
      <c r="I156" s="4"/>
      <c r="J156" s="4"/>
      <c r="K156" s="4"/>
      <c r="L156" s="4" t="s">
        <v>1157</v>
      </c>
      <c r="M156" s="4"/>
    </row>
    <row r="157" customFormat="false" ht="24" hidden="false" customHeight="false" outlineLevel="0" collapsed="false">
      <c r="A157" s="17" t="s">
        <v>1158</v>
      </c>
      <c r="B157" s="10" t="s">
        <v>16</v>
      </c>
      <c r="C157" s="10" t="s">
        <v>70</v>
      </c>
      <c r="D157" s="10" t="s">
        <v>697</v>
      </c>
      <c r="E157" s="10"/>
      <c r="F157" s="4" t="s">
        <v>1159</v>
      </c>
      <c r="G157" s="4"/>
      <c r="H157" s="4"/>
      <c r="I157" s="4"/>
      <c r="J157" s="4"/>
      <c r="K157" s="4"/>
      <c r="L157" s="4" t="s">
        <v>1160</v>
      </c>
      <c r="M157" s="4"/>
    </row>
    <row r="158" customFormat="false" ht="24" hidden="false" customHeight="false" outlineLevel="0" collapsed="false">
      <c r="A158" s="17" t="s">
        <v>1161</v>
      </c>
      <c r="B158" s="10" t="s">
        <v>41</v>
      </c>
      <c r="C158" s="10" t="s">
        <v>700</v>
      </c>
      <c r="D158" s="10" t="s">
        <v>709</v>
      </c>
      <c r="E158" s="19" t="s">
        <v>1162</v>
      </c>
      <c r="F158" s="8" t="s">
        <v>1162</v>
      </c>
      <c r="G158" s="4"/>
      <c r="H158" s="4" t="s">
        <v>1163</v>
      </c>
      <c r="I158" s="4"/>
      <c r="J158" s="4"/>
      <c r="K158" s="4"/>
      <c r="L158" s="4"/>
      <c r="M158" s="4"/>
    </row>
    <row r="159" customFormat="false" ht="114" hidden="false" customHeight="false" outlineLevel="0" collapsed="false">
      <c r="A159" s="17" t="s">
        <v>1164</v>
      </c>
      <c r="B159" s="10" t="s">
        <v>16</v>
      </c>
      <c r="C159" s="10" t="s">
        <v>700</v>
      </c>
      <c r="D159" s="10" t="s">
        <v>709</v>
      </c>
      <c r="E159" s="10"/>
      <c r="F159" s="4" t="s">
        <v>1165</v>
      </c>
      <c r="G159" s="4"/>
      <c r="H159" s="4" t="s">
        <v>1166</v>
      </c>
      <c r="I159" s="4"/>
      <c r="J159" s="4"/>
      <c r="K159" s="4"/>
      <c r="L159" s="4"/>
      <c r="M159" s="4"/>
    </row>
    <row r="160" customFormat="false" ht="35.25" hidden="false" customHeight="false" outlineLevel="0" collapsed="false">
      <c r="A160" s="17" t="s">
        <v>1167</v>
      </c>
      <c r="B160" s="10" t="s">
        <v>16</v>
      </c>
      <c r="C160" s="10" t="s">
        <v>704</v>
      </c>
      <c r="D160" s="10" t="s">
        <v>749</v>
      </c>
      <c r="E160" s="10"/>
      <c r="F160" s="4" t="s">
        <v>1168</v>
      </c>
      <c r="G160" s="4"/>
      <c r="H160" s="4"/>
      <c r="I160" s="4"/>
      <c r="J160" s="4" t="s">
        <v>1169</v>
      </c>
      <c r="K160" s="4"/>
      <c r="L160" s="4"/>
      <c r="M160" s="4"/>
    </row>
    <row r="161" customFormat="false" ht="69" hidden="false" customHeight="false" outlineLevel="0" collapsed="false">
      <c r="A161" s="17" t="s">
        <v>1170</v>
      </c>
      <c r="B161" s="18" t="s">
        <v>41</v>
      </c>
      <c r="C161" s="18" t="s">
        <v>70</v>
      </c>
      <c r="D161" s="18" t="s">
        <v>965</v>
      </c>
      <c r="E161" s="18" t="s">
        <v>1171</v>
      </c>
      <c r="F161" s="4" t="s">
        <v>1172</v>
      </c>
      <c r="G161" s="4"/>
      <c r="H161" s="4"/>
      <c r="I161" s="4"/>
      <c r="J161" s="4" t="s">
        <v>1173</v>
      </c>
      <c r="K161" s="4"/>
      <c r="L161" s="4" t="s">
        <v>1174</v>
      </c>
      <c r="M161" s="4" t="s">
        <v>1175</v>
      </c>
    </row>
    <row r="162" customFormat="false" ht="57.75" hidden="false" customHeight="false" outlineLevel="0" collapsed="false">
      <c r="A162" s="17" t="s">
        <v>1176</v>
      </c>
      <c r="B162" s="18" t="s">
        <v>41</v>
      </c>
      <c r="C162" s="18" t="s">
        <v>704</v>
      </c>
      <c r="D162" s="18" t="s">
        <v>709</v>
      </c>
      <c r="E162" s="18"/>
      <c r="F162" s="4" t="s">
        <v>1177</v>
      </c>
      <c r="G162" s="4"/>
      <c r="H162" s="4"/>
      <c r="I162" s="4"/>
      <c r="J162" s="4" t="s">
        <v>1178</v>
      </c>
      <c r="K162" s="4"/>
      <c r="L162" s="4"/>
      <c r="M162" s="4"/>
    </row>
    <row r="163" customFormat="false" ht="60.65" hidden="false" customHeight="true" outlineLevel="0" collapsed="false">
      <c r="A163" s="17" t="s">
        <v>1179</v>
      </c>
      <c r="B163" s="10" t="s">
        <v>16</v>
      </c>
      <c r="C163" s="10" t="s">
        <v>704</v>
      </c>
      <c r="D163" s="10" t="s">
        <v>749</v>
      </c>
      <c r="E163" s="10"/>
      <c r="F163" s="4" t="s">
        <v>940</v>
      </c>
      <c r="G163" s="4"/>
      <c r="H163" s="4"/>
      <c r="I163" s="4"/>
      <c r="J163" s="4" t="s">
        <v>1180</v>
      </c>
      <c r="K163" s="4"/>
      <c r="L163" s="4"/>
      <c r="M163" s="4"/>
    </row>
    <row r="164" customFormat="false" ht="46.5" hidden="false" customHeight="false" outlineLevel="0" collapsed="false">
      <c r="A164" s="17" t="s">
        <v>1181</v>
      </c>
      <c r="B164" s="10" t="s">
        <v>16</v>
      </c>
      <c r="C164" s="10" t="s">
        <v>704</v>
      </c>
      <c r="D164" s="10" t="s">
        <v>709</v>
      </c>
      <c r="E164" s="10"/>
      <c r="F164" s="4" t="s">
        <v>933</v>
      </c>
      <c r="G164" s="4"/>
      <c r="H164" s="4"/>
      <c r="I164" s="4"/>
      <c r="J164" s="4" t="s">
        <v>1182</v>
      </c>
      <c r="K164" s="4"/>
      <c r="L164" s="4"/>
      <c r="M164" s="4"/>
    </row>
    <row r="165" customFormat="false" ht="13.8" hidden="false" customHeight="false" outlineLevel="0" collapsed="false">
      <c r="A165" s="17" t="s">
        <v>1183</v>
      </c>
      <c r="B165" s="18" t="s">
        <v>41</v>
      </c>
      <c r="C165" s="18" t="s">
        <v>1184</v>
      </c>
      <c r="D165" s="18" t="s">
        <v>1185</v>
      </c>
      <c r="E165" s="18"/>
      <c r="F165" s="4" t="s">
        <v>1186</v>
      </c>
      <c r="G165" s="4"/>
      <c r="H165" s="4"/>
      <c r="I165" s="4"/>
      <c r="J165" s="4"/>
      <c r="K165" s="4"/>
      <c r="L165" s="4"/>
      <c r="M165" s="4" t="s">
        <v>1187</v>
      </c>
    </row>
    <row r="166" customFormat="false" ht="46.5" hidden="false" customHeight="false" outlineLevel="0" collapsed="false">
      <c r="A166" s="17" t="s">
        <v>1188</v>
      </c>
      <c r="B166" s="18" t="s">
        <v>16</v>
      </c>
      <c r="C166" s="18" t="s">
        <v>704</v>
      </c>
      <c r="D166" s="18" t="s">
        <v>697</v>
      </c>
      <c r="E166" s="18"/>
      <c r="F166" s="4" t="s">
        <v>1189</v>
      </c>
      <c r="G166" s="4"/>
      <c r="H166" s="4"/>
      <c r="I166" s="4"/>
      <c r="J166" s="4"/>
      <c r="K166" s="4"/>
      <c r="L166" s="4" t="s">
        <v>1190</v>
      </c>
      <c r="M166" s="4"/>
    </row>
    <row r="167" customFormat="false" ht="24" hidden="false" customHeight="false" outlineLevel="0" collapsed="false">
      <c r="A167" s="17" t="s">
        <v>1191</v>
      </c>
      <c r="B167" s="10" t="s">
        <v>41</v>
      </c>
      <c r="C167" s="10" t="s">
        <v>700</v>
      </c>
      <c r="D167" s="10" t="s">
        <v>713</v>
      </c>
      <c r="E167" s="10"/>
      <c r="F167" s="4"/>
      <c r="G167" s="4"/>
      <c r="H167" s="4" t="s">
        <v>1192</v>
      </c>
      <c r="I167" s="4"/>
      <c r="J167" s="4"/>
      <c r="K167" s="4"/>
      <c r="L167" s="4"/>
      <c r="M167" s="4"/>
    </row>
    <row r="168" customFormat="false" ht="46.5" hidden="false" customHeight="false" outlineLevel="0" collapsed="false">
      <c r="A168" s="17" t="s">
        <v>1193</v>
      </c>
      <c r="B168" s="10" t="s">
        <v>41</v>
      </c>
      <c r="C168" s="10" t="s">
        <v>700</v>
      </c>
      <c r="D168" s="10" t="s">
        <v>713</v>
      </c>
      <c r="E168" s="10"/>
      <c r="F168" s="4"/>
      <c r="G168" s="4"/>
      <c r="H168" s="4" t="s">
        <v>1194</v>
      </c>
      <c r="I168" s="4"/>
      <c r="J168" s="4"/>
      <c r="K168" s="4"/>
      <c r="L168" s="4"/>
      <c r="M168" s="4"/>
    </row>
    <row r="169" customFormat="false" ht="35.25" hidden="false" customHeight="false" outlineLevel="0" collapsed="false">
      <c r="A169" s="17" t="s">
        <v>1195</v>
      </c>
      <c r="B169" s="10" t="s">
        <v>16</v>
      </c>
      <c r="C169" s="10" t="s">
        <v>818</v>
      </c>
      <c r="D169" s="10" t="s">
        <v>709</v>
      </c>
      <c r="E169" s="10"/>
      <c r="F169" s="4"/>
      <c r="G169" s="4"/>
      <c r="H169" s="4"/>
      <c r="I169" s="4"/>
      <c r="J169" s="4"/>
      <c r="K169" s="4" t="s">
        <v>1196</v>
      </c>
      <c r="L169" s="4"/>
      <c r="M169" s="4"/>
    </row>
    <row r="170" customFormat="false" ht="24" hidden="false" customHeight="false" outlineLevel="0" collapsed="false">
      <c r="A170" s="17" t="s">
        <v>1197</v>
      </c>
      <c r="B170" s="10" t="s">
        <v>41</v>
      </c>
      <c r="C170" s="10" t="s">
        <v>700</v>
      </c>
      <c r="D170" s="10" t="s">
        <v>713</v>
      </c>
      <c r="E170" s="10"/>
      <c r="F170" s="4"/>
      <c r="G170" s="4"/>
      <c r="H170" s="4" t="s">
        <v>1198</v>
      </c>
      <c r="I170" s="4"/>
      <c r="J170" s="4"/>
      <c r="K170" s="4"/>
      <c r="L170" s="4"/>
      <c r="M170" s="4"/>
    </row>
    <row r="171" customFormat="false" ht="24" hidden="false" customHeight="false" outlineLevel="0" collapsed="false">
      <c r="A171" s="17" t="s">
        <v>1199</v>
      </c>
      <c r="B171" s="10" t="s">
        <v>16</v>
      </c>
      <c r="C171" s="10" t="s">
        <v>818</v>
      </c>
      <c r="D171" s="10" t="s">
        <v>709</v>
      </c>
      <c r="E171" s="10"/>
      <c r="F171" s="4"/>
      <c r="G171" s="4"/>
      <c r="H171" s="4"/>
      <c r="I171" s="4"/>
      <c r="J171" s="4"/>
      <c r="K171" s="4" t="s">
        <v>1200</v>
      </c>
      <c r="L171" s="4"/>
      <c r="M171" s="4"/>
    </row>
    <row r="172" customFormat="false" ht="46.5" hidden="false" customHeight="false" outlineLevel="0" collapsed="false">
      <c r="A172" s="17" t="s">
        <v>1201</v>
      </c>
      <c r="B172" s="10" t="s">
        <v>41</v>
      </c>
      <c r="C172" s="10" t="s">
        <v>700</v>
      </c>
      <c r="D172" s="10" t="s">
        <v>713</v>
      </c>
      <c r="E172" s="10"/>
      <c r="F172" s="4"/>
      <c r="G172" s="4"/>
      <c r="H172" s="4" t="s">
        <v>1202</v>
      </c>
      <c r="I172" s="4"/>
      <c r="J172" s="4"/>
      <c r="K172" s="4"/>
      <c r="L172" s="4"/>
      <c r="M172" s="4"/>
    </row>
    <row r="173" customFormat="false" ht="35.25" hidden="false" customHeight="false" outlineLevel="0" collapsed="false">
      <c r="A173" s="17" t="s">
        <v>1203</v>
      </c>
      <c r="B173" s="10" t="s">
        <v>16</v>
      </c>
      <c r="C173" s="10" t="s">
        <v>700</v>
      </c>
      <c r="D173" s="10" t="s">
        <v>713</v>
      </c>
      <c r="E173" s="10"/>
      <c r="F173" s="4" t="s">
        <v>1204</v>
      </c>
      <c r="G173" s="4"/>
      <c r="H173" s="4" t="s">
        <v>1205</v>
      </c>
      <c r="I173" s="4"/>
      <c r="J173" s="4"/>
      <c r="K173" s="4"/>
      <c r="L173" s="4"/>
      <c r="M173" s="4"/>
    </row>
    <row r="174" customFormat="false" ht="24" hidden="false" customHeight="false" outlineLevel="0" collapsed="false">
      <c r="A174" s="17" t="s">
        <v>1206</v>
      </c>
      <c r="B174" s="10" t="s">
        <v>41</v>
      </c>
      <c r="C174" s="10" t="s">
        <v>700</v>
      </c>
      <c r="D174" s="10" t="s">
        <v>701</v>
      </c>
      <c r="E174" s="10"/>
      <c r="F174" s="4"/>
      <c r="G174" s="4"/>
      <c r="H174" s="4" t="s">
        <v>1207</v>
      </c>
      <c r="I174" s="4"/>
      <c r="J174" s="4"/>
      <c r="K174" s="4"/>
      <c r="L174" s="4"/>
      <c r="M174" s="4"/>
    </row>
    <row r="175" customFormat="false" ht="57.75" hidden="false" customHeight="false" outlineLevel="0" collapsed="false">
      <c r="A175" s="17" t="s">
        <v>1208</v>
      </c>
      <c r="B175" s="10" t="s">
        <v>16</v>
      </c>
      <c r="C175" s="10" t="s">
        <v>70</v>
      </c>
      <c r="D175" s="10" t="s">
        <v>697</v>
      </c>
      <c r="E175" s="10"/>
      <c r="F175" s="4" t="s">
        <v>1209</v>
      </c>
      <c r="G175" s="4"/>
      <c r="H175" s="4"/>
      <c r="I175" s="4"/>
      <c r="J175" s="4" t="s">
        <v>1210</v>
      </c>
      <c r="K175" s="4"/>
      <c r="L175" s="4" t="s">
        <v>1210</v>
      </c>
      <c r="M175" s="4"/>
    </row>
    <row r="176" customFormat="false" ht="102.75" hidden="false" customHeight="false" outlineLevel="0" collapsed="false">
      <c r="A176" s="17" t="s">
        <v>1211</v>
      </c>
      <c r="B176" s="10" t="s">
        <v>16</v>
      </c>
      <c r="C176" s="10" t="s">
        <v>70</v>
      </c>
      <c r="D176" s="10" t="s">
        <v>697</v>
      </c>
      <c r="E176" s="10"/>
      <c r="F176" s="4" t="s">
        <v>1212</v>
      </c>
      <c r="G176" s="4"/>
      <c r="H176" s="4"/>
      <c r="I176" s="4"/>
      <c r="J176" s="4" t="s">
        <v>1213</v>
      </c>
      <c r="K176" s="4"/>
      <c r="L176" s="4" t="s">
        <v>1214</v>
      </c>
      <c r="M176" s="4"/>
    </row>
    <row r="177" customFormat="false" ht="24" hidden="false" customHeight="false" outlineLevel="0" collapsed="false">
      <c r="A177" s="17" t="s">
        <v>1215</v>
      </c>
      <c r="B177" s="10" t="s">
        <v>41</v>
      </c>
      <c r="C177" s="10" t="s">
        <v>700</v>
      </c>
      <c r="D177" s="10" t="s">
        <v>716</v>
      </c>
      <c r="E177" s="10"/>
      <c r="F177" s="4"/>
      <c r="G177" s="4"/>
      <c r="H177" s="4" t="s">
        <v>1216</v>
      </c>
      <c r="I177" s="4"/>
      <c r="J177" s="4"/>
      <c r="K177" s="4"/>
      <c r="L177" s="4"/>
      <c r="M177" s="4"/>
    </row>
    <row r="178" customFormat="false" ht="69" hidden="false" customHeight="false" outlineLevel="0" collapsed="false">
      <c r="A178" s="17" t="s">
        <v>1217</v>
      </c>
      <c r="B178" s="10" t="s">
        <v>16</v>
      </c>
      <c r="C178" s="10" t="s">
        <v>818</v>
      </c>
      <c r="D178" s="10" t="s">
        <v>709</v>
      </c>
      <c r="E178" s="10"/>
      <c r="F178" s="4" t="s">
        <v>1218</v>
      </c>
      <c r="G178" s="4"/>
      <c r="H178" s="4"/>
      <c r="I178" s="4"/>
      <c r="J178" s="4"/>
      <c r="K178" s="4" t="s">
        <v>1219</v>
      </c>
      <c r="L178" s="4"/>
      <c r="M178" s="4"/>
    </row>
    <row r="179" customFormat="false" ht="35.25" hidden="false" customHeight="false" outlineLevel="0" collapsed="false">
      <c r="A179" s="17" t="s">
        <v>1220</v>
      </c>
      <c r="B179" s="10" t="s">
        <v>16</v>
      </c>
      <c r="C179" s="10" t="s">
        <v>704</v>
      </c>
      <c r="D179" s="10" t="s">
        <v>709</v>
      </c>
      <c r="E179" s="10"/>
      <c r="F179" s="4" t="s">
        <v>933</v>
      </c>
      <c r="G179" s="4"/>
      <c r="H179" s="4"/>
      <c r="I179" s="4"/>
      <c r="J179" s="4" t="s">
        <v>1221</v>
      </c>
      <c r="K179" s="4"/>
      <c r="L179" s="4"/>
      <c r="M179" s="4"/>
    </row>
    <row r="180" customFormat="false" ht="159" hidden="false" customHeight="false" outlineLevel="0" collapsed="false">
      <c r="A180" s="17" t="s">
        <v>1222</v>
      </c>
      <c r="B180" s="18" t="s">
        <v>41</v>
      </c>
      <c r="C180" s="18" t="s">
        <v>70</v>
      </c>
      <c r="D180" s="18" t="s">
        <v>965</v>
      </c>
      <c r="E180" s="18"/>
      <c r="F180" s="4" t="s">
        <v>1223</v>
      </c>
      <c r="G180" s="4"/>
      <c r="H180" s="4"/>
      <c r="I180" s="4"/>
      <c r="J180" s="4"/>
      <c r="K180" s="4"/>
      <c r="L180" s="4"/>
      <c r="M180" s="4" t="s">
        <v>1224</v>
      </c>
    </row>
    <row r="181" customFormat="false" ht="35.25" hidden="false" customHeight="false" outlineLevel="0" collapsed="false">
      <c r="A181" s="17" t="s">
        <v>1225</v>
      </c>
      <c r="B181" s="10" t="s">
        <v>16</v>
      </c>
      <c r="C181" s="10" t="s">
        <v>70</v>
      </c>
      <c r="D181" s="10" t="s">
        <v>697</v>
      </c>
      <c r="E181" s="10"/>
      <c r="F181" s="4" t="s">
        <v>1226</v>
      </c>
      <c r="G181" s="4"/>
      <c r="H181" s="4"/>
      <c r="I181" s="4"/>
      <c r="J181" s="4" t="s">
        <v>1227</v>
      </c>
      <c r="K181" s="4" t="s">
        <v>1228</v>
      </c>
      <c r="L181" s="4" t="s">
        <v>1227</v>
      </c>
      <c r="M181" s="4"/>
    </row>
    <row r="182" customFormat="false" ht="24" hidden="false" customHeight="false" outlineLevel="0" collapsed="false">
      <c r="A182" s="17" t="s">
        <v>1229</v>
      </c>
      <c r="B182" s="18" t="s">
        <v>41</v>
      </c>
      <c r="C182" s="18" t="s">
        <v>70</v>
      </c>
      <c r="D182" s="18" t="s">
        <v>1185</v>
      </c>
      <c r="E182" s="18"/>
      <c r="F182" s="4"/>
      <c r="G182" s="4"/>
      <c r="H182" s="4"/>
      <c r="I182" s="4"/>
      <c r="J182" s="4"/>
      <c r="K182" s="4"/>
      <c r="L182" s="4"/>
      <c r="M182" s="4" t="s">
        <v>1230</v>
      </c>
    </row>
    <row r="183" customFormat="false" ht="24" hidden="false" customHeight="false" outlineLevel="0" collapsed="false">
      <c r="A183" s="17" t="s">
        <v>1231</v>
      </c>
      <c r="B183" s="10" t="s">
        <v>41</v>
      </c>
      <c r="C183" s="10" t="s">
        <v>700</v>
      </c>
      <c r="D183" s="10" t="s">
        <v>709</v>
      </c>
      <c r="E183" s="10"/>
      <c r="F183" s="4"/>
      <c r="G183" s="4"/>
      <c r="H183" s="4" t="s">
        <v>1232</v>
      </c>
      <c r="I183" s="4"/>
      <c r="J183" s="4"/>
      <c r="K183" s="4"/>
      <c r="L183" s="4"/>
      <c r="M183" s="4"/>
    </row>
    <row r="184" customFormat="false" ht="35.25" hidden="false" customHeight="false" outlineLevel="0" collapsed="false">
      <c r="A184" s="17" t="s">
        <v>1233</v>
      </c>
      <c r="B184" s="10" t="s">
        <v>16</v>
      </c>
      <c r="C184" s="18" t="s">
        <v>704</v>
      </c>
      <c r="D184" s="18" t="s">
        <v>709</v>
      </c>
      <c r="E184" s="10"/>
      <c r="F184" s="4" t="s">
        <v>1234</v>
      </c>
      <c r="G184" s="4"/>
      <c r="H184" s="4"/>
      <c r="I184" s="4"/>
      <c r="J184" s="4" t="s">
        <v>1235</v>
      </c>
      <c r="K184" s="4"/>
      <c r="L184" s="4" t="s">
        <v>1235</v>
      </c>
      <c r="M184" s="4"/>
    </row>
    <row r="185" customFormat="false" ht="80.25" hidden="false" customHeight="false" outlineLevel="0" collapsed="false">
      <c r="A185" s="17" t="s">
        <v>1236</v>
      </c>
      <c r="B185" s="10" t="s">
        <v>41</v>
      </c>
      <c r="C185" s="10" t="s">
        <v>1237</v>
      </c>
      <c r="D185" s="10" t="s">
        <v>709</v>
      </c>
      <c r="E185" s="19" t="s">
        <v>1238</v>
      </c>
      <c r="F185" s="8" t="s">
        <v>1239</v>
      </c>
      <c r="G185" s="4"/>
      <c r="H185" s="4" t="s">
        <v>1240</v>
      </c>
      <c r="I185" s="4"/>
      <c r="J185" s="4"/>
      <c r="K185" s="4"/>
      <c r="L185" s="4"/>
      <c r="M185" s="4"/>
    </row>
    <row r="186" customFormat="false" ht="91.5" hidden="false" customHeight="false" outlineLevel="0" collapsed="false">
      <c r="A186" s="17" t="s">
        <v>1241</v>
      </c>
      <c r="B186" s="10" t="s">
        <v>41</v>
      </c>
      <c r="C186" s="10" t="s">
        <v>700</v>
      </c>
      <c r="D186" s="10" t="s">
        <v>713</v>
      </c>
      <c r="E186" s="10"/>
      <c r="F186" s="4" t="s">
        <v>1242</v>
      </c>
      <c r="G186" s="4"/>
      <c r="H186" s="4" t="s">
        <v>1243</v>
      </c>
      <c r="I186" s="4"/>
      <c r="J186" s="4" t="s">
        <v>1244</v>
      </c>
      <c r="K186" s="4"/>
      <c r="L186" s="4"/>
      <c r="M186" s="4"/>
    </row>
    <row r="187" customFormat="false" ht="24" hidden="false" customHeight="false" outlineLevel="0" collapsed="false">
      <c r="A187" s="17" t="s">
        <v>1245</v>
      </c>
      <c r="B187" s="10" t="s">
        <v>16</v>
      </c>
      <c r="C187" s="10" t="s">
        <v>70</v>
      </c>
      <c r="D187" s="10" t="s">
        <v>697</v>
      </c>
      <c r="E187" s="10"/>
      <c r="F187" s="4" t="s">
        <v>1246</v>
      </c>
      <c r="G187" s="4"/>
      <c r="H187" s="4"/>
      <c r="I187" s="4"/>
      <c r="J187" s="4"/>
      <c r="K187" s="4"/>
      <c r="L187" s="4" t="s">
        <v>1247</v>
      </c>
      <c r="M187" s="4"/>
    </row>
    <row r="188" customFormat="false" ht="24" hidden="false" customHeight="false" outlineLevel="0" collapsed="false">
      <c r="A188" s="17" t="s">
        <v>1248</v>
      </c>
      <c r="B188" s="10" t="s">
        <v>16</v>
      </c>
      <c r="C188" s="10" t="s">
        <v>704</v>
      </c>
      <c r="D188" s="10" t="s">
        <v>709</v>
      </c>
      <c r="E188" s="10"/>
      <c r="F188" s="4" t="s">
        <v>1168</v>
      </c>
      <c r="G188" s="4"/>
      <c r="H188" s="4"/>
      <c r="I188" s="4"/>
      <c r="J188" s="4" t="s">
        <v>1249</v>
      </c>
      <c r="K188" s="4"/>
      <c r="L188" s="4"/>
      <c r="M188" s="4"/>
    </row>
    <row r="189" customFormat="false" ht="46.5" hidden="false" customHeight="false" outlineLevel="0" collapsed="false">
      <c r="A189" s="17" t="s">
        <v>1250</v>
      </c>
      <c r="B189" s="10" t="s">
        <v>16</v>
      </c>
      <c r="C189" s="10" t="s">
        <v>704</v>
      </c>
      <c r="D189" s="10" t="s">
        <v>697</v>
      </c>
      <c r="E189" s="10"/>
      <c r="F189" s="8" t="s">
        <v>1251</v>
      </c>
      <c r="G189" s="4"/>
      <c r="H189" s="4"/>
      <c r="I189" s="4"/>
      <c r="J189" s="4" t="s">
        <v>1252</v>
      </c>
      <c r="K189" s="4"/>
      <c r="L189" s="4" t="s">
        <v>1253</v>
      </c>
      <c r="M189" s="4"/>
    </row>
    <row r="190" customFormat="false" ht="35.25" hidden="false" customHeight="false" outlineLevel="0" collapsed="false">
      <c r="A190" s="17" t="s">
        <v>1254</v>
      </c>
      <c r="B190" s="10" t="s">
        <v>41</v>
      </c>
      <c r="C190" s="10" t="s">
        <v>700</v>
      </c>
      <c r="D190" s="10" t="s">
        <v>709</v>
      </c>
      <c r="E190" s="10"/>
      <c r="F190" s="4"/>
      <c r="G190" s="4"/>
      <c r="H190" s="4" t="s">
        <v>1255</v>
      </c>
      <c r="I190" s="4"/>
      <c r="J190" s="4"/>
      <c r="K190" s="4"/>
      <c r="L190" s="4"/>
      <c r="M190" s="4"/>
    </row>
    <row r="191" customFormat="false" ht="35.25" hidden="false" customHeight="false" outlineLevel="0" collapsed="false">
      <c r="A191" s="17" t="s">
        <v>1256</v>
      </c>
      <c r="B191" s="10" t="s">
        <v>16</v>
      </c>
      <c r="C191" s="10" t="s">
        <v>700</v>
      </c>
      <c r="D191" s="10" t="s">
        <v>709</v>
      </c>
      <c r="E191" s="10"/>
      <c r="F191" s="4" t="s">
        <v>1257</v>
      </c>
      <c r="G191" s="4"/>
      <c r="H191" s="4" t="s">
        <v>1258</v>
      </c>
      <c r="I191" s="4"/>
      <c r="J191" s="4" t="s">
        <v>1258</v>
      </c>
      <c r="K191" s="4"/>
      <c r="L191" s="4"/>
      <c r="M191" s="4"/>
    </row>
    <row r="192" customFormat="false" ht="24" hidden="false" customHeight="false" outlineLevel="0" collapsed="false">
      <c r="A192" s="17" t="s">
        <v>1259</v>
      </c>
      <c r="B192" s="10" t="s">
        <v>16</v>
      </c>
      <c r="C192" s="10" t="s">
        <v>704</v>
      </c>
      <c r="D192" s="10" t="s">
        <v>749</v>
      </c>
      <c r="E192" s="10"/>
      <c r="F192" s="4" t="s">
        <v>1168</v>
      </c>
      <c r="G192" s="4"/>
      <c r="H192" s="4"/>
      <c r="I192" s="4"/>
      <c r="J192" s="4" t="s">
        <v>1260</v>
      </c>
      <c r="K192" s="4"/>
      <c r="L192" s="4"/>
      <c r="M192" s="4"/>
    </row>
    <row r="193" customFormat="false" ht="46.5" hidden="false" customHeight="false" outlineLevel="0" collapsed="false">
      <c r="A193" s="17" t="s">
        <v>1261</v>
      </c>
      <c r="B193" s="10" t="s">
        <v>16</v>
      </c>
      <c r="C193" s="10" t="s">
        <v>838</v>
      </c>
      <c r="D193" s="10" t="s">
        <v>709</v>
      </c>
      <c r="E193" s="10"/>
      <c r="F193" s="4" t="s">
        <v>1262</v>
      </c>
      <c r="G193" s="4"/>
      <c r="H193" s="4"/>
      <c r="I193" s="4"/>
      <c r="J193" s="4"/>
      <c r="K193" s="4" t="s">
        <v>1263</v>
      </c>
      <c r="L193" s="4"/>
      <c r="M193" s="4"/>
    </row>
    <row r="194" customFormat="false" ht="69" hidden="false" customHeight="false" outlineLevel="0" collapsed="false">
      <c r="A194" s="17" t="s">
        <v>1264</v>
      </c>
      <c r="B194" s="10" t="s">
        <v>16</v>
      </c>
      <c r="C194" s="10" t="s">
        <v>818</v>
      </c>
      <c r="D194" s="10" t="s">
        <v>709</v>
      </c>
      <c r="E194" s="10"/>
      <c r="F194" s="4"/>
      <c r="G194" s="4"/>
      <c r="H194" s="4"/>
      <c r="I194" s="4"/>
      <c r="J194" s="4"/>
      <c r="K194" s="4" t="s">
        <v>1265</v>
      </c>
      <c r="L194" s="4" t="s">
        <v>1266</v>
      </c>
      <c r="M194" s="4"/>
    </row>
    <row r="195" customFormat="false" ht="69" hidden="false" customHeight="false" outlineLevel="0" collapsed="false">
      <c r="A195" s="17" t="s">
        <v>1267</v>
      </c>
      <c r="B195" s="10" t="s">
        <v>41</v>
      </c>
      <c r="C195" s="10" t="s">
        <v>700</v>
      </c>
      <c r="D195" s="10" t="s">
        <v>709</v>
      </c>
      <c r="E195" s="10"/>
      <c r="F195" s="4" t="s">
        <v>1268</v>
      </c>
      <c r="G195" s="4"/>
      <c r="H195" s="4" t="s">
        <v>1269</v>
      </c>
      <c r="I195" s="4"/>
      <c r="J195" s="4"/>
      <c r="K195" s="4" t="s">
        <v>1270</v>
      </c>
      <c r="L195" s="4"/>
      <c r="M195" s="4"/>
    </row>
    <row r="196" customFormat="false" ht="24" hidden="false" customHeight="false" outlineLevel="0" collapsed="false">
      <c r="A196" s="17" t="s">
        <v>1271</v>
      </c>
      <c r="B196" s="10" t="s">
        <v>16</v>
      </c>
      <c r="C196" s="10" t="s">
        <v>704</v>
      </c>
      <c r="D196" s="10" t="s">
        <v>697</v>
      </c>
      <c r="E196" s="10"/>
      <c r="F196" s="4" t="s">
        <v>999</v>
      </c>
      <c r="G196" s="4"/>
      <c r="H196" s="4"/>
      <c r="I196" s="4"/>
      <c r="J196" s="4"/>
      <c r="K196" s="4"/>
      <c r="L196" s="4" t="s">
        <v>1272</v>
      </c>
      <c r="M196" s="4"/>
    </row>
    <row r="197" customFormat="false" ht="35.25" hidden="false" customHeight="false" outlineLevel="0" collapsed="false">
      <c r="A197" s="17" t="s">
        <v>1273</v>
      </c>
      <c r="B197" s="10" t="s">
        <v>16</v>
      </c>
      <c r="C197" s="10" t="s">
        <v>704</v>
      </c>
      <c r="D197" s="10" t="s">
        <v>1130</v>
      </c>
      <c r="E197" s="10"/>
      <c r="F197" s="8" t="s">
        <v>1274</v>
      </c>
      <c r="G197" s="4"/>
      <c r="H197" s="4"/>
      <c r="I197" s="4"/>
      <c r="J197" s="4" t="s">
        <v>1275</v>
      </c>
      <c r="K197" s="4"/>
      <c r="L197" s="4"/>
      <c r="M197" s="4"/>
    </row>
    <row r="198" customFormat="false" ht="46.5" hidden="false" customHeight="false" outlineLevel="0" collapsed="false">
      <c r="A198" s="17" t="s">
        <v>1276</v>
      </c>
      <c r="B198" s="10" t="s">
        <v>16</v>
      </c>
      <c r="C198" s="10" t="s">
        <v>704</v>
      </c>
      <c r="D198" s="10" t="s">
        <v>697</v>
      </c>
      <c r="E198" s="10"/>
      <c r="F198" s="4" t="s">
        <v>1234</v>
      </c>
      <c r="G198" s="4"/>
      <c r="H198" s="4"/>
      <c r="I198" s="4"/>
      <c r="J198" s="4"/>
      <c r="K198" s="4"/>
      <c r="L198" s="4" t="s">
        <v>1277</v>
      </c>
      <c r="M198" s="4"/>
    </row>
    <row r="199" customFormat="false" ht="46.5" hidden="false" customHeight="false" outlineLevel="0" collapsed="false">
      <c r="A199" s="17" t="s">
        <v>1278</v>
      </c>
      <c r="B199" s="10" t="s">
        <v>41</v>
      </c>
      <c r="C199" s="10" t="s">
        <v>700</v>
      </c>
      <c r="D199" s="10" t="s">
        <v>713</v>
      </c>
      <c r="E199" s="10"/>
      <c r="F199" s="4"/>
      <c r="G199" s="4"/>
      <c r="H199" s="4" t="s">
        <v>1279</v>
      </c>
      <c r="I199" s="4"/>
      <c r="J199" s="4"/>
      <c r="K199" s="4"/>
      <c r="L199" s="4"/>
      <c r="M199" s="4"/>
    </row>
    <row r="200" customFormat="false" ht="46.5" hidden="false" customHeight="false" outlineLevel="0" collapsed="false">
      <c r="A200" s="17" t="s">
        <v>1280</v>
      </c>
      <c r="B200" s="10" t="s">
        <v>16</v>
      </c>
      <c r="C200" s="10" t="s">
        <v>855</v>
      </c>
      <c r="D200" s="10" t="s">
        <v>709</v>
      </c>
      <c r="E200" s="10"/>
      <c r="F200" s="4"/>
      <c r="G200" s="4"/>
      <c r="H200" s="4"/>
      <c r="I200" s="4"/>
      <c r="J200" s="4"/>
      <c r="K200" s="4" t="s">
        <v>1281</v>
      </c>
      <c r="L200" s="4"/>
      <c r="M200" s="4"/>
    </row>
    <row r="201" customFormat="false" ht="91.5" hidden="false" customHeight="false" outlineLevel="0" collapsed="false">
      <c r="A201" s="17" t="s">
        <v>1282</v>
      </c>
      <c r="B201" s="10" t="s">
        <v>16</v>
      </c>
      <c r="C201" s="10" t="s">
        <v>818</v>
      </c>
      <c r="D201" s="10" t="s">
        <v>709</v>
      </c>
      <c r="E201" s="10"/>
      <c r="F201" s="4" t="s">
        <v>1283</v>
      </c>
      <c r="G201" s="4"/>
      <c r="H201" s="4"/>
      <c r="I201" s="4"/>
      <c r="J201" s="4"/>
      <c r="K201" s="4" t="s">
        <v>1284</v>
      </c>
      <c r="L201" s="4"/>
      <c r="M201" s="4"/>
    </row>
    <row r="202" customFormat="false" ht="69" hidden="false" customHeight="false" outlineLevel="0" collapsed="false">
      <c r="A202" s="17" t="s">
        <v>748</v>
      </c>
      <c r="B202" s="10" t="s">
        <v>16</v>
      </c>
      <c r="C202" s="10" t="s">
        <v>70</v>
      </c>
      <c r="D202" s="10" t="s">
        <v>749</v>
      </c>
      <c r="E202" s="10"/>
      <c r="F202" s="4" t="s">
        <v>988</v>
      </c>
      <c r="G202" s="4"/>
      <c r="H202" s="4"/>
      <c r="I202" s="4"/>
      <c r="J202" s="4" t="s">
        <v>751</v>
      </c>
      <c r="K202" s="4"/>
      <c r="L202" s="4"/>
      <c r="M202" s="4"/>
    </row>
    <row r="203" customFormat="false" ht="24" hidden="false" customHeight="false" outlineLevel="0" collapsed="false">
      <c r="A203" s="17" t="s">
        <v>1285</v>
      </c>
      <c r="B203" s="10" t="s">
        <v>16</v>
      </c>
      <c r="C203" s="10" t="s">
        <v>704</v>
      </c>
      <c r="D203" s="10" t="s">
        <v>705</v>
      </c>
      <c r="E203" s="19" t="s">
        <v>1274</v>
      </c>
      <c r="F203" s="8" t="s">
        <v>1274</v>
      </c>
      <c r="G203" s="4"/>
      <c r="H203" s="4"/>
      <c r="I203" s="4"/>
      <c r="J203" s="4" t="s">
        <v>1286</v>
      </c>
      <c r="K203" s="4"/>
      <c r="L203" s="4"/>
      <c r="M203" s="4"/>
    </row>
    <row r="204" customFormat="false" ht="147.75" hidden="false" customHeight="false" outlineLevel="0" collapsed="false">
      <c r="A204" s="17" t="s">
        <v>1287</v>
      </c>
      <c r="B204" s="10" t="s">
        <v>41</v>
      </c>
      <c r="C204" s="10" t="s">
        <v>930</v>
      </c>
      <c r="D204" s="10" t="s">
        <v>709</v>
      </c>
      <c r="E204" s="10"/>
      <c r="F204" s="4"/>
      <c r="G204" s="4"/>
      <c r="H204" s="4" t="s">
        <v>1288</v>
      </c>
      <c r="I204" s="4" t="s">
        <v>1289</v>
      </c>
      <c r="J204" s="4"/>
      <c r="K204" s="4" t="s">
        <v>1290</v>
      </c>
      <c r="L204" s="4"/>
      <c r="M204" s="4"/>
    </row>
    <row r="205" customFormat="false" ht="35.25" hidden="false" customHeight="false" outlineLevel="0" collapsed="false">
      <c r="A205" s="17" t="s">
        <v>1291</v>
      </c>
      <c r="B205" s="10" t="s">
        <v>16</v>
      </c>
      <c r="C205" s="10" t="s">
        <v>818</v>
      </c>
      <c r="D205" s="10" t="s">
        <v>709</v>
      </c>
      <c r="E205" s="10"/>
      <c r="F205" s="4" t="s">
        <v>1292</v>
      </c>
      <c r="G205" s="4"/>
      <c r="H205" s="4"/>
      <c r="I205" s="4"/>
      <c r="J205" s="4"/>
      <c r="K205" s="4" t="s">
        <v>1293</v>
      </c>
      <c r="L205" s="4"/>
      <c r="M205" s="4"/>
    </row>
    <row r="206" customFormat="false" ht="69" hidden="false" customHeight="false" outlineLevel="0" collapsed="false">
      <c r="A206" s="17" t="s">
        <v>1294</v>
      </c>
      <c r="B206" s="10" t="s">
        <v>41</v>
      </c>
      <c r="C206" s="10" t="s">
        <v>700</v>
      </c>
      <c r="D206" s="10" t="s">
        <v>713</v>
      </c>
      <c r="E206" s="10"/>
      <c r="F206" s="4"/>
      <c r="G206" s="4"/>
      <c r="H206" s="4" t="s">
        <v>1295</v>
      </c>
      <c r="I206" s="4"/>
      <c r="J206" s="4"/>
      <c r="K206" s="4"/>
      <c r="L206" s="4"/>
      <c r="M206" s="4"/>
    </row>
    <row r="207" customFormat="false" ht="35.25" hidden="false" customHeight="false" outlineLevel="0" collapsed="false">
      <c r="A207" s="17" t="s">
        <v>752</v>
      </c>
      <c r="B207" s="10" t="s">
        <v>16</v>
      </c>
      <c r="C207" s="10" t="s">
        <v>700</v>
      </c>
      <c r="D207" s="10" t="s">
        <v>709</v>
      </c>
      <c r="E207" s="10"/>
      <c r="F207" s="4" t="s">
        <v>1296</v>
      </c>
      <c r="G207" s="4"/>
      <c r="H207" s="4" t="s">
        <v>754</v>
      </c>
      <c r="I207" s="4"/>
      <c r="J207" s="4"/>
      <c r="K207" s="4"/>
      <c r="L207" s="4"/>
      <c r="M207" s="4"/>
    </row>
    <row r="208" customFormat="false" ht="24" hidden="false" customHeight="false" outlineLevel="0" collapsed="false">
      <c r="A208" s="17" t="s">
        <v>1297</v>
      </c>
      <c r="B208" s="10" t="s">
        <v>41</v>
      </c>
      <c r="C208" s="10" t="s">
        <v>1298</v>
      </c>
      <c r="D208" s="10" t="s">
        <v>709</v>
      </c>
      <c r="E208" s="10"/>
      <c r="F208" s="4"/>
      <c r="G208" s="4"/>
      <c r="H208" s="4" t="s">
        <v>1299</v>
      </c>
      <c r="I208" s="4"/>
      <c r="J208" s="4"/>
      <c r="K208" s="4"/>
      <c r="L208" s="4"/>
      <c r="M208" s="4"/>
    </row>
    <row r="209" customFormat="false" ht="1464.75" hidden="false" customHeight="false" outlineLevel="0" collapsed="false">
      <c r="A209" s="17" t="s">
        <v>1300</v>
      </c>
      <c r="B209" s="10" t="s">
        <v>41</v>
      </c>
      <c r="C209" s="10" t="s">
        <v>700</v>
      </c>
      <c r="D209" s="10" t="s">
        <v>713</v>
      </c>
      <c r="E209" s="10" t="s">
        <v>1301</v>
      </c>
      <c r="F209" s="4" t="s">
        <v>1301</v>
      </c>
      <c r="G209" s="4"/>
      <c r="H209" s="4" t="s">
        <v>1302</v>
      </c>
      <c r="I209" s="4"/>
      <c r="J209" s="4"/>
      <c r="K209" s="4"/>
      <c r="L209" s="4"/>
      <c r="M209" s="4"/>
    </row>
    <row r="210" customFormat="false" ht="35.25" hidden="false" customHeight="false" outlineLevel="0" collapsed="false">
      <c r="A210" s="17" t="s">
        <v>1303</v>
      </c>
      <c r="B210" s="10" t="s">
        <v>16</v>
      </c>
      <c r="C210" s="10" t="s">
        <v>704</v>
      </c>
      <c r="D210" s="10" t="s">
        <v>749</v>
      </c>
      <c r="E210" s="10"/>
      <c r="F210" s="4" t="s">
        <v>940</v>
      </c>
      <c r="G210" s="4"/>
      <c r="H210" s="4"/>
      <c r="I210" s="4"/>
      <c r="J210" s="4" t="s">
        <v>1304</v>
      </c>
      <c r="K210" s="4"/>
      <c r="L210" s="4"/>
      <c r="M210" s="4"/>
    </row>
    <row r="211" customFormat="false" ht="24" hidden="false" customHeight="false" outlineLevel="0" collapsed="false">
      <c r="A211" s="17" t="s">
        <v>1305</v>
      </c>
      <c r="B211" s="10" t="s">
        <v>16</v>
      </c>
      <c r="C211" s="10" t="s">
        <v>704</v>
      </c>
      <c r="D211" s="10" t="s">
        <v>697</v>
      </c>
      <c r="E211" s="10"/>
      <c r="F211" s="4" t="s">
        <v>1234</v>
      </c>
      <c r="G211" s="4"/>
      <c r="H211" s="4"/>
      <c r="I211" s="4"/>
      <c r="J211" s="4"/>
      <c r="K211" s="4"/>
      <c r="L211" s="4" t="s">
        <v>1306</v>
      </c>
      <c r="M211" s="4"/>
    </row>
    <row r="212" customFormat="false" ht="57.75" hidden="false" customHeight="false" outlineLevel="0" collapsed="false">
      <c r="A212" s="17" t="s">
        <v>1307</v>
      </c>
      <c r="B212" s="18" t="s">
        <v>41</v>
      </c>
      <c r="C212" s="18" t="s">
        <v>1308</v>
      </c>
      <c r="D212" s="18" t="s">
        <v>697</v>
      </c>
      <c r="E212" s="18"/>
      <c r="F212" s="11" t="s">
        <v>1309</v>
      </c>
      <c r="G212" s="4"/>
      <c r="H212" s="4"/>
      <c r="I212" s="4"/>
      <c r="J212" s="4"/>
      <c r="K212" s="4"/>
      <c r="L212" s="4" t="s">
        <v>1310</v>
      </c>
      <c r="M212" s="4"/>
    </row>
    <row r="213" customFormat="false" ht="271.5" hidden="false" customHeight="false" outlineLevel="0" collapsed="false">
      <c r="A213" s="17" t="s">
        <v>1311</v>
      </c>
      <c r="B213" s="10" t="s">
        <v>41</v>
      </c>
      <c r="C213" s="10" t="s">
        <v>1312</v>
      </c>
      <c r="D213" s="10" t="s">
        <v>713</v>
      </c>
      <c r="E213" s="10"/>
      <c r="F213" s="4"/>
      <c r="G213" s="4"/>
      <c r="H213" s="4" t="s">
        <v>1313</v>
      </c>
      <c r="I213" s="4"/>
      <c r="J213" s="4"/>
      <c r="K213" s="4"/>
      <c r="L213" s="4"/>
      <c r="M213" s="4"/>
    </row>
    <row r="214" customFormat="false" ht="24" hidden="false" customHeight="false" outlineLevel="0" collapsed="false">
      <c r="A214" s="17" t="s">
        <v>1314</v>
      </c>
      <c r="B214" s="10" t="s">
        <v>16</v>
      </c>
      <c r="C214" s="10" t="s">
        <v>1184</v>
      </c>
      <c r="D214" s="10" t="s">
        <v>709</v>
      </c>
      <c r="E214" s="10"/>
      <c r="F214" s="4" t="s">
        <v>1315</v>
      </c>
      <c r="G214" s="4"/>
      <c r="H214" s="4"/>
      <c r="I214" s="4"/>
      <c r="J214" s="4" t="s">
        <v>1316</v>
      </c>
      <c r="K214" s="4"/>
      <c r="L214" s="4"/>
      <c r="M214" s="4"/>
    </row>
    <row r="215" customFormat="false" ht="35.25" hidden="false" customHeight="false" outlineLevel="0" collapsed="false">
      <c r="A215" s="17" t="s">
        <v>1317</v>
      </c>
      <c r="B215" s="10" t="s">
        <v>41</v>
      </c>
      <c r="C215" s="10" t="s">
        <v>930</v>
      </c>
      <c r="D215" s="10" t="s">
        <v>709</v>
      </c>
      <c r="E215" s="10"/>
      <c r="F215" s="4"/>
      <c r="G215" s="4"/>
      <c r="H215" s="4"/>
      <c r="I215" s="4" t="s">
        <v>1318</v>
      </c>
      <c r="J215" s="4"/>
      <c r="K215" s="4"/>
      <c r="L215" s="4"/>
      <c r="M215" s="4"/>
    </row>
    <row r="216" customFormat="false" ht="80.25" hidden="false" customHeight="false" outlineLevel="0" collapsed="false">
      <c r="A216" s="17" t="s">
        <v>1319</v>
      </c>
      <c r="B216" s="19" t="s">
        <v>41</v>
      </c>
      <c r="C216" s="10" t="s">
        <v>774</v>
      </c>
      <c r="D216" s="10" t="s">
        <v>709</v>
      </c>
      <c r="E216" s="10"/>
      <c r="F216" s="4" t="s">
        <v>1320</v>
      </c>
      <c r="G216" s="4"/>
      <c r="H216" s="4"/>
      <c r="I216" s="4" t="s">
        <v>1321</v>
      </c>
      <c r="J216" s="4"/>
      <c r="K216" s="4"/>
      <c r="L216" s="4"/>
      <c r="M216" s="4"/>
    </row>
    <row r="217" customFormat="false" ht="136.5" hidden="false" customHeight="false" outlineLevel="0" collapsed="false">
      <c r="A217" s="17" t="s">
        <v>1322</v>
      </c>
      <c r="B217" s="10" t="s">
        <v>41</v>
      </c>
      <c r="C217" s="10" t="s">
        <v>818</v>
      </c>
      <c r="D217" s="10" t="s">
        <v>709</v>
      </c>
      <c r="E217" s="19" t="s">
        <v>1323</v>
      </c>
      <c r="F217" s="8" t="s">
        <v>1323</v>
      </c>
      <c r="G217" s="4"/>
      <c r="H217" s="4"/>
      <c r="I217" s="4"/>
      <c r="J217" s="4"/>
      <c r="K217" s="4" t="s">
        <v>1324</v>
      </c>
      <c r="L217" s="4"/>
      <c r="M217" s="4"/>
    </row>
    <row r="218" customFormat="false" ht="57.75" hidden="false" customHeight="false" outlineLevel="0" collapsed="false">
      <c r="A218" s="17" t="s">
        <v>1325</v>
      </c>
      <c r="B218" s="10" t="s">
        <v>41</v>
      </c>
      <c r="C218" s="10" t="s">
        <v>700</v>
      </c>
      <c r="D218" s="10" t="s">
        <v>713</v>
      </c>
      <c r="E218" s="10"/>
      <c r="F218" s="4"/>
      <c r="G218" s="4"/>
      <c r="H218" s="4" t="s">
        <v>1326</v>
      </c>
      <c r="I218" s="4"/>
      <c r="J218" s="4"/>
      <c r="K218" s="4"/>
      <c r="L218" s="4"/>
      <c r="M218" s="4"/>
    </row>
    <row r="219" customFormat="false" ht="35.25" hidden="false" customHeight="false" outlineLevel="0" collapsed="false">
      <c r="A219" s="17" t="s">
        <v>1327</v>
      </c>
      <c r="B219" s="10" t="s">
        <v>41</v>
      </c>
      <c r="C219" s="10" t="s">
        <v>700</v>
      </c>
      <c r="D219" s="10" t="s">
        <v>713</v>
      </c>
      <c r="E219" s="10"/>
      <c r="F219" s="4"/>
      <c r="G219" s="4"/>
      <c r="H219" s="4" t="s">
        <v>1328</v>
      </c>
      <c r="I219" s="4"/>
      <c r="J219" s="4"/>
      <c r="K219" s="4"/>
      <c r="L219" s="4"/>
      <c r="M219" s="4"/>
    </row>
    <row r="220" customFormat="false" ht="24" hidden="false" customHeight="false" outlineLevel="0" collapsed="false">
      <c r="A220" s="17" t="s">
        <v>1329</v>
      </c>
      <c r="B220" s="10" t="s">
        <v>16</v>
      </c>
      <c r="C220" s="10" t="s">
        <v>704</v>
      </c>
      <c r="D220" s="10" t="s">
        <v>709</v>
      </c>
      <c r="E220" s="10"/>
      <c r="F220" s="4" t="s">
        <v>933</v>
      </c>
      <c r="G220" s="4"/>
      <c r="H220" s="4"/>
      <c r="I220" s="4"/>
      <c r="J220" s="4" t="s">
        <v>1330</v>
      </c>
      <c r="K220" s="4"/>
      <c r="L220" s="4"/>
      <c r="M220" s="4"/>
    </row>
    <row r="221" customFormat="false" ht="35.25" hidden="false" customHeight="false" outlineLevel="0" collapsed="false">
      <c r="A221" s="17" t="s">
        <v>1331</v>
      </c>
      <c r="B221" s="10" t="s">
        <v>41</v>
      </c>
      <c r="C221" s="10" t="s">
        <v>700</v>
      </c>
      <c r="D221" s="10" t="s">
        <v>713</v>
      </c>
      <c r="E221" s="10"/>
      <c r="F221" s="4"/>
      <c r="G221" s="4"/>
      <c r="H221" s="4" t="s">
        <v>1332</v>
      </c>
      <c r="I221" s="4"/>
      <c r="J221" s="4"/>
      <c r="K221" s="4"/>
      <c r="L221" s="4"/>
      <c r="M221" s="4"/>
    </row>
    <row r="222" customFormat="false" ht="57.75" hidden="false" customHeight="false" outlineLevel="0" collapsed="false">
      <c r="A222" s="17" t="s">
        <v>1333</v>
      </c>
      <c r="B222" s="10" t="s">
        <v>41</v>
      </c>
      <c r="C222" s="10" t="s">
        <v>774</v>
      </c>
      <c r="D222" s="10" t="s">
        <v>709</v>
      </c>
      <c r="E222" s="10"/>
      <c r="F222" s="4"/>
      <c r="G222" s="4"/>
      <c r="H222" s="4"/>
      <c r="I222" s="4" t="s">
        <v>1334</v>
      </c>
      <c r="J222" s="4" t="s">
        <v>1334</v>
      </c>
      <c r="K222" s="4"/>
      <c r="L222" s="4"/>
      <c r="M222" s="4"/>
    </row>
    <row r="223" customFormat="false" ht="24" hidden="false" customHeight="false" outlineLevel="0" collapsed="false">
      <c r="A223" s="17" t="s">
        <v>1335</v>
      </c>
      <c r="B223" s="18" t="s">
        <v>41</v>
      </c>
      <c r="C223" s="18" t="s">
        <v>812</v>
      </c>
      <c r="D223" s="18" t="s">
        <v>1336</v>
      </c>
      <c r="E223" s="18"/>
      <c r="F223" s="11" t="s">
        <v>1186</v>
      </c>
      <c r="G223" s="4"/>
      <c r="H223" s="4"/>
      <c r="I223" s="4"/>
      <c r="J223" s="4"/>
      <c r="K223" s="4"/>
      <c r="L223" s="4"/>
      <c r="M223" s="4" t="s">
        <v>1337</v>
      </c>
    </row>
    <row r="224" customFormat="false" ht="46.5" hidden="false" customHeight="false" outlineLevel="0" collapsed="false">
      <c r="A224" s="17" t="s">
        <v>1338</v>
      </c>
      <c r="B224" s="10" t="s">
        <v>41</v>
      </c>
      <c r="C224" s="10" t="s">
        <v>700</v>
      </c>
      <c r="D224" s="10" t="s">
        <v>713</v>
      </c>
      <c r="E224" s="10"/>
      <c r="F224" s="4"/>
      <c r="G224" s="4"/>
      <c r="H224" s="4" t="s">
        <v>1339</v>
      </c>
      <c r="I224" s="4"/>
      <c r="J224" s="4"/>
      <c r="K224" s="4"/>
      <c r="L224" s="4"/>
      <c r="M224" s="4"/>
    </row>
    <row r="225" customFormat="false" ht="24" hidden="false" customHeight="false" outlineLevel="0" collapsed="false">
      <c r="A225" s="17" t="s">
        <v>761</v>
      </c>
      <c r="B225" s="10" t="s">
        <v>41</v>
      </c>
      <c r="C225" s="10" t="s">
        <v>762</v>
      </c>
      <c r="D225" s="10" t="s">
        <v>709</v>
      </c>
      <c r="E225" s="10"/>
      <c r="F225" s="4" t="s">
        <v>1340</v>
      </c>
      <c r="G225" s="4"/>
      <c r="H225" s="4"/>
      <c r="I225" s="4" t="s">
        <v>764</v>
      </c>
      <c r="J225" s="4"/>
      <c r="K225" s="4"/>
      <c r="L225" s="4"/>
      <c r="M225" s="4"/>
    </row>
    <row r="226" customFormat="false" ht="57.75" hidden="false" customHeight="false" outlineLevel="0" collapsed="false">
      <c r="A226" s="17" t="s">
        <v>1341</v>
      </c>
      <c r="B226" s="10" t="s">
        <v>16</v>
      </c>
      <c r="C226" s="10" t="s">
        <v>70</v>
      </c>
      <c r="D226" s="10" t="s">
        <v>697</v>
      </c>
      <c r="E226" s="10"/>
      <c r="F226" s="4" t="s">
        <v>1342</v>
      </c>
      <c r="G226" s="4"/>
      <c r="H226" s="4"/>
      <c r="I226" s="4"/>
      <c r="J226" s="4" t="s">
        <v>1343</v>
      </c>
      <c r="K226" s="4"/>
      <c r="L226" s="4" t="s">
        <v>1343</v>
      </c>
      <c r="M226" s="4"/>
    </row>
    <row r="227" customFormat="false" ht="57.75" hidden="false" customHeight="false" outlineLevel="0" collapsed="false">
      <c r="A227" s="17" t="s">
        <v>1344</v>
      </c>
      <c r="B227" s="10" t="s">
        <v>16</v>
      </c>
      <c r="C227" s="10" t="s">
        <v>818</v>
      </c>
      <c r="D227" s="10" t="s">
        <v>709</v>
      </c>
      <c r="E227" s="10"/>
      <c r="F227" s="20" t="s">
        <v>1345</v>
      </c>
      <c r="G227" s="4"/>
      <c r="H227" s="4"/>
      <c r="I227" s="4"/>
      <c r="J227" s="4"/>
      <c r="K227" s="4" t="s">
        <v>1346</v>
      </c>
      <c r="L227" s="4" t="s">
        <v>1347</v>
      </c>
      <c r="M227" s="4"/>
      <c r="N227" s="21"/>
      <c r="O227" s="21"/>
      <c r="P227" s="21"/>
    </row>
    <row r="228" customFormat="false" ht="24" hidden="false" customHeight="false" outlineLevel="0" collapsed="false">
      <c r="A228" s="17" t="s">
        <v>1348</v>
      </c>
      <c r="B228" s="10" t="s">
        <v>16</v>
      </c>
      <c r="C228" s="10" t="s">
        <v>818</v>
      </c>
      <c r="D228" s="10" t="s">
        <v>709</v>
      </c>
      <c r="E228" s="10"/>
      <c r="F228" s="4" t="s">
        <v>1349</v>
      </c>
      <c r="G228" s="4"/>
      <c r="H228" s="4"/>
      <c r="I228" s="4"/>
      <c r="J228" s="4"/>
      <c r="K228" s="4" t="s">
        <v>1350</v>
      </c>
      <c r="L228" s="4"/>
      <c r="M228" s="4"/>
      <c r="N228" s="21"/>
      <c r="O228" s="21"/>
      <c r="P228" s="21"/>
    </row>
    <row r="229" customFormat="false" ht="46.5" hidden="false" customHeight="false" outlineLevel="0" collapsed="false">
      <c r="A229" s="17" t="s">
        <v>1351</v>
      </c>
      <c r="B229" s="10" t="s">
        <v>16</v>
      </c>
      <c r="C229" s="10" t="s">
        <v>855</v>
      </c>
      <c r="D229" s="10" t="s">
        <v>709</v>
      </c>
      <c r="E229" s="10"/>
      <c r="F229" s="4" t="s">
        <v>1352</v>
      </c>
      <c r="G229" s="4"/>
      <c r="H229" s="4"/>
      <c r="I229" s="4"/>
      <c r="J229" s="4"/>
      <c r="K229" s="4" t="s">
        <v>1353</v>
      </c>
      <c r="L229" s="4"/>
      <c r="M229" s="4"/>
      <c r="N229" s="21"/>
      <c r="O229" s="21"/>
      <c r="P229" s="21"/>
    </row>
    <row r="230" customFormat="false" ht="147.75" hidden="false" customHeight="false" outlineLevel="0" collapsed="false">
      <c r="A230" s="17" t="s">
        <v>1354</v>
      </c>
      <c r="B230" s="10" t="s">
        <v>16</v>
      </c>
      <c r="C230" s="10" t="s">
        <v>70</v>
      </c>
      <c r="D230" s="10" t="s">
        <v>697</v>
      </c>
      <c r="E230" s="10"/>
      <c r="F230" s="4" t="s">
        <v>1355</v>
      </c>
      <c r="G230" s="4"/>
      <c r="H230" s="4"/>
      <c r="I230" s="4"/>
      <c r="J230" s="4" t="s">
        <v>1356</v>
      </c>
      <c r="K230" s="4"/>
      <c r="L230" s="4" t="s">
        <v>1357</v>
      </c>
      <c r="M230" s="4"/>
      <c r="N230" s="21"/>
      <c r="O230" s="21"/>
      <c r="P230" s="21"/>
    </row>
    <row r="231" customFormat="false" ht="35.25" hidden="false" customHeight="false" outlineLevel="0" collapsed="false">
      <c r="A231" s="17" t="s">
        <v>765</v>
      </c>
      <c r="B231" s="10" t="s">
        <v>41</v>
      </c>
      <c r="C231" s="10" t="s">
        <v>700</v>
      </c>
      <c r="D231" s="10" t="s">
        <v>709</v>
      </c>
      <c r="E231" s="10"/>
      <c r="F231" s="4" t="s">
        <v>1358</v>
      </c>
      <c r="G231" s="4"/>
      <c r="H231" s="4" t="s">
        <v>767</v>
      </c>
      <c r="I231" s="4"/>
      <c r="J231" s="4"/>
      <c r="K231" s="4"/>
      <c r="L231" s="4"/>
      <c r="M231" s="4"/>
      <c r="N231" s="21"/>
      <c r="O231" s="21"/>
      <c r="P231" s="21"/>
    </row>
    <row r="232" customFormat="false" ht="24" hidden="false" customHeight="false" outlineLevel="0" collapsed="false">
      <c r="A232" s="17" t="s">
        <v>1359</v>
      </c>
      <c r="B232" s="10" t="s">
        <v>16</v>
      </c>
      <c r="C232" s="10" t="s">
        <v>704</v>
      </c>
      <c r="D232" s="10" t="s">
        <v>749</v>
      </c>
      <c r="E232" s="10"/>
      <c r="F232" s="4" t="s">
        <v>1360</v>
      </c>
      <c r="G232" s="4"/>
      <c r="H232" s="4"/>
      <c r="I232" s="4"/>
      <c r="J232" s="4" t="s">
        <v>1361</v>
      </c>
      <c r="K232" s="4"/>
      <c r="L232" s="4"/>
      <c r="M232" s="4"/>
      <c r="N232" s="21"/>
      <c r="O232" s="21"/>
      <c r="P232" s="21"/>
    </row>
    <row r="233" customFormat="false" ht="35.25" hidden="false" customHeight="false" outlineLevel="0" collapsed="false">
      <c r="A233" s="17" t="s">
        <v>1362</v>
      </c>
      <c r="B233" s="10" t="s">
        <v>16</v>
      </c>
      <c r="C233" s="10" t="s">
        <v>70</v>
      </c>
      <c r="D233" s="10" t="s">
        <v>716</v>
      </c>
      <c r="E233" s="10"/>
      <c r="F233" s="4" t="s">
        <v>1363</v>
      </c>
      <c r="G233" s="4"/>
      <c r="H233" s="4"/>
      <c r="I233" s="4"/>
      <c r="J233" s="4" t="s">
        <v>1364</v>
      </c>
      <c r="K233" s="4"/>
      <c r="L233" s="4"/>
      <c r="M233" s="4"/>
      <c r="N233" s="21"/>
      <c r="O233" s="21"/>
      <c r="P233" s="21"/>
    </row>
    <row r="234" customFormat="false" ht="35.25" hidden="false" customHeight="false" outlineLevel="0" collapsed="false">
      <c r="A234" s="17" t="s">
        <v>1365</v>
      </c>
      <c r="B234" s="10" t="s">
        <v>16</v>
      </c>
      <c r="C234" s="10" t="s">
        <v>704</v>
      </c>
      <c r="D234" s="10" t="s">
        <v>965</v>
      </c>
      <c r="E234" s="10"/>
      <c r="F234" s="4" t="s">
        <v>1366</v>
      </c>
      <c r="G234" s="4"/>
      <c r="H234" s="4"/>
      <c r="I234" s="4"/>
      <c r="J234" s="4"/>
      <c r="K234" s="4"/>
      <c r="L234" s="4"/>
      <c r="M234" s="4" t="s">
        <v>1367</v>
      </c>
      <c r="N234" s="21"/>
      <c r="O234" s="21"/>
      <c r="P234" s="21"/>
    </row>
    <row r="235" customFormat="false" ht="294" hidden="false" customHeight="false" outlineLevel="0" collapsed="false">
      <c r="A235" s="17" t="s">
        <v>1368</v>
      </c>
      <c r="B235" s="10" t="s">
        <v>41</v>
      </c>
      <c r="C235" s="10" t="s">
        <v>704</v>
      </c>
      <c r="D235" s="10" t="s">
        <v>965</v>
      </c>
      <c r="E235" s="10"/>
      <c r="F235" s="4" t="s">
        <v>1369</v>
      </c>
      <c r="G235" s="4"/>
      <c r="H235" s="4"/>
      <c r="I235" s="4"/>
      <c r="J235" s="4"/>
      <c r="K235" s="4"/>
      <c r="L235" s="4"/>
      <c r="M235" s="4" t="s">
        <v>1370</v>
      </c>
      <c r="N235" s="21"/>
      <c r="O235" s="21"/>
      <c r="P235" s="21"/>
    </row>
    <row r="236" customFormat="false" ht="46.5" hidden="false" customHeight="false" outlineLevel="0" collapsed="false">
      <c r="A236" s="17" t="s">
        <v>1371</v>
      </c>
      <c r="B236" s="10" t="s">
        <v>16</v>
      </c>
      <c r="C236" s="10" t="s">
        <v>704</v>
      </c>
      <c r="D236" s="10" t="s">
        <v>697</v>
      </c>
      <c r="E236" s="10"/>
      <c r="F236" s="4" t="s">
        <v>1372</v>
      </c>
      <c r="G236" s="4"/>
      <c r="H236" s="4"/>
      <c r="I236" s="4"/>
      <c r="J236" s="4"/>
      <c r="K236" s="4"/>
      <c r="L236" s="4" t="s">
        <v>1373</v>
      </c>
      <c r="M236" s="4"/>
      <c r="N236" s="21"/>
      <c r="O236" s="21"/>
      <c r="P236" s="21"/>
    </row>
    <row r="237" customFormat="false" ht="46.5" hidden="false" customHeight="false" outlineLevel="0" collapsed="false">
      <c r="A237" s="17" t="s">
        <v>1374</v>
      </c>
      <c r="B237" s="10" t="s">
        <v>41</v>
      </c>
      <c r="C237" s="10" t="s">
        <v>700</v>
      </c>
      <c r="D237" s="10" t="s">
        <v>713</v>
      </c>
      <c r="E237" s="10"/>
      <c r="F237" s="4" t="s">
        <v>1358</v>
      </c>
      <c r="G237" s="4"/>
      <c r="H237" s="4" t="s">
        <v>1375</v>
      </c>
      <c r="I237" s="4"/>
      <c r="J237" s="4"/>
      <c r="K237" s="4"/>
      <c r="L237" s="4"/>
      <c r="M237" s="4"/>
      <c r="N237" s="21"/>
      <c r="O237" s="21"/>
      <c r="P237" s="21"/>
    </row>
    <row r="238" customFormat="false" ht="46.5" hidden="false" customHeight="false" outlineLevel="0" collapsed="false">
      <c r="A238" s="17" t="s">
        <v>1376</v>
      </c>
      <c r="B238" s="10" t="s">
        <v>41</v>
      </c>
      <c r="C238" s="10" t="s">
        <v>700</v>
      </c>
      <c r="D238" s="10" t="s">
        <v>713</v>
      </c>
      <c r="E238" s="10"/>
      <c r="F238" s="4" t="s">
        <v>1377</v>
      </c>
      <c r="G238" s="4"/>
      <c r="H238" s="4" t="s">
        <v>1378</v>
      </c>
      <c r="I238" s="4"/>
      <c r="J238" s="4"/>
      <c r="K238" s="4"/>
      <c r="L238" s="4"/>
      <c r="M238" s="4"/>
      <c r="N238" s="21"/>
      <c r="O238" s="21"/>
      <c r="P238" s="21"/>
    </row>
    <row r="239" customFormat="false" ht="46.5" hidden="false" customHeight="false" outlineLevel="0" collapsed="false">
      <c r="A239" s="17" t="s">
        <v>1379</v>
      </c>
      <c r="B239" s="10" t="s">
        <v>41</v>
      </c>
      <c r="C239" s="10" t="s">
        <v>700</v>
      </c>
      <c r="D239" s="10" t="s">
        <v>713</v>
      </c>
      <c r="E239" s="10"/>
      <c r="F239" s="4" t="s">
        <v>1358</v>
      </c>
      <c r="G239" s="4"/>
      <c r="H239" s="4" t="s">
        <v>1380</v>
      </c>
      <c r="I239" s="4"/>
      <c r="J239" s="4"/>
      <c r="K239" s="4"/>
      <c r="L239" s="4"/>
      <c r="M239" s="4"/>
      <c r="N239" s="21"/>
      <c r="O239" s="21"/>
      <c r="P239" s="21"/>
    </row>
    <row r="240" customFormat="false" ht="35.25" hidden="false" customHeight="false" outlineLevel="0" collapsed="false">
      <c r="A240" s="17" t="s">
        <v>1381</v>
      </c>
      <c r="B240" s="10" t="s">
        <v>41</v>
      </c>
      <c r="C240" s="10" t="s">
        <v>704</v>
      </c>
      <c r="D240" s="10" t="s">
        <v>697</v>
      </c>
      <c r="E240" s="10"/>
      <c r="F240" s="4" t="s">
        <v>1382</v>
      </c>
      <c r="G240" s="4"/>
      <c r="H240" s="4"/>
      <c r="I240" s="4"/>
      <c r="J240" s="4" t="s">
        <v>1383</v>
      </c>
      <c r="K240" s="4"/>
      <c r="L240" s="4" t="s">
        <v>1383</v>
      </c>
      <c r="M240" s="4"/>
      <c r="N240" s="21"/>
      <c r="O240" s="21"/>
      <c r="P240" s="21"/>
    </row>
    <row r="241" customFormat="false" ht="80.25" hidden="false" customHeight="false" outlineLevel="0" collapsed="false">
      <c r="A241" s="17" t="s">
        <v>1384</v>
      </c>
      <c r="B241" s="10" t="s">
        <v>16</v>
      </c>
      <c r="C241" s="10" t="s">
        <v>818</v>
      </c>
      <c r="D241" s="10" t="s">
        <v>709</v>
      </c>
      <c r="E241" s="10"/>
      <c r="F241" s="4" t="s">
        <v>1385</v>
      </c>
      <c r="G241" s="4"/>
      <c r="H241" s="4"/>
      <c r="I241" s="4"/>
      <c r="J241" s="4"/>
      <c r="K241" s="4" t="s">
        <v>1386</v>
      </c>
      <c r="L241" s="4"/>
      <c r="M241" s="4"/>
      <c r="N241" s="21"/>
      <c r="O241" s="21"/>
      <c r="P241" s="21"/>
    </row>
    <row r="242" customFormat="false" ht="46.5" hidden="false" customHeight="false" outlineLevel="0" collapsed="false">
      <c r="A242" s="17" t="s">
        <v>1387</v>
      </c>
      <c r="B242" s="10" t="s">
        <v>16</v>
      </c>
      <c r="C242" s="10" t="s">
        <v>818</v>
      </c>
      <c r="D242" s="10" t="s">
        <v>709</v>
      </c>
      <c r="E242" s="10"/>
      <c r="F242" s="4" t="s">
        <v>1388</v>
      </c>
      <c r="G242" s="4"/>
      <c r="H242" s="4"/>
      <c r="I242" s="4"/>
      <c r="J242" s="4"/>
      <c r="K242" s="4" t="s">
        <v>1389</v>
      </c>
      <c r="L242" s="4"/>
      <c r="M242" s="4"/>
      <c r="N242" s="21"/>
      <c r="O242" s="21"/>
      <c r="P242" s="21"/>
    </row>
    <row r="243" customFormat="false" ht="46.5" hidden="false" customHeight="false" outlineLevel="0" collapsed="false">
      <c r="A243" s="17" t="s">
        <v>1390</v>
      </c>
      <c r="B243" s="10" t="s">
        <v>41</v>
      </c>
      <c r="C243" s="10" t="s">
        <v>700</v>
      </c>
      <c r="D243" s="10" t="s">
        <v>701</v>
      </c>
      <c r="E243" s="10"/>
      <c r="F243" s="4" t="s">
        <v>1358</v>
      </c>
      <c r="G243" s="4"/>
      <c r="H243" s="4" t="s">
        <v>1391</v>
      </c>
      <c r="I243" s="4"/>
      <c r="J243" s="4"/>
      <c r="K243" s="4"/>
      <c r="L243" s="4"/>
      <c r="M243" s="4"/>
      <c r="N243" s="21"/>
      <c r="O243" s="21"/>
      <c r="P243" s="21"/>
    </row>
    <row r="244" customFormat="false" ht="114" hidden="false" customHeight="false" outlineLevel="0" collapsed="false">
      <c r="A244" s="17" t="s">
        <v>1392</v>
      </c>
      <c r="B244" s="10" t="s">
        <v>41</v>
      </c>
      <c r="C244" s="10" t="s">
        <v>700</v>
      </c>
      <c r="D244" s="10" t="s">
        <v>713</v>
      </c>
      <c r="E244" s="10"/>
      <c r="F244" s="4" t="s">
        <v>1393</v>
      </c>
      <c r="G244" s="4"/>
      <c r="H244" s="4" t="s">
        <v>1394</v>
      </c>
      <c r="I244" s="4"/>
      <c r="J244" s="4"/>
      <c r="K244" s="4"/>
      <c r="L244" s="4"/>
      <c r="M244" s="4"/>
      <c r="N244" s="21"/>
      <c r="O244" s="21"/>
      <c r="P244" s="21"/>
    </row>
    <row r="245" customFormat="false" ht="35.25" hidden="false" customHeight="false" outlineLevel="0" collapsed="false">
      <c r="A245" s="17" t="s">
        <v>1395</v>
      </c>
      <c r="B245" s="10" t="s">
        <v>16</v>
      </c>
      <c r="C245" s="10" t="s">
        <v>704</v>
      </c>
      <c r="D245" s="10" t="s">
        <v>697</v>
      </c>
      <c r="E245" s="10"/>
      <c r="F245" s="4"/>
      <c r="G245" s="4"/>
      <c r="H245" s="4"/>
      <c r="I245" s="4"/>
      <c r="J245" s="4" t="s">
        <v>1396</v>
      </c>
      <c r="K245" s="4"/>
      <c r="L245" s="4" t="s">
        <v>1396</v>
      </c>
      <c r="M245" s="4"/>
      <c r="N245" s="21"/>
      <c r="O245" s="21"/>
      <c r="P245" s="21"/>
    </row>
    <row r="246" customFormat="false" ht="170.25" hidden="false" customHeight="false" outlineLevel="0" collapsed="false">
      <c r="A246" s="17" t="s">
        <v>1397</v>
      </c>
      <c r="B246" s="10" t="s">
        <v>41</v>
      </c>
      <c r="C246" s="10" t="s">
        <v>700</v>
      </c>
      <c r="D246" s="10" t="s">
        <v>713</v>
      </c>
      <c r="E246" s="10"/>
      <c r="F246" s="4" t="s">
        <v>1358</v>
      </c>
      <c r="G246" s="4"/>
      <c r="H246" s="4" t="s">
        <v>1398</v>
      </c>
      <c r="I246" s="4"/>
      <c r="J246" s="4"/>
      <c r="K246" s="4"/>
      <c r="L246" s="4"/>
      <c r="M246" s="4"/>
      <c r="N246" s="21"/>
      <c r="O246" s="21"/>
      <c r="P246" s="21"/>
    </row>
    <row r="247" customFormat="false" ht="46.5" hidden="false" customHeight="false" outlineLevel="0" collapsed="false">
      <c r="A247" s="17" t="s">
        <v>1399</v>
      </c>
      <c r="B247" s="10" t="s">
        <v>41</v>
      </c>
      <c r="C247" s="10" t="s">
        <v>700</v>
      </c>
      <c r="D247" s="10" t="s">
        <v>713</v>
      </c>
      <c r="E247" s="10"/>
      <c r="F247" s="4" t="s">
        <v>1400</v>
      </c>
      <c r="G247" s="4"/>
      <c r="H247" s="4" t="s">
        <v>1401</v>
      </c>
      <c r="I247" s="4"/>
      <c r="J247" s="4"/>
      <c r="K247" s="4"/>
      <c r="L247" s="4"/>
      <c r="M247" s="4"/>
      <c r="N247" s="21"/>
      <c r="O247" s="21"/>
      <c r="P247" s="21"/>
    </row>
    <row r="248" customFormat="false" ht="69" hidden="false" customHeight="false" outlineLevel="0" collapsed="false">
      <c r="A248" s="17" t="s">
        <v>1402</v>
      </c>
      <c r="B248" s="10" t="s">
        <v>1403</v>
      </c>
      <c r="C248" s="10" t="s">
        <v>959</v>
      </c>
      <c r="D248" s="10" t="s">
        <v>709</v>
      </c>
      <c r="E248" s="10"/>
      <c r="F248" s="13" t="s">
        <v>1404</v>
      </c>
      <c r="G248" s="4"/>
      <c r="H248" s="4" t="s">
        <v>1405</v>
      </c>
      <c r="I248" s="4"/>
      <c r="J248" s="4"/>
      <c r="K248" s="4"/>
      <c r="L248" s="4"/>
      <c r="M248" s="4"/>
      <c r="N248" s="21"/>
      <c r="O248" s="21"/>
      <c r="P248" s="21"/>
    </row>
    <row r="249" customFormat="false" ht="35.25" hidden="false" customHeight="false" outlineLevel="0" collapsed="false">
      <c r="A249" s="17" t="s">
        <v>1406</v>
      </c>
      <c r="B249" s="10" t="s">
        <v>41</v>
      </c>
      <c r="C249" s="10" t="s">
        <v>70</v>
      </c>
      <c r="D249" s="10" t="s">
        <v>697</v>
      </c>
      <c r="E249" s="10"/>
      <c r="F249" s="4" t="s">
        <v>1407</v>
      </c>
      <c r="G249" s="4"/>
      <c r="H249" s="4"/>
      <c r="I249" s="4"/>
      <c r="J249" s="4"/>
      <c r="K249" s="4"/>
      <c r="L249" s="4" t="s">
        <v>1408</v>
      </c>
      <c r="M249" s="4"/>
      <c r="N249" s="21"/>
      <c r="O249" s="21"/>
      <c r="P249" s="21"/>
    </row>
    <row r="250" customFormat="false" ht="125.25" hidden="false" customHeight="false" outlineLevel="0" collapsed="false">
      <c r="A250" s="17" t="s">
        <v>1409</v>
      </c>
      <c r="B250" s="10" t="s">
        <v>41</v>
      </c>
      <c r="C250" s="10" t="s">
        <v>700</v>
      </c>
      <c r="D250" s="10" t="s">
        <v>697</v>
      </c>
      <c r="E250" s="10"/>
      <c r="F250" s="4" t="s">
        <v>1400</v>
      </c>
      <c r="G250" s="4"/>
      <c r="H250" s="4" t="s">
        <v>1410</v>
      </c>
      <c r="I250" s="4"/>
      <c r="J250" s="4"/>
      <c r="K250" s="4"/>
      <c r="L250" s="4" t="s">
        <v>1411</v>
      </c>
      <c r="M250" s="4"/>
      <c r="N250" s="21"/>
      <c r="O250" s="21"/>
      <c r="P250" s="21"/>
    </row>
    <row r="251" customFormat="false" ht="69" hidden="false" customHeight="false" outlineLevel="0" collapsed="false">
      <c r="A251" s="17" t="s">
        <v>1412</v>
      </c>
      <c r="B251" s="10" t="s">
        <v>41</v>
      </c>
      <c r="C251" s="10" t="s">
        <v>700</v>
      </c>
      <c r="D251" s="10" t="s">
        <v>713</v>
      </c>
      <c r="E251" s="10"/>
      <c r="F251" s="4" t="s">
        <v>1400</v>
      </c>
      <c r="G251" s="4"/>
      <c r="H251" s="4" t="s">
        <v>1413</v>
      </c>
      <c r="I251" s="4"/>
      <c r="J251" s="4"/>
      <c r="K251" s="4"/>
      <c r="L251" s="4"/>
      <c r="M251" s="4"/>
      <c r="N251" s="21"/>
      <c r="O251" s="21"/>
      <c r="P251" s="21"/>
    </row>
    <row r="252" customFormat="false" ht="24" hidden="false" customHeight="false" outlineLevel="0" collapsed="false">
      <c r="A252" s="17" t="s">
        <v>1414</v>
      </c>
      <c r="B252" s="10" t="s">
        <v>41</v>
      </c>
      <c r="C252" s="10" t="s">
        <v>700</v>
      </c>
      <c r="D252" s="10" t="s">
        <v>713</v>
      </c>
      <c r="E252" s="10"/>
      <c r="F252" s="4" t="s">
        <v>1400</v>
      </c>
      <c r="G252" s="4"/>
      <c r="H252" s="4" t="s">
        <v>1415</v>
      </c>
      <c r="I252" s="4"/>
      <c r="J252" s="4" t="s">
        <v>1415</v>
      </c>
      <c r="K252" s="4"/>
      <c r="L252" s="4"/>
      <c r="M252" s="4"/>
      <c r="N252" s="21"/>
      <c r="O252" s="21"/>
      <c r="P252" s="21"/>
    </row>
    <row r="253" customFormat="false" ht="24" hidden="false" customHeight="false" outlineLevel="0" collapsed="false">
      <c r="A253" s="17" t="s">
        <v>1416</v>
      </c>
      <c r="B253" s="10" t="s">
        <v>16</v>
      </c>
      <c r="C253" s="10" t="s">
        <v>704</v>
      </c>
      <c r="D253" s="10" t="s">
        <v>749</v>
      </c>
      <c r="E253" s="10"/>
      <c r="F253" s="4" t="s">
        <v>1417</v>
      </c>
      <c r="G253" s="4"/>
      <c r="H253" s="4"/>
      <c r="I253" s="4"/>
      <c r="J253" s="4" t="s">
        <v>1260</v>
      </c>
      <c r="K253" s="4"/>
      <c r="L253" s="4"/>
      <c r="M253" s="4"/>
      <c r="N253" s="21"/>
      <c r="O253" s="21"/>
      <c r="P253" s="21"/>
    </row>
    <row r="254" customFormat="false" ht="102.75" hidden="false" customHeight="false" outlineLevel="0" collapsed="false">
      <c r="A254" s="17" t="s">
        <v>782</v>
      </c>
      <c r="B254" s="10" t="s">
        <v>1403</v>
      </c>
      <c r="C254" s="10" t="s">
        <v>700</v>
      </c>
      <c r="D254" s="10" t="s">
        <v>713</v>
      </c>
      <c r="E254" s="10"/>
      <c r="F254" s="13" t="s">
        <v>1418</v>
      </c>
      <c r="G254" s="4"/>
      <c r="H254" s="4" t="s">
        <v>785</v>
      </c>
      <c r="I254" s="4"/>
      <c r="J254" s="4"/>
      <c r="K254" s="4"/>
      <c r="L254" s="4"/>
      <c r="M254" s="4"/>
      <c r="N254" s="21"/>
      <c r="O254" s="21"/>
      <c r="P254" s="21"/>
    </row>
    <row r="255" customFormat="false" ht="271.5" hidden="false" customHeight="false" outlineLevel="0" collapsed="false">
      <c r="A255" s="17" t="s">
        <v>1419</v>
      </c>
      <c r="B255" s="10" t="s">
        <v>41</v>
      </c>
      <c r="C255" s="10" t="s">
        <v>700</v>
      </c>
      <c r="D255" s="10" t="s">
        <v>713</v>
      </c>
      <c r="E255" s="10"/>
      <c r="F255" s="4" t="s">
        <v>1420</v>
      </c>
      <c r="G255" s="4"/>
      <c r="H255" s="4" t="s">
        <v>1421</v>
      </c>
      <c r="I255" s="4"/>
      <c r="J255" s="4"/>
      <c r="K255" s="4"/>
      <c r="L255" s="4"/>
      <c r="M255" s="4"/>
      <c r="N255" s="21"/>
      <c r="O255" s="21"/>
      <c r="P255" s="21"/>
    </row>
    <row r="256" customFormat="false" ht="361.5" hidden="false" customHeight="false" outlineLevel="0" collapsed="false">
      <c r="A256" s="17" t="s">
        <v>1422</v>
      </c>
      <c r="B256" s="10" t="s">
        <v>16</v>
      </c>
      <c r="C256" s="10" t="s">
        <v>818</v>
      </c>
      <c r="D256" s="10" t="s">
        <v>709</v>
      </c>
      <c r="E256" s="10"/>
      <c r="F256" s="4" t="s">
        <v>1423</v>
      </c>
      <c r="G256" s="4"/>
      <c r="H256" s="4"/>
      <c r="I256" s="4"/>
      <c r="J256" s="4"/>
      <c r="K256" s="4" t="s">
        <v>1424</v>
      </c>
      <c r="L256" s="4"/>
      <c r="M256" s="4"/>
      <c r="N256" s="21"/>
      <c r="O256" s="21"/>
      <c r="P256" s="21"/>
    </row>
    <row r="257" customFormat="false" ht="69" hidden="false" customHeight="false" outlineLevel="0" collapsed="false">
      <c r="A257" s="17" t="s">
        <v>1425</v>
      </c>
      <c r="B257" s="10" t="s">
        <v>41</v>
      </c>
      <c r="C257" s="10" t="s">
        <v>70</v>
      </c>
      <c r="D257" s="10" t="s">
        <v>965</v>
      </c>
      <c r="E257" s="10"/>
      <c r="F257" s="4" t="s">
        <v>1426</v>
      </c>
      <c r="G257" s="4"/>
      <c r="H257" s="4"/>
      <c r="I257" s="4"/>
      <c r="J257" s="4" t="s">
        <v>1427</v>
      </c>
      <c r="K257" s="4"/>
      <c r="L257" s="4"/>
      <c r="M257" s="4" t="s">
        <v>1428</v>
      </c>
      <c r="N257" s="21"/>
      <c r="O257" s="21"/>
      <c r="P257" s="21"/>
    </row>
    <row r="258" customFormat="false" ht="57.75" hidden="false" customHeight="false" outlineLevel="0" collapsed="false">
      <c r="A258" s="17" t="s">
        <v>1429</v>
      </c>
      <c r="B258" s="10" t="s">
        <v>41</v>
      </c>
      <c r="C258" s="10" t="s">
        <v>1312</v>
      </c>
      <c r="D258" s="10" t="s">
        <v>713</v>
      </c>
      <c r="E258" s="10"/>
      <c r="F258" s="4" t="s">
        <v>1430</v>
      </c>
      <c r="G258" s="4"/>
      <c r="H258" s="4" t="s">
        <v>1431</v>
      </c>
      <c r="I258" s="4"/>
      <c r="J258" s="4"/>
      <c r="K258" s="4"/>
      <c r="L258" s="4"/>
      <c r="M258" s="4"/>
      <c r="N258" s="21"/>
      <c r="O258" s="21"/>
      <c r="P258" s="21"/>
    </row>
    <row r="259" customFormat="false" ht="35.25" hidden="false" customHeight="false" outlineLevel="0" collapsed="false">
      <c r="A259" s="17" t="s">
        <v>1432</v>
      </c>
      <c r="B259" s="10" t="s">
        <v>41</v>
      </c>
      <c r="C259" s="10" t="s">
        <v>774</v>
      </c>
      <c r="D259" s="10" t="s">
        <v>709</v>
      </c>
      <c r="E259" s="10"/>
      <c r="F259" s="4" t="s">
        <v>1433</v>
      </c>
      <c r="G259" s="4"/>
      <c r="H259" s="4"/>
      <c r="I259" s="4" t="s">
        <v>1434</v>
      </c>
      <c r="J259" s="4"/>
      <c r="K259" s="4"/>
      <c r="L259" s="4"/>
      <c r="M259" s="4"/>
      <c r="N259" s="21"/>
      <c r="O259" s="21"/>
      <c r="P259" s="21"/>
    </row>
    <row r="260" customFormat="false" ht="57.75" hidden="false" customHeight="false" outlineLevel="0" collapsed="false">
      <c r="A260" s="17" t="s">
        <v>1435</v>
      </c>
      <c r="B260" s="10" t="s">
        <v>16</v>
      </c>
      <c r="C260" s="10" t="s">
        <v>704</v>
      </c>
      <c r="D260" s="10" t="s">
        <v>701</v>
      </c>
      <c r="E260" s="10" t="s">
        <v>1436</v>
      </c>
      <c r="F260" s="4" t="s">
        <v>1437</v>
      </c>
      <c r="G260" s="4"/>
      <c r="H260" s="4"/>
      <c r="I260" s="4"/>
      <c r="J260" s="4" t="s">
        <v>1438</v>
      </c>
      <c r="K260" s="4"/>
      <c r="L260" s="4"/>
      <c r="M260" s="4"/>
      <c r="N260" s="21"/>
      <c r="O260" s="21"/>
      <c r="P260" s="21"/>
    </row>
    <row r="261" customFormat="false" ht="35.25" hidden="false" customHeight="false" outlineLevel="0" collapsed="false">
      <c r="A261" s="17" t="s">
        <v>1439</v>
      </c>
      <c r="B261" s="10" t="s">
        <v>16</v>
      </c>
      <c r="C261" s="10" t="s">
        <v>70</v>
      </c>
      <c r="D261" s="10" t="s">
        <v>701</v>
      </c>
      <c r="E261" s="10"/>
      <c r="F261" s="4" t="s">
        <v>1440</v>
      </c>
      <c r="G261" s="4"/>
      <c r="H261" s="4"/>
      <c r="I261" s="4"/>
      <c r="J261" s="4" t="s">
        <v>1441</v>
      </c>
      <c r="K261" s="4"/>
      <c r="L261" s="4"/>
      <c r="M261" s="4"/>
      <c r="N261" s="21"/>
      <c r="O261" s="21"/>
      <c r="P261" s="21"/>
    </row>
    <row r="262" customFormat="false" ht="69" hidden="false" customHeight="false" outlineLevel="0" collapsed="false">
      <c r="A262" s="17" t="s">
        <v>1442</v>
      </c>
      <c r="B262" s="10" t="s">
        <v>41</v>
      </c>
      <c r="C262" s="10" t="s">
        <v>70</v>
      </c>
      <c r="D262" s="10" t="s">
        <v>697</v>
      </c>
      <c r="E262" s="10"/>
      <c r="F262" s="4" t="s">
        <v>1443</v>
      </c>
      <c r="G262" s="4"/>
      <c r="H262" s="4"/>
      <c r="I262" s="4" t="s">
        <v>1444</v>
      </c>
      <c r="J262" s="4" t="s">
        <v>1445</v>
      </c>
      <c r="K262" s="4"/>
      <c r="L262" s="4" t="s">
        <v>1446</v>
      </c>
      <c r="M262" s="4"/>
      <c r="N262" s="21"/>
      <c r="O262" s="21"/>
      <c r="P262" s="21"/>
    </row>
    <row r="263" customFormat="false" ht="35.25" hidden="false" customHeight="false" outlineLevel="0" collapsed="false">
      <c r="A263" s="17" t="s">
        <v>1447</v>
      </c>
      <c r="B263" s="10" t="s">
        <v>41</v>
      </c>
      <c r="C263" s="10" t="s">
        <v>959</v>
      </c>
      <c r="D263" s="10" t="s">
        <v>709</v>
      </c>
      <c r="E263" s="10"/>
      <c r="F263" s="4" t="s">
        <v>1448</v>
      </c>
      <c r="G263" s="4"/>
      <c r="H263" s="4" t="s">
        <v>1449</v>
      </c>
      <c r="I263" s="4"/>
      <c r="J263" s="4"/>
      <c r="K263" s="4"/>
      <c r="L263" s="4"/>
      <c r="M263" s="4"/>
      <c r="N263" s="21"/>
      <c r="O263" s="21"/>
      <c r="P263" s="21"/>
    </row>
    <row r="264" customFormat="false" ht="24" hidden="false" customHeight="false" outlineLevel="0" collapsed="false">
      <c r="A264" s="17" t="s">
        <v>1450</v>
      </c>
      <c r="B264" s="10" t="s">
        <v>16</v>
      </c>
      <c r="C264" s="10" t="s">
        <v>704</v>
      </c>
      <c r="D264" s="10" t="s">
        <v>749</v>
      </c>
      <c r="E264" s="10"/>
      <c r="F264" s="4" t="s">
        <v>1451</v>
      </c>
      <c r="G264" s="4"/>
      <c r="H264" s="4"/>
      <c r="I264" s="4"/>
      <c r="J264" s="4" t="s">
        <v>1260</v>
      </c>
      <c r="K264" s="4"/>
      <c r="L264" s="4"/>
      <c r="M264" s="4"/>
      <c r="N264" s="21"/>
      <c r="O264" s="21"/>
      <c r="P264" s="21"/>
    </row>
    <row r="265" customFormat="false" ht="181.5" hidden="false" customHeight="false" outlineLevel="0" collapsed="false">
      <c r="A265" s="17" t="s">
        <v>1452</v>
      </c>
      <c r="B265" s="10" t="s">
        <v>16</v>
      </c>
      <c r="C265" s="10" t="s">
        <v>704</v>
      </c>
      <c r="D265" s="10" t="s">
        <v>1336</v>
      </c>
      <c r="E265" s="10"/>
      <c r="F265" s="4" t="s">
        <v>1453</v>
      </c>
      <c r="G265" s="4"/>
      <c r="H265" s="4"/>
      <c r="I265" s="4"/>
      <c r="J265" s="4"/>
      <c r="K265" s="4" t="s">
        <v>1454</v>
      </c>
      <c r="L265" s="4" t="s">
        <v>1455</v>
      </c>
      <c r="M265" s="4" t="s">
        <v>1456</v>
      </c>
      <c r="N265" s="21"/>
      <c r="O265" s="21"/>
      <c r="P265" s="21"/>
    </row>
    <row r="266" customFormat="false" ht="24" hidden="false" customHeight="false" outlineLevel="0" collapsed="false">
      <c r="A266" s="17" t="s">
        <v>1457</v>
      </c>
      <c r="B266" s="10" t="s">
        <v>16</v>
      </c>
      <c r="C266" s="10" t="s">
        <v>704</v>
      </c>
      <c r="D266" s="10" t="s">
        <v>709</v>
      </c>
      <c r="E266" s="10"/>
      <c r="F266" s="4" t="s">
        <v>1458</v>
      </c>
      <c r="G266" s="4"/>
      <c r="H266" s="4"/>
      <c r="I266" s="4"/>
      <c r="J266" s="4" t="s">
        <v>1459</v>
      </c>
      <c r="K266" s="4"/>
      <c r="L266" s="4"/>
      <c r="M266" s="4"/>
      <c r="N266" s="21"/>
      <c r="O266" s="21"/>
      <c r="P266" s="21"/>
    </row>
    <row r="267" customFormat="false" ht="46.5" hidden="false" customHeight="false" outlineLevel="0" collapsed="false">
      <c r="A267" s="17" t="s">
        <v>1460</v>
      </c>
      <c r="B267" s="10" t="s">
        <v>41</v>
      </c>
      <c r="C267" s="10" t="s">
        <v>704</v>
      </c>
      <c r="D267" s="10" t="s">
        <v>713</v>
      </c>
      <c r="E267" s="10"/>
      <c r="F267" s="4" t="s">
        <v>1461</v>
      </c>
      <c r="G267" s="4"/>
      <c r="H267" s="4"/>
      <c r="I267" s="4"/>
      <c r="J267" s="4" t="s">
        <v>1462</v>
      </c>
      <c r="K267" s="4"/>
      <c r="L267" s="4"/>
      <c r="M267" s="4"/>
      <c r="N267" s="21"/>
      <c r="O267" s="21"/>
      <c r="P267" s="21"/>
    </row>
    <row r="268" customFormat="false" ht="46.5" hidden="false" customHeight="false" outlineLevel="0" collapsed="false">
      <c r="A268" s="17" t="s">
        <v>1463</v>
      </c>
      <c r="B268" s="10" t="s">
        <v>41</v>
      </c>
      <c r="C268" s="10" t="s">
        <v>700</v>
      </c>
      <c r="D268" s="10" t="s">
        <v>716</v>
      </c>
      <c r="E268" s="10"/>
      <c r="F268" s="4" t="s">
        <v>1400</v>
      </c>
      <c r="G268" s="4"/>
      <c r="H268" s="4" t="s">
        <v>1464</v>
      </c>
      <c r="I268" s="4"/>
      <c r="J268" s="4" t="s">
        <v>1464</v>
      </c>
      <c r="K268" s="4"/>
      <c r="L268" s="4"/>
      <c r="M268" s="4"/>
      <c r="N268" s="21"/>
      <c r="O268" s="21"/>
      <c r="P268" s="21"/>
    </row>
    <row r="269" customFormat="false" ht="69" hidden="false" customHeight="false" outlineLevel="0" collapsed="false">
      <c r="A269" s="17" t="s">
        <v>1465</v>
      </c>
      <c r="B269" s="10" t="s">
        <v>16</v>
      </c>
      <c r="C269" s="10" t="s">
        <v>704</v>
      </c>
      <c r="D269" s="10" t="s">
        <v>749</v>
      </c>
      <c r="E269" s="10"/>
      <c r="F269" s="4" t="s">
        <v>1458</v>
      </c>
      <c r="G269" s="4"/>
      <c r="H269" s="4"/>
      <c r="I269" s="4"/>
      <c r="J269" s="4" t="s">
        <v>1466</v>
      </c>
      <c r="K269" s="4"/>
      <c r="L269" s="4"/>
      <c r="M269" s="4"/>
      <c r="N269" s="21"/>
      <c r="O269" s="21"/>
      <c r="P269" s="21"/>
    </row>
    <row r="270" customFormat="false" ht="69" hidden="false" customHeight="false" outlineLevel="0" collapsed="false">
      <c r="A270" s="17" t="s">
        <v>1467</v>
      </c>
      <c r="B270" s="10" t="s">
        <v>41</v>
      </c>
      <c r="C270" s="10" t="s">
        <v>1237</v>
      </c>
      <c r="D270" s="10" t="s">
        <v>709</v>
      </c>
      <c r="E270" s="10" t="s">
        <v>1468</v>
      </c>
      <c r="F270" s="4" t="s">
        <v>1469</v>
      </c>
      <c r="G270" s="4"/>
      <c r="H270" s="4" t="s">
        <v>1470</v>
      </c>
      <c r="I270" s="4"/>
      <c r="J270" s="4"/>
      <c r="K270" s="4"/>
      <c r="L270" s="4"/>
      <c r="M270" s="4"/>
      <c r="N270" s="21"/>
      <c r="O270" s="21"/>
      <c r="P270" s="21"/>
    </row>
    <row r="271" customFormat="false" ht="35.25" hidden="false" customHeight="false" outlineLevel="0" collapsed="false">
      <c r="A271" s="17" t="s">
        <v>1471</v>
      </c>
      <c r="B271" s="10" t="s">
        <v>16</v>
      </c>
      <c r="C271" s="10" t="s">
        <v>812</v>
      </c>
      <c r="D271" s="10" t="s">
        <v>749</v>
      </c>
      <c r="E271" s="10"/>
      <c r="F271" s="4" t="s">
        <v>1472</v>
      </c>
      <c r="G271" s="4"/>
      <c r="H271" s="4"/>
      <c r="I271" s="4"/>
      <c r="J271" s="4" t="s">
        <v>1473</v>
      </c>
      <c r="K271" s="4"/>
      <c r="L271" s="4"/>
      <c r="M271" s="4"/>
      <c r="N271" s="21"/>
      <c r="O271" s="21"/>
      <c r="P271" s="21"/>
    </row>
    <row r="272" customFormat="false" ht="35.25" hidden="false" customHeight="false" outlineLevel="0" collapsed="false">
      <c r="A272" s="17" t="s">
        <v>1474</v>
      </c>
      <c r="B272" s="10" t="s">
        <v>41</v>
      </c>
      <c r="C272" s="10" t="s">
        <v>1475</v>
      </c>
      <c r="D272" s="10" t="s">
        <v>1476</v>
      </c>
      <c r="E272" s="10" t="s">
        <v>1477</v>
      </c>
      <c r="F272" s="4" t="s">
        <v>1478</v>
      </c>
      <c r="G272" s="4"/>
      <c r="H272" s="4" t="s">
        <v>1479</v>
      </c>
      <c r="I272" s="4"/>
      <c r="J272" s="4"/>
      <c r="K272" s="4"/>
      <c r="L272" s="4"/>
      <c r="M272" s="4"/>
      <c r="N272" s="21"/>
      <c r="O272" s="21"/>
      <c r="P272" s="21"/>
    </row>
    <row r="273" customFormat="false" ht="305.25" hidden="false" customHeight="false" outlineLevel="0" collapsed="false">
      <c r="A273" s="17" t="s">
        <v>1480</v>
      </c>
      <c r="B273" s="10" t="s">
        <v>16</v>
      </c>
      <c r="C273" s="10" t="s">
        <v>704</v>
      </c>
      <c r="D273" s="10" t="s">
        <v>709</v>
      </c>
      <c r="E273" s="10"/>
      <c r="F273" s="4" t="s">
        <v>1458</v>
      </c>
      <c r="G273" s="4"/>
      <c r="H273" s="4"/>
      <c r="I273" s="4"/>
      <c r="J273" s="4" t="s">
        <v>1481</v>
      </c>
      <c r="K273" s="4"/>
      <c r="L273" s="4"/>
      <c r="M273" s="4"/>
      <c r="N273" s="21"/>
      <c r="O273" s="21"/>
      <c r="P273" s="21"/>
    </row>
    <row r="274" customFormat="false" ht="24" hidden="false" customHeight="false" outlineLevel="0" collapsed="false">
      <c r="A274" s="17" t="s">
        <v>1482</v>
      </c>
      <c r="B274" s="10" t="s">
        <v>41</v>
      </c>
      <c r="C274" s="10" t="s">
        <v>700</v>
      </c>
      <c r="D274" s="10" t="s">
        <v>716</v>
      </c>
      <c r="E274" s="10"/>
      <c r="F274" s="4" t="s">
        <v>1400</v>
      </c>
      <c r="G274" s="4"/>
      <c r="H274" s="4" t="s">
        <v>1483</v>
      </c>
      <c r="I274" s="4"/>
      <c r="J274" s="4"/>
      <c r="K274" s="4"/>
      <c r="L274" s="4"/>
      <c r="M274" s="4"/>
      <c r="N274" s="21"/>
      <c r="O274" s="21"/>
      <c r="P274" s="21"/>
    </row>
    <row r="275" customFormat="false" ht="46.5" hidden="false" customHeight="false" outlineLevel="0" collapsed="false">
      <c r="A275" s="17" t="s">
        <v>1484</v>
      </c>
      <c r="B275" s="10" t="s">
        <v>16</v>
      </c>
      <c r="C275" s="10" t="s">
        <v>704</v>
      </c>
      <c r="D275" s="10" t="s">
        <v>697</v>
      </c>
      <c r="E275" s="10"/>
      <c r="F275" s="4" t="s">
        <v>1458</v>
      </c>
      <c r="G275" s="4"/>
      <c r="H275" s="4"/>
      <c r="I275" s="4"/>
      <c r="J275" s="4" t="s">
        <v>1485</v>
      </c>
      <c r="K275" s="4"/>
      <c r="L275" s="4" t="s">
        <v>1485</v>
      </c>
      <c r="M275" s="4"/>
      <c r="N275" s="21"/>
      <c r="O275" s="21"/>
      <c r="P275" s="21"/>
    </row>
    <row r="276" customFormat="false" ht="80.25" hidden="false" customHeight="false" outlineLevel="0" collapsed="false">
      <c r="A276" s="17" t="s">
        <v>1486</v>
      </c>
      <c r="B276" s="10" t="s">
        <v>41</v>
      </c>
      <c r="C276" s="10" t="s">
        <v>700</v>
      </c>
      <c r="D276" s="10" t="s">
        <v>713</v>
      </c>
      <c r="E276" s="10"/>
      <c r="F276" s="4" t="s">
        <v>1478</v>
      </c>
      <c r="G276" s="4"/>
      <c r="H276" s="4" t="s">
        <v>1487</v>
      </c>
      <c r="I276" s="4"/>
      <c r="J276" s="4"/>
      <c r="K276" s="4"/>
      <c r="L276" s="4"/>
      <c r="M276" s="4"/>
      <c r="N276" s="21"/>
      <c r="O276" s="21"/>
      <c r="P276" s="21"/>
    </row>
    <row r="277" customFormat="false" ht="24" hidden="false" customHeight="false" outlineLevel="0" collapsed="false">
      <c r="A277" s="17" t="s">
        <v>1488</v>
      </c>
      <c r="B277" s="10" t="s">
        <v>16</v>
      </c>
      <c r="C277" s="10" t="s">
        <v>704</v>
      </c>
      <c r="D277" s="10" t="s">
        <v>749</v>
      </c>
      <c r="E277" s="10"/>
      <c r="F277" s="4" t="s">
        <v>1489</v>
      </c>
      <c r="G277" s="4"/>
      <c r="H277" s="4"/>
      <c r="I277" s="4"/>
      <c r="J277" s="4" t="s">
        <v>1490</v>
      </c>
      <c r="K277" s="4"/>
      <c r="L277" s="4"/>
      <c r="M277" s="4"/>
      <c r="N277" s="21"/>
      <c r="O277" s="21"/>
      <c r="P277" s="21"/>
    </row>
    <row r="278" customFormat="false" ht="35.25" hidden="false" customHeight="false" outlineLevel="0" collapsed="false">
      <c r="A278" s="17" t="s">
        <v>1491</v>
      </c>
      <c r="B278" s="18" t="s">
        <v>41</v>
      </c>
      <c r="C278" s="18" t="s">
        <v>1312</v>
      </c>
      <c r="D278" s="18" t="s">
        <v>713</v>
      </c>
      <c r="E278" s="18"/>
      <c r="F278" s="4" t="s">
        <v>1492</v>
      </c>
      <c r="G278" s="4"/>
      <c r="H278" s="4" t="s">
        <v>1493</v>
      </c>
      <c r="I278" s="4"/>
      <c r="J278" s="4"/>
      <c r="K278" s="4"/>
      <c r="L278" s="4"/>
      <c r="M278" s="4"/>
      <c r="N278" s="21"/>
      <c r="O278" s="21"/>
      <c r="P278" s="21"/>
    </row>
    <row r="279" customFormat="false" ht="24" hidden="false" customHeight="false" outlineLevel="0" collapsed="false">
      <c r="A279" s="17" t="s">
        <v>1494</v>
      </c>
      <c r="B279" s="10" t="s">
        <v>41</v>
      </c>
      <c r="C279" s="10" t="s">
        <v>1312</v>
      </c>
      <c r="D279" s="10" t="s">
        <v>716</v>
      </c>
      <c r="E279" s="10"/>
      <c r="F279" s="4"/>
      <c r="G279" s="4"/>
      <c r="H279" s="4" t="s">
        <v>1495</v>
      </c>
      <c r="I279" s="4"/>
      <c r="J279" s="4" t="s">
        <v>1495</v>
      </c>
      <c r="K279" s="4"/>
      <c r="L279" s="4"/>
      <c r="M279" s="4"/>
      <c r="N279" s="21"/>
      <c r="O279" s="21"/>
      <c r="P279" s="21"/>
    </row>
    <row r="280" customFormat="false" ht="35.25" hidden="false" customHeight="false" outlineLevel="0" collapsed="false">
      <c r="A280" s="17" t="s">
        <v>1496</v>
      </c>
      <c r="B280" s="10" t="s">
        <v>16</v>
      </c>
      <c r="C280" s="10" t="s">
        <v>704</v>
      </c>
      <c r="D280" s="10" t="s">
        <v>749</v>
      </c>
      <c r="E280" s="10"/>
      <c r="F280" s="4" t="s">
        <v>1489</v>
      </c>
      <c r="G280" s="4"/>
      <c r="H280" s="4"/>
      <c r="I280" s="4"/>
      <c r="J280" s="4" t="s">
        <v>1497</v>
      </c>
      <c r="K280" s="4"/>
      <c r="L280" s="4"/>
      <c r="M280" s="4"/>
      <c r="N280" s="21"/>
      <c r="O280" s="21"/>
      <c r="P280" s="21"/>
    </row>
    <row r="281" customFormat="false" ht="80.25" hidden="false" customHeight="false" outlineLevel="0" collapsed="false">
      <c r="A281" s="17" t="s">
        <v>1498</v>
      </c>
      <c r="B281" s="10" t="s">
        <v>16</v>
      </c>
      <c r="C281" s="10" t="s">
        <v>818</v>
      </c>
      <c r="D281" s="10" t="s">
        <v>709</v>
      </c>
      <c r="E281" s="10"/>
      <c r="F281" s="4" t="s">
        <v>1499</v>
      </c>
      <c r="G281" s="4"/>
      <c r="H281" s="4"/>
      <c r="I281" s="4"/>
      <c r="J281" s="4"/>
      <c r="K281" s="4" t="s">
        <v>1500</v>
      </c>
      <c r="L281" s="4"/>
      <c r="M281" s="4"/>
      <c r="N281" s="21"/>
      <c r="O281" s="21"/>
      <c r="P281" s="21"/>
    </row>
    <row r="282" customFormat="false" ht="57.75" hidden="false" customHeight="false" outlineLevel="0" collapsed="false">
      <c r="A282" s="17" t="s">
        <v>1501</v>
      </c>
      <c r="B282" s="10" t="s">
        <v>16</v>
      </c>
      <c r="C282" s="10" t="s">
        <v>1184</v>
      </c>
      <c r="D282" s="10" t="s">
        <v>749</v>
      </c>
      <c r="E282" s="10"/>
      <c r="F282" s="4" t="s">
        <v>1502</v>
      </c>
      <c r="G282" s="4"/>
      <c r="H282" s="4"/>
      <c r="I282" s="4"/>
      <c r="J282" s="4" t="s">
        <v>1503</v>
      </c>
      <c r="K282" s="4"/>
      <c r="L282" s="4"/>
      <c r="M282" s="4"/>
      <c r="N282" s="21"/>
      <c r="O282" s="21"/>
      <c r="P282" s="21"/>
    </row>
    <row r="283" customFormat="false" ht="35.25" hidden="false" customHeight="false" outlineLevel="0" collapsed="false">
      <c r="A283" s="17" t="s">
        <v>1504</v>
      </c>
      <c r="B283" s="10" t="s">
        <v>41</v>
      </c>
      <c r="C283" s="10" t="s">
        <v>70</v>
      </c>
      <c r="D283" s="10" t="s">
        <v>874</v>
      </c>
      <c r="E283" s="10"/>
      <c r="F283" s="4" t="s">
        <v>1505</v>
      </c>
      <c r="G283" s="4"/>
      <c r="H283" s="4"/>
      <c r="I283" s="4"/>
      <c r="J283" s="4"/>
      <c r="K283" s="4"/>
      <c r="L283" s="4" t="s">
        <v>1506</v>
      </c>
      <c r="M283" s="4"/>
      <c r="N283" s="21"/>
      <c r="O283" s="21"/>
      <c r="P283" s="21"/>
    </row>
    <row r="284" customFormat="false" ht="35.25" hidden="false" customHeight="false" outlineLevel="0" collapsed="false">
      <c r="A284" s="17" t="s">
        <v>1507</v>
      </c>
      <c r="B284" s="10" t="s">
        <v>41</v>
      </c>
      <c r="C284" s="10" t="s">
        <v>762</v>
      </c>
      <c r="D284" s="10" t="s">
        <v>709</v>
      </c>
      <c r="E284" s="10"/>
      <c r="F284" s="4" t="s">
        <v>1508</v>
      </c>
      <c r="G284" s="4"/>
      <c r="H284" s="4"/>
      <c r="I284" s="4" t="s">
        <v>1509</v>
      </c>
      <c r="J284" s="4"/>
      <c r="K284" s="4"/>
      <c r="L284" s="4"/>
      <c r="M284" s="4"/>
      <c r="N284" s="21"/>
      <c r="O284" s="21"/>
      <c r="P284" s="21"/>
    </row>
    <row r="285" customFormat="false" ht="57.75" hidden="false" customHeight="false" outlineLevel="0" collapsed="false">
      <c r="A285" s="17" t="s">
        <v>1510</v>
      </c>
      <c r="B285" s="10" t="s">
        <v>16</v>
      </c>
      <c r="C285" s="10" t="s">
        <v>704</v>
      </c>
      <c r="D285" s="10" t="s">
        <v>749</v>
      </c>
      <c r="E285" s="10"/>
      <c r="F285" s="4" t="s">
        <v>1511</v>
      </c>
      <c r="G285" s="4"/>
      <c r="H285" s="4"/>
      <c r="I285" s="4"/>
      <c r="J285" s="4" t="s">
        <v>1512</v>
      </c>
      <c r="K285" s="4"/>
      <c r="L285" s="4"/>
      <c r="M285" s="4"/>
      <c r="N285" s="21"/>
      <c r="O285" s="21"/>
      <c r="P285" s="21"/>
    </row>
    <row r="286" customFormat="false" ht="57.75" hidden="false" customHeight="false" outlineLevel="0" collapsed="false">
      <c r="A286" s="17" t="s">
        <v>1513</v>
      </c>
      <c r="B286" s="10" t="s">
        <v>16</v>
      </c>
      <c r="C286" s="10" t="s">
        <v>704</v>
      </c>
      <c r="D286" s="10" t="s">
        <v>697</v>
      </c>
      <c r="E286" s="10"/>
      <c r="F286" s="4" t="s">
        <v>1514</v>
      </c>
      <c r="G286" s="4"/>
      <c r="H286" s="4"/>
      <c r="I286" s="4"/>
      <c r="J286" s="4" t="s">
        <v>1515</v>
      </c>
      <c r="K286" s="4"/>
      <c r="L286" s="4" t="s">
        <v>1515</v>
      </c>
      <c r="M286" s="4"/>
      <c r="N286" s="21"/>
      <c r="O286" s="21"/>
      <c r="P286" s="21"/>
    </row>
    <row r="287" customFormat="false" ht="24" hidden="false" customHeight="false" outlineLevel="0" collapsed="false">
      <c r="A287" s="17" t="s">
        <v>1516</v>
      </c>
      <c r="B287" s="10" t="s">
        <v>41</v>
      </c>
      <c r="C287" s="10" t="s">
        <v>700</v>
      </c>
      <c r="D287" s="10" t="s">
        <v>701</v>
      </c>
      <c r="E287" s="10"/>
      <c r="F287" s="4" t="s">
        <v>1358</v>
      </c>
      <c r="G287" s="4"/>
      <c r="H287" s="4" t="s">
        <v>1517</v>
      </c>
      <c r="I287" s="4"/>
      <c r="J287" s="4"/>
      <c r="K287" s="4"/>
      <c r="L287" s="4"/>
      <c r="M287" s="4"/>
      <c r="N287" s="21"/>
      <c r="O287" s="21"/>
      <c r="P287" s="21"/>
    </row>
    <row r="288" customFormat="false" ht="13.8" hidden="false" customHeight="false" outlineLevel="0" collapsed="false">
      <c r="A288" s="17" t="s">
        <v>1518</v>
      </c>
      <c r="B288" s="10" t="s">
        <v>16</v>
      </c>
      <c r="C288" s="10" t="s">
        <v>704</v>
      </c>
      <c r="D288" s="10" t="s">
        <v>749</v>
      </c>
      <c r="E288" s="10"/>
      <c r="F288" s="4" t="s">
        <v>1489</v>
      </c>
      <c r="G288" s="4"/>
      <c r="H288" s="4"/>
      <c r="I288" s="4"/>
      <c r="J288" s="4" t="s">
        <v>1519</v>
      </c>
      <c r="K288" s="4"/>
      <c r="L288" s="4"/>
      <c r="M288" s="4"/>
      <c r="N288" s="21"/>
      <c r="O288" s="21"/>
      <c r="P288" s="21"/>
    </row>
    <row r="289" customFormat="false" ht="24" hidden="false" customHeight="false" outlineLevel="0" collapsed="false">
      <c r="A289" s="17" t="s">
        <v>1520</v>
      </c>
      <c r="B289" s="10" t="s">
        <v>16</v>
      </c>
      <c r="C289" s="10" t="s">
        <v>704</v>
      </c>
      <c r="D289" s="10" t="s">
        <v>697</v>
      </c>
      <c r="E289" s="10"/>
      <c r="F289" s="4" t="s">
        <v>1521</v>
      </c>
      <c r="G289" s="4"/>
      <c r="H289" s="4"/>
      <c r="I289" s="4"/>
      <c r="J289" s="4"/>
      <c r="K289" s="4"/>
      <c r="L289" s="4" t="s">
        <v>1522</v>
      </c>
      <c r="M289" s="4"/>
      <c r="N289" s="21"/>
      <c r="O289" s="21"/>
      <c r="P289" s="21"/>
    </row>
    <row r="290" customFormat="false" ht="69" hidden="false" customHeight="false" outlineLevel="0" collapsed="false">
      <c r="A290" s="17" t="s">
        <v>1523</v>
      </c>
      <c r="B290" s="10" t="s">
        <v>41</v>
      </c>
      <c r="C290" s="10" t="s">
        <v>774</v>
      </c>
      <c r="D290" s="10" t="s">
        <v>709</v>
      </c>
      <c r="E290" s="10"/>
      <c r="F290" s="4" t="s">
        <v>1524</v>
      </c>
      <c r="G290" s="4"/>
      <c r="H290" s="4"/>
      <c r="I290" s="4" t="s">
        <v>1525</v>
      </c>
      <c r="J290" s="4" t="s">
        <v>1525</v>
      </c>
      <c r="K290" s="4"/>
      <c r="L290" s="4"/>
      <c r="M290" s="4"/>
      <c r="N290" s="21"/>
      <c r="O290" s="21"/>
      <c r="P290" s="21"/>
    </row>
    <row r="291" customFormat="false" ht="46.5" hidden="false" customHeight="false" outlineLevel="0" collapsed="false">
      <c r="A291" s="17" t="s">
        <v>1526</v>
      </c>
      <c r="B291" s="10" t="s">
        <v>41</v>
      </c>
      <c r="C291" s="10" t="s">
        <v>70</v>
      </c>
      <c r="D291" s="10" t="s">
        <v>965</v>
      </c>
      <c r="E291" s="10"/>
      <c r="F291" s="4" t="s">
        <v>1527</v>
      </c>
      <c r="G291" s="4"/>
      <c r="H291" s="4"/>
      <c r="I291" s="4"/>
      <c r="J291" s="4"/>
      <c r="K291" s="4"/>
      <c r="L291" s="4"/>
      <c r="M291" s="4" t="s">
        <v>1528</v>
      </c>
      <c r="N291" s="21"/>
      <c r="O291" s="21"/>
      <c r="P291" s="21"/>
    </row>
    <row r="292" customFormat="false" ht="800.25" hidden="false" customHeight="false" outlineLevel="0" collapsed="false">
      <c r="A292" s="17" t="s">
        <v>1529</v>
      </c>
      <c r="B292" s="10" t="s">
        <v>41</v>
      </c>
      <c r="C292" s="10" t="s">
        <v>700</v>
      </c>
      <c r="D292" s="10" t="s">
        <v>713</v>
      </c>
      <c r="E292" s="10"/>
      <c r="F292" s="4" t="s">
        <v>1530</v>
      </c>
      <c r="G292" s="4"/>
      <c r="H292" s="4" t="s">
        <v>1531</v>
      </c>
      <c r="I292" s="4"/>
      <c r="J292" s="4"/>
      <c r="K292" s="4"/>
      <c r="L292" s="4"/>
      <c r="M292" s="4"/>
      <c r="N292" s="21"/>
      <c r="O292" s="21"/>
      <c r="P292" s="21"/>
    </row>
    <row r="293" customFormat="false" ht="35.25" hidden="false" customHeight="false" outlineLevel="0" collapsed="false">
      <c r="A293" s="17" t="s">
        <v>1532</v>
      </c>
      <c r="B293" s="10" t="s">
        <v>16</v>
      </c>
      <c r="C293" s="10" t="s">
        <v>704</v>
      </c>
      <c r="D293" s="10" t="s">
        <v>709</v>
      </c>
      <c r="E293" s="10"/>
      <c r="F293" s="4" t="s">
        <v>1458</v>
      </c>
      <c r="G293" s="4"/>
      <c r="H293" s="4"/>
      <c r="I293" s="4"/>
      <c r="J293" s="4" t="s">
        <v>1533</v>
      </c>
      <c r="K293" s="4"/>
      <c r="L293" s="4"/>
      <c r="M293" s="4"/>
      <c r="N293" s="21"/>
      <c r="O293" s="21"/>
      <c r="P293" s="21"/>
    </row>
    <row r="294" customFormat="false" ht="24" hidden="false" customHeight="false" outlineLevel="0" collapsed="false">
      <c r="A294" s="17" t="s">
        <v>1534</v>
      </c>
      <c r="B294" s="10" t="s">
        <v>16</v>
      </c>
      <c r="C294" s="10" t="s">
        <v>704</v>
      </c>
      <c r="D294" s="10" t="s">
        <v>709</v>
      </c>
      <c r="E294" s="10"/>
      <c r="F294" s="4" t="s">
        <v>1458</v>
      </c>
      <c r="G294" s="4"/>
      <c r="H294" s="4"/>
      <c r="I294" s="4"/>
      <c r="J294" s="4" t="s">
        <v>1535</v>
      </c>
      <c r="K294" s="4"/>
      <c r="L294" s="4"/>
      <c r="M294" s="4"/>
      <c r="N294" s="21"/>
      <c r="O294" s="21"/>
      <c r="P294" s="21"/>
    </row>
    <row r="295" customFormat="false" ht="35.25" hidden="false" customHeight="false" outlineLevel="0" collapsed="false">
      <c r="A295" s="17" t="s">
        <v>1536</v>
      </c>
      <c r="B295" s="10" t="s">
        <v>41</v>
      </c>
      <c r="C295" s="10" t="s">
        <v>700</v>
      </c>
      <c r="D295" s="10" t="s">
        <v>713</v>
      </c>
      <c r="E295" s="10"/>
      <c r="F295" s="4"/>
      <c r="G295" s="4"/>
      <c r="H295" s="4" t="s">
        <v>1537</v>
      </c>
      <c r="I295" s="4"/>
      <c r="J295" s="4"/>
      <c r="K295" s="4"/>
      <c r="L295" s="4"/>
      <c r="M295" s="4"/>
      <c r="N295" s="21"/>
      <c r="O295" s="21"/>
      <c r="P295" s="21"/>
    </row>
    <row r="296" customFormat="false" ht="24" hidden="false" customHeight="false" outlineLevel="0" collapsed="false">
      <c r="A296" s="17" t="s">
        <v>1538</v>
      </c>
      <c r="B296" s="10" t="s">
        <v>41</v>
      </c>
      <c r="C296" s="10" t="s">
        <v>700</v>
      </c>
      <c r="D296" s="10" t="s">
        <v>713</v>
      </c>
      <c r="E296" s="10"/>
      <c r="F296" s="4"/>
      <c r="G296" s="4"/>
      <c r="H296" s="4" t="s">
        <v>1539</v>
      </c>
      <c r="I296" s="4"/>
      <c r="J296" s="4" t="s">
        <v>1539</v>
      </c>
      <c r="K296" s="4"/>
      <c r="L296" s="4"/>
      <c r="M296" s="4"/>
      <c r="N296" s="21"/>
      <c r="O296" s="21"/>
      <c r="P296" s="21"/>
    </row>
    <row r="297" customFormat="false" ht="57.75" hidden="false" customHeight="false" outlineLevel="0" collapsed="false">
      <c r="A297" s="17" t="s">
        <v>1540</v>
      </c>
      <c r="B297" s="10" t="s">
        <v>41</v>
      </c>
      <c r="C297" s="10" t="s">
        <v>700</v>
      </c>
      <c r="D297" s="10" t="s">
        <v>713</v>
      </c>
      <c r="E297" s="10"/>
      <c r="F297" s="4"/>
      <c r="G297" s="4"/>
      <c r="H297" s="4" t="s">
        <v>1541</v>
      </c>
      <c r="I297" s="4"/>
      <c r="J297" s="4"/>
      <c r="K297" s="4"/>
      <c r="L297" s="4" t="s">
        <v>1542</v>
      </c>
      <c r="M297" s="4"/>
      <c r="N297" s="21"/>
      <c r="O297" s="21"/>
      <c r="P297" s="21"/>
    </row>
    <row r="298" customFormat="false" ht="35.25" hidden="false" customHeight="false" outlineLevel="0" collapsed="false">
      <c r="A298" s="17" t="s">
        <v>1543</v>
      </c>
      <c r="B298" s="10" t="s">
        <v>16</v>
      </c>
      <c r="C298" s="10" t="s">
        <v>704</v>
      </c>
      <c r="D298" s="10" t="s">
        <v>749</v>
      </c>
      <c r="E298" s="10"/>
      <c r="F298" s="4" t="s">
        <v>1458</v>
      </c>
      <c r="G298" s="4"/>
      <c r="H298" s="4"/>
      <c r="I298" s="4"/>
      <c r="J298" s="4" t="s">
        <v>1544</v>
      </c>
      <c r="K298" s="4"/>
      <c r="L298" s="4"/>
      <c r="M298" s="4"/>
      <c r="N298" s="21"/>
      <c r="O298" s="21"/>
      <c r="P298" s="21"/>
    </row>
    <row r="299" customFormat="false" ht="35.25" hidden="false" customHeight="false" outlineLevel="0" collapsed="false">
      <c r="A299" s="17" t="s">
        <v>1545</v>
      </c>
      <c r="B299" s="10" t="s">
        <v>41</v>
      </c>
      <c r="C299" s="10" t="s">
        <v>700</v>
      </c>
      <c r="D299" s="10" t="s">
        <v>713</v>
      </c>
      <c r="E299" s="10"/>
      <c r="F299" s="4" t="s">
        <v>1546</v>
      </c>
      <c r="G299" s="4"/>
      <c r="H299" s="4" t="s">
        <v>1547</v>
      </c>
      <c r="I299" s="4"/>
      <c r="J299" s="4"/>
      <c r="K299" s="4"/>
      <c r="L299" s="4"/>
      <c r="M299" s="4"/>
      <c r="N299" s="21"/>
      <c r="O299" s="21"/>
      <c r="P299" s="21"/>
    </row>
    <row r="300" customFormat="false" ht="46.5" hidden="false" customHeight="false" outlineLevel="0" collapsed="false">
      <c r="A300" s="17" t="s">
        <v>1548</v>
      </c>
      <c r="B300" s="10" t="s">
        <v>16</v>
      </c>
      <c r="C300" s="10" t="s">
        <v>704</v>
      </c>
      <c r="D300" s="10" t="s">
        <v>749</v>
      </c>
      <c r="E300" s="10"/>
      <c r="F300" s="4" t="s">
        <v>1458</v>
      </c>
      <c r="G300" s="4"/>
      <c r="H300" s="4"/>
      <c r="I300" s="4"/>
      <c r="J300" s="4" t="s">
        <v>1549</v>
      </c>
      <c r="K300" s="4"/>
      <c r="L300" s="4"/>
      <c r="M300" s="4"/>
      <c r="N300" s="21"/>
      <c r="O300" s="21"/>
      <c r="P300" s="21"/>
    </row>
    <row r="301" customFormat="false" ht="125.25" hidden="false" customHeight="false" outlineLevel="0" collapsed="false">
      <c r="A301" s="17" t="s">
        <v>1550</v>
      </c>
      <c r="B301" s="10" t="s">
        <v>41</v>
      </c>
      <c r="C301" s="10" t="s">
        <v>700</v>
      </c>
      <c r="D301" s="10" t="s">
        <v>713</v>
      </c>
      <c r="E301" s="10"/>
      <c r="F301" s="4" t="s">
        <v>1546</v>
      </c>
      <c r="G301" s="4"/>
      <c r="H301" s="4" t="s">
        <v>1551</v>
      </c>
      <c r="I301" s="4"/>
      <c r="J301" s="4"/>
      <c r="K301" s="4"/>
      <c r="L301" s="4"/>
      <c r="M301" s="4"/>
      <c r="N301" s="21"/>
      <c r="O301" s="21"/>
      <c r="P301" s="21"/>
    </row>
    <row r="302" customFormat="false" ht="46.5" hidden="false" customHeight="false" outlineLevel="0" collapsed="false">
      <c r="A302" s="17" t="s">
        <v>1552</v>
      </c>
      <c r="B302" s="10" t="s">
        <v>16</v>
      </c>
      <c r="C302" s="10" t="s">
        <v>70</v>
      </c>
      <c r="D302" s="10" t="s">
        <v>701</v>
      </c>
      <c r="E302" s="10"/>
      <c r="F302" s="4" t="s">
        <v>1553</v>
      </c>
      <c r="G302" s="4"/>
      <c r="H302" s="4"/>
      <c r="I302" s="4"/>
      <c r="J302" s="4" t="s">
        <v>1554</v>
      </c>
      <c r="K302" s="4"/>
      <c r="L302" s="4"/>
      <c r="M302" s="4"/>
      <c r="N302" s="21"/>
      <c r="O302" s="21"/>
      <c r="P302" s="21"/>
    </row>
    <row r="303" customFormat="false" ht="35.25" hidden="false" customHeight="false" outlineLevel="0" collapsed="false">
      <c r="A303" s="17" t="s">
        <v>1555</v>
      </c>
      <c r="B303" s="10" t="s">
        <v>41</v>
      </c>
      <c r="C303" s="10" t="s">
        <v>930</v>
      </c>
      <c r="D303" s="10" t="s">
        <v>709</v>
      </c>
      <c r="E303" s="10"/>
      <c r="F303" s="4" t="s">
        <v>1556</v>
      </c>
      <c r="G303" s="4"/>
      <c r="H303" s="4"/>
      <c r="I303" s="4" t="s">
        <v>1557</v>
      </c>
      <c r="J303" s="4" t="s">
        <v>1557</v>
      </c>
      <c r="K303" s="4"/>
      <c r="L303" s="4"/>
      <c r="M303" s="4"/>
      <c r="N303" s="21"/>
      <c r="O303" s="21"/>
      <c r="P303" s="21"/>
    </row>
    <row r="304" customFormat="false" ht="46.5" hidden="false" customHeight="false" outlineLevel="0" collapsed="false">
      <c r="A304" s="17" t="s">
        <v>1558</v>
      </c>
      <c r="B304" s="10" t="s">
        <v>41</v>
      </c>
      <c r="C304" s="10" t="s">
        <v>725</v>
      </c>
      <c r="D304" s="10" t="s">
        <v>713</v>
      </c>
      <c r="E304" s="10"/>
      <c r="F304" s="4" t="s">
        <v>1559</v>
      </c>
      <c r="G304" s="4"/>
      <c r="H304" s="4" t="s">
        <v>1560</v>
      </c>
      <c r="I304" s="4"/>
      <c r="J304" s="4"/>
      <c r="K304" s="4"/>
      <c r="L304" s="4"/>
      <c r="M304" s="4"/>
      <c r="N304" s="21"/>
      <c r="O304" s="21"/>
      <c r="P304" s="21"/>
    </row>
    <row r="305" customFormat="false" ht="24" hidden="false" customHeight="false" outlineLevel="0" collapsed="false">
      <c r="A305" s="17" t="s">
        <v>1561</v>
      </c>
      <c r="B305" s="10" t="s">
        <v>1403</v>
      </c>
      <c r="C305" s="10" t="s">
        <v>70</v>
      </c>
      <c r="D305" s="10" t="s">
        <v>697</v>
      </c>
      <c r="E305" s="10"/>
      <c r="F305" s="13" t="s">
        <v>1562</v>
      </c>
      <c r="G305" s="4"/>
      <c r="H305" s="4"/>
      <c r="I305" s="4"/>
      <c r="J305" s="4" t="s">
        <v>1563</v>
      </c>
      <c r="K305" s="4"/>
      <c r="L305" s="4" t="s">
        <v>1563</v>
      </c>
      <c r="M305" s="4"/>
      <c r="N305" s="21"/>
      <c r="O305" s="21"/>
      <c r="P305" s="21"/>
    </row>
    <row r="306" customFormat="false" ht="35.25" hidden="false" customHeight="false" outlineLevel="0" collapsed="false">
      <c r="A306" s="17" t="s">
        <v>1564</v>
      </c>
      <c r="B306" s="10" t="s">
        <v>16</v>
      </c>
      <c r="C306" s="10" t="s">
        <v>704</v>
      </c>
      <c r="D306" s="10" t="s">
        <v>709</v>
      </c>
      <c r="E306" s="10"/>
      <c r="F306" s="4" t="s">
        <v>1565</v>
      </c>
      <c r="G306" s="4"/>
      <c r="H306" s="4"/>
      <c r="I306" s="4"/>
      <c r="J306" s="4" t="s">
        <v>1566</v>
      </c>
      <c r="K306" s="4"/>
      <c r="L306" s="4"/>
      <c r="M306" s="4"/>
      <c r="N306" s="21"/>
      <c r="O306" s="21"/>
      <c r="P306" s="21"/>
    </row>
    <row r="307" customFormat="false" ht="552.75" hidden="false" customHeight="false" outlineLevel="0" collapsed="false">
      <c r="A307" s="17" t="s">
        <v>1567</v>
      </c>
      <c r="B307" s="10" t="s">
        <v>41</v>
      </c>
      <c r="C307" s="10" t="s">
        <v>725</v>
      </c>
      <c r="D307" s="10" t="s">
        <v>713</v>
      </c>
      <c r="E307" s="10"/>
      <c r="F307" s="4" t="s">
        <v>1568</v>
      </c>
      <c r="G307" s="4"/>
      <c r="H307" s="4" t="s">
        <v>1569</v>
      </c>
      <c r="I307" s="4"/>
      <c r="J307" s="4" t="s">
        <v>1570</v>
      </c>
      <c r="K307" s="4"/>
      <c r="L307" s="4"/>
      <c r="M307" s="4"/>
      <c r="N307" s="21"/>
      <c r="O307" s="21"/>
      <c r="P307" s="21"/>
    </row>
    <row r="308" customFormat="false" ht="46.5" hidden="false" customHeight="false" outlineLevel="0" collapsed="false">
      <c r="A308" s="17" t="s">
        <v>800</v>
      </c>
      <c r="B308" s="10" t="s">
        <v>16</v>
      </c>
      <c r="C308" s="10" t="s">
        <v>70</v>
      </c>
      <c r="D308" s="10" t="s">
        <v>749</v>
      </c>
      <c r="E308" s="10"/>
      <c r="F308" s="4" t="s">
        <v>1571</v>
      </c>
      <c r="G308" s="4"/>
      <c r="H308" s="4"/>
      <c r="I308" s="4"/>
      <c r="J308" s="4" t="s">
        <v>802</v>
      </c>
      <c r="K308" s="4"/>
      <c r="L308" s="4"/>
      <c r="M308" s="4"/>
      <c r="N308" s="21"/>
      <c r="O308" s="21"/>
      <c r="P308" s="21"/>
    </row>
    <row r="309" customFormat="false" ht="46.5" hidden="false" customHeight="false" outlineLevel="0" collapsed="false">
      <c r="A309" s="17" t="s">
        <v>1572</v>
      </c>
      <c r="B309" s="10" t="s">
        <v>41</v>
      </c>
      <c r="C309" s="10" t="s">
        <v>700</v>
      </c>
      <c r="D309" s="10" t="s">
        <v>713</v>
      </c>
      <c r="E309" s="10"/>
      <c r="F309" s="4"/>
      <c r="G309" s="4"/>
      <c r="H309" s="4" t="s">
        <v>1573</v>
      </c>
      <c r="I309" s="4"/>
      <c r="J309" s="4"/>
      <c r="K309" s="4"/>
      <c r="L309" s="4"/>
      <c r="M309" s="4"/>
      <c r="N309" s="21"/>
      <c r="O309" s="21"/>
      <c r="P309" s="21"/>
    </row>
    <row r="310" customFormat="false" ht="24" hidden="false" customHeight="false" outlineLevel="0" collapsed="false">
      <c r="A310" s="17" t="s">
        <v>1574</v>
      </c>
      <c r="B310" s="10" t="s">
        <v>41</v>
      </c>
      <c r="C310" s="10" t="s">
        <v>700</v>
      </c>
      <c r="D310" s="10" t="s">
        <v>709</v>
      </c>
      <c r="E310" s="10"/>
      <c r="F310" s="4"/>
      <c r="G310" s="4"/>
      <c r="H310" s="4" t="s">
        <v>1575</v>
      </c>
      <c r="I310" s="4"/>
      <c r="J310" s="4"/>
      <c r="K310" s="4"/>
      <c r="L310" s="4"/>
      <c r="M310" s="4"/>
      <c r="N310" s="21"/>
      <c r="O310" s="21"/>
      <c r="P310" s="21"/>
    </row>
    <row r="311" customFormat="false" ht="46.5" hidden="false" customHeight="false" outlineLevel="0" collapsed="false">
      <c r="A311" s="17" t="s">
        <v>1576</v>
      </c>
      <c r="B311" s="10" t="s">
        <v>16</v>
      </c>
      <c r="C311" s="10" t="s">
        <v>704</v>
      </c>
      <c r="D311" s="10" t="s">
        <v>697</v>
      </c>
      <c r="E311" s="10"/>
      <c r="F311" s="4" t="s">
        <v>1577</v>
      </c>
      <c r="G311" s="4"/>
      <c r="H311" s="4"/>
      <c r="I311" s="4"/>
      <c r="J311" s="4" t="s">
        <v>1578</v>
      </c>
      <c r="K311" s="4"/>
      <c r="L311" s="4" t="s">
        <v>1578</v>
      </c>
      <c r="M311" s="4"/>
      <c r="N311" s="21"/>
      <c r="O311" s="21"/>
      <c r="P311" s="21"/>
    </row>
    <row r="312" customFormat="false" ht="46.5" hidden="false" customHeight="false" outlineLevel="0" collapsed="false">
      <c r="A312" s="17" t="s">
        <v>1579</v>
      </c>
      <c r="B312" s="10" t="s">
        <v>16</v>
      </c>
      <c r="C312" s="10" t="s">
        <v>818</v>
      </c>
      <c r="D312" s="10" t="s">
        <v>709</v>
      </c>
      <c r="E312" s="10"/>
      <c r="F312" s="4" t="s">
        <v>1580</v>
      </c>
      <c r="G312" s="4"/>
      <c r="H312" s="4"/>
      <c r="I312" s="4"/>
      <c r="J312" s="4"/>
      <c r="K312" s="4" t="s">
        <v>1581</v>
      </c>
      <c r="L312" s="4"/>
      <c r="M312" s="4"/>
      <c r="N312" s="21"/>
      <c r="O312" s="21"/>
      <c r="P312" s="21"/>
    </row>
    <row r="313" customFormat="false" ht="35.25" hidden="false" customHeight="false" outlineLevel="0" collapsed="false">
      <c r="A313" s="17" t="s">
        <v>1582</v>
      </c>
      <c r="B313" s="10" t="s">
        <v>16</v>
      </c>
      <c r="C313" s="10" t="s">
        <v>704</v>
      </c>
      <c r="D313" s="10" t="s">
        <v>709</v>
      </c>
      <c r="E313" s="10"/>
      <c r="F313" s="4" t="s">
        <v>1583</v>
      </c>
      <c r="G313" s="4"/>
      <c r="H313" s="4"/>
      <c r="I313" s="4"/>
      <c r="J313" s="4" t="s">
        <v>1584</v>
      </c>
      <c r="K313" s="4"/>
      <c r="L313" s="4"/>
      <c r="M313" s="4"/>
      <c r="N313" s="21"/>
      <c r="O313" s="21"/>
      <c r="P313" s="21"/>
    </row>
    <row r="314" customFormat="false" ht="496.5" hidden="false" customHeight="false" outlineLevel="0" collapsed="false">
      <c r="A314" s="17" t="s">
        <v>1585</v>
      </c>
      <c r="B314" s="10" t="s">
        <v>16</v>
      </c>
      <c r="C314" s="10" t="s">
        <v>704</v>
      </c>
      <c r="D314" s="10" t="s">
        <v>749</v>
      </c>
      <c r="E314" s="10"/>
      <c r="F314" s="4" t="s">
        <v>1571</v>
      </c>
      <c r="G314" s="4"/>
      <c r="H314" s="4"/>
      <c r="I314" s="4"/>
      <c r="J314" s="4" t="s">
        <v>1586</v>
      </c>
      <c r="K314" s="4"/>
      <c r="L314" s="4"/>
      <c r="M314" s="4"/>
      <c r="N314" s="21"/>
      <c r="O314" s="21"/>
      <c r="P314" s="21"/>
    </row>
    <row r="315" customFormat="false" ht="46.5" hidden="false" customHeight="false" outlineLevel="0" collapsed="false">
      <c r="A315" s="17" t="s">
        <v>1587</v>
      </c>
      <c r="B315" s="10" t="s">
        <v>41</v>
      </c>
      <c r="C315" s="10" t="s">
        <v>700</v>
      </c>
      <c r="D315" s="10" t="s">
        <v>701</v>
      </c>
      <c r="E315" s="10"/>
      <c r="F315" s="4" t="s">
        <v>1588</v>
      </c>
      <c r="G315" s="4"/>
      <c r="H315" s="4" t="s">
        <v>1589</v>
      </c>
      <c r="I315" s="4"/>
      <c r="J315" s="4"/>
      <c r="K315" s="4"/>
      <c r="L315" s="4"/>
      <c r="M315" s="4"/>
      <c r="N315" s="21"/>
      <c r="O315" s="21"/>
      <c r="P315" s="21"/>
    </row>
    <row r="316" customFormat="false" ht="13.8" hidden="false" customHeight="false" outlineLevel="0" collapsed="false">
      <c r="A316" s="17" t="s">
        <v>1590</v>
      </c>
      <c r="B316" s="10" t="s">
        <v>16</v>
      </c>
      <c r="C316" s="10" t="s">
        <v>704</v>
      </c>
      <c r="D316" s="10" t="s">
        <v>705</v>
      </c>
      <c r="E316" s="10" t="s">
        <v>1591</v>
      </c>
      <c r="F316" s="4" t="s">
        <v>1583</v>
      </c>
      <c r="G316" s="4"/>
      <c r="H316" s="4"/>
      <c r="I316" s="4"/>
      <c r="J316" s="4" t="s">
        <v>1592</v>
      </c>
      <c r="K316" s="4"/>
      <c r="L316" s="4"/>
      <c r="M316" s="4"/>
      <c r="N316" s="21"/>
      <c r="O316" s="21"/>
      <c r="P316" s="21"/>
    </row>
    <row r="317" customFormat="false" ht="35.25" hidden="false" customHeight="false" outlineLevel="0" collapsed="false">
      <c r="A317" s="17" t="s">
        <v>1593</v>
      </c>
      <c r="B317" s="10" t="s">
        <v>41</v>
      </c>
      <c r="C317" s="10" t="s">
        <v>700</v>
      </c>
      <c r="D317" s="10" t="s">
        <v>709</v>
      </c>
      <c r="E317" s="10"/>
      <c r="F317" s="4" t="s">
        <v>1594</v>
      </c>
      <c r="G317" s="4"/>
      <c r="H317" s="4" t="s">
        <v>1595</v>
      </c>
      <c r="I317" s="4"/>
      <c r="J317" s="4"/>
      <c r="K317" s="4"/>
      <c r="L317" s="4"/>
      <c r="M317" s="4"/>
      <c r="N317" s="21"/>
      <c r="O317" s="21"/>
      <c r="P317" s="21"/>
    </row>
    <row r="318" customFormat="false" ht="46.5" hidden="false" customHeight="false" outlineLevel="0" collapsed="false">
      <c r="A318" s="17" t="s">
        <v>1596</v>
      </c>
      <c r="B318" s="10" t="s">
        <v>16</v>
      </c>
      <c r="C318" s="10" t="s">
        <v>704</v>
      </c>
      <c r="D318" s="10" t="s">
        <v>709</v>
      </c>
      <c r="E318" s="10"/>
      <c r="F318" s="4" t="s">
        <v>1597</v>
      </c>
      <c r="G318" s="4"/>
      <c r="H318" s="4"/>
      <c r="I318" s="4"/>
      <c r="J318" s="4" t="s">
        <v>1598</v>
      </c>
      <c r="K318" s="4"/>
      <c r="L318" s="4"/>
      <c r="M318" s="4"/>
      <c r="N318" s="21"/>
      <c r="O318" s="21"/>
      <c r="P318" s="21"/>
    </row>
    <row r="319" customFormat="false" ht="69" hidden="false" customHeight="false" outlineLevel="0" collapsed="false">
      <c r="A319" s="17" t="s">
        <v>1599</v>
      </c>
      <c r="B319" s="10" t="s">
        <v>16</v>
      </c>
      <c r="C319" s="10" t="s">
        <v>818</v>
      </c>
      <c r="D319" s="10" t="s">
        <v>709</v>
      </c>
      <c r="E319" s="10"/>
      <c r="F319" s="4" t="s">
        <v>1600</v>
      </c>
      <c r="G319" s="4"/>
      <c r="H319" s="4"/>
      <c r="I319" s="4"/>
      <c r="J319" s="4"/>
      <c r="K319" s="4" t="s">
        <v>1601</v>
      </c>
      <c r="L319" s="4"/>
      <c r="M319" s="4"/>
      <c r="N319" s="21"/>
      <c r="O319" s="21"/>
      <c r="P319" s="21"/>
    </row>
    <row r="320" customFormat="false" ht="91.5" hidden="false" customHeight="false" outlineLevel="0" collapsed="false">
      <c r="A320" s="17" t="s">
        <v>1602</v>
      </c>
      <c r="B320" s="10" t="s">
        <v>41</v>
      </c>
      <c r="C320" s="10" t="s">
        <v>700</v>
      </c>
      <c r="D320" s="10" t="s">
        <v>713</v>
      </c>
      <c r="E320" s="10"/>
      <c r="F320" s="4" t="s">
        <v>1594</v>
      </c>
      <c r="G320" s="4"/>
      <c r="H320" s="4" t="s">
        <v>1603</v>
      </c>
      <c r="I320" s="4"/>
      <c r="J320" s="4"/>
      <c r="K320" s="4"/>
      <c r="L320" s="4"/>
      <c r="M320" s="4"/>
      <c r="N320" s="21"/>
      <c r="O320" s="21"/>
      <c r="P320" s="21"/>
    </row>
    <row r="321" customFormat="false" ht="35.25" hidden="false" customHeight="false" outlineLevel="0" collapsed="false">
      <c r="A321" s="17" t="s">
        <v>1604</v>
      </c>
      <c r="B321" s="10" t="s">
        <v>16</v>
      </c>
      <c r="C321" s="10" t="s">
        <v>704</v>
      </c>
      <c r="D321" s="10" t="s">
        <v>749</v>
      </c>
      <c r="E321" s="10"/>
      <c r="F321" s="4" t="s">
        <v>1605</v>
      </c>
      <c r="G321" s="4"/>
      <c r="H321" s="4"/>
      <c r="I321" s="4"/>
      <c r="J321" s="4" t="s">
        <v>1606</v>
      </c>
      <c r="K321" s="4"/>
      <c r="L321" s="4"/>
      <c r="M321" s="4"/>
      <c r="N321" s="21"/>
      <c r="O321" s="21"/>
      <c r="P321" s="21"/>
    </row>
    <row r="322" customFormat="false" ht="35.25" hidden="false" customHeight="false" outlineLevel="0" collapsed="false">
      <c r="A322" s="17" t="s">
        <v>1607</v>
      </c>
      <c r="B322" s="10" t="s">
        <v>16</v>
      </c>
      <c r="C322" s="10" t="s">
        <v>704</v>
      </c>
      <c r="D322" s="10" t="s">
        <v>749</v>
      </c>
      <c r="E322" s="10"/>
      <c r="F322" s="4" t="s">
        <v>1608</v>
      </c>
      <c r="G322" s="4"/>
      <c r="H322" s="4"/>
      <c r="I322" s="4"/>
      <c r="J322" s="4" t="s">
        <v>1609</v>
      </c>
      <c r="K322" s="4"/>
      <c r="L322" s="4"/>
      <c r="M322" s="4"/>
      <c r="N322" s="21"/>
      <c r="O322" s="21"/>
      <c r="P322" s="21"/>
    </row>
    <row r="323" customFormat="false" ht="46.5" hidden="false" customHeight="false" outlineLevel="0" collapsed="false">
      <c r="A323" s="17" t="s">
        <v>1610</v>
      </c>
      <c r="B323" s="10" t="s">
        <v>16</v>
      </c>
      <c r="C323" s="10" t="s">
        <v>704</v>
      </c>
      <c r="D323" s="10" t="s">
        <v>697</v>
      </c>
      <c r="E323" s="10"/>
      <c r="F323" s="4" t="s">
        <v>1611</v>
      </c>
      <c r="G323" s="4"/>
      <c r="H323" s="4"/>
      <c r="I323" s="4"/>
      <c r="J323" s="4" t="s">
        <v>1612</v>
      </c>
      <c r="K323" s="4"/>
      <c r="L323" s="4" t="s">
        <v>1612</v>
      </c>
      <c r="M323" s="4"/>
      <c r="N323" s="21"/>
      <c r="O323" s="21"/>
      <c r="P323" s="21"/>
    </row>
    <row r="324" customFormat="false" ht="69" hidden="false" customHeight="false" outlineLevel="0" collapsed="false">
      <c r="A324" s="17" t="s">
        <v>1613</v>
      </c>
      <c r="B324" s="10" t="s">
        <v>16</v>
      </c>
      <c r="C324" s="10" t="s">
        <v>818</v>
      </c>
      <c r="D324" s="10" t="s">
        <v>709</v>
      </c>
      <c r="E324" s="10"/>
      <c r="F324" s="4" t="s">
        <v>1614</v>
      </c>
      <c r="G324" s="4"/>
      <c r="H324" s="4"/>
      <c r="I324" s="4"/>
      <c r="J324" s="4"/>
      <c r="K324" s="4" t="s">
        <v>1615</v>
      </c>
      <c r="L324" s="4"/>
      <c r="M324" s="4"/>
      <c r="N324" s="21"/>
      <c r="O324" s="21"/>
      <c r="P324" s="21"/>
    </row>
    <row r="325" customFormat="false" ht="91.5" hidden="false" customHeight="false" outlineLevel="0" collapsed="false">
      <c r="A325" s="17" t="s">
        <v>817</v>
      </c>
      <c r="B325" s="10" t="s">
        <v>41</v>
      </c>
      <c r="C325" s="10" t="s">
        <v>818</v>
      </c>
      <c r="D325" s="10" t="s">
        <v>713</v>
      </c>
      <c r="E325" s="10"/>
      <c r="F325" s="4" t="s">
        <v>1616</v>
      </c>
      <c r="G325" s="4"/>
      <c r="H325" s="4"/>
      <c r="I325" s="4"/>
      <c r="J325" s="4"/>
      <c r="K325" s="4" t="s">
        <v>820</v>
      </c>
      <c r="L325" s="4"/>
      <c r="M325" s="4"/>
      <c r="N325" s="21"/>
      <c r="O325" s="21"/>
      <c r="P325" s="21"/>
    </row>
    <row r="326" customFormat="false" ht="35.25" hidden="false" customHeight="false" outlineLevel="0" collapsed="false">
      <c r="A326" s="17" t="s">
        <v>1617</v>
      </c>
      <c r="B326" s="10" t="s">
        <v>41</v>
      </c>
      <c r="C326" s="10" t="s">
        <v>700</v>
      </c>
      <c r="D326" s="10" t="s">
        <v>713</v>
      </c>
      <c r="E326" s="10"/>
      <c r="F326" s="4" t="s">
        <v>1618</v>
      </c>
      <c r="G326" s="4"/>
      <c r="H326" s="4" t="s">
        <v>1619</v>
      </c>
      <c r="I326" s="4"/>
      <c r="J326" s="4"/>
      <c r="K326" s="4"/>
      <c r="L326" s="4"/>
      <c r="M326" s="4"/>
      <c r="N326" s="21"/>
      <c r="O326" s="21"/>
      <c r="P326" s="21"/>
    </row>
    <row r="327" customFormat="false" ht="35.25" hidden="false" customHeight="false" outlineLevel="0" collapsed="false">
      <c r="A327" s="17" t="s">
        <v>1620</v>
      </c>
      <c r="B327" s="10" t="s">
        <v>1403</v>
      </c>
      <c r="C327" s="10" t="s">
        <v>70</v>
      </c>
      <c r="D327" s="10" t="s">
        <v>1053</v>
      </c>
      <c r="E327" s="10"/>
      <c r="F327" s="13" t="s">
        <v>1621</v>
      </c>
      <c r="G327" s="4"/>
      <c r="H327" s="4"/>
      <c r="I327" s="4"/>
      <c r="J327" s="4" t="s">
        <v>1622</v>
      </c>
      <c r="K327" s="4"/>
      <c r="L327" s="4"/>
      <c r="M327" s="4"/>
      <c r="N327" s="21"/>
      <c r="O327" s="21"/>
      <c r="P327" s="21"/>
    </row>
    <row r="328" customFormat="false" ht="35.25" hidden="false" customHeight="false" outlineLevel="0" collapsed="false">
      <c r="A328" s="17" t="s">
        <v>1623</v>
      </c>
      <c r="B328" s="10" t="s">
        <v>41</v>
      </c>
      <c r="C328" s="10" t="s">
        <v>700</v>
      </c>
      <c r="D328" s="10" t="s">
        <v>713</v>
      </c>
      <c r="E328" s="10"/>
      <c r="F328" s="4" t="s">
        <v>1624</v>
      </c>
      <c r="G328" s="4"/>
      <c r="H328" s="4" t="s">
        <v>1625</v>
      </c>
      <c r="I328" s="4"/>
      <c r="J328" s="4"/>
      <c r="K328" s="4"/>
      <c r="L328" s="4"/>
      <c r="M328" s="4"/>
      <c r="N328" s="21"/>
      <c r="O328" s="21"/>
      <c r="P328" s="21"/>
    </row>
    <row r="329" customFormat="false" ht="91.5" hidden="false" customHeight="false" outlineLevel="0" collapsed="false">
      <c r="A329" s="17" t="s">
        <v>1626</v>
      </c>
      <c r="B329" s="18" t="s">
        <v>41</v>
      </c>
      <c r="C329" s="18" t="s">
        <v>930</v>
      </c>
      <c r="D329" s="18" t="s">
        <v>709</v>
      </c>
      <c r="E329" s="18"/>
      <c r="F329" s="4" t="s">
        <v>1627</v>
      </c>
      <c r="G329" s="4"/>
      <c r="H329" s="4"/>
      <c r="I329" s="4" t="s">
        <v>1628</v>
      </c>
      <c r="J329" s="4"/>
      <c r="K329" s="4"/>
      <c r="L329" s="4"/>
      <c r="M329" s="4"/>
      <c r="N329" s="21"/>
      <c r="O329" s="21"/>
      <c r="P329" s="21"/>
    </row>
    <row r="330" customFormat="false" ht="57.75" hidden="false" customHeight="false" outlineLevel="0" collapsed="false">
      <c r="A330" s="17" t="s">
        <v>1629</v>
      </c>
      <c r="B330" s="10" t="s">
        <v>41</v>
      </c>
      <c r="C330" s="10" t="s">
        <v>700</v>
      </c>
      <c r="D330" s="10" t="s">
        <v>701</v>
      </c>
      <c r="E330" s="10"/>
      <c r="F330" s="4" t="s">
        <v>1630</v>
      </c>
      <c r="G330" s="4"/>
      <c r="H330" s="4" t="s">
        <v>1631</v>
      </c>
      <c r="I330" s="4"/>
      <c r="J330" s="4"/>
      <c r="K330" s="4"/>
      <c r="L330" s="4"/>
      <c r="M330" s="4"/>
      <c r="N330" s="21"/>
      <c r="O330" s="21"/>
      <c r="P330" s="21"/>
    </row>
    <row r="331" customFormat="false" ht="46.5" hidden="false" customHeight="false" outlineLevel="0" collapsed="false">
      <c r="A331" s="17" t="s">
        <v>1632</v>
      </c>
      <c r="B331" s="10" t="s">
        <v>41</v>
      </c>
      <c r="C331" s="10" t="s">
        <v>700</v>
      </c>
      <c r="D331" s="10" t="s">
        <v>713</v>
      </c>
      <c r="E331" s="10"/>
      <c r="F331" s="4" t="s">
        <v>1358</v>
      </c>
      <c r="G331" s="4"/>
      <c r="H331" s="4" t="s">
        <v>1633</v>
      </c>
      <c r="I331" s="4"/>
      <c r="J331" s="4"/>
      <c r="K331" s="4"/>
      <c r="L331" s="4"/>
      <c r="M331" s="4"/>
      <c r="N331" s="21"/>
      <c r="O331" s="21"/>
      <c r="P331" s="21"/>
    </row>
    <row r="332" customFormat="false" ht="24" hidden="false" customHeight="false" outlineLevel="0" collapsed="false">
      <c r="A332" s="17" t="s">
        <v>1634</v>
      </c>
      <c r="B332" s="10" t="s">
        <v>16</v>
      </c>
      <c r="C332" s="10" t="s">
        <v>704</v>
      </c>
      <c r="D332" s="10" t="s">
        <v>749</v>
      </c>
      <c r="E332" s="10"/>
      <c r="F332" s="4" t="s">
        <v>1635</v>
      </c>
      <c r="G332" s="4"/>
      <c r="H332" s="4"/>
      <c r="I332" s="4"/>
      <c r="J332" s="4" t="s">
        <v>1636</v>
      </c>
      <c r="K332" s="4"/>
      <c r="L332" s="4"/>
      <c r="M332" s="4"/>
      <c r="N332" s="21"/>
      <c r="O332" s="21"/>
      <c r="P332" s="21"/>
    </row>
    <row r="333" customFormat="false" ht="46.5" hidden="false" customHeight="false" outlineLevel="0" collapsed="false">
      <c r="A333" s="17" t="s">
        <v>1637</v>
      </c>
      <c r="B333" s="10" t="s">
        <v>41</v>
      </c>
      <c r="C333" s="10" t="s">
        <v>704</v>
      </c>
      <c r="D333" s="10" t="s">
        <v>713</v>
      </c>
      <c r="E333" s="10"/>
      <c r="F333" s="3" t="s">
        <v>1638</v>
      </c>
      <c r="G333" s="4"/>
      <c r="H333" s="4"/>
      <c r="I333" s="4"/>
      <c r="J333" s="4" t="s">
        <v>1639</v>
      </c>
      <c r="K333" s="4" t="s">
        <v>1640</v>
      </c>
      <c r="L333" s="4"/>
      <c r="M333" s="4"/>
      <c r="N333" s="21"/>
      <c r="O333" s="21"/>
      <c r="P333" s="21"/>
    </row>
    <row r="334" customFormat="false" ht="204" hidden="false" customHeight="false" outlineLevel="0" collapsed="false">
      <c r="A334" s="17" t="s">
        <v>1641</v>
      </c>
      <c r="B334" s="10" t="s">
        <v>16</v>
      </c>
      <c r="C334" s="10" t="s">
        <v>704</v>
      </c>
      <c r="D334" s="10" t="s">
        <v>705</v>
      </c>
      <c r="E334" s="10"/>
      <c r="F334" s="4" t="s">
        <v>1583</v>
      </c>
      <c r="G334" s="4"/>
      <c r="H334" s="4"/>
      <c r="I334" s="4"/>
      <c r="J334" s="4" t="s">
        <v>1642</v>
      </c>
      <c r="K334" s="4"/>
      <c r="L334" s="4"/>
      <c r="M334" s="4"/>
      <c r="N334" s="21"/>
      <c r="O334" s="21"/>
      <c r="P334" s="21"/>
    </row>
    <row r="335" customFormat="false" ht="24" hidden="false" customHeight="false" outlineLevel="0" collapsed="false">
      <c r="A335" s="17" t="s">
        <v>1643</v>
      </c>
      <c r="B335" s="10" t="s">
        <v>41</v>
      </c>
      <c r="C335" s="10" t="s">
        <v>700</v>
      </c>
      <c r="D335" s="10" t="s">
        <v>713</v>
      </c>
      <c r="E335" s="10"/>
      <c r="F335" s="4" t="s">
        <v>1358</v>
      </c>
      <c r="G335" s="4"/>
      <c r="H335" s="4" t="s">
        <v>1644</v>
      </c>
      <c r="I335" s="4"/>
      <c r="J335" s="4"/>
      <c r="K335" s="4"/>
      <c r="L335" s="4"/>
      <c r="M335" s="4"/>
      <c r="N335" s="21"/>
      <c r="O335" s="21"/>
      <c r="P335" s="21"/>
    </row>
    <row r="336" customFormat="false" ht="46.5" hidden="false" customHeight="false" outlineLevel="0" collapsed="false">
      <c r="A336" s="17" t="s">
        <v>1645</v>
      </c>
      <c r="B336" s="10" t="s">
        <v>16</v>
      </c>
      <c r="C336" s="10" t="s">
        <v>70</v>
      </c>
      <c r="D336" s="10" t="s">
        <v>697</v>
      </c>
      <c r="E336" s="10"/>
      <c r="F336" s="4" t="s">
        <v>1646</v>
      </c>
      <c r="G336" s="4"/>
      <c r="H336" s="4"/>
      <c r="I336" s="4"/>
      <c r="J336" s="4"/>
      <c r="K336" s="4"/>
      <c r="L336" s="4" t="s">
        <v>1647</v>
      </c>
      <c r="M336" s="4"/>
      <c r="N336" s="21"/>
      <c r="O336" s="21"/>
      <c r="P336" s="21"/>
    </row>
    <row r="337" customFormat="false" ht="35.25" hidden="false" customHeight="false" outlineLevel="0" collapsed="false">
      <c r="A337" s="17" t="s">
        <v>1648</v>
      </c>
      <c r="B337" s="10" t="s">
        <v>16</v>
      </c>
      <c r="C337" s="10" t="s">
        <v>704</v>
      </c>
      <c r="D337" s="10" t="s">
        <v>709</v>
      </c>
      <c r="E337" s="10"/>
      <c r="F337" s="4" t="s">
        <v>1649</v>
      </c>
      <c r="G337" s="4"/>
      <c r="H337" s="4"/>
      <c r="I337" s="4"/>
      <c r="J337" s="4" t="s">
        <v>1650</v>
      </c>
      <c r="K337" s="4"/>
      <c r="L337" s="4"/>
      <c r="M337" s="4"/>
      <c r="N337" s="21"/>
      <c r="O337" s="21"/>
      <c r="P337" s="21"/>
    </row>
    <row r="338" customFormat="false" ht="46.5" hidden="false" customHeight="false" outlineLevel="0" collapsed="false">
      <c r="A338" s="17" t="s">
        <v>1651</v>
      </c>
      <c r="B338" s="10" t="s">
        <v>16</v>
      </c>
      <c r="C338" s="10" t="s">
        <v>818</v>
      </c>
      <c r="D338" s="10" t="s">
        <v>709</v>
      </c>
      <c r="E338" s="10"/>
      <c r="F338" s="4" t="s">
        <v>1652</v>
      </c>
      <c r="G338" s="4"/>
      <c r="H338" s="4"/>
      <c r="I338" s="4"/>
      <c r="J338" s="4"/>
      <c r="K338" s="4" t="s">
        <v>1653</v>
      </c>
      <c r="L338" s="4"/>
      <c r="M338" s="4"/>
      <c r="N338" s="21"/>
      <c r="O338" s="21"/>
      <c r="P338" s="21"/>
    </row>
    <row r="339" customFormat="false" ht="226.5" hidden="false" customHeight="false" outlineLevel="0" collapsed="false">
      <c r="A339" s="17" t="s">
        <v>1654</v>
      </c>
      <c r="B339" s="18" t="s">
        <v>41</v>
      </c>
      <c r="C339" s="18" t="s">
        <v>1655</v>
      </c>
      <c r="D339" s="18" t="s">
        <v>713</v>
      </c>
      <c r="E339" s="18"/>
      <c r="F339" s="4" t="s">
        <v>1656</v>
      </c>
      <c r="G339" s="4"/>
      <c r="H339" s="4" t="s">
        <v>1657</v>
      </c>
      <c r="I339" s="4"/>
      <c r="J339" s="4"/>
      <c r="K339" s="4"/>
      <c r="L339" s="4"/>
      <c r="M339" s="4"/>
      <c r="N339" s="21"/>
      <c r="O339" s="21"/>
      <c r="P339" s="21"/>
    </row>
    <row r="340" customFormat="false" ht="35.25" hidden="false" customHeight="false" outlineLevel="0" collapsed="false">
      <c r="A340" s="17" t="s">
        <v>1658</v>
      </c>
      <c r="B340" s="10" t="s">
        <v>16</v>
      </c>
      <c r="C340" s="10" t="s">
        <v>762</v>
      </c>
      <c r="D340" s="10" t="s">
        <v>709</v>
      </c>
      <c r="E340" s="10"/>
      <c r="F340" s="4" t="s">
        <v>1659</v>
      </c>
      <c r="G340" s="4"/>
      <c r="H340" s="4"/>
      <c r="I340" s="4" t="s">
        <v>1509</v>
      </c>
      <c r="J340" s="4" t="s">
        <v>1660</v>
      </c>
      <c r="K340" s="4"/>
      <c r="L340" s="4" t="s">
        <v>1660</v>
      </c>
      <c r="M340" s="4"/>
      <c r="N340" s="21"/>
      <c r="O340" s="21"/>
      <c r="P340" s="21"/>
    </row>
    <row r="341" customFormat="false" ht="69" hidden="false" customHeight="false" outlineLevel="0" collapsed="false">
      <c r="A341" s="17" t="s">
        <v>1661</v>
      </c>
      <c r="B341" s="18" t="s">
        <v>41</v>
      </c>
      <c r="C341" s="18" t="s">
        <v>704</v>
      </c>
      <c r="D341" s="18" t="s">
        <v>709</v>
      </c>
      <c r="E341" s="18"/>
      <c r="F341" s="4" t="s">
        <v>1662</v>
      </c>
      <c r="G341" s="4"/>
      <c r="H341" s="4"/>
      <c r="I341" s="4"/>
      <c r="J341" s="4" t="s">
        <v>1663</v>
      </c>
      <c r="K341" s="4"/>
      <c r="L341" s="4"/>
      <c r="M341" s="4"/>
      <c r="N341" s="21"/>
      <c r="O341" s="21"/>
      <c r="P341" s="21"/>
    </row>
    <row r="342" customFormat="false" ht="46.5" hidden="false" customHeight="false" outlineLevel="0" collapsed="false">
      <c r="A342" s="17" t="s">
        <v>1664</v>
      </c>
      <c r="B342" s="10" t="s">
        <v>16</v>
      </c>
      <c r="C342" s="10" t="s">
        <v>704</v>
      </c>
      <c r="D342" s="10" t="s">
        <v>709</v>
      </c>
      <c r="E342" s="10"/>
      <c r="F342" s="4" t="s">
        <v>1665</v>
      </c>
      <c r="G342" s="4"/>
      <c r="H342" s="4"/>
      <c r="I342" s="4"/>
      <c r="J342" s="4" t="s">
        <v>1666</v>
      </c>
      <c r="K342" s="4"/>
      <c r="L342" s="4"/>
      <c r="M342" s="4"/>
      <c r="N342" s="21"/>
      <c r="O342" s="21"/>
      <c r="P342" s="21"/>
    </row>
    <row r="343" customFormat="false" ht="69" hidden="false" customHeight="false" outlineLevel="0" collapsed="false">
      <c r="A343" s="17" t="s">
        <v>1667</v>
      </c>
      <c r="B343" s="10" t="s">
        <v>41</v>
      </c>
      <c r="C343" s="10" t="s">
        <v>70</v>
      </c>
      <c r="D343" s="10" t="s">
        <v>965</v>
      </c>
      <c r="E343" s="10"/>
      <c r="F343" s="4" t="s">
        <v>1668</v>
      </c>
      <c r="G343" s="4"/>
      <c r="H343" s="4"/>
      <c r="I343" s="4"/>
      <c r="J343" s="4" t="s">
        <v>1669</v>
      </c>
      <c r="K343" s="4"/>
      <c r="L343" s="4"/>
      <c r="M343" s="4" t="s">
        <v>1670</v>
      </c>
      <c r="N343" s="21"/>
      <c r="O343" s="21"/>
      <c r="P343" s="21"/>
    </row>
    <row r="344" customFormat="false" ht="102.75" hidden="false" customHeight="false" outlineLevel="0" collapsed="false">
      <c r="A344" s="17" t="s">
        <v>1671</v>
      </c>
      <c r="B344" s="10" t="s">
        <v>41</v>
      </c>
      <c r="C344" s="10" t="s">
        <v>700</v>
      </c>
      <c r="D344" s="10" t="s">
        <v>709</v>
      </c>
      <c r="E344" s="10"/>
      <c r="F344" s="4" t="s">
        <v>1672</v>
      </c>
      <c r="G344" s="4"/>
      <c r="H344" s="4" t="s">
        <v>1673</v>
      </c>
      <c r="I344" s="4"/>
      <c r="J344" s="4"/>
      <c r="K344" s="4"/>
      <c r="L344" s="4"/>
      <c r="M344" s="4"/>
      <c r="N344" s="21"/>
      <c r="O344" s="21"/>
      <c r="P344" s="21"/>
    </row>
    <row r="345" customFormat="false" ht="305.25" hidden="false" customHeight="false" outlineLevel="0" collapsed="false">
      <c r="A345" s="17" t="s">
        <v>1674</v>
      </c>
      <c r="B345" s="10" t="s">
        <v>16</v>
      </c>
      <c r="C345" s="10" t="s">
        <v>70</v>
      </c>
      <c r="D345" s="10" t="s">
        <v>701</v>
      </c>
      <c r="E345" s="10" t="s">
        <v>1675</v>
      </c>
      <c r="F345" s="4" t="s">
        <v>1676</v>
      </c>
      <c r="G345" s="4"/>
      <c r="H345" s="4"/>
      <c r="I345" s="4"/>
      <c r="J345" s="4" t="s">
        <v>1677</v>
      </c>
      <c r="K345" s="4"/>
      <c r="L345" s="4"/>
      <c r="M345" s="4"/>
      <c r="N345" s="21"/>
      <c r="O345" s="21"/>
      <c r="P345" s="21"/>
    </row>
    <row r="346" customFormat="false" ht="24" hidden="false" customHeight="false" outlineLevel="0" collapsed="false">
      <c r="A346" s="17" t="s">
        <v>1678</v>
      </c>
      <c r="B346" s="10" t="s">
        <v>41</v>
      </c>
      <c r="C346" s="10" t="s">
        <v>700</v>
      </c>
      <c r="D346" s="10" t="s">
        <v>713</v>
      </c>
      <c r="E346" s="10"/>
      <c r="F346" s="4" t="s">
        <v>1358</v>
      </c>
      <c r="G346" s="4"/>
      <c r="H346" s="4" t="s">
        <v>1679</v>
      </c>
      <c r="I346" s="4"/>
      <c r="J346" s="4"/>
      <c r="K346" s="4"/>
      <c r="L346" s="4"/>
      <c r="M346" s="4"/>
      <c r="N346" s="21"/>
      <c r="O346" s="21"/>
      <c r="P346" s="21"/>
    </row>
    <row r="347" customFormat="false" ht="24" hidden="false" customHeight="false" outlineLevel="0" collapsed="false">
      <c r="A347" s="17" t="s">
        <v>1680</v>
      </c>
      <c r="B347" s="10" t="s">
        <v>16</v>
      </c>
      <c r="C347" s="10" t="s">
        <v>704</v>
      </c>
      <c r="D347" s="10" t="s">
        <v>749</v>
      </c>
      <c r="E347" s="10"/>
      <c r="F347" s="4" t="s">
        <v>1681</v>
      </c>
      <c r="G347" s="4"/>
      <c r="H347" s="4"/>
      <c r="I347" s="4"/>
      <c r="J347" s="4" t="s">
        <v>1682</v>
      </c>
      <c r="K347" s="4"/>
      <c r="L347" s="4"/>
      <c r="M347" s="4"/>
      <c r="N347" s="21"/>
      <c r="O347" s="21"/>
      <c r="P347" s="21"/>
    </row>
    <row r="348" customFormat="false" ht="24" hidden="false" customHeight="false" outlineLevel="0" collapsed="false">
      <c r="A348" s="17" t="s">
        <v>1683</v>
      </c>
      <c r="B348" s="10" t="s">
        <v>41</v>
      </c>
      <c r="C348" s="10" t="s">
        <v>70</v>
      </c>
      <c r="D348" s="10" t="s">
        <v>965</v>
      </c>
      <c r="E348" s="10"/>
      <c r="F348" s="4" t="s">
        <v>1684</v>
      </c>
      <c r="G348" s="4"/>
      <c r="H348" s="4"/>
      <c r="I348" s="4"/>
      <c r="J348" s="4"/>
      <c r="K348" s="4"/>
      <c r="L348" s="4"/>
      <c r="M348" s="4" t="s">
        <v>1685</v>
      </c>
      <c r="N348" s="21"/>
      <c r="O348" s="21"/>
      <c r="P348" s="21"/>
    </row>
    <row r="349" customFormat="false" ht="69" hidden="false" customHeight="false" outlineLevel="0" collapsed="false">
      <c r="A349" s="17" t="s">
        <v>1686</v>
      </c>
      <c r="B349" s="10" t="s">
        <v>16</v>
      </c>
      <c r="C349" s="10" t="s">
        <v>818</v>
      </c>
      <c r="D349" s="10" t="s">
        <v>709</v>
      </c>
      <c r="E349" s="10"/>
      <c r="F349" s="4" t="s">
        <v>1687</v>
      </c>
      <c r="G349" s="4"/>
      <c r="H349" s="4"/>
      <c r="I349" s="4"/>
      <c r="J349" s="4"/>
      <c r="K349" s="4" t="s">
        <v>1688</v>
      </c>
      <c r="L349" s="4"/>
      <c r="M349" s="4"/>
      <c r="N349" s="21"/>
      <c r="O349" s="21"/>
      <c r="P349" s="21"/>
    </row>
    <row r="350" customFormat="false" ht="35.25" hidden="false" customHeight="false" outlineLevel="0" collapsed="false">
      <c r="A350" s="17" t="s">
        <v>1689</v>
      </c>
      <c r="B350" s="10" t="s">
        <v>41</v>
      </c>
      <c r="C350" s="10" t="s">
        <v>700</v>
      </c>
      <c r="D350" s="10" t="s">
        <v>709</v>
      </c>
      <c r="E350" s="10"/>
      <c r="F350" s="4" t="s">
        <v>1358</v>
      </c>
      <c r="G350" s="4"/>
      <c r="H350" s="4" t="s">
        <v>1690</v>
      </c>
      <c r="I350" s="4"/>
      <c r="J350" s="4"/>
      <c r="K350" s="4"/>
      <c r="L350" s="4"/>
      <c r="M350" s="4"/>
      <c r="N350" s="21"/>
      <c r="O350" s="21"/>
      <c r="P350" s="21"/>
    </row>
    <row r="351" customFormat="false" ht="35.25" hidden="false" customHeight="false" outlineLevel="0" collapsed="false">
      <c r="A351" s="17" t="s">
        <v>1691</v>
      </c>
      <c r="B351" s="10" t="s">
        <v>16</v>
      </c>
      <c r="C351" s="10" t="s">
        <v>1655</v>
      </c>
      <c r="D351" s="10" t="s">
        <v>709</v>
      </c>
      <c r="E351" s="10"/>
      <c r="F351" s="4"/>
      <c r="G351" s="4"/>
      <c r="H351" s="4" t="s">
        <v>1692</v>
      </c>
      <c r="I351" s="4"/>
      <c r="J351" s="4"/>
      <c r="K351" s="4"/>
      <c r="L351" s="4"/>
      <c r="M351" s="4"/>
      <c r="N351" s="21"/>
      <c r="O351" s="21"/>
      <c r="P351" s="21"/>
    </row>
    <row r="352" customFormat="false" ht="69" hidden="false" customHeight="false" outlineLevel="0" collapsed="false">
      <c r="A352" s="17" t="s">
        <v>1693</v>
      </c>
      <c r="B352" s="10" t="s">
        <v>41</v>
      </c>
      <c r="C352" s="10" t="s">
        <v>700</v>
      </c>
      <c r="D352" s="10" t="s">
        <v>709</v>
      </c>
      <c r="E352" s="10"/>
      <c r="F352" s="4" t="s">
        <v>1400</v>
      </c>
      <c r="G352" s="4"/>
      <c r="H352" s="4" t="s">
        <v>1694</v>
      </c>
      <c r="I352" s="4"/>
      <c r="J352" s="4"/>
      <c r="K352" s="4"/>
      <c r="L352" s="4"/>
      <c r="M352" s="4"/>
      <c r="N352" s="21"/>
      <c r="O352" s="21"/>
      <c r="P352" s="21"/>
    </row>
    <row r="353" customFormat="false" ht="35.25" hidden="false" customHeight="false" outlineLevel="0" collapsed="false">
      <c r="A353" s="17" t="s">
        <v>1695</v>
      </c>
      <c r="B353" s="10" t="s">
        <v>41</v>
      </c>
      <c r="C353" s="10" t="s">
        <v>700</v>
      </c>
      <c r="D353" s="10" t="s">
        <v>713</v>
      </c>
      <c r="E353" s="10"/>
      <c r="F353" s="4" t="s">
        <v>1400</v>
      </c>
      <c r="G353" s="4"/>
      <c r="H353" s="4" t="s">
        <v>1696</v>
      </c>
      <c r="I353" s="4"/>
      <c r="J353" s="4" t="s">
        <v>1697</v>
      </c>
      <c r="K353" s="4"/>
      <c r="L353" s="4" t="s">
        <v>1697</v>
      </c>
      <c r="M353" s="4"/>
      <c r="N353" s="21"/>
      <c r="O353" s="21"/>
      <c r="P353" s="21"/>
    </row>
    <row r="354" customFormat="false" ht="46.5" hidden="false" customHeight="false" outlineLevel="0" collapsed="false">
      <c r="A354" s="17" t="s">
        <v>1698</v>
      </c>
      <c r="B354" s="10" t="s">
        <v>41</v>
      </c>
      <c r="C354" s="10" t="s">
        <v>700</v>
      </c>
      <c r="D354" s="10" t="s">
        <v>1699</v>
      </c>
      <c r="E354" s="10"/>
      <c r="F354" s="4" t="s">
        <v>1400</v>
      </c>
      <c r="G354" s="4"/>
      <c r="H354" s="4" t="s">
        <v>1700</v>
      </c>
      <c r="I354" s="4"/>
      <c r="J354" s="4"/>
      <c r="K354" s="4"/>
      <c r="L354" s="4"/>
      <c r="M354" s="4"/>
      <c r="N354" s="21"/>
      <c r="O354" s="21"/>
      <c r="P354" s="21"/>
    </row>
    <row r="355" customFormat="false" ht="35.25" hidden="false" customHeight="false" outlineLevel="0" collapsed="false">
      <c r="A355" s="17" t="s">
        <v>1701</v>
      </c>
      <c r="B355" s="10" t="s">
        <v>41</v>
      </c>
      <c r="C355" s="10" t="s">
        <v>1312</v>
      </c>
      <c r="D355" s="10" t="s">
        <v>1699</v>
      </c>
      <c r="E355" s="10"/>
      <c r="F355" s="4" t="s">
        <v>1400</v>
      </c>
      <c r="G355" s="4"/>
      <c r="H355" s="4" t="s">
        <v>1702</v>
      </c>
      <c r="I355" s="4"/>
      <c r="J355" s="4"/>
      <c r="K355" s="4"/>
      <c r="L355" s="4"/>
      <c r="M355" s="4"/>
      <c r="N355" s="21"/>
      <c r="O355" s="21"/>
      <c r="P355" s="21"/>
    </row>
    <row r="356" customFormat="false" ht="57.75" hidden="false" customHeight="false" outlineLevel="0" collapsed="false">
      <c r="A356" s="17" t="s">
        <v>1703</v>
      </c>
      <c r="B356" s="10" t="s">
        <v>41</v>
      </c>
      <c r="C356" s="10" t="s">
        <v>700</v>
      </c>
      <c r="D356" s="10" t="s">
        <v>713</v>
      </c>
      <c r="E356" s="10"/>
      <c r="F356" s="4" t="s">
        <v>1704</v>
      </c>
      <c r="G356" s="4"/>
      <c r="H356" s="4" t="s">
        <v>1705</v>
      </c>
      <c r="I356" s="4"/>
      <c r="J356" s="4"/>
      <c r="K356" s="4"/>
      <c r="L356" s="4"/>
      <c r="M356" s="4"/>
      <c r="N356" s="21"/>
      <c r="O356" s="21"/>
      <c r="P356" s="21"/>
    </row>
    <row r="357" customFormat="false" ht="35.25" hidden="false" customHeight="false" outlineLevel="0" collapsed="false">
      <c r="A357" s="17" t="s">
        <v>1706</v>
      </c>
      <c r="B357" s="10" t="s">
        <v>16</v>
      </c>
      <c r="C357" s="10" t="s">
        <v>704</v>
      </c>
      <c r="D357" s="10" t="s">
        <v>705</v>
      </c>
      <c r="E357" s="10" t="s">
        <v>1707</v>
      </c>
      <c r="F357" s="4" t="s">
        <v>1708</v>
      </c>
      <c r="G357" s="4"/>
      <c r="H357" s="4"/>
      <c r="I357" s="4"/>
      <c r="J357" s="4" t="s">
        <v>1709</v>
      </c>
      <c r="K357" s="4"/>
      <c r="L357" s="4"/>
      <c r="M357" s="4"/>
      <c r="N357" s="21"/>
      <c r="O357" s="21"/>
      <c r="P357" s="21"/>
    </row>
    <row r="358" customFormat="false" ht="13.8" hidden="false" customHeight="false" outlineLevel="0" collapsed="false">
      <c r="A358" s="17" t="s">
        <v>1710</v>
      </c>
      <c r="B358" s="10" t="s">
        <v>16</v>
      </c>
      <c r="C358" s="10" t="s">
        <v>704</v>
      </c>
      <c r="D358" s="10" t="s">
        <v>705</v>
      </c>
      <c r="E358" s="10" t="s">
        <v>1707</v>
      </c>
      <c r="F358" s="4" t="s">
        <v>1458</v>
      </c>
      <c r="G358" s="4"/>
      <c r="H358" s="4"/>
      <c r="I358" s="4"/>
      <c r="J358" s="4" t="s">
        <v>1711</v>
      </c>
      <c r="K358" s="4"/>
      <c r="L358" s="4"/>
      <c r="M358" s="4"/>
      <c r="N358" s="21"/>
      <c r="O358" s="21"/>
      <c r="P358" s="21"/>
    </row>
    <row r="359" customFormat="false" ht="170.25" hidden="false" customHeight="false" outlineLevel="0" collapsed="false">
      <c r="A359" s="17" t="s">
        <v>1712</v>
      </c>
      <c r="B359" s="10" t="s">
        <v>16</v>
      </c>
      <c r="C359" s="10" t="s">
        <v>812</v>
      </c>
      <c r="D359" s="10" t="s">
        <v>749</v>
      </c>
      <c r="E359" s="10"/>
      <c r="F359" s="4" t="s">
        <v>1458</v>
      </c>
      <c r="G359" s="4"/>
      <c r="H359" s="4"/>
      <c r="I359" s="4"/>
      <c r="J359" s="4" t="s">
        <v>1713</v>
      </c>
      <c r="K359" s="4"/>
      <c r="L359" s="4"/>
      <c r="M359" s="4"/>
      <c r="N359" s="21"/>
      <c r="O359" s="21"/>
      <c r="P359" s="21"/>
    </row>
    <row r="360" customFormat="false" ht="24" hidden="false" customHeight="false" outlineLevel="0" collapsed="false">
      <c r="A360" s="17" t="s">
        <v>1714</v>
      </c>
      <c r="B360" s="10" t="s">
        <v>16</v>
      </c>
      <c r="C360" s="10" t="s">
        <v>704</v>
      </c>
      <c r="D360" s="10" t="s">
        <v>749</v>
      </c>
      <c r="E360" s="10"/>
      <c r="F360" s="4" t="s">
        <v>1458</v>
      </c>
      <c r="G360" s="4"/>
      <c r="H360" s="4"/>
      <c r="I360" s="4"/>
      <c r="J360" s="4" t="s">
        <v>1715</v>
      </c>
      <c r="K360" s="4"/>
      <c r="L360" s="4"/>
      <c r="M360" s="4"/>
      <c r="N360" s="21"/>
      <c r="O360" s="21"/>
      <c r="P360" s="21"/>
    </row>
    <row r="361" customFormat="false" ht="24" hidden="false" customHeight="false" outlineLevel="0" collapsed="false">
      <c r="A361" s="17" t="s">
        <v>1716</v>
      </c>
      <c r="B361" s="10" t="s">
        <v>41</v>
      </c>
      <c r="C361" s="10" t="s">
        <v>700</v>
      </c>
      <c r="D361" s="10" t="s">
        <v>709</v>
      </c>
      <c r="E361" s="10"/>
      <c r="F361" s="4" t="s">
        <v>1400</v>
      </c>
      <c r="G361" s="4"/>
      <c r="H361" s="4" t="s">
        <v>666</v>
      </c>
      <c r="I361" s="4"/>
      <c r="J361" s="4"/>
      <c r="K361" s="4"/>
      <c r="L361" s="4"/>
      <c r="M361" s="4"/>
      <c r="N361" s="21"/>
      <c r="O361" s="21"/>
      <c r="P361" s="21"/>
    </row>
    <row r="362" customFormat="false" ht="1352.25" hidden="false" customHeight="false" outlineLevel="0" collapsed="false">
      <c r="A362" s="17" t="s">
        <v>1717</v>
      </c>
      <c r="B362" s="10" t="s">
        <v>16</v>
      </c>
      <c r="C362" s="10" t="s">
        <v>704</v>
      </c>
      <c r="D362" s="10" t="s">
        <v>709</v>
      </c>
      <c r="E362" s="10"/>
      <c r="F362" s="4" t="s">
        <v>1718</v>
      </c>
      <c r="G362" s="4"/>
      <c r="H362" s="4"/>
      <c r="I362" s="4"/>
      <c r="J362" s="4" t="s">
        <v>1719</v>
      </c>
      <c r="K362" s="4"/>
      <c r="L362" s="4"/>
      <c r="M362" s="4"/>
      <c r="N362" s="21"/>
      <c r="O362" s="21"/>
      <c r="P362" s="21"/>
    </row>
    <row r="363" customFormat="false" ht="57.75" hidden="false" customHeight="false" outlineLevel="0" collapsed="false">
      <c r="A363" s="17" t="s">
        <v>1720</v>
      </c>
      <c r="B363" s="10" t="s">
        <v>16</v>
      </c>
      <c r="C363" s="10" t="s">
        <v>704</v>
      </c>
      <c r="D363" s="10" t="s">
        <v>709</v>
      </c>
      <c r="E363" s="10"/>
      <c r="F363" s="4" t="s">
        <v>1718</v>
      </c>
      <c r="G363" s="4"/>
      <c r="H363" s="4"/>
      <c r="I363" s="4"/>
      <c r="J363" s="4" t="s">
        <v>1721</v>
      </c>
      <c r="K363" s="4"/>
      <c r="L363" s="4"/>
      <c r="M363" s="4"/>
      <c r="N363" s="21"/>
      <c r="O363" s="21"/>
      <c r="P363" s="21"/>
    </row>
    <row r="364" customFormat="false" ht="57.75" hidden="false" customHeight="false" outlineLevel="0" collapsed="false">
      <c r="A364" s="17" t="s">
        <v>834</v>
      </c>
      <c r="B364" s="10" t="s">
        <v>16</v>
      </c>
      <c r="C364" s="10" t="s">
        <v>704</v>
      </c>
      <c r="D364" s="10" t="s">
        <v>709</v>
      </c>
      <c r="E364" s="10" t="s">
        <v>1722</v>
      </c>
      <c r="F364" s="4" t="s">
        <v>1458</v>
      </c>
      <c r="G364" s="4"/>
      <c r="H364" s="4"/>
      <c r="I364" s="4"/>
      <c r="J364" s="4" t="s">
        <v>836</v>
      </c>
      <c r="K364" s="4"/>
      <c r="L364" s="4"/>
      <c r="M364" s="4"/>
      <c r="N364" s="21"/>
      <c r="O364" s="21"/>
      <c r="P364" s="21"/>
    </row>
    <row r="365" customFormat="false" ht="80.25" hidden="false" customHeight="false" outlineLevel="0" collapsed="false">
      <c r="A365" s="17" t="s">
        <v>1723</v>
      </c>
      <c r="B365" s="18" t="s">
        <v>16</v>
      </c>
      <c r="C365" s="18" t="s">
        <v>70</v>
      </c>
      <c r="D365" s="18" t="s">
        <v>779</v>
      </c>
      <c r="E365" s="18"/>
      <c r="F365" s="4" t="s">
        <v>1724</v>
      </c>
      <c r="G365" s="4"/>
      <c r="H365" s="4"/>
      <c r="I365" s="4"/>
      <c r="J365" s="4" t="s">
        <v>1725</v>
      </c>
      <c r="K365" s="4"/>
      <c r="L365" s="4"/>
      <c r="M365" s="4"/>
      <c r="N365" s="21"/>
      <c r="O365" s="21"/>
      <c r="P365" s="21"/>
    </row>
    <row r="366" customFormat="false" ht="35.25" hidden="false" customHeight="false" outlineLevel="0" collapsed="false">
      <c r="A366" s="17" t="s">
        <v>1726</v>
      </c>
      <c r="B366" s="10" t="s">
        <v>41</v>
      </c>
      <c r="C366" s="10" t="s">
        <v>700</v>
      </c>
      <c r="D366" s="10" t="s">
        <v>713</v>
      </c>
      <c r="E366" s="10"/>
      <c r="F366" s="4" t="s">
        <v>1727</v>
      </c>
      <c r="G366" s="4"/>
      <c r="H366" s="4" t="s">
        <v>1728</v>
      </c>
      <c r="I366" s="4"/>
      <c r="J366" s="4"/>
      <c r="K366" s="4"/>
      <c r="L366" s="4"/>
      <c r="M366" s="4"/>
      <c r="N366" s="21"/>
      <c r="O366" s="21"/>
      <c r="P366" s="21"/>
    </row>
    <row r="367" customFormat="false" ht="80.25" hidden="false" customHeight="false" outlineLevel="0" collapsed="false">
      <c r="A367" s="17" t="s">
        <v>1729</v>
      </c>
      <c r="B367" s="10" t="s">
        <v>41</v>
      </c>
      <c r="C367" s="10" t="s">
        <v>930</v>
      </c>
      <c r="D367" s="10" t="s">
        <v>709</v>
      </c>
      <c r="E367" s="10"/>
      <c r="F367" s="4" t="s">
        <v>1730</v>
      </c>
      <c r="G367" s="4"/>
      <c r="H367" s="4"/>
      <c r="I367" s="4" t="s">
        <v>1731</v>
      </c>
      <c r="J367" s="4"/>
      <c r="K367" s="4"/>
      <c r="L367" s="4"/>
      <c r="M367" s="4"/>
      <c r="N367" s="21"/>
      <c r="O367" s="21"/>
      <c r="P367" s="21"/>
    </row>
    <row r="368" customFormat="false" ht="24" hidden="false" customHeight="false" outlineLevel="0" collapsed="false">
      <c r="A368" s="17" t="s">
        <v>1732</v>
      </c>
      <c r="B368" s="10" t="s">
        <v>41</v>
      </c>
      <c r="C368" s="10" t="s">
        <v>700</v>
      </c>
      <c r="D368" s="10" t="s">
        <v>701</v>
      </c>
      <c r="E368" s="10"/>
      <c r="F368" s="4" t="s">
        <v>1358</v>
      </c>
      <c r="G368" s="4"/>
      <c r="H368" s="4" t="s">
        <v>1733</v>
      </c>
      <c r="I368" s="4"/>
      <c r="J368" s="4"/>
      <c r="K368" s="4"/>
      <c r="L368" s="4"/>
      <c r="M368" s="4"/>
      <c r="N368" s="21"/>
      <c r="O368" s="21"/>
      <c r="P368" s="21"/>
    </row>
    <row r="369" customFormat="false" ht="35.25" hidden="false" customHeight="false" outlineLevel="0" collapsed="false">
      <c r="A369" s="17" t="s">
        <v>1734</v>
      </c>
      <c r="B369" s="10" t="s">
        <v>41</v>
      </c>
      <c r="C369" s="10" t="s">
        <v>700</v>
      </c>
      <c r="D369" s="10" t="s">
        <v>709</v>
      </c>
      <c r="E369" s="10"/>
      <c r="F369" s="4" t="s">
        <v>1358</v>
      </c>
      <c r="G369" s="4"/>
      <c r="H369" s="4" t="s">
        <v>1735</v>
      </c>
      <c r="I369" s="4"/>
      <c r="J369" s="4"/>
      <c r="K369" s="4"/>
      <c r="L369" s="4"/>
      <c r="M369" s="4"/>
      <c r="N369" s="21"/>
      <c r="O369" s="21"/>
      <c r="P369" s="21"/>
    </row>
    <row r="370" customFormat="false" ht="46.5" hidden="false" customHeight="false" outlineLevel="0" collapsed="false">
      <c r="A370" s="17" t="s">
        <v>1736</v>
      </c>
      <c r="B370" s="10" t="s">
        <v>41</v>
      </c>
      <c r="C370" s="10" t="s">
        <v>700</v>
      </c>
      <c r="D370" s="10" t="s">
        <v>701</v>
      </c>
      <c r="E370" s="10"/>
      <c r="F370" s="4" t="s">
        <v>1358</v>
      </c>
      <c r="G370" s="4"/>
      <c r="H370" s="4" t="s">
        <v>1737</v>
      </c>
      <c r="I370" s="4"/>
      <c r="J370" s="4"/>
      <c r="K370" s="4"/>
      <c r="L370" s="4"/>
      <c r="M370" s="4"/>
      <c r="N370" s="21"/>
      <c r="O370" s="21"/>
      <c r="P370" s="21"/>
    </row>
    <row r="371" customFormat="false" ht="57.75" hidden="false" customHeight="false" outlineLevel="0" collapsed="false">
      <c r="A371" s="17" t="s">
        <v>1738</v>
      </c>
      <c r="B371" s="10" t="s">
        <v>16</v>
      </c>
      <c r="C371" s="10" t="s">
        <v>1739</v>
      </c>
      <c r="D371" s="10" t="s">
        <v>874</v>
      </c>
      <c r="E371" s="10"/>
      <c r="F371" s="4" t="s">
        <v>1740</v>
      </c>
      <c r="G371" s="4"/>
      <c r="H371" s="4"/>
      <c r="I371" s="4"/>
      <c r="J371" s="4"/>
      <c r="K371" s="4" t="s">
        <v>1741</v>
      </c>
      <c r="L371" s="4" t="s">
        <v>1742</v>
      </c>
      <c r="M371" s="4"/>
      <c r="N371" s="21"/>
      <c r="O371" s="21"/>
      <c r="P371" s="21"/>
    </row>
    <row r="372" customFormat="false" ht="35.25" hidden="false" customHeight="false" outlineLevel="0" collapsed="false">
      <c r="A372" s="17" t="s">
        <v>1743</v>
      </c>
      <c r="B372" s="10" t="s">
        <v>16</v>
      </c>
      <c r="C372" s="10" t="s">
        <v>704</v>
      </c>
      <c r="D372" s="10" t="s">
        <v>709</v>
      </c>
      <c r="E372" s="10"/>
      <c r="F372" s="4" t="s">
        <v>1744</v>
      </c>
      <c r="G372" s="4"/>
      <c r="H372" s="4"/>
      <c r="I372" s="4"/>
      <c r="J372" s="4" t="s">
        <v>1745</v>
      </c>
      <c r="K372" s="4"/>
      <c r="L372" s="4"/>
      <c r="M372" s="4"/>
      <c r="N372" s="21"/>
      <c r="O372" s="21"/>
      <c r="P372" s="21"/>
    </row>
    <row r="373" customFormat="false" ht="24" hidden="false" customHeight="false" outlineLevel="0" collapsed="false">
      <c r="A373" s="17" t="s">
        <v>1746</v>
      </c>
      <c r="B373" s="10" t="s">
        <v>16</v>
      </c>
      <c r="C373" s="10" t="s">
        <v>1747</v>
      </c>
      <c r="D373" s="10" t="s">
        <v>709</v>
      </c>
      <c r="E373" s="10"/>
      <c r="F373" s="4" t="s">
        <v>1748</v>
      </c>
      <c r="G373" s="4"/>
      <c r="H373" s="4"/>
      <c r="I373" s="4"/>
      <c r="J373" s="4"/>
      <c r="K373" s="4" t="s">
        <v>1749</v>
      </c>
      <c r="L373" s="4"/>
      <c r="M373" s="4"/>
      <c r="N373" s="21"/>
      <c r="O373" s="21"/>
      <c r="P373" s="21"/>
    </row>
    <row r="374" customFormat="false" ht="46.5" hidden="false" customHeight="false" outlineLevel="0" collapsed="false">
      <c r="A374" s="17" t="s">
        <v>1750</v>
      </c>
      <c r="B374" s="10" t="s">
        <v>16</v>
      </c>
      <c r="C374" s="10" t="s">
        <v>704</v>
      </c>
      <c r="D374" s="10" t="s">
        <v>697</v>
      </c>
      <c r="E374" s="10"/>
      <c r="F374" s="4" t="s">
        <v>1751</v>
      </c>
      <c r="G374" s="4"/>
      <c r="H374" s="4"/>
      <c r="I374" s="4"/>
      <c r="J374" s="4" t="s">
        <v>1752</v>
      </c>
      <c r="K374" s="4"/>
      <c r="L374" s="4" t="s">
        <v>1752</v>
      </c>
      <c r="M374" s="4"/>
      <c r="N374" s="21"/>
      <c r="O374" s="21"/>
      <c r="P374" s="21"/>
    </row>
    <row r="375" customFormat="false" ht="46.5" hidden="false" customHeight="false" outlineLevel="0" collapsed="false">
      <c r="A375" s="17" t="s">
        <v>1753</v>
      </c>
      <c r="B375" s="10" t="s">
        <v>41</v>
      </c>
      <c r="C375" s="10" t="s">
        <v>1312</v>
      </c>
      <c r="D375" s="10" t="s">
        <v>709</v>
      </c>
      <c r="E375" s="10"/>
      <c r="F375" s="4" t="s">
        <v>1754</v>
      </c>
      <c r="G375" s="4"/>
      <c r="H375" s="4" t="s">
        <v>1755</v>
      </c>
      <c r="I375" s="4"/>
      <c r="J375" s="4"/>
      <c r="K375" s="4"/>
      <c r="L375" s="4" t="s">
        <v>1756</v>
      </c>
      <c r="M375" s="4"/>
      <c r="N375" s="21"/>
      <c r="O375" s="21"/>
      <c r="P375" s="21"/>
    </row>
    <row r="376" customFormat="false" ht="57.75" hidden="false" customHeight="false" outlineLevel="0" collapsed="false">
      <c r="A376" s="17" t="s">
        <v>1757</v>
      </c>
      <c r="B376" s="10" t="s">
        <v>41</v>
      </c>
      <c r="C376" s="10" t="s">
        <v>700</v>
      </c>
      <c r="D376" s="10" t="s">
        <v>713</v>
      </c>
      <c r="E376" s="10"/>
      <c r="F376" s="4" t="s">
        <v>1358</v>
      </c>
      <c r="G376" s="4"/>
      <c r="H376" s="4" t="s">
        <v>1758</v>
      </c>
      <c r="I376" s="4"/>
      <c r="J376" s="4"/>
      <c r="K376" s="4"/>
      <c r="L376" s="4"/>
      <c r="M376" s="4"/>
      <c r="N376" s="21"/>
      <c r="O376" s="21"/>
      <c r="P376" s="21"/>
    </row>
    <row r="377" customFormat="false" ht="46.5" hidden="false" customHeight="false" outlineLevel="0" collapsed="false">
      <c r="A377" s="17" t="s">
        <v>1759</v>
      </c>
      <c r="B377" s="10" t="s">
        <v>16</v>
      </c>
      <c r="C377" s="10" t="s">
        <v>818</v>
      </c>
      <c r="D377" s="10" t="s">
        <v>709</v>
      </c>
      <c r="E377" s="10"/>
      <c r="F377" s="4" t="s">
        <v>1760</v>
      </c>
      <c r="G377" s="4"/>
      <c r="H377" s="4"/>
      <c r="I377" s="4"/>
      <c r="J377" s="4"/>
      <c r="K377" s="4" t="s">
        <v>1761</v>
      </c>
      <c r="L377" s="4"/>
      <c r="M377" s="4"/>
      <c r="N377" s="21"/>
      <c r="O377" s="21"/>
      <c r="P377" s="21"/>
    </row>
    <row r="378" customFormat="false" ht="35.25" hidden="false" customHeight="false" outlineLevel="0" collapsed="false">
      <c r="A378" s="17" t="s">
        <v>1762</v>
      </c>
      <c r="B378" s="10" t="s">
        <v>16</v>
      </c>
      <c r="C378" s="10" t="s">
        <v>818</v>
      </c>
      <c r="D378" s="10" t="s">
        <v>709</v>
      </c>
      <c r="E378" s="10"/>
      <c r="F378" s="4" t="s">
        <v>1763</v>
      </c>
      <c r="G378" s="4"/>
      <c r="H378" s="4"/>
      <c r="I378" s="4"/>
      <c r="J378" s="4"/>
      <c r="K378" s="4" t="s">
        <v>1764</v>
      </c>
      <c r="L378" s="4"/>
      <c r="M378" s="4"/>
      <c r="N378" s="21"/>
      <c r="O378" s="21"/>
      <c r="P378" s="21"/>
    </row>
    <row r="379" customFormat="false" ht="91.5" hidden="false" customHeight="false" outlineLevel="0" collapsed="false">
      <c r="A379" s="17" t="s">
        <v>846</v>
      </c>
      <c r="B379" s="10" t="s">
        <v>41</v>
      </c>
      <c r="C379" s="10" t="s">
        <v>700</v>
      </c>
      <c r="D379" s="10" t="s">
        <v>1699</v>
      </c>
      <c r="E379" s="10"/>
      <c r="F379" s="4" t="s">
        <v>1358</v>
      </c>
      <c r="G379" s="4"/>
      <c r="H379" s="4" t="s">
        <v>847</v>
      </c>
      <c r="I379" s="4"/>
      <c r="J379" s="4"/>
      <c r="K379" s="4"/>
      <c r="L379" s="4"/>
      <c r="M379" s="4"/>
      <c r="N379" s="21"/>
      <c r="O379" s="21"/>
      <c r="P379" s="21"/>
    </row>
    <row r="380" customFormat="false" ht="57.75" hidden="false" customHeight="false" outlineLevel="0" collapsed="false">
      <c r="A380" s="17" t="s">
        <v>1765</v>
      </c>
      <c r="B380" s="10" t="s">
        <v>16</v>
      </c>
      <c r="C380" s="10" t="s">
        <v>704</v>
      </c>
      <c r="D380" s="10" t="s">
        <v>749</v>
      </c>
      <c r="E380" s="10"/>
      <c r="F380" s="4" t="s">
        <v>1583</v>
      </c>
      <c r="G380" s="4"/>
      <c r="H380" s="4"/>
      <c r="I380" s="4"/>
      <c r="J380" s="4" t="s">
        <v>1766</v>
      </c>
      <c r="K380" s="4"/>
      <c r="L380" s="4"/>
      <c r="M380" s="4"/>
      <c r="N380" s="21"/>
      <c r="O380" s="21"/>
      <c r="P380" s="21"/>
    </row>
    <row r="381" customFormat="false" ht="46.5" hidden="false" customHeight="false" outlineLevel="0" collapsed="false">
      <c r="A381" s="17" t="s">
        <v>1767</v>
      </c>
      <c r="B381" s="10" t="s">
        <v>41</v>
      </c>
      <c r="C381" s="10" t="s">
        <v>700</v>
      </c>
      <c r="D381" s="10" t="s">
        <v>713</v>
      </c>
      <c r="E381" s="10"/>
      <c r="F381" s="4"/>
      <c r="G381" s="4"/>
      <c r="H381" s="4" t="s">
        <v>1768</v>
      </c>
      <c r="I381" s="4"/>
      <c r="J381" s="4"/>
      <c r="K381" s="4"/>
      <c r="L381" s="4"/>
      <c r="M381" s="4"/>
      <c r="N381" s="21"/>
      <c r="O381" s="21"/>
      <c r="P381" s="21"/>
    </row>
    <row r="382" customFormat="false" ht="46.5" hidden="false" customHeight="false" outlineLevel="0" collapsed="false">
      <c r="A382" s="17" t="s">
        <v>1769</v>
      </c>
      <c r="B382" s="10" t="s">
        <v>16</v>
      </c>
      <c r="C382" s="10" t="s">
        <v>812</v>
      </c>
      <c r="D382" s="10" t="s">
        <v>749</v>
      </c>
      <c r="E382" s="10"/>
      <c r="F382" s="4" t="s">
        <v>1770</v>
      </c>
      <c r="G382" s="4"/>
      <c r="H382" s="4"/>
      <c r="I382" s="4"/>
      <c r="J382" s="4" t="s">
        <v>1771</v>
      </c>
      <c r="K382" s="4"/>
      <c r="L382" s="4"/>
      <c r="M382" s="4"/>
      <c r="N382" s="21"/>
      <c r="O382" s="21"/>
      <c r="P382" s="21"/>
    </row>
    <row r="383" customFormat="false" ht="507.75" hidden="false" customHeight="false" outlineLevel="0" collapsed="false">
      <c r="A383" s="17" t="s">
        <v>1772</v>
      </c>
      <c r="B383" s="10" t="s">
        <v>1403</v>
      </c>
      <c r="C383" s="10" t="s">
        <v>1312</v>
      </c>
      <c r="D383" s="10" t="s">
        <v>716</v>
      </c>
      <c r="E383" s="10"/>
      <c r="F383" s="13" t="s">
        <v>1773</v>
      </c>
      <c r="G383" s="4"/>
      <c r="H383" s="4" t="s">
        <v>1774</v>
      </c>
      <c r="I383" s="4"/>
      <c r="J383" s="4"/>
      <c r="K383" s="4"/>
      <c r="L383" s="4"/>
      <c r="M383" s="4"/>
      <c r="N383" s="21"/>
      <c r="O383" s="21"/>
      <c r="P383" s="21"/>
    </row>
    <row r="384" customFormat="false" ht="57.75" hidden="false" customHeight="false" outlineLevel="0" collapsed="false">
      <c r="A384" s="17" t="s">
        <v>1775</v>
      </c>
      <c r="B384" s="10" t="s">
        <v>41</v>
      </c>
      <c r="C384" s="10" t="s">
        <v>700</v>
      </c>
      <c r="D384" s="10" t="s">
        <v>709</v>
      </c>
      <c r="E384" s="10"/>
      <c r="F384" s="4" t="s">
        <v>1776</v>
      </c>
      <c r="G384" s="4"/>
      <c r="H384" s="4" t="s">
        <v>1777</v>
      </c>
      <c r="I384" s="4"/>
      <c r="J384" s="4"/>
      <c r="K384" s="4"/>
      <c r="L384" s="4"/>
      <c r="M384" s="4"/>
      <c r="N384" s="21"/>
      <c r="O384" s="21"/>
      <c r="P384" s="21"/>
    </row>
    <row r="385" customFormat="false" ht="46.5" hidden="false" customHeight="false" outlineLevel="0" collapsed="false">
      <c r="A385" s="17" t="s">
        <v>1778</v>
      </c>
      <c r="B385" s="10" t="s">
        <v>16</v>
      </c>
      <c r="C385" s="10" t="s">
        <v>818</v>
      </c>
      <c r="D385" s="10" t="s">
        <v>709</v>
      </c>
      <c r="E385" s="10"/>
      <c r="F385" s="4" t="s">
        <v>1779</v>
      </c>
      <c r="G385" s="4"/>
      <c r="H385" s="4"/>
      <c r="I385" s="4"/>
      <c r="J385" s="4"/>
      <c r="K385" s="4" t="s">
        <v>1780</v>
      </c>
      <c r="L385" s="4"/>
      <c r="M385" s="4"/>
      <c r="N385" s="21"/>
      <c r="O385" s="21"/>
      <c r="P385" s="21"/>
    </row>
    <row r="386" customFormat="false" ht="35.25" hidden="false" customHeight="false" outlineLevel="0" collapsed="false">
      <c r="A386" s="17" t="s">
        <v>1781</v>
      </c>
      <c r="B386" s="10" t="s">
        <v>41</v>
      </c>
      <c r="C386" s="10" t="s">
        <v>700</v>
      </c>
      <c r="D386" s="10" t="s">
        <v>713</v>
      </c>
      <c r="E386" s="10"/>
      <c r="F386" s="4" t="s">
        <v>1358</v>
      </c>
      <c r="G386" s="4"/>
      <c r="H386" s="4" t="s">
        <v>1782</v>
      </c>
      <c r="I386" s="4"/>
      <c r="J386" s="4" t="s">
        <v>1782</v>
      </c>
      <c r="K386" s="4"/>
      <c r="L386" s="4"/>
      <c r="M386" s="4"/>
      <c r="N386" s="21"/>
      <c r="O386" s="21"/>
      <c r="P386" s="21"/>
    </row>
    <row r="387" customFormat="false" ht="46.5" hidden="false" customHeight="false" outlineLevel="0" collapsed="false">
      <c r="A387" s="17" t="s">
        <v>1783</v>
      </c>
      <c r="B387" s="10" t="s">
        <v>41</v>
      </c>
      <c r="C387" s="10" t="s">
        <v>700</v>
      </c>
      <c r="D387" s="10" t="s">
        <v>713</v>
      </c>
      <c r="E387" s="10"/>
      <c r="F387" s="4" t="s">
        <v>1784</v>
      </c>
      <c r="G387" s="4"/>
      <c r="H387" s="4" t="s">
        <v>1785</v>
      </c>
      <c r="I387" s="4"/>
      <c r="J387" s="4"/>
      <c r="K387" s="4"/>
      <c r="L387" s="4"/>
      <c r="M387" s="4"/>
      <c r="N387" s="21"/>
      <c r="O387" s="21"/>
      <c r="P387" s="21"/>
    </row>
    <row r="388" customFormat="false" ht="91.5" hidden="false" customHeight="false" outlineLevel="0" collapsed="false">
      <c r="A388" s="17" t="s">
        <v>1786</v>
      </c>
      <c r="B388" s="10" t="s">
        <v>16</v>
      </c>
      <c r="C388" s="10" t="s">
        <v>704</v>
      </c>
      <c r="D388" s="10" t="s">
        <v>1787</v>
      </c>
      <c r="E388" s="10"/>
      <c r="F388" s="4" t="s">
        <v>1788</v>
      </c>
      <c r="G388" s="4"/>
      <c r="H388" s="4"/>
      <c r="I388" s="4"/>
      <c r="J388" s="4" t="s">
        <v>1789</v>
      </c>
      <c r="K388" s="4"/>
      <c r="L388" s="4"/>
      <c r="M388" s="4"/>
      <c r="N388" s="21"/>
      <c r="O388" s="21"/>
      <c r="P388" s="21"/>
    </row>
    <row r="389" customFormat="false" ht="13.8" hidden="false" customHeight="false" outlineLevel="0" collapsed="false">
      <c r="A389" s="17" t="s">
        <v>1790</v>
      </c>
      <c r="B389" s="10" t="s">
        <v>16</v>
      </c>
      <c r="C389" s="10" t="s">
        <v>704</v>
      </c>
      <c r="D389" s="10" t="s">
        <v>779</v>
      </c>
      <c r="E389" s="10"/>
      <c r="F389" s="4" t="s">
        <v>1458</v>
      </c>
      <c r="G389" s="4"/>
      <c r="H389" s="4"/>
      <c r="I389" s="4"/>
      <c r="J389" s="4" t="s">
        <v>1791</v>
      </c>
      <c r="K389" s="4"/>
      <c r="L389" s="4"/>
      <c r="M389" s="4"/>
      <c r="N389" s="21"/>
      <c r="O389" s="21"/>
      <c r="P389" s="21"/>
    </row>
    <row r="390" customFormat="false" ht="80.25" hidden="false" customHeight="false" outlineLevel="0" collapsed="false">
      <c r="A390" s="17" t="s">
        <v>1792</v>
      </c>
      <c r="B390" s="10" t="s">
        <v>16</v>
      </c>
      <c r="C390" s="10" t="s">
        <v>818</v>
      </c>
      <c r="D390" s="10" t="s">
        <v>709</v>
      </c>
      <c r="E390" s="10"/>
      <c r="F390" s="4" t="s">
        <v>1793</v>
      </c>
      <c r="G390" s="4"/>
      <c r="H390" s="4"/>
      <c r="I390" s="4"/>
      <c r="J390" s="4"/>
      <c r="K390" s="4" t="s">
        <v>1794</v>
      </c>
      <c r="L390" s="4"/>
      <c r="M390" s="4"/>
      <c r="N390" s="21"/>
      <c r="O390" s="21"/>
      <c r="P390" s="21"/>
    </row>
    <row r="391" customFormat="false" ht="46.5" hidden="false" customHeight="false" outlineLevel="0" collapsed="false">
      <c r="A391" s="17" t="s">
        <v>1795</v>
      </c>
      <c r="B391" s="10" t="s">
        <v>16</v>
      </c>
      <c r="C391" s="10" t="s">
        <v>704</v>
      </c>
      <c r="D391" s="10" t="s">
        <v>709</v>
      </c>
      <c r="E391" s="10"/>
      <c r="F391" s="4" t="s">
        <v>1796</v>
      </c>
      <c r="G391" s="4"/>
      <c r="H391" s="4"/>
      <c r="I391" s="4"/>
      <c r="J391" s="4" t="s">
        <v>1797</v>
      </c>
      <c r="K391" s="4"/>
      <c r="L391" s="4"/>
      <c r="M391" s="4"/>
      <c r="N391" s="21"/>
      <c r="O391" s="21"/>
      <c r="P391" s="21"/>
    </row>
    <row r="392" customFormat="false" ht="114" hidden="false" customHeight="false" outlineLevel="0" collapsed="false">
      <c r="A392" s="17" t="s">
        <v>1798</v>
      </c>
      <c r="B392" s="18" t="s">
        <v>41</v>
      </c>
      <c r="C392" s="18" t="s">
        <v>70</v>
      </c>
      <c r="D392" s="18" t="s">
        <v>709</v>
      </c>
      <c r="E392" s="22" t="s">
        <v>1799</v>
      </c>
      <c r="F392" s="3" t="s">
        <v>1800</v>
      </c>
      <c r="G392" s="4"/>
      <c r="H392" s="4"/>
      <c r="I392" s="4"/>
      <c r="J392" s="4" t="s">
        <v>1801</v>
      </c>
      <c r="K392" s="4"/>
      <c r="L392" s="4" t="s">
        <v>1801</v>
      </c>
      <c r="M392" s="4"/>
      <c r="N392" s="21"/>
      <c r="O392" s="21"/>
      <c r="P392" s="21"/>
    </row>
    <row r="393" customFormat="false" ht="24" hidden="false" customHeight="false" outlineLevel="0" collapsed="false">
      <c r="A393" s="17" t="s">
        <v>1802</v>
      </c>
      <c r="B393" s="10" t="s">
        <v>41</v>
      </c>
      <c r="C393" s="10" t="s">
        <v>812</v>
      </c>
      <c r="D393" s="10" t="s">
        <v>965</v>
      </c>
      <c r="E393" s="10"/>
      <c r="F393" s="4" t="s">
        <v>1803</v>
      </c>
      <c r="G393" s="4"/>
      <c r="H393" s="4"/>
      <c r="I393" s="4"/>
      <c r="J393" s="4"/>
      <c r="K393" s="4"/>
      <c r="L393" s="4"/>
      <c r="M393" s="4" t="s">
        <v>1804</v>
      </c>
      <c r="N393" s="21"/>
      <c r="O393" s="21"/>
      <c r="P393" s="21"/>
    </row>
    <row r="394" customFormat="false" ht="35.25" hidden="false" customHeight="false" outlineLevel="0" collapsed="false">
      <c r="A394" s="17" t="s">
        <v>1805</v>
      </c>
      <c r="B394" s="10" t="s">
        <v>16</v>
      </c>
      <c r="C394" s="10" t="s">
        <v>704</v>
      </c>
      <c r="D394" s="10" t="s">
        <v>709</v>
      </c>
      <c r="E394" s="10"/>
      <c r="F394" s="4" t="s">
        <v>1806</v>
      </c>
      <c r="G394" s="4"/>
      <c r="H394" s="4"/>
      <c r="I394" s="4"/>
      <c r="J394" s="4" t="s">
        <v>1807</v>
      </c>
      <c r="K394" s="4"/>
      <c r="L394" s="4"/>
      <c r="M394" s="4"/>
      <c r="N394" s="21"/>
      <c r="O394" s="21"/>
      <c r="P394" s="21"/>
    </row>
    <row r="395" customFormat="false" ht="91.5" hidden="false" customHeight="false" outlineLevel="0" collapsed="false">
      <c r="A395" s="17" t="s">
        <v>1808</v>
      </c>
      <c r="B395" s="10" t="s">
        <v>1403</v>
      </c>
      <c r="C395" s="10" t="s">
        <v>725</v>
      </c>
      <c r="D395" s="10" t="s">
        <v>713</v>
      </c>
      <c r="E395" s="10"/>
      <c r="F395" s="13" t="s">
        <v>1809</v>
      </c>
      <c r="G395" s="4"/>
      <c r="H395" s="4" t="s">
        <v>1810</v>
      </c>
      <c r="I395" s="4"/>
      <c r="J395" s="4"/>
      <c r="K395" s="4"/>
      <c r="L395" s="4"/>
      <c r="M395" s="4"/>
      <c r="N395" s="21"/>
      <c r="O395" s="21"/>
      <c r="P395" s="21"/>
    </row>
    <row r="396" customFormat="false" ht="24" hidden="false" customHeight="false" outlineLevel="0" collapsed="false">
      <c r="A396" s="17" t="s">
        <v>1811</v>
      </c>
      <c r="B396" s="10" t="s">
        <v>16</v>
      </c>
      <c r="C396" s="10" t="s">
        <v>704</v>
      </c>
      <c r="D396" s="10" t="s">
        <v>705</v>
      </c>
      <c r="E396" s="10" t="s">
        <v>1812</v>
      </c>
      <c r="F396" s="4" t="s">
        <v>1458</v>
      </c>
      <c r="G396" s="4"/>
      <c r="H396" s="4"/>
      <c r="I396" s="4"/>
      <c r="J396" s="4" t="s">
        <v>1813</v>
      </c>
      <c r="K396" s="4"/>
      <c r="L396" s="4"/>
      <c r="M396" s="4"/>
      <c r="N396" s="21"/>
      <c r="O396" s="21"/>
      <c r="P396" s="21"/>
    </row>
    <row r="397" customFormat="false" ht="46.5" hidden="false" customHeight="false" outlineLevel="0" collapsed="false">
      <c r="A397" s="17" t="s">
        <v>1814</v>
      </c>
      <c r="B397" s="10" t="s">
        <v>41</v>
      </c>
      <c r="C397" s="10" t="s">
        <v>930</v>
      </c>
      <c r="D397" s="10" t="s">
        <v>709</v>
      </c>
      <c r="E397" s="10"/>
      <c r="F397" s="4" t="s">
        <v>1815</v>
      </c>
      <c r="G397" s="4"/>
      <c r="H397" s="4"/>
      <c r="I397" s="4" t="s">
        <v>1816</v>
      </c>
      <c r="J397" s="4" t="s">
        <v>1816</v>
      </c>
      <c r="K397" s="4"/>
      <c r="L397" s="4"/>
      <c r="M397" s="4"/>
      <c r="N397" s="21"/>
      <c r="O397" s="21"/>
      <c r="P397" s="21"/>
    </row>
    <row r="398" customFormat="false" ht="13.8" hidden="false" customHeight="false" outlineLevel="0" collapsed="false">
      <c r="A398" s="17" t="s">
        <v>1817</v>
      </c>
      <c r="B398" s="10" t="s">
        <v>16</v>
      </c>
      <c r="C398" s="10" t="s">
        <v>704</v>
      </c>
      <c r="D398" s="10" t="s">
        <v>705</v>
      </c>
      <c r="E398" s="10" t="s">
        <v>1818</v>
      </c>
      <c r="F398" s="4" t="s">
        <v>1458</v>
      </c>
      <c r="G398" s="4"/>
      <c r="H398" s="4"/>
      <c r="I398" s="4"/>
      <c r="J398" s="4" t="s">
        <v>1819</v>
      </c>
      <c r="K398" s="4"/>
      <c r="L398" s="4"/>
      <c r="M398" s="4"/>
      <c r="N398" s="21"/>
      <c r="O398" s="21"/>
      <c r="P398" s="21"/>
    </row>
    <row r="399" customFormat="false" ht="57.75" hidden="false" customHeight="false" outlineLevel="0" collapsed="false">
      <c r="A399" s="17" t="s">
        <v>1820</v>
      </c>
      <c r="B399" s="10" t="s">
        <v>16</v>
      </c>
      <c r="C399" s="10" t="s">
        <v>774</v>
      </c>
      <c r="D399" s="10" t="s">
        <v>709</v>
      </c>
      <c r="E399" s="10"/>
      <c r="F399" s="4" t="s">
        <v>1821</v>
      </c>
      <c r="G399" s="4"/>
      <c r="H399" s="4"/>
      <c r="I399" s="4" t="s">
        <v>1822</v>
      </c>
      <c r="J399" s="4" t="s">
        <v>1822</v>
      </c>
      <c r="K399" s="4"/>
      <c r="L399" s="4"/>
      <c r="M399" s="4"/>
      <c r="N399" s="21"/>
      <c r="O399" s="21"/>
      <c r="P399" s="21"/>
    </row>
    <row r="400" customFormat="false" ht="147.75" hidden="false" customHeight="false" outlineLevel="0" collapsed="false">
      <c r="A400" s="17" t="s">
        <v>1823</v>
      </c>
      <c r="B400" s="10" t="s">
        <v>16</v>
      </c>
      <c r="C400" s="10" t="s">
        <v>70</v>
      </c>
      <c r="D400" s="10" t="s">
        <v>697</v>
      </c>
      <c r="E400" s="10"/>
      <c r="F400" s="4" t="s">
        <v>1824</v>
      </c>
      <c r="G400" s="4"/>
      <c r="H400" s="4"/>
      <c r="I400" s="4"/>
      <c r="J400" s="4"/>
      <c r="K400" s="4"/>
      <c r="L400" s="4" t="s">
        <v>1825</v>
      </c>
      <c r="M400" s="4"/>
      <c r="N400" s="21"/>
      <c r="O400" s="21"/>
      <c r="P400" s="21"/>
    </row>
    <row r="401" customFormat="false" ht="46.5" hidden="false" customHeight="false" outlineLevel="0" collapsed="false">
      <c r="A401" s="17" t="s">
        <v>1826</v>
      </c>
      <c r="B401" s="10" t="s">
        <v>41</v>
      </c>
      <c r="C401" s="10" t="s">
        <v>700</v>
      </c>
      <c r="D401" s="10" t="s">
        <v>716</v>
      </c>
      <c r="E401" s="10"/>
      <c r="F401" s="4" t="s">
        <v>1358</v>
      </c>
      <c r="G401" s="4"/>
      <c r="H401" s="4" t="s">
        <v>1827</v>
      </c>
      <c r="I401" s="4"/>
      <c r="J401" s="4"/>
      <c r="K401" s="4"/>
      <c r="L401" s="4"/>
      <c r="M401" s="4"/>
      <c r="N401" s="21"/>
      <c r="O401" s="21"/>
      <c r="P401" s="21"/>
    </row>
    <row r="402" customFormat="false" ht="35.25" hidden="false" customHeight="false" outlineLevel="0" collapsed="false">
      <c r="A402" s="17" t="s">
        <v>1828</v>
      </c>
      <c r="B402" s="10" t="s">
        <v>16</v>
      </c>
      <c r="C402" s="10" t="s">
        <v>704</v>
      </c>
      <c r="D402" s="10" t="s">
        <v>709</v>
      </c>
      <c r="E402" s="10"/>
      <c r="F402" s="4" t="s">
        <v>1829</v>
      </c>
      <c r="G402" s="4"/>
      <c r="H402" s="4"/>
      <c r="I402" s="4"/>
      <c r="J402" s="4" t="s">
        <v>1830</v>
      </c>
      <c r="K402" s="4"/>
      <c r="L402" s="4"/>
      <c r="M402" s="4"/>
      <c r="N402" s="21"/>
      <c r="O402" s="21"/>
      <c r="P402" s="21"/>
    </row>
    <row r="403" customFormat="false" ht="35.25" hidden="false" customHeight="false" outlineLevel="0" collapsed="false">
      <c r="A403" s="17" t="s">
        <v>1831</v>
      </c>
      <c r="B403" s="10" t="s">
        <v>41</v>
      </c>
      <c r="C403" s="10" t="s">
        <v>704</v>
      </c>
      <c r="D403" s="10" t="s">
        <v>749</v>
      </c>
      <c r="E403" s="10"/>
      <c r="F403" s="4" t="s">
        <v>1803</v>
      </c>
      <c r="G403" s="4"/>
      <c r="H403" s="4"/>
      <c r="I403" s="4"/>
      <c r="J403" s="4" t="s">
        <v>1832</v>
      </c>
      <c r="K403" s="4"/>
      <c r="L403" s="4"/>
      <c r="M403" s="4"/>
      <c r="N403" s="21"/>
      <c r="O403" s="21"/>
      <c r="P403" s="21"/>
    </row>
    <row r="404" customFormat="false" ht="69" hidden="false" customHeight="false" outlineLevel="0" collapsed="false">
      <c r="A404" s="17" t="s">
        <v>1833</v>
      </c>
      <c r="B404" s="10" t="s">
        <v>41</v>
      </c>
      <c r="C404" s="10" t="s">
        <v>700</v>
      </c>
      <c r="D404" s="10" t="s">
        <v>713</v>
      </c>
      <c r="E404" s="10"/>
      <c r="F404" s="4" t="s">
        <v>1834</v>
      </c>
      <c r="G404" s="4"/>
      <c r="H404" s="4" t="s">
        <v>1835</v>
      </c>
      <c r="I404" s="4"/>
      <c r="J404" s="4"/>
      <c r="K404" s="4" t="s">
        <v>1836</v>
      </c>
      <c r="L404" s="4"/>
      <c r="M404" s="4"/>
      <c r="N404" s="21"/>
      <c r="O404" s="21"/>
      <c r="P404" s="21"/>
    </row>
    <row r="405" customFormat="false" ht="91.5" hidden="false" customHeight="false" outlineLevel="0" collapsed="false">
      <c r="A405" s="17" t="s">
        <v>1837</v>
      </c>
      <c r="B405" s="10" t="s">
        <v>16</v>
      </c>
      <c r="C405" s="10" t="s">
        <v>818</v>
      </c>
      <c r="D405" s="10" t="s">
        <v>1053</v>
      </c>
      <c r="E405" s="10"/>
      <c r="F405" s="4" t="s">
        <v>1687</v>
      </c>
      <c r="G405" s="4"/>
      <c r="H405" s="4"/>
      <c r="I405" s="4"/>
      <c r="J405" s="4"/>
      <c r="K405" s="4" t="s">
        <v>1838</v>
      </c>
      <c r="L405" s="4"/>
      <c r="M405" s="4"/>
      <c r="N405" s="21"/>
      <c r="O405" s="21"/>
      <c r="P405" s="21"/>
    </row>
    <row r="406" customFormat="false" ht="69" hidden="false" customHeight="false" outlineLevel="0" collapsed="false">
      <c r="A406" s="17" t="s">
        <v>1839</v>
      </c>
      <c r="B406" s="10" t="s">
        <v>16</v>
      </c>
      <c r="C406" s="10" t="s">
        <v>1840</v>
      </c>
      <c r="D406" s="10" t="s">
        <v>1841</v>
      </c>
      <c r="E406" s="10"/>
      <c r="F406" s="4" t="s">
        <v>1687</v>
      </c>
      <c r="G406" s="4"/>
      <c r="H406" s="4"/>
      <c r="I406" s="4"/>
      <c r="J406" s="4"/>
      <c r="K406" s="4" t="s">
        <v>1842</v>
      </c>
      <c r="L406" s="4"/>
      <c r="M406" s="4"/>
      <c r="N406" s="21"/>
      <c r="O406" s="21"/>
      <c r="P406" s="21"/>
    </row>
    <row r="407" customFormat="false" ht="24" hidden="false" customHeight="false" outlineLevel="0" collapsed="false">
      <c r="A407" s="17" t="s">
        <v>1843</v>
      </c>
      <c r="B407" s="10" t="s">
        <v>41</v>
      </c>
      <c r="C407" s="10" t="s">
        <v>704</v>
      </c>
      <c r="D407" s="10" t="s">
        <v>1699</v>
      </c>
      <c r="E407" s="10"/>
      <c r="F407" s="23" t="s">
        <v>1844</v>
      </c>
      <c r="G407" s="4"/>
      <c r="H407" s="4"/>
      <c r="I407" s="4"/>
      <c r="J407" s="4" t="s">
        <v>1845</v>
      </c>
      <c r="K407" s="4"/>
      <c r="L407" s="4"/>
      <c r="M407" s="4"/>
      <c r="N407" s="21"/>
      <c r="O407" s="21"/>
      <c r="P407" s="21"/>
    </row>
    <row r="408" customFormat="false" ht="226.5" hidden="false" customHeight="false" outlineLevel="0" collapsed="false">
      <c r="A408" s="17" t="s">
        <v>1846</v>
      </c>
      <c r="B408" s="10" t="s">
        <v>41</v>
      </c>
      <c r="C408" s="10" t="s">
        <v>704</v>
      </c>
      <c r="D408" s="10" t="s">
        <v>709</v>
      </c>
      <c r="E408" s="10" t="s">
        <v>1847</v>
      </c>
      <c r="F408" s="4" t="s">
        <v>1848</v>
      </c>
      <c r="G408" s="4"/>
      <c r="H408" s="4"/>
      <c r="I408" s="4"/>
      <c r="J408" s="4" t="s">
        <v>1849</v>
      </c>
      <c r="K408" s="4"/>
      <c r="L408" s="4"/>
      <c r="M408" s="4"/>
      <c r="N408" s="21"/>
      <c r="O408" s="21"/>
      <c r="P408" s="21"/>
    </row>
    <row r="409" customFormat="false" ht="24" hidden="false" customHeight="false" outlineLevel="0" collapsed="false">
      <c r="A409" s="17" t="s">
        <v>1850</v>
      </c>
      <c r="B409" s="10" t="s">
        <v>16</v>
      </c>
      <c r="C409" s="10" t="s">
        <v>704</v>
      </c>
      <c r="D409" s="10" t="s">
        <v>697</v>
      </c>
      <c r="E409" s="10"/>
      <c r="F409" s="4" t="s">
        <v>1458</v>
      </c>
      <c r="G409" s="4"/>
      <c r="H409" s="4"/>
      <c r="I409" s="4"/>
      <c r="J409" s="4"/>
      <c r="K409" s="4"/>
      <c r="L409" s="4" t="s">
        <v>1851</v>
      </c>
      <c r="M409" s="4"/>
      <c r="N409" s="21"/>
      <c r="O409" s="21"/>
      <c r="P409" s="21"/>
    </row>
    <row r="410" customFormat="false" ht="46.5" hidden="false" customHeight="false" outlineLevel="0" collapsed="false">
      <c r="A410" s="17" t="s">
        <v>1852</v>
      </c>
      <c r="B410" s="10" t="s">
        <v>16</v>
      </c>
      <c r="C410" s="10" t="s">
        <v>838</v>
      </c>
      <c r="D410" s="10" t="s">
        <v>709</v>
      </c>
      <c r="E410" s="10" t="s">
        <v>1853</v>
      </c>
      <c r="F410" s="4" t="s">
        <v>1854</v>
      </c>
      <c r="G410" s="4"/>
      <c r="H410" s="4"/>
      <c r="I410" s="4"/>
      <c r="J410" s="4"/>
      <c r="K410" s="4" t="s">
        <v>1855</v>
      </c>
      <c r="L410" s="4"/>
      <c r="M410" s="4"/>
      <c r="N410" s="21"/>
      <c r="O410" s="21"/>
      <c r="P410" s="21"/>
    </row>
    <row r="411" customFormat="false" ht="46.5" hidden="false" customHeight="false" outlineLevel="0" collapsed="false">
      <c r="A411" s="17" t="s">
        <v>1856</v>
      </c>
      <c r="B411" s="10" t="s">
        <v>16</v>
      </c>
      <c r="C411" s="10" t="s">
        <v>704</v>
      </c>
      <c r="D411" s="10" t="s">
        <v>716</v>
      </c>
      <c r="E411" s="10"/>
      <c r="F411" s="4" t="s">
        <v>1583</v>
      </c>
      <c r="G411" s="4"/>
      <c r="H411" s="4"/>
      <c r="I411" s="4"/>
      <c r="J411" s="4" t="s">
        <v>1857</v>
      </c>
      <c r="K411" s="4"/>
      <c r="L411" s="4"/>
      <c r="M411" s="4"/>
      <c r="N411" s="21"/>
      <c r="O411" s="21"/>
      <c r="P411" s="21"/>
    </row>
    <row r="412" customFormat="false" ht="24" hidden="false" customHeight="false" outlineLevel="0" collapsed="false">
      <c r="A412" s="17" t="s">
        <v>1858</v>
      </c>
      <c r="B412" s="10" t="s">
        <v>41</v>
      </c>
      <c r="C412" s="10" t="s">
        <v>1184</v>
      </c>
      <c r="D412" s="10" t="s">
        <v>709</v>
      </c>
      <c r="E412" s="10"/>
      <c r="F412" s="4" t="s">
        <v>1859</v>
      </c>
      <c r="G412" s="4"/>
      <c r="H412" s="4"/>
      <c r="I412" s="4"/>
      <c r="J412" s="4" t="s">
        <v>1860</v>
      </c>
      <c r="K412" s="4"/>
      <c r="L412" s="4"/>
      <c r="M412" s="4"/>
      <c r="N412" s="21"/>
      <c r="O412" s="21"/>
      <c r="P412" s="21"/>
    </row>
    <row r="413" customFormat="false" ht="46.5" hidden="false" customHeight="false" outlineLevel="0" collapsed="false">
      <c r="A413" s="17" t="s">
        <v>1861</v>
      </c>
      <c r="B413" s="10" t="s">
        <v>16</v>
      </c>
      <c r="C413" s="10" t="s">
        <v>704</v>
      </c>
      <c r="D413" s="10" t="s">
        <v>705</v>
      </c>
      <c r="E413" s="10" t="s">
        <v>1862</v>
      </c>
      <c r="F413" s="4" t="s">
        <v>1863</v>
      </c>
      <c r="G413" s="4"/>
      <c r="H413" s="4"/>
      <c r="I413" s="4"/>
      <c r="J413" s="4" t="s">
        <v>1864</v>
      </c>
      <c r="K413" s="4"/>
      <c r="L413" s="4"/>
      <c r="M413" s="4"/>
      <c r="N413" s="21"/>
      <c r="O413" s="21"/>
      <c r="P413" s="21"/>
    </row>
    <row r="414" customFormat="false" ht="46.5" hidden="false" customHeight="false" outlineLevel="0" collapsed="false">
      <c r="A414" s="17" t="s">
        <v>1865</v>
      </c>
      <c r="B414" s="10" t="s">
        <v>16</v>
      </c>
      <c r="C414" s="10" t="s">
        <v>704</v>
      </c>
      <c r="D414" s="10" t="s">
        <v>705</v>
      </c>
      <c r="E414" s="10" t="s">
        <v>1866</v>
      </c>
      <c r="F414" s="4" t="s">
        <v>1458</v>
      </c>
      <c r="G414" s="4"/>
      <c r="H414" s="4"/>
      <c r="I414" s="4"/>
      <c r="J414" s="4" t="s">
        <v>1867</v>
      </c>
      <c r="K414" s="4"/>
      <c r="L414" s="4"/>
      <c r="M414" s="4"/>
      <c r="N414" s="21"/>
      <c r="O414" s="21"/>
      <c r="P414" s="21"/>
    </row>
    <row r="415" customFormat="false" ht="46.5" hidden="false" customHeight="false" outlineLevel="0" collapsed="false">
      <c r="A415" s="17" t="s">
        <v>1868</v>
      </c>
      <c r="B415" s="10" t="s">
        <v>16</v>
      </c>
      <c r="C415" s="10" t="s">
        <v>704</v>
      </c>
      <c r="D415" s="10" t="s">
        <v>874</v>
      </c>
      <c r="E415" s="10"/>
      <c r="F415" s="4" t="s">
        <v>1458</v>
      </c>
      <c r="G415" s="4"/>
      <c r="H415" s="4"/>
      <c r="I415" s="4"/>
      <c r="J415" s="4"/>
      <c r="K415" s="4"/>
      <c r="L415" s="4" t="s">
        <v>1869</v>
      </c>
      <c r="M415" s="4"/>
      <c r="N415" s="21"/>
      <c r="O415" s="21"/>
      <c r="P415" s="21"/>
    </row>
    <row r="416" customFormat="false" ht="35.25" hidden="false" customHeight="false" outlineLevel="0" collapsed="false">
      <c r="A416" s="17" t="s">
        <v>1870</v>
      </c>
      <c r="B416" s="18" t="s">
        <v>41</v>
      </c>
      <c r="C416" s="18" t="s">
        <v>774</v>
      </c>
      <c r="D416" s="18" t="s">
        <v>709</v>
      </c>
      <c r="E416" s="18"/>
      <c r="F416" s="4" t="s">
        <v>1871</v>
      </c>
      <c r="G416" s="4"/>
      <c r="H416" s="4"/>
      <c r="I416" s="4" t="s">
        <v>1872</v>
      </c>
      <c r="J416" s="4"/>
      <c r="K416" s="4"/>
      <c r="L416" s="4"/>
      <c r="M416" s="4"/>
      <c r="N416" s="21"/>
      <c r="O416" s="21"/>
      <c r="P416" s="21"/>
    </row>
    <row r="417" customFormat="false" ht="24" hidden="false" customHeight="false" outlineLevel="0" collapsed="false">
      <c r="A417" s="17" t="s">
        <v>1873</v>
      </c>
      <c r="B417" s="10" t="s">
        <v>41</v>
      </c>
      <c r="C417" s="10" t="s">
        <v>725</v>
      </c>
      <c r="D417" s="10" t="s">
        <v>713</v>
      </c>
      <c r="E417" s="10"/>
      <c r="F417" s="4" t="s">
        <v>1874</v>
      </c>
      <c r="G417" s="4"/>
      <c r="H417" s="4" t="s">
        <v>1875</v>
      </c>
      <c r="I417" s="4"/>
      <c r="J417" s="4"/>
      <c r="K417" s="4"/>
      <c r="L417" s="4"/>
      <c r="M417" s="4"/>
      <c r="N417" s="21"/>
      <c r="O417" s="21"/>
      <c r="P417" s="21"/>
    </row>
    <row r="418" customFormat="false" ht="57.75" hidden="false" customHeight="false" outlineLevel="0" collapsed="false">
      <c r="A418" s="17" t="s">
        <v>1876</v>
      </c>
      <c r="B418" s="18" t="s">
        <v>16</v>
      </c>
      <c r="C418" s="18" t="s">
        <v>704</v>
      </c>
      <c r="D418" s="18" t="s">
        <v>749</v>
      </c>
      <c r="E418" s="18"/>
      <c r="F418" s="4" t="s">
        <v>1877</v>
      </c>
      <c r="G418" s="4"/>
      <c r="H418" s="4"/>
      <c r="I418" s="4"/>
      <c r="J418" s="4" t="s">
        <v>1878</v>
      </c>
      <c r="K418" s="4"/>
      <c r="L418" s="4"/>
      <c r="M418" s="4"/>
      <c r="N418" s="21"/>
      <c r="O418" s="21"/>
      <c r="P418" s="21"/>
    </row>
    <row r="419" customFormat="false" ht="35.25" hidden="false" customHeight="false" outlineLevel="0" collapsed="false">
      <c r="A419" s="17" t="s">
        <v>1879</v>
      </c>
      <c r="B419" s="10" t="s">
        <v>41</v>
      </c>
      <c r="C419" s="10" t="s">
        <v>704</v>
      </c>
      <c r="D419" s="10" t="s">
        <v>709</v>
      </c>
      <c r="E419" s="10" t="s">
        <v>1880</v>
      </c>
      <c r="F419" s="4" t="s">
        <v>1874</v>
      </c>
      <c r="G419" s="4"/>
      <c r="H419" s="4"/>
      <c r="I419" s="4"/>
      <c r="J419" s="4" t="s">
        <v>1881</v>
      </c>
      <c r="K419" s="4"/>
      <c r="L419" s="4"/>
      <c r="M419" s="4"/>
      <c r="N419" s="21"/>
      <c r="O419" s="21"/>
      <c r="P419" s="21"/>
    </row>
    <row r="420" customFormat="false" ht="69" hidden="false" customHeight="false" outlineLevel="0" collapsed="false">
      <c r="A420" s="17" t="s">
        <v>854</v>
      </c>
      <c r="B420" s="10" t="s">
        <v>16</v>
      </c>
      <c r="C420" s="10" t="s">
        <v>855</v>
      </c>
      <c r="D420" s="10" t="s">
        <v>709</v>
      </c>
      <c r="E420" s="10" t="s">
        <v>1882</v>
      </c>
      <c r="F420" s="4" t="s">
        <v>1883</v>
      </c>
      <c r="G420" s="4"/>
      <c r="H420" s="4"/>
      <c r="I420" s="4"/>
      <c r="J420" s="4"/>
      <c r="K420" s="4" t="s">
        <v>857</v>
      </c>
      <c r="L420" s="4"/>
      <c r="M420" s="4"/>
      <c r="N420" s="21"/>
      <c r="O420" s="21"/>
      <c r="P420" s="21"/>
    </row>
    <row r="421" customFormat="false" ht="24" hidden="false" customHeight="false" outlineLevel="0" collapsed="false">
      <c r="A421" s="17" t="s">
        <v>1884</v>
      </c>
      <c r="B421" s="10" t="s">
        <v>16</v>
      </c>
      <c r="C421" s="10" t="s">
        <v>70</v>
      </c>
      <c r="D421" s="10" t="s">
        <v>697</v>
      </c>
      <c r="E421" s="10"/>
      <c r="F421" s="4" t="s">
        <v>1885</v>
      </c>
      <c r="G421" s="4"/>
      <c r="H421" s="4"/>
      <c r="I421" s="4"/>
      <c r="J421" s="4"/>
      <c r="K421" s="4"/>
      <c r="L421" s="4" t="s">
        <v>1886</v>
      </c>
      <c r="M421" s="4"/>
      <c r="N421" s="21"/>
      <c r="O421" s="21"/>
      <c r="P421" s="21"/>
    </row>
    <row r="422" customFormat="false" ht="226.5" hidden="false" customHeight="false" outlineLevel="0" collapsed="false">
      <c r="A422" s="17" t="s">
        <v>1887</v>
      </c>
      <c r="B422" s="10" t="s">
        <v>41</v>
      </c>
      <c r="C422" s="10" t="s">
        <v>700</v>
      </c>
      <c r="D422" s="10" t="s">
        <v>701</v>
      </c>
      <c r="E422" s="10"/>
      <c r="F422" s="4" t="s">
        <v>1888</v>
      </c>
      <c r="G422" s="4"/>
      <c r="H422" s="4" t="s">
        <v>1889</v>
      </c>
      <c r="I422" s="4"/>
      <c r="J422" s="4"/>
      <c r="K422" s="4"/>
      <c r="L422" s="4"/>
      <c r="M422" s="4"/>
      <c r="N422" s="21"/>
      <c r="O422" s="21"/>
      <c r="P422" s="21"/>
    </row>
    <row r="423" customFormat="false" ht="35.25" hidden="false" customHeight="false" outlineLevel="0" collapsed="false">
      <c r="A423" s="17" t="s">
        <v>1890</v>
      </c>
      <c r="B423" s="10" t="s">
        <v>16</v>
      </c>
      <c r="C423" s="10" t="s">
        <v>704</v>
      </c>
      <c r="D423" s="10" t="s">
        <v>749</v>
      </c>
      <c r="E423" s="10"/>
      <c r="F423" s="4" t="s">
        <v>1891</v>
      </c>
      <c r="G423" s="4"/>
      <c r="H423" s="4"/>
      <c r="I423" s="4"/>
      <c r="J423" s="4" t="s">
        <v>1892</v>
      </c>
      <c r="K423" s="4"/>
      <c r="L423" s="4"/>
      <c r="M423" s="4"/>
      <c r="N423" s="21"/>
      <c r="O423" s="21"/>
      <c r="P423" s="21"/>
    </row>
    <row r="424" customFormat="false" ht="46.5" hidden="false" customHeight="false" outlineLevel="0" collapsed="false">
      <c r="A424" s="17" t="s">
        <v>1893</v>
      </c>
      <c r="B424" s="10" t="s">
        <v>41</v>
      </c>
      <c r="C424" s="10" t="s">
        <v>700</v>
      </c>
      <c r="D424" s="10" t="s">
        <v>713</v>
      </c>
      <c r="E424" s="10"/>
      <c r="F424" s="4" t="s">
        <v>1888</v>
      </c>
      <c r="G424" s="4"/>
      <c r="H424" s="4" t="s">
        <v>1894</v>
      </c>
      <c r="I424" s="4"/>
      <c r="J424" s="4"/>
      <c r="K424" s="4"/>
      <c r="L424" s="4"/>
      <c r="M424" s="4"/>
      <c r="N424" s="21"/>
      <c r="O424" s="21"/>
      <c r="P424" s="21"/>
    </row>
    <row r="425" customFormat="false" ht="80.25" hidden="false" customHeight="false" outlineLevel="0" collapsed="false">
      <c r="A425" s="17" t="s">
        <v>1895</v>
      </c>
      <c r="B425" s="10" t="s">
        <v>16</v>
      </c>
      <c r="C425" s="10" t="s">
        <v>704</v>
      </c>
      <c r="D425" s="10" t="s">
        <v>749</v>
      </c>
      <c r="E425" s="10"/>
      <c r="F425" s="4" t="s">
        <v>1583</v>
      </c>
      <c r="G425" s="4"/>
      <c r="H425" s="4"/>
      <c r="I425" s="4"/>
      <c r="J425" s="4" t="s">
        <v>1896</v>
      </c>
      <c r="K425" s="4"/>
      <c r="L425" s="4"/>
      <c r="M425" s="4"/>
      <c r="N425" s="21"/>
      <c r="O425" s="21"/>
      <c r="P425" s="21"/>
    </row>
    <row r="426" customFormat="false" ht="24" hidden="false" customHeight="false" outlineLevel="0" collapsed="false">
      <c r="A426" s="17" t="s">
        <v>1897</v>
      </c>
      <c r="B426" s="10" t="s">
        <v>16</v>
      </c>
      <c r="C426" s="10" t="s">
        <v>838</v>
      </c>
      <c r="D426" s="10" t="s">
        <v>697</v>
      </c>
      <c r="E426" s="10"/>
      <c r="F426" s="4" t="s">
        <v>1898</v>
      </c>
      <c r="G426" s="4"/>
      <c r="H426" s="4"/>
      <c r="I426" s="4"/>
      <c r="J426" s="4"/>
      <c r="K426" s="4" t="s">
        <v>1899</v>
      </c>
      <c r="L426" s="4" t="s">
        <v>1899</v>
      </c>
      <c r="M426" s="4"/>
      <c r="N426" s="21"/>
      <c r="O426" s="21"/>
      <c r="P426" s="21"/>
    </row>
    <row r="427" customFormat="false" ht="46.5" hidden="false" customHeight="false" outlineLevel="0" collapsed="false">
      <c r="A427" s="17" t="s">
        <v>1900</v>
      </c>
      <c r="B427" s="10" t="s">
        <v>1403</v>
      </c>
      <c r="C427" s="10" t="s">
        <v>70</v>
      </c>
      <c r="D427" s="10" t="s">
        <v>709</v>
      </c>
      <c r="E427" s="10"/>
      <c r="F427" s="13" t="s">
        <v>1901</v>
      </c>
      <c r="G427" s="4"/>
      <c r="H427" s="4"/>
      <c r="I427" s="4"/>
      <c r="J427" s="4" t="s">
        <v>1902</v>
      </c>
      <c r="K427" s="4"/>
      <c r="L427" s="4"/>
      <c r="M427" s="4"/>
      <c r="N427" s="21"/>
      <c r="O427" s="21"/>
      <c r="P427" s="21"/>
    </row>
    <row r="428" customFormat="false" ht="46.5" hidden="false" customHeight="false" outlineLevel="0" collapsed="false">
      <c r="A428" s="17" t="s">
        <v>1903</v>
      </c>
      <c r="B428" s="10" t="s">
        <v>41</v>
      </c>
      <c r="C428" s="10" t="s">
        <v>725</v>
      </c>
      <c r="D428" s="10" t="s">
        <v>709</v>
      </c>
      <c r="E428" s="10"/>
      <c r="F428" s="4" t="s">
        <v>1904</v>
      </c>
      <c r="G428" s="4"/>
      <c r="H428" s="4" t="s">
        <v>1905</v>
      </c>
      <c r="I428" s="4"/>
      <c r="J428" s="4"/>
      <c r="K428" s="4"/>
      <c r="L428" s="4"/>
      <c r="M428" s="4"/>
      <c r="N428" s="21"/>
      <c r="O428" s="21"/>
      <c r="P428" s="21"/>
    </row>
    <row r="429" customFormat="false" ht="46.5" hidden="false" customHeight="false" outlineLevel="0" collapsed="false">
      <c r="A429" s="17" t="s">
        <v>1906</v>
      </c>
      <c r="B429" s="10" t="s">
        <v>1403</v>
      </c>
      <c r="C429" s="10" t="s">
        <v>70</v>
      </c>
      <c r="D429" s="10" t="s">
        <v>709</v>
      </c>
      <c r="E429" s="10"/>
      <c r="F429" s="13" t="s">
        <v>1907</v>
      </c>
      <c r="G429" s="4"/>
      <c r="H429" s="4"/>
      <c r="I429" s="4"/>
      <c r="J429" s="4" t="s">
        <v>1908</v>
      </c>
      <c r="K429" s="4"/>
      <c r="L429" s="4"/>
      <c r="M429" s="4"/>
      <c r="N429" s="21"/>
      <c r="O429" s="21"/>
      <c r="P429" s="21"/>
    </row>
    <row r="430" customFormat="false" ht="46.5" hidden="false" customHeight="false" outlineLevel="0" collapsed="false">
      <c r="A430" s="17" t="s">
        <v>1909</v>
      </c>
      <c r="B430" s="10" t="s">
        <v>16</v>
      </c>
      <c r="C430" s="10" t="s">
        <v>704</v>
      </c>
      <c r="D430" s="10" t="s">
        <v>749</v>
      </c>
      <c r="E430" s="10"/>
      <c r="F430" s="4" t="s">
        <v>1910</v>
      </c>
      <c r="G430" s="4"/>
      <c r="H430" s="4"/>
      <c r="I430" s="4"/>
      <c r="J430" s="4" t="s">
        <v>1911</v>
      </c>
      <c r="K430" s="4"/>
      <c r="L430" s="4"/>
      <c r="M430" s="4"/>
      <c r="N430" s="21"/>
      <c r="O430" s="21"/>
      <c r="P430" s="21"/>
    </row>
    <row r="431" customFormat="false" ht="125.25" hidden="false" customHeight="false" outlineLevel="0" collapsed="false">
      <c r="A431" s="17" t="s">
        <v>1912</v>
      </c>
      <c r="B431" s="10" t="s">
        <v>16</v>
      </c>
      <c r="C431" s="10" t="s">
        <v>818</v>
      </c>
      <c r="D431" s="10" t="s">
        <v>709</v>
      </c>
      <c r="E431" s="10"/>
      <c r="F431" s="4" t="s">
        <v>1913</v>
      </c>
      <c r="G431" s="4"/>
      <c r="H431" s="4"/>
      <c r="I431" s="4"/>
      <c r="J431" s="4"/>
      <c r="K431" s="4" t="s">
        <v>1914</v>
      </c>
      <c r="L431" s="4"/>
      <c r="M431" s="4"/>
      <c r="N431" s="21"/>
      <c r="O431" s="21"/>
      <c r="P431" s="21"/>
    </row>
    <row r="432" customFormat="false" ht="69" hidden="false" customHeight="false" outlineLevel="0" collapsed="false">
      <c r="A432" s="17" t="s">
        <v>1915</v>
      </c>
      <c r="B432" s="18" t="s">
        <v>41</v>
      </c>
      <c r="C432" s="18" t="s">
        <v>70</v>
      </c>
      <c r="D432" s="18" t="s">
        <v>697</v>
      </c>
      <c r="E432" s="18"/>
      <c r="F432" s="4" t="s">
        <v>1916</v>
      </c>
      <c r="G432" s="4"/>
      <c r="H432" s="4"/>
      <c r="I432" s="4"/>
      <c r="J432" s="4" t="s">
        <v>1917</v>
      </c>
      <c r="K432" s="4"/>
      <c r="L432" s="4" t="s">
        <v>1917</v>
      </c>
      <c r="M432" s="4"/>
      <c r="N432" s="21"/>
      <c r="O432" s="21"/>
      <c r="P432" s="21"/>
    </row>
    <row r="433" customFormat="false" ht="46.5" hidden="false" customHeight="false" outlineLevel="0" collapsed="false">
      <c r="A433" s="17" t="s">
        <v>1918</v>
      </c>
      <c r="B433" s="10" t="s">
        <v>41</v>
      </c>
      <c r="C433" s="10" t="s">
        <v>700</v>
      </c>
      <c r="D433" s="10" t="s">
        <v>716</v>
      </c>
      <c r="E433" s="10"/>
      <c r="F433" s="4" t="s">
        <v>1904</v>
      </c>
      <c r="G433" s="4"/>
      <c r="H433" s="4" t="s">
        <v>1919</v>
      </c>
      <c r="I433" s="4"/>
      <c r="J433" s="4"/>
      <c r="K433" s="4"/>
      <c r="L433" s="4"/>
      <c r="M433" s="4"/>
      <c r="N433" s="21"/>
      <c r="O433" s="21"/>
      <c r="P433" s="21"/>
    </row>
    <row r="434" customFormat="false" ht="46.5" hidden="false" customHeight="false" outlineLevel="0" collapsed="false">
      <c r="A434" s="17" t="s">
        <v>1920</v>
      </c>
      <c r="B434" s="10" t="s">
        <v>16</v>
      </c>
      <c r="C434" s="10" t="s">
        <v>1747</v>
      </c>
      <c r="D434" s="10" t="s">
        <v>960</v>
      </c>
      <c r="E434" s="10"/>
      <c r="F434" s="4" t="s">
        <v>1921</v>
      </c>
      <c r="G434" s="4"/>
      <c r="H434" s="4"/>
      <c r="I434" s="4"/>
      <c r="J434" s="4" t="s">
        <v>1922</v>
      </c>
      <c r="K434" s="4" t="s">
        <v>1922</v>
      </c>
      <c r="L434" s="4"/>
      <c r="M434" s="4"/>
      <c r="N434" s="21"/>
      <c r="O434" s="21"/>
      <c r="P434" s="21"/>
    </row>
    <row r="435" customFormat="false" ht="102.75" hidden="false" customHeight="false" outlineLevel="0" collapsed="false">
      <c r="A435" s="17" t="s">
        <v>1923</v>
      </c>
      <c r="B435" s="10" t="s">
        <v>41</v>
      </c>
      <c r="C435" s="10" t="s">
        <v>700</v>
      </c>
      <c r="D435" s="10" t="s">
        <v>713</v>
      </c>
      <c r="E435" s="10"/>
      <c r="F435" s="4" t="s">
        <v>1924</v>
      </c>
      <c r="G435" s="4"/>
      <c r="H435" s="4" t="s">
        <v>1925</v>
      </c>
      <c r="I435" s="4"/>
      <c r="J435" s="4"/>
      <c r="K435" s="4"/>
      <c r="L435" s="4"/>
      <c r="M435" s="4"/>
      <c r="N435" s="21"/>
      <c r="O435" s="21"/>
      <c r="P435" s="21"/>
    </row>
    <row r="436" customFormat="false" ht="46.5" hidden="false" customHeight="false" outlineLevel="0" collapsed="false">
      <c r="A436" s="17" t="s">
        <v>1926</v>
      </c>
      <c r="B436" s="10" t="s">
        <v>1403</v>
      </c>
      <c r="C436" s="10" t="s">
        <v>1184</v>
      </c>
      <c r="D436" s="10" t="s">
        <v>709</v>
      </c>
      <c r="E436" s="10"/>
      <c r="F436" s="13" t="s">
        <v>1927</v>
      </c>
      <c r="G436" s="4"/>
      <c r="H436" s="4"/>
      <c r="I436" s="4"/>
      <c r="J436" s="4" t="s">
        <v>1928</v>
      </c>
      <c r="K436" s="4"/>
      <c r="L436" s="4"/>
      <c r="M436" s="4"/>
      <c r="N436" s="21"/>
      <c r="O436" s="21"/>
      <c r="P436" s="21"/>
    </row>
    <row r="437" customFormat="false" ht="69" hidden="false" customHeight="false" outlineLevel="0" collapsed="false">
      <c r="A437" s="17" t="s">
        <v>1929</v>
      </c>
      <c r="B437" s="10" t="s">
        <v>16</v>
      </c>
      <c r="C437" s="10" t="s">
        <v>704</v>
      </c>
      <c r="D437" s="10" t="s">
        <v>709</v>
      </c>
      <c r="E437" s="10"/>
      <c r="F437" s="4" t="s">
        <v>1583</v>
      </c>
      <c r="G437" s="4"/>
      <c r="H437" s="4"/>
      <c r="I437" s="4"/>
      <c r="J437" s="4" t="s">
        <v>1930</v>
      </c>
      <c r="K437" s="4"/>
      <c r="L437" s="4"/>
      <c r="M437" s="4"/>
      <c r="N437" s="21"/>
      <c r="O437" s="21"/>
      <c r="P437" s="21"/>
    </row>
    <row r="438" customFormat="false" ht="35.25" hidden="false" customHeight="false" outlineLevel="0" collapsed="false">
      <c r="A438" s="17" t="s">
        <v>1931</v>
      </c>
      <c r="B438" s="10" t="s">
        <v>41</v>
      </c>
      <c r="C438" s="10" t="s">
        <v>818</v>
      </c>
      <c r="D438" s="10" t="s">
        <v>697</v>
      </c>
      <c r="E438" s="10"/>
      <c r="F438" s="4" t="s">
        <v>1932</v>
      </c>
      <c r="G438" s="4"/>
      <c r="H438" s="4"/>
      <c r="I438" s="4"/>
      <c r="J438" s="4"/>
      <c r="K438" s="4" t="s">
        <v>1933</v>
      </c>
      <c r="L438" s="4" t="s">
        <v>1933</v>
      </c>
      <c r="M438" s="4"/>
      <c r="N438" s="21"/>
      <c r="O438" s="21"/>
      <c r="P438" s="21"/>
    </row>
    <row r="439" customFormat="false" ht="46.5" hidden="false" customHeight="false" outlineLevel="0" collapsed="false">
      <c r="A439" s="17" t="s">
        <v>1934</v>
      </c>
      <c r="B439" s="10" t="s">
        <v>16</v>
      </c>
      <c r="C439" s="10" t="s">
        <v>70</v>
      </c>
      <c r="D439" s="10" t="s">
        <v>709</v>
      </c>
      <c r="E439" s="10"/>
      <c r="F439" s="4" t="s">
        <v>1935</v>
      </c>
      <c r="G439" s="4"/>
      <c r="H439" s="4"/>
      <c r="I439" s="4"/>
      <c r="J439" s="4" t="s">
        <v>1936</v>
      </c>
      <c r="K439" s="4"/>
      <c r="L439" s="4"/>
      <c r="M439" s="4"/>
      <c r="N439" s="21"/>
      <c r="O439" s="21"/>
      <c r="P439" s="21"/>
    </row>
    <row r="440" customFormat="false" ht="80.25" hidden="false" customHeight="false" outlineLevel="0" collapsed="false">
      <c r="A440" s="17" t="s">
        <v>1937</v>
      </c>
      <c r="B440" s="10" t="s">
        <v>41</v>
      </c>
      <c r="C440" s="10" t="s">
        <v>700</v>
      </c>
      <c r="D440" s="10" t="s">
        <v>709</v>
      </c>
      <c r="E440" s="10"/>
      <c r="F440" s="4"/>
      <c r="G440" s="4"/>
      <c r="H440" s="4" t="s">
        <v>1938</v>
      </c>
      <c r="I440" s="4"/>
      <c r="J440" s="4"/>
      <c r="K440" s="4"/>
      <c r="L440" s="4"/>
      <c r="M440" s="4"/>
      <c r="N440" s="21"/>
      <c r="O440" s="21"/>
      <c r="P440" s="21"/>
    </row>
    <row r="441" customFormat="false" ht="69" hidden="false" customHeight="false" outlineLevel="0" collapsed="false">
      <c r="A441" s="17" t="s">
        <v>1939</v>
      </c>
      <c r="B441" s="10" t="s">
        <v>16</v>
      </c>
      <c r="C441" s="10" t="s">
        <v>838</v>
      </c>
      <c r="D441" s="10" t="s">
        <v>709</v>
      </c>
      <c r="E441" s="10"/>
      <c r="F441" s="4" t="s">
        <v>1940</v>
      </c>
      <c r="G441" s="4"/>
      <c r="H441" s="4"/>
      <c r="I441" s="4"/>
      <c r="J441" s="4" t="s">
        <v>1941</v>
      </c>
      <c r="K441" s="4" t="s">
        <v>1942</v>
      </c>
      <c r="L441" s="4"/>
      <c r="M441" s="4"/>
      <c r="N441" s="21"/>
      <c r="O441" s="21"/>
      <c r="P441" s="21"/>
    </row>
    <row r="442" customFormat="false" ht="57.75" hidden="false" customHeight="false" outlineLevel="0" collapsed="false">
      <c r="A442" s="17" t="s">
        <v>1943</v>
      </c>
      <c r="B442" s="10" t="s">
        <v>16</v>
      </c>
      <c r="C442" s="10" t="s">
        <v>704</v>
      </c>
      <c r="D442" s="10" t="s">
        <v>874</v>
      </c>
      <c r="E442" s="10"/>
      <c r="F442" s="4" t="s">
        <v>1944</v>
      </c>
      <c r="G442" s="4"/>
      <c r="H442" s="4"/>
      <c r="I442" s="4"/>
      <c r="J442" s="4"/>
      <c r="K442" s="4"/>
      <c r="L442" s="4" t="s">
        <v>1945</v>
      </c>
      <c r="M442" s="4"/>
      <c r="N442" s="21"/>
      <c r="O442" s="21"/>
      <c r="P442" s="21"/>
    </row>
    <row r="443" customFormat="false" ht="91.5" hidden="false" customHeight="false" outlineLevel="0" collapsed="false">
      <c r="A443" s="17" t="s">
        <v>1946</v>
      </c>
      <c r="B443" s="10" t="s">
        <v>16</v>
      </c>
      <c r="C443" s="10" t="s">
        <v>70</v>
      </c>
      <c r="D443" s="10" t="s">
        <v>697</v>
      </c>
      <c r="E443" s="10"/>
      <c r="F443" s="4" t="s">
        <v>1947</v>
      </c>
      <c r="G443" s="4"/>
      <c r="H443" s="4"/>
      <c r="I443" s="4"/>
      <c r="J443" s="4" t="s">
        <v>1948</v>
      </c>
      <c r="K443" s="4"/>
      <c r="L443" s="4" t="s">
        <v>1949</v>
      </c>
      <c r="M443" s="4"/>
      <c r="N443" s="21"/>
      <c r="O443" s="21"/>
      <c r="P443" s="21"/>
    </row>
    <row r="444" customFormat="false" ht="114" hidden="false" customHeight="false" outlineLevel="0" collapsed="false">
      <c r="A444" s="17" t="s">
        <v>1950</v>
      </c>
      <c r="B444" s="18" t="s">
        <v>41</v>
      </c>
      <c r="C444" s="18" t="s">
        <v>774</v>
      </c>
      <c r="D444" s="18" t="s">
        <v>709</v>
      </c>
      <c r="E444" s="18"/>
      <c r="F444" s="4" t="s">
        <v>1951</v>
      </c>
      <c r="G444" s="4"/>
      <c r="H444" s="4"/>
      <c r="I444" s="4" t="s">
        <v>1952</v>
      </c>
      <c r="J444" s="4"/>
      <c r="K444" s="4"/>
      <c r="L444" s="4"/>
      <c r="M444" s="4"/>
      <c r="N444" s="21"/>
      <c r="O444" s="21"/>
      <c r="P444" s="21"/>
    </row>
    <row r="445" customFormat="false" ht="91.5" hidden="false" customHeight="false" outlineLevel="0" collapsed="false">
      <c r="A445" s="17" t="s">
        <v>1953</v>
      </c>
      <c r="B445" s="10" t="s">
        <v>41</v>
      </c>
      <c r="C445" s="10" t="s">
        <v>700</v>
      </c>
      <c r="D445" s="10" t="s">
        <v>709</v>
      </c>
      <c r="E445" s="10"/>
      <c r="F445" s="4" t="s">
        <v>1954</v>
      </c>
      <c r="G445" s="4"/>
      <c r="H445" s="4" t="s">
        <v>1955</v>
      </c>
      <c r="I445" s="4"/>
      <c r="J445" s="4"/>
      <c r="K445" s="4"/>
      <c r="L445" s="4"/>
      <c r="M445" s="4"/>
      <c r="N445" s="21"/>
      <c r="O445" s="21"/>
      <c r="P445" s="21"/>
    </row>
    <row r="446" customFormat="false" ht="46.5" hidden="false" customHeight="false" outlineLevel="0" collapsed="false">
      <c r="A446" s="17" t="s">
        <v>1956</v>
      </c>
      <c r="B446" s="10" t="s">
        <v>16</v>
      </c>
      <c r="C446" s="10" t="s">
        <v>818</v>
      </c>
      <c r="D446" s="10" t="s">
        <v>709</v>
      </c>
      <c r="E446" s="10"/>
      <c r="F446" s="4" t="s">
        <v>1957</v>
      </c>
      <c r="G446" s="4"/>
      <c r="H446" s="4"/>
      <c r="I446" s="4"/>
      <c r="J446" s="4"/>
      <c r="K446" s="4" t="s">
        <v>1958</v>
      </c>
      <c r="L446" s="4"/>
      <c r="M446" s="4"/>
      <c r="N446" s="21"/>
      <c r="O446" s="21"/>
      <c r="P446" s="21"/>
    </row>
    <row r="447" customFormat="false" ht="91.5" hidden="false" customHeight="false" outlineLevel="0" collapsed="false">
      <c r="A447" s="17" t="s">
        <v>1959</v>
      </c>
      <c r="B447" s="10" t="s">
        <v>16</v>
      </c>
      <c r="C447" s="10" t="s">
        <v>818</v>
      </c>
      <c r="D447" s="10" t="s">
        <v>709</v>
      </c>
      <c r="E447" s="10"/>
      <c r="F447" s="4" t="s">
        <v>1960</v>
      </c>
      <c r="G447" s="4"/>
      <c r="H447" s="4"/>
      <c r="I447" s="4"/>
      <c r="J447" s="4"/>
      <c r="K447" s="4" t="s">
        <v>1961</v>
      </c>
      <c r="L447" s="4"/>
      <c r="M447" s="4"/>
      <c r="N447" s="21"/>
      <c r="O447" s="21"/>
      <c r="P447" s="21"/>
    </row>
    <row r="448" customFormat="false" ht="57.75" hidden="false" customHeight="false" outlineLevel="0" collapsed="false">
      <c r="A448" s="17" t="s">
        <v>1962</v>
      </c>
      <c r="B448" s="10" t="s">
        <v>16</v>
      </c>
      <c r="C448" s="10" t="s">
        <v>818</v>
      </c>
      <c r="D448" s="10" t="s">
        <v>709</v>
      </c>
      <c r="E448" s="10"/>
      <c r="F448" s="4" t="s">
        <v>1963</v>
      </c>
      <c r="G448" s="4"/>
      <c r="H448" s="4"/>
      <c r="I448" s="4"/>
      <c r="J448" s="4"/>
      <c r="K448" s="4" t="s">
        <v>1964</v>
      </c>
      <c r="L448" s="4"/>
      <c r="M448" s="4"/>
      <c r="N448" s="21"/>
      <c r="O448" s="21"/>
      <c r="P448" s="21"/>
    </row>
    <row r="449" customFormat="false" ht="80.25" hidden="false" customHeight="false" outlineLevel="0" collapsed="false">
      <c r="A449" s="17" t="s">
        <v>1965</v>
      </c>
      <c r="B449" s="10" t="s">
        <v>41</v>
      </c>
      <c r="C449" s="10" t="s">
        <v>70</v>
      </c>
      <c r="D449" s="10" t="s">
        <v>965</v>
      </c>
      <c r="E449" s="10"/>
      <c r="F449" s="7" t="s">
        <v>1966</v>
      </c>
      <c r="G449" s="4"/>
      <c r="H449" s="4"/>
      <c r="I449" s="4"/>
      <c r="J449" s="4"/>
      <c r="K449" s="4"/>
      <c r="L449" s="4"/>
      <c r="M449" s="4" t="s">
        <v>1967</v>
      </c>
      <c r="N449" s="21"/>
      <c r="O449" s="21"/>
      <c r="P449" s="21"/>
    </row>
    <row r="450" customFormat="false" ht="35.25" hidden="false" customHeight="false" outlineLevel="0" collapsed="false">
      <c r="A450" s="17" t="s">
        <v>1968</v>
      </c>
      <c r="B450" s="10" t="s">
        <v>16</v>
      </c>
      <c r="C450" s="10" t="s">
        <v>70</v>
      </c>
      <c r="D450" s="10" t="s">
        <v>697</v>
      </c>
      <c r="E450" s="10"/>
      <c r="F450" s="4" t="s">
        <v>1969</v>
      </c>
      <c r="G450" s="4"/>
      <c r="H450" s="4"/>
      <c r="I450" s="4"/>
      <c r="J450" s="4"/>
      <c r="K450" s="4"/>
      <c r="L450" s="4" t="s">
        <v>1970</v>
      </c>
      <c r="M450" s="4"/>
      <c r="N450" s="21"/>
      <c r="O450" s="21"/>
      <c r="P450" s="21"/>
    </row>
    <row r="451" customFormat="false" ht="24" hidden="false" customHeight="false" outlineLevel="0" collapsed="false">
      <c r="A451" s="17" t="s">
        <v>1971</v>
      </c>
      <c r="B451" s="10" t="s">
        <v>41</v>
      </c>
      <c r="C451" s="10" t="s">
        <v>774</v>
      </c>
      <c r="D451" s="10" t="s">
        <v>709</v>
      </c>
      <c r="E451" s="10"/>
      <c r="F451" s="4" t="s">
        <v>1972</v>
      </c>
      <c r="G451" s="4"/>
      <c r="H451" s="4"/>
      <c r="I451" s="4" t="s">
        <v>1973</v>
      </c>
      <c r="J451" s="4" t="s">
        <v>1973</v>
      </c>
      <c r="K451" s="4"/>
      <c r="L451" s="4"/>
      <c r="M451" s="4"/>
      <c r="N451" s="21"/>
      <c r="O451" s="21"/>
      <c r="P451" s="21"/>
    </row>
    <row r="452" customFormat="false" ht="46.5" hidden="false" customHeight="false" outlineLevel="0" collapsed="false">
      <c r="A452" s="17" t="s">
        <v>1974</v>
      </c>
      <c r="B452" s="10" t="s">
        <v>41</v>
      </c>
      <c r="C452" s="10" t="s">
        <v>774</v>
      </c>
      <c r="D452" s="10" t="s">
        <v>709</v>
      </c>
      <c r="E452" s="10"/>
      <c r="F452" s="4" t="s">
        <v>1975</v>
      </c>
      <c r="G452" s="4"/>
      <c r="H452" s="4"/>
      <c r="I452" s="4" t="s">
        <v>1976</v>
      </c>
      <c r="J452" s="4"/>
      <c r="K452" s="4"/>
      <c r="L452" s="4"/>
      <c r="M452" s="4"/>
      <c r="N452" s="21"/>
      <c r="O452" s="21"/>
      <c r="P452" s="21"/>
    </row>
    <row r="453" customFormat="false" ht="24" hidden="false" customHeight="false" outlineLevel="0" collapsed="false">
      <c r="A453" s="17" t="s">
        <v>1977</v>
      </c>
      <c r="B453" s="10" t="s">
        <v>1403</v>
      </c>
      <c r="C453" s="10" t="s">
        <v>855</v>
      </c>
      <c r="D453" s="10" t="s">
        <v>709</v>
      </c>
      <c r="E453" s="10"/>
      <c r="F453" s="13" t="s">
        <v>1978</v>
      </c>
      <c r="G453" s="4"/>
      <c r="H453" s="4"/>
      <c r="I453" s="4"/>
      <c r="J453" s="4"/>
      <c r="K453" s="4" t="s">
        <v>1979</v>
      </c>
      <c r="L453" s="4"/>
      <c r="M453" s="4"/>
      <c r="N453" s="21"/>
      <c r="O453" s="21"/>
      <c r="P453" s="21"/>
    </row>
    <row r="454" customFormat="false" ht="125.25" hidden="false" customHeight="false" outlineLevel="0" collapsed="false">
      <c r="A454" s="17" t="s">
        <v>1980</v>
      </c>
      <c r="B454" s="18" t="s">
        <v>41</v>
      </c>
      <c r="C454" s="18" t="s">
        <v>818</v>
      </c>
      <c r="D454" s="18" t="s">
        <v>709</v>
      </c>
      <c r="E454" s="18"/>
      <c r="F454" s="4" t="s">
        <v>1981</v>
      </c>
      <c r="G454" s="4"/>
      <c r="H454" s="4"/>
      <c r="I454" s="4"/>
      <c r="J454" s="4"/>
      <c r="K454" s="4" t="s">
        <v>1982</v>
      </c>
      <c r="L454" s="4"/>
      <c r="M454" s="4"/>
      <c r="N454" s="21"/>
      <c r="O454" s="21"/>
      <c r="P454" s="21"/>
    </row>
    <row r="455" customFormat="false" ht="46.5" hidden="false" customHeight="false" outlineLevel="0" collapsed="false">
      <c r="A455" s="17" t="s">
        <v>1983</v>
      </c>
      <c r="B455" s="18" t="s">
        <v>16</v>
      </c>
      <c r="C455" s="18" t="s">
        <v>818</v>
      </c>
      <c r="D455" s="18" t="s">
        <v>709</v>
      </c>
      <c r="E455" s="18"/>
      <c r="F455" s="4" t="s">
        <v>1984</v>
      </c>
      <c r="G455" s="4"/>
      <c r="H455" s="4"/>
      <c r="I455" s="4"/>
      <c r="J455" s="4"/>
      <c r="K455" s="4" t="s">
        <v>1985</v>
      </c>
      <c r="L455" s="4"/>
      <c r="M455" s="4"/>
      <c r="N455" s="21"/>
      <c r="O455" s="21"/>
      <c r="P455" s="21"/>
    </row>
    <row r="456" customFormat="false" ht="57.75" hidden="false" customHeight="false" outlineLevel="0" collapsed="false">
      <c r="A456" s="17" t="s">
        <v>1986</v>
      </c>
      <c r="B456" s="10" t="s">
        <v>16</v>
      </c>
      <c r="C456" s="10" t="s">
        <v>1739</v>
      </c>
      <c r="D456" s="10" t="s">
        <v>697</v>
      </c>
      <c r="E456" s="10"/>
      <c r="F456" s="4" t="s">
        <v>1987</v>
      </c>
      <c r="G456" s="4"/>
      <c r="H456" s="4"/>
      <c r="I456" s="4"/>
      <c r="J456" s="4"/>
      <c r="K456" s="4"/>
      <c r="L456" s="4" t="s">
        <v>1988</v>
      </c>
      <c r="M456" s="4"/>
      <c r="N456" s="21"/>
      <c r="O456" s="21"/>
      <c r="P456" s="21"/>
    </row>
    <row r="457" customFormat="false" ht="69" hidden="false" customHeight="false" outlineLevel="0" collapsed="false">
      <c r="A457" s="17" t="s">
        <v>1989</v>
      </c>
      <c r="B457" s="10" t="s">
        <v>16</v>
      </c>
      <c r="C457" s="10" t="s">
        <v>818</v>
      </c>
      <c r="D457" s="10" t="s">
        <v>709</v>
      </c>
      <c r="E457" s="10"/>
      <c r="F457" s="4" t="s">
        <v>1990</v>
      </c>
      <c r="G457" s="4"/>
      <c r="H457" s="4"/>
      <c r="I457" s="4"/>
      <c r="J457" s="4"/>
      <c r="K457" s="4" t="s">
        <v>1991</v>
      </c>
      <c r="L457" s="4"/>
      <c r="M457" s="4"/>
      <c r="N457" s="21"/>
      <c r="O457" s="21"/>
      <c r="P457" s="21"/>
    </row>
    <row r="458" customFormat="false" ht="102.75" hidden="false" customHeight="false" outlineLevel="0" collapsed="false">
      <c r="A458" s="17" t="s">
        <v>1992</v>
      </c>
      <c r="B458" s="10" t="s">
        <v>16</v>
      </c>
      <c r="C458" s="10" t="s">
        <v>704</v>
      </c>
      <c r="D458" s="10" t="s">
        <v>697</v>
      </c>
      <c r="E458" s="10"/>
      <c r="F458" s="4" t="s">
        <v>1993</v>
      </c>
      <c r="G458" s="4"/>
      <c r="H458" s="4"/>
      <c r="I458" s="4"/>
      <c r="J458" s="4" t="s">
        <v>1994</v>
      </c>
      <c r="K458" s="4"/>
      <c r="L458" s="4" t="s">
        <v>1994</v>
      </c>
      <c r="M458" s="4"/>
      <c r="N458" s="21"/>
      <c r="O458" s="21"/>
      <c r="P458" s="21"/>
    </row>
    <row r="459" customFormat="false" ht="46.5" hidden="false" customHeight="false" outlineLevel="0" collapsed="false">
      <c r="A459" s="17" t="s">
        <v>1995</v>
      </c>
      <c r="B459" s="10" t="s">
        <v>16</v>
      </c>
      <c r="C459" s="10" t="s">
        <v>700</v>
      </c>
      <c r="D459" s="10" t="s">
        <v>709</v>
      </c>
      <c r="E459" s="10"/>
      <c r="F459" s="4" t="s">
        <v>1996</v>
      </c>
      <c r="G459" s="4"/>
      <c r="H459" s="4" t="s">
        <v>1997</v>
      </c>
      <c r="I459" s="4"/>
      <c r="J459" s="4"/>
      <c r="K459" s="4"/>
      <c r="L459" s="4"/>
      <c r="M459" s="4"/>
      <c r="N459" s="21"/>
      <c r="O459" s="21"/>
      <c r="P459" s="21"/>
    </row>
    <row r="460" customFormat="false" ht="35.25" hidden="false" customHeight="false" outlineLevel="0" collapsed="false">
      <c r="A460" s="17" t="s">
        <v>1998</v>
      </c>
      <c r="B460" s="10" t="s">
        <v>41</v>
      </c>
      <c r="C460" s="10" t="s">
        <v>70</v>
      </c>
      <c r="D460" s="10" t="s">
        <v>709</v>
      </c>
      <c r="E460" s="10"/>
      <c r="F460" s="4" t="s">
        <v>1999</v>
      </c>
      <c r="G460" s="4"/>
      <c r="H460" s="4"/>
      <c r="I460" s="4"/>
      <c r="J460" s="4" t="s">
        <v>2000</v>
      </c>
      <c r="K460" s="4"/>
      <c r="L460" s="4"/>
      <c r="M460" s="4"/>
      <c r="N460" s="21"/>
      <c r="O460" s="21"/>
      <c r="P460" s="21"/>
    </row>
    <row r="461" customFormat="false" ht="46.5" hidden="false" customHeight="false" outlineLevel="0" collapsed="false">
      <c r="A461" s="17" t="s">
        <v>2001</v>
      </c>
      <c r="B461" s="10" t="s">
        <v>16</v>
      </c>
      <c r="C461" s="10" t="s">
        <v>812</v>
      </c>
      <c r="D461" s="10" t="s">
        <v>697</v>
      </c>
      <c r="E461" s="10"/>
      <c r="F461" s="4" t="s">
        <v>1458</v>
      </c>
      <c r="G461" s="4"/>
      <c r="H461" s="4"/>
      <c r="I461" s="4"/>
      <c r="J461" s="4"/>
      <c r="K461" s="4"/>
      <c r="L461" s="4" t="s">
        <v>2002</v>
      </c>
      <c r="M461" s="4"/>
      <c r="N461" s="21"/>
      <c r="O461" s="21"/>
      <c r="P461" s="21"/>
    </row>
    <row r="462" customFormat="false" ht="24" hidden="false" customHeight="false" outlineLevel="0" collapsed="false">
      <c r="A462" s="17" t="s">
        <v>2003</v>
      </c>
      <c r="B462" s="10" t="s">
        <v>41</v>
      </c>
      <c r="C462" s="10" t="s">
        <v>700</v>
      </c>
      <c r="D462" s="10" t="s">
        <v>713</v>
      </c>
      <c r="E462" s="10"/>
      <c r="F462" s="4" t="s">
        <v>1924</v>
      </c>
      <c r="G462" s="4"/>
      <c r="H462" s="4" t="s">
        <v>2004</v>
      </c>
      <c r="I462" s="4"/>
      <c r="J462" s="4"/>
      <c r="K462" s="4"/>
      <c r="L462" s="4"/>
      <c r="M462" s="4"/>
      <c r="N462" s="21"/>
      <c r="O462" s="21"/>
      <c r="P462" s="21"/>
    </row>
    <row r="463" customFormat="false" ht="24" hidden="false" customHeight="false" outlineLevel="0" collapsed="false">
      <c r="A463" s="17" t="s">
        <v>2005</v>
      </c>
      <c r="B463" s="10" t="s">
        <v>41</v>
      </c>
      <c r="C463" s="10" t="s">
        <v>704</v>
      </c>
      <c r="D463" s="10" t="s">
        <v>709</v>
      </c>
      <c r="E463" s="10" t="s">
        <v>2006</v>
      </c>
      <c r="F463" s="4" t="s">
        <v>2007</v>
      </c>
      <c r="G463" s="4"/>
      <c r="H463" s="4"/>
      <c r="I463" s="4"/>
      <c r="J463" s="4" t="s">
        <v>2008</v>
      </c>
      <c r="K463" s="4"/>
      <c r="L463" s="4"/>
      <c r="M463" s="4"/>
      <c r="N463" s="21"/>
      <c r="O463" s="21"/>
      <c r="P463" s="21"/>
    </row>
    <row r="464" customFormat="false" ht="35.25" hidden="false" customHeight="false" outlineLevel="0" collapsed="false">
      <c r="A464" s="17" t="s">
        <v>2009</v>
      </c>
      <c r="B464" s="10" t="s">
        <v>41</v>
      </c>
      <c r="C464" s="10" t="s">
        <v>959</v>
      </c>
      <c r="D464" s="10" t="s">
        <v>716</v>
      </c>
      <c r="E464" s="10"/>
      <c r="F464" s="4" t="s">
        <v>2010</v>
      </c>
      <c r="G464" s="4"/>
      <c r="H464" s="4" t="s">
        <v>2011</v>
      </c>
      <c r="I464" s="4"/>
      <c r="J464" s="4"/>
      <c r="K464" s="4"/>
      <c r="L464" s="4"/>
      <c r="M464" s="4"/>
      <c r="N464" s="21"/>
      <c r="O464" s="21"/>
      <c r="P464" s="21"/>
    </row>
    <row r="465" customFormat="false" ht="24" hidden="false" customHeight="false" outlineLevel="0" collapsed="false">
      <c r="A465" s="17" t="s">
        <v>2012</v>
      </c>
      <c r="B465" s="10" t="s">
        <v>41</v>
      </c>
      <c r="C465" s="10" t="s">
        <v>700</v>
      </c>
      <c r="D465" s="10" t="s">
        <v>709</v>
      </c>
      <c r="E465" s="10"/>
      <c r="F465" s="4" t="s">
        <v>1924</v>
      </c>
      <c r="G465" s="4"/>
      <c r="H465" s="4" t="s">
        <v>2013</v>
      </c>
      <c r="I465" s="4"/>
      <c r="J465" s="4"/>
      <c r="K465" s="4"/>
      <c r="L465" s="4"/>
      <c r="M465" s="4"/>
      <c r="N465" s="21"/>
      <c r="O465" s="21"/>
      <c r="P465" s="21"/>
    </row>
    <row r="466" customFormat="false" ht="35.25" hidden="false" customHeight="false" outlineLevel="0" collapsed="false">
      <c r="A466" s="17" t="s">
        <v>2014</v>
      </c>
      <c r="B466" s="10" t="s">
        <v>16</v>
      </c>
      <c r="C466" s="10" t="s">
        <v>1184</v>
      </c>
      <c r="D466" s="10" t="s">
        <v>709</v>
      </c>
      <c r="E466" s="10"/>
      <c r="F466" s="4" t="s">
        <v>2015</v>
      </c>
      <c r="G466" s="4"/>
      <c r="H466" s="4"/>
      <c r="I466" s="4"/>
      <c r="J466" s="4" t="s">
        <v>2016</v>
      </c>
      <c r="K466" s="4"/>
      <c r="L466" s="4"/>
      <c r="M466" s="4"/>
      <c r="N466" s="21"/>
      <c r="O466" s="21"/>
      <c r="P466" s="21"/>
    </row>
    <row r="467" customFormat="false" ht="35.25" hidden="false" customHeight="false" outlineLevel="0" collapsed="false">
      <c r="A467" s="17" t="s">
        <v>2017</v>
      </c>
      <c r="B467" s="10" t="s">
        <v>41</v>
      </c>
      <c r="C467" s="10" t="s">
        <v>700</v>
      </c>
      <c r="D467" s="10" t="s">
        <v>701</v>
      </c>
      <c r="E467" s="10"/>
      <c r="F467" s="4" t="s">
        <v>1924</v>
      </c>
      <c r="G467" s="4"/>
      <c r="H467" s="4" t="s">
        <v>2018</v>
      </c>
      <c r="I467" s="4"/>
      <c r="J467" s="4"/>
      <c r="K467" s="4"/>
      <c r="L467" s="4"/>
      <c r="M467" s="4"/>
      <c r="N467" s="21"/>
      <c r="O467" s="21"/>
      <c r="P467" s="21"/>
    </row>
    <row r="468" customFormat="false" ht="80.25" hidden="false" customHeight="false" outlineLevel="0" collapsed="false">
      <c r="A468" s="17" t="s">
        <v>2019</v>
      </c>
      <c r="B468" s="10" t="s">
        <v>41</v>
      </c>
      <c r="C468" s="10" t="s">
        <v>700</v>
      </c>
      <c r="D468" s="10" t="s">
        <v>713</v>
      </c>
      <c r="E468" s="10"/>
      <c r="F468" s="4" t="s">
        <v>2020</v>
      </c>
      <c r="G468" s="4"/>
      <c r="H468" s="4" t="s">
        <v>2021</v>
      </c>
      <c r="I468" s="4"/>
      <c r="J468" s="4" t="s">
        <v>2022</v>
      </c>
      <c r="K468" s="4"/>
      <c r="L468" s="4" t="s">
        <v>2022</v>
      </c>
      <c r="M468" s="4"/>
      <c r="N468" s="21"/>
      <c r="O468" s="21"/>
      <c r="P468" s="21"/>
    </row>
    <row r="469" customFormat="false" ht="35.25" hidden="false" customHeight="false" outlineLevel="0" collapsed="false">
      <c r="A469" s="17" t="s">
        <v>2023</v>
      </c>
      <c r="B469" s="10" t="s">
        <v>16</v>
      </c>
      <c r="C469" s="10" t="s">
        <v>2024</v>
      </c>
      <c r="D469" s="10" t="s">
        <v>1841</v>
      </c>
      <c r="E469" s="10"/>
      <c r="F469" s="4" t="s">
        <v>2025</v>
      </c>
      <c r="G469" s="4"/>
      <c r="H469" s="4"/>
      <c r="I469" s="4"/>
      <c r="J469" s="4"/>
      <c r="K469" s="4" t="s">
        <v>2026</v>
      </c>
      <c r="L469" s="4"/>
      <c r="M469" s="4"/>
      <c r="N469" s="21"/>
      <c r="O469" s="21"/>
      <c r="P469" s="21"/>
    </row>
    <row r="470" customFormat="false" ht="35.25" hidden="false" customHeight="false" outlineLevel="0" collapsed="false">
      <c r="A470" s="17" t="s">
        <v>2027</v>
      </c>
      <c r="B470" s="10" t="s">
        <v>16</v>
      </c>
      <c r="C470" s="10" t="s">
        <v>704</v>
      </c>
      <c r="D470" s="10" t="s">
        <v>749</v>
      </c>
      <c r="E470" s="10"/>
      <c r="F470" s="4" t="s">
        <v>1458</v>
      </c>
      <c r="G470" s="4"/>
      <c r="H470" s="4"/>
      <c r="I470" s="4"/>
      <c r="J470" s="4" t="s">
        <v>2028</v>
      </c>
      <c r="K470" s="4"/>
      <c r="L470" s="4"/>
      <c r="M470" s="4"/>
      <c r="N470" s="21"/>
      <c r="O470" s="21"/>
      <c r="P470" s="21"/>
    </row>
    <row r="471" customFormat="false" ht="35.25" hidden="false" customHeight="false" outlineLevel="0" collapsed="false">
      <c r="A471" s="17" t="s">
        <v>2029</v>
      </c>
      <c r="B471" s="10" t="s">
        <v>41</v>
      </c>
      <c r="C471" s="10" t="s">
        <v>700</v>
      </c>
      <c r="D471" s="10" t="s">
        <v>709</v>
      </c>
      <c r="E471" s="10"/>
      <c r="F471" s="4" t="s">
        <v>1924</v>
      </c>
      <c r="G471" s="4"/>
      <c r="H471" s="4" t="s">
        <v>2030</v>
      </c>
      <c r="I471" s="4"/>
      <c r="J471" s="4" t="s">
        <v>2030</v>
      </c>
      <c r="K471" s="4"/>
      <c r="L471" s="4"/>
      <c r="M471" s="4"/>
      <c r="N471" s="21"/>
      <c r="O471" s="21"/>
      <c r="P471" s="21"/>
    </row>
    <row r="472" customFormat="false" ht="57.75" hidden="false" customHeight="false" outlineLevel="0" collapsed="false">
      <c r="A472" s="17" t="s">
        <v>877</v>
      </c>
      <c r="B472" s="10" t="s">
        <v>41</v>
      </c>
      <c r="C472" s="10" t="s">
        <v>700</v>
      </c>
      <c r="D472" s="10" t="s">
        <v>713</v>
      </c>
      <c r="E472" s="10"/>
      <c r="F472" s="3" t="s">
        <v>2031</v>
      </c>
      <c r="G472" s="4"/>
      <c r="H472" s="4" t="s">
        <v>879</v>
      </c>
      <c r="I472" s="4"/>
      <c r="J472" s="4" t="s">
        <v>880</v>
      </c>
      <c r="K472" s="4"/>
      <c r="L472" s="4"/>
      <c r="M472" s="4"/>
      <c r="N472" s="21"/>
      <c r="O472" s="21"/>
      <c r="P472" s="21"/>
    </row>
    <row r="473" customFormat="false" ht="24" hidden="false" customHeight="false" outlineLevel="0" collapsed="false">
      <c r="A473" s="17" t="s">
        <v>2032</v>
      </c>
      <c r="B473" s="10" t="s">
        <v>41</v>
      </c>
      <c r="C473" s="10" t="s">
        <v>700</v>
      </c>
      <c r="D473" s="10" t="s">
        <v>713</v>
      </c>
      <c r="E473" s="10"/>
      <c r="F473" s="4" t="s">
        <v>1924</v>
      </c>
      <c r="G473" s="4"/>
      <c r="H473" s="4" t="s">
        <v>2033</v>
      </c>
      <c r="I473" s="4"/>
      <c r="J473" s="4"/>
      <c r="K473" s="4"/>
      <c r="L473" s="4"/>
      <c r="M473" s="4"/>
      <c r="N473" s="21"/>
      <c r="O473" s="21"/>
      <c r="P473" s="21"/>
    </row>
    <row r="474" customFormat="false" ht="35.25" hidden="false" customHeight="false" outlineLevel="0" collapsed="false">
      <c r="A474" s="17" t="s">
        <v>2034</v>
      </c>
      <c r="B474" s="10" t="s">
        <v>41</v>
      </c>
      <c r="C474" s="10" t="s">
        <v>700</v>
      </c>
      <c r="D474" s="10" t="s">
        <v>713</v>
      </c>
      <c r="E474" s="10"/>
      <c r="F474" s="4"/>
      <c r="G474" s="4"/>
      <c r="H474" s="4" t="s">
        <v>2035</v>
      </c>
      <c r="I474" s="4"/>
      <c r="J474" s="4" t="s">
        <v>2035</v>
      </c>
      <c r="K474" s="4"/>
      <c r="L474" s="4"/>
      <c r="M474" s="4"/>
      <c r="N474" s="21"/>
      <c r="O474" s="21"/>
      <c r="P474" s="21"/>
    </row>
    <row r="475" customFormat="false" ht="91.5" hidden="false" customHeight="false" outlineLevel="0" collapsed="false">
      <c r="A475" s="17" t="s">
        <v>2036</v>
      </c>
      <c r="B475" s="10" t="s">
        <v>16</v>
      </c>
      <c r="C475" s="10" t="s">
        <v>818</v>
      </c>
      <c r="D475" s="10" t="s">
        <v>709</v>
      </c>
      <c r="E475" s="10"/>
      <c r="F475" s="4" t="s">
        <v>2037</v>
      </c>
      <c r="G475" s="4"/>
      <c r="H475" s="4"/>
      <c r="I475" s="4"/>
      <c r="J475" s="4"/>
      <c r="K475" s="4" t="s">
        <v>2038</v>
      </c>
      <c r="L475" s="4"/>
      <c r="M475" s="4"/>
      <c r="N475" s="21"/>
      <c r="O475" s="21"/>
      <c r="P475" s="21"/>
    </row>
    <row r="476" customFormat="false" ht="35.25" hidden="false" customHeight="false" outlineLevel="0" collapsed="false">
      <c r="A476" s="17" t="s">
        <v>2039</v>
      </c>
      <c r="B476" s="10" t="s">
        <v>16</v>
      </c>
      <c r="C476" s="10" t="s">
        <v>1184</v>
      </c>
      <c r="D476" s="10" t="s">
        <v>697</v>
      </c>
      <c r="E476" s="10"/>
      <c r="F476" s="4" t="s">
        <v>2040</v>
      </c>
      <c r="G476" s="4"/>
      <c r="H476" s="4"/>
      <c r="I476" s="4"/>
      <c r="J476" s="4"/>
      <c r="K476" s="4"/>
      <c r="L476" s="4" t="s">
        <v>2041</v>
      </c>
      <c r="M476" s="4"/>
      <c r="N476" s="21"/>
      <c r="O476" s="21"/>
      <c r="P476" s="21"/>
    </row>
    <row r="477" customFormat="false" ht="24" hidden="false" customHeight="false" outlineLevel="0" collapsed="false">
      <c r="A477" s="17" t="s">
        <v>2042</v>
      </c>
      <c r="B477" s="10" t="s">
        <v>41</v>
      </c>
      <c r="C477" s="10" t="s">
        <v>704</v>
      </c>
      <c r="D477" s="10" t="s">
        <v>713</v>
      </c>
      <c r="E477" s="10"/>
      <c r="F477" s="4" t="s">
        <v>2043</v>
      </c>
      <c r="G477" s="4"/>
      <c r="H477" s="4"/>
      <c r="I477" s="4"/>
      <c r="J477" s="4" t="s">
        <v>2044</v>
      </c>
      <c r="K477" s="4"/>
      <c r="L477" s="4"/>
      <c r="M477" s="4"/>
      <c r="N477" s="21"/>
      <c r="O477" s="21"/>
      <c r="P477" s="21"/>
    </row>
    <row r="478" customFormat="false" ht="80.25" hidden="false" customHeight="false" outlineLevel="0" collapsed="false">
      <c r="A478" s="17" t="s">
        <v>2045</v>
      </c>
      <c r="B478" s="10" t="s">
        <v>16</v>
      </c>
      <c r="C478" s="10" t="s">
        <v>70</v>
      </c>
      <c r="D478" s="10" t="s">
        <v>749</v>
      </c>
      <c r="E478" s="10"/>
      <c r="F478" s="3" t="s">
        <v>2046</v>
      </c>
      <c r="G478" s="4"/>
      <c r="H478" s="4"/>
      <c r="I478" s="4"/>
      <c r="J478" s="4" t="s">
        <v>2047</v>
      </c>
      <c r="K478" s="4"/>
      <c r="L478" s="4"/>
      <c r="M478" s="4"/>
      <c r="N478" s="21"/>
      <c r="O478" s="21"/>
      <c r="P478" s="21"/>
    </row>
    <row r="479" customFormat="false" ht="35.25" hidden="false" customHeight="false" outlineLevel="0" collapsed="false">
      <c r="A479" s="17" t="s">
        <v>2048</v>
      </c>
      <c r="B479" s="10" t="s">
        <v>16</v>
      </c>
      <c r="C479" s="10" t="s">
        <v>704</v>
      </c>
      <c r="D479" s="10" t="s">
        <v>697</v>
      </c>
      <c r="E479" s="10"/>
      <c r="F479" s="4" t="s">
        <v>2049</v>
      </c>
      <c r="G479" s="4"/>
      <c r="H479" s="4"/>
      <c r="I479" s="4"/>
      <c r="J479" s="4"/>
      <c r="K479" s="4"/>
      <c r="L479" s="4" t="s">
        <v>970</v>
      </c>
      <c r="M479" s="4"/>
      <c r="N479" s="21"/>
      <c r="O479" s="21"/>
      <c r="P479" s="21"/>
    </row>
    <row r="480" customFormat="false" ht="46.5" hidden="false" customHeight="false" outlineLevel="0" collapsed="false">
      <c r="A480" s="17" t="s">
        <v>2050</v>
      </c>
      <c r="B480" s="10" t="s">
        <v>41</v>
      </c>
      <c r="C480" s="10" t="s">
        <v>700</v>
      </c>
      <c r="D480" s="10" t="s">
        <v>713</v>
      </c>
      <c r="E480" s="10"/>
      <c r="F480" s="4" t="s">
        <v>1924</v>
      </c>
      <c r="G480" s="4"/>
      <c r="H480" s="4" t="s">
        <v>2051</v>
      </c>
      <c r="I480" s="4"/>
      <c r="J480" s="4"/>
      <c r="K480" s="4"/>
      <c r="L480" s="4"/>
      <c r="M480" s="4"/>
      <c r="N480" s="21"/>
      <c r="O480" s="21"/>
      <c r="P480" s="21"/>
    </row>
    <row r="481" customFormat="false" ht="429" hidden="false" customHeight="false" outlineLevel="0" collapsed="false">
      <c r="A481" s="17" t="s">
        <v>2052</v>
      </c>
      <c r="B481" s="10" t="s">
        <v>1403</v>
      </c>
      <c r="C481" s="10" t="s">
        <v>700</v>
      </c>
      <c r="D481" s="10" t="s">
        <v>749</v>
      </c>
      <c r="E481" s="10"/>
      <c r="F481" s="13" t="s">
        <v>2053</v>
      </c>
      <c r="G481" s="4"/>
      <c r="H481" s="4" t="s">
        <v>2054</v>
      </c>
      <c r="I481" s="4"/>
      <c r="J481" s="4"/>
      <c r="K481" s="4" t="s">
        <v>2055</v>
      </c>
      <c r="L481" s="4"/>
      <c r="M481" s="4"/>
      <c r="N481" s="21"/>
      <c r="O481" s="21"/>
      <c r="P481" s="21"/>
    </row>
  </sheetData>
  <printOptions headings="false" gridLines="false" gridLinesSet="true" horizontalCentered="false" verticalCentered="false"/>
  <pageMargins left="0.7" right="0.7" top="0.7875" bottom="0.78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sheetPr filterMode="false">
    <pageSetUpPr fitToPage="false"/>
  </sheetPr>
  <dimension ref="A1:D26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76" activePane="bottomLeft" state="frozen"/>
      <selection pane="topLeft" activeCell="A1" activeCellId="0" sqref="A1"/>
      <selection pane="bottomLeft" activeCell="A115" activeCellId="0" sqref="A115"/>
    </sheetView>
  </sheetViews>
  <sheetFormatPr defaultColWidth="10.6875" defaultRowHeight="13.8" zeroHeight="false" outlineLevelRow="0" outlineLevelCol="0"/>
  <cols>
    <col collapsed="false" customWidth="true" hidden="false" outlineLevel="0" max="1" min="1" style="2" width="48.18"/>
    <col collapsed="false" customWidth="true" hidden="false" outlineLevel="0" max="2" min="2" style="2" width="18.27"/>
    <col collapsed="false" customWidth="true" hidden="false" outlineLevel="0" max="3" min="3" style="2" width="27.63"/>
    <col collapsed="false" customWidth="true" hidden="false" outlineLevel="0" max="4" min="4" style="2" width="47.28"/>
  </cols>
  <sheetData>
    <row r="1" customFormat="false" ht="24" hidden="false" customHeight="false" outlineLevel="0" collapsed="false">
      <c r="A1" s="3" t="s">
        <v>691</v>
      </c>
      <c r="B1" s="3" t="s">
        <v>3</v>
      </c>
      <c r="C1" s="3" t="s">
        <v>694</v>
      </c>
      <c r="D1" s="3" t="s">
        <v>6</v>
      </c>
    </row>
    <row r="2" customFormat="false" ht="13.8" hidden="false" customHeight="false" outlineLevel="0" collapsed="false">
      <c r="A2" s="4" t="s">
        <v>2056</v>
      </c>
      <c r="B2" s="4" t="s">
        <v>16</v>
      </c>
      <c r="C2" s="4"/>
      <c r="D2" s="4"/>
    </row>
    <row r="3" customFormat="false" ht="13.8" hidden="false" customHeight="false" outlineLevel="0" collapsed="false">
      <c r="A3" s="4" t="s">
        <v>2057</v>
      </c>
      <c r="B3" s="4" t="s">
        <v>16</v>
      </c>
      <c r="C3" s="4"/>
      <c r="D3" s="4"/>
    </row>
    <row r="4" customFormat="false" ht="13.8" hidden="false" customHeight="false" outlineLevel="0" collapsed="false">
      <c r="A4" s="4" t="s">
        <v>2058</v>
      </c>
      <c r="B4" s="4" t="s">
        <v>16</v>
      </c>
      <c r="C4" s="4"/>
      <c r="D4" s="4"/>
    </row>
    <row r="5" customFormat="false" ht="13.8" hidden="false" customHeight="false" outlineLevel="0" collapsed="false">
      <c r="A5" s="4" t="s">
        <v>2059</v>
      </c>
      <c r="B5" s="4" t="s">
        <v>16</v>
      </c>
      <c r="C5" s="4"/>
      <c r="D5" s="4"/>
    </row>
    <row r="6" customFormat="false" ht="13.8" hidden="false" customHeight="false" outlineLevel="0" collapsed="false">
      <c r="A6" s="4" t="s">
        <v>2060</v>
      </c>
      <c r="B6" s="4" t="s">
        <v>16</v>
      </c>
      <c r="C6" s="4"/>
      <c r="D6" s="4"/>
    </row>
    <row r="7" customFormat="false" ht="13.8" hidden="false" customHeight="false" outlineLevel="0" collapsed="false">
      <c r="A7" s="4" t="s">
        <v>2061</v>
      </c>
      <c r="B7" s="4" t="s">
        <v>16</v>
      </c>
      <c r="C7" s="4"/>
      <c r="D7" s="4"/>
    </row>
    <row r="8" customFormat="false" ht="13.8" hidden="false" customHeight="false" outlineLevel="0" collapsed="false">
      <c r="A8" s="4" t="s">
        <v>2062</v>
      </c>
      <c r="B8" s="4" t="s">
        <v>16</v>
      </c>
      <c r="C8" s="4"/>
      <c r="D8" s="4"/>
    </row>
    <row r="9" customFormat="false" ht="13.8" hidden="false" customHeight="false" outlineLevel="0" collapsed="false">
      <c r="A9" s="4" t="s">
        <v>2063</v>
      </c>
      <c r="B9" s="4" t="s">
        <v>16</v>
      </c>
      <c r="C9" s="4"/>
      <c r="D9" s="4" t="s">
        <v>2064</v>
      </c>
    </row>
    <row r="10" customFormat="false" ht="13.8" hidden="false" customHeight="false" outlineLevel="0" collapsed="false">
      <c r="A10" s="4" t="s">
        <v>2065</v>
      </c>
      <c r="B10" s="4" t="s">
        <v>16</v>
      </c>
      <c r="C10" s="4"/>
      <c r="D10" s="4"/>
    </row>
    <row r="11" customFormat="false" ht="13.8" hidden="false" customHeight="false" outlineLevel="0" collapsed="false">
      <c r="A11" s="4" t="s">
        <v>2066</v>
      </c>
      <c r="B11" s="4" t="s">
        <v>16</v>
      </c>
      <c r="C11" s="4"/>
      <c r="D11" s="4"/>
    </row>
    <row r="12" customFormat="false" ht="13.8" hidden="false" customHeight="false" outlineLevel="0" collapsed="false">
      <c r="A12" s="4" t="s">
        <v>2067</v>
      </c>
      <c r="B12" s="4" t="s">
        <v>16</v>
      </c>
      <c r="C12" s="4"/>
      <c r="D12" s="4"/>
    </row>
    <row r="13" customFormat="false" ht="13.8" hidden="false" customHeight="false" outlineLevel="0" collapsed="false">
      <c r="A13" s="4" t="s">
        <v>2068</v>
      </c>
      <c r="B13" s="4" t="s">
        <v>16</v>
      </c>
      <c r="C13" s="4"/>
      <c r="D13" s="4"/>
    </row>
    <row r="14" customFormat="false" ht="13.8" hidden="false" customHeight="false" outlineLevel="0" collapsed="false">
      <c r="A14" s="4" t="s">
        <v>2069</v>
      </c>
      <c r="B14" s="4" t="s">
        <v>16</v>
      </c>
      <c r="C14" s="4"/>
      <c r="D14" s="4"/>
    </row>
    <row r="15" customFormat="false" ht="13.8" hidden="false" customHeight="false" outlineLevel="0" collapsed="false">
      <c r="A15" s="4" t="s">
        <v>2070</v>
      </c>
      <c r="B15" s="4" t="s">
        <v>16</v>
      </c>
      <c r="C15" s="4"/>
      <c r="D15" s="4"/>
    </row>
    <row r="16" customFormat="false" ht="13.8" hidden="false" customHeight="false" outlineLevel="0" collapsed="false">
      <c r="A16" s="4" t="s">
        <v>2071</v>
      </c>
      <c r="B16" s="4" t="s">
        <v>16</v>
      </c>
      <c r="C16" s="4"/>
      <c r="D16" s="4"/>
    </row>
    <row r="17" customFormat="false" ht="13.8" hidden="false" customHeight="false" outlineLevel="0" collapsed="false">
      <c r="A17" s="4" t="s">
        <v>2072</v>
      </c>
      <c r="B17" s="4" t="s">
        <v>16</v>
      </c>
      <c r="C17" s="4"/>
      <c r="D17" s="4"/>
    </row>
    <row r="18" customFormat="false" ht="13.8" hidden="false" customHeight="false" outlineLevel="0" collapsed="false">
      <c r="A18" s="4" t="s">
        <v>2073</v>
      </c>
      <c r="B18" s="4" t="s">
        <v>16</v>
      </c>
      <c r="C18" s="4"/>
      <c r="D18" s="4" t="s">
        <v>2074</v>
      </c>
    </row>
    <row r="19" customFormat="false" ht="13.8" hidden="false" customHeight="false" outlineLevel="0" collapsed="false">
      <c r="A19" s="4" t="s">
        <v>2075</v>
      </c>
      <c r="B19" s="4" t="s">
        <v>16</v>
      </c>
      <c r="C19" s="4"/>
      <c r="D19" s="4"/>
    </row>
    <row r="20" customFormat="false" ht="13.8" hidden="false" customHeight="false" outlineLevel="0" collapsed="false">
      <c r="A20" s="4" t="s">
        <v>2076</v>
      </c>
      <c r="B20" s="4" t="s">
        <v>16</v>
      </c>
      <c r="C20" s="4"/>
      <c r="D20" s="4"/>
    </row>
    <row r="21" customFormat="false" ht="13.8" hidden="false" customHeight="false" outlineLevel="0" collapsed="false">
      <c r="A21" s="4" t="s">
        <v>2077</v>
      </c>
      <c r="B21" s="4" t="s">
        <v>16</v>
      </c>
      <c r="C21" s="4"/>
      <c r="D21" s="4"/>
    </row>
    <row r="22" customFormat="false" ht="13.8" hidden="false" customHeight="false" outlineLevel="0" collapsed="false">
      <c r="A22" s="4" t="s">
        <v>2078</v>
      </c>
      <c r="B22" s="4" t="s">
        <v>16</v>
      </c>
      <c r="C22" s="4"/>
      <c r="D22" s="4"/>
    </row>
    <row r="23" customFormat="false" ht="13.8" hidden="false" customHeight="false" outlineLevel="0" collapsed="false">
      <c r="A23" s="4" t="s">
        <v>2079</v>
      </c>
      <c r="B23" s="4" t="s">
        <v>16</v>
      </c>
      <c r="C23" s="4"/>
      <c r="D23" s="4"/>
    </row>
    <row r="24" customFormat="false" ht="13.8" hidden="false" customHeight="false" outlineLevel="0" collapsed="false">
      <c r="A24" s="4" t="s">
        <v>2080</v>
      </c>
      <c r="B24" s="4" t="s">
        <v>16</v>
      </c>
      <c r="C24" s="4"/>
      <c r="D24" s="4"/>
    </row>
    <row r="25" customFormat="false" ht="13.8" hidden="false" customHeight="false" outlineLevel="0" collapsed="false">
      <c r="A25" s="4" t="s">
        <v>2081</v>
      </c>
      <c r="B25" s="4" t="s">
        <v>16</v>
      </c>
      <c r="C25" s="4"/>
      <c r="D25" s="4"/>
    </row>
    <row r="26" customFormat="false" ht="13.8" hidden="false" customHeight="false" outlineLevel="0" collapsed="false">
      <c r="A26" s="4" t="s">
        <v>2082</v>
      </c>
      <c r="B26" s="4" t="s">
        <v>16</v>
      </c>
      <c r="C26" s="4"/>
      <c r="D26" s="4"/>
    </row>
    <row r="27" customFormat="false" ht="13.8" hidden="false" customHeight="false" outlineLevel="0" collapsed="false">
      <c r="A27" s="4" t="s">
        <v>2083</v>
      </c>
      <c r="B27" s="4" t="s">
        <v>16</v>
      </c>
      <c r="C27" s="4"/>
      <c r="D27" s="4"/>
    </row>
    <row r="28" customFormat="false" ht="13.8" hidden="false" customHeight="false" outlineLevel="0" collapsed="false">
      <c r="A28" s="4" t="s">
        <v>2084</v>
      </c>
      <c r="B28" s="4" t="s">
        <v>16</v>
      </c>
      <c r="C28" s="4"/>
      <c r="D28" s="4"/>
    </row>
    <row r="29" customFormat="false" ht="13.8" hidden="false" customHeight="false" outlineLevel="0" collapsed="false">
      <c r="A29" s="4" t="s">
        <v>2085</v>
      </c>
      <c r="B29" s="4" t="s">
        <v>16</v>
      </c>
      <c r="C29" s="4"/>
      <c r="D29" s="4"/>
    </row>
    <row r="30" customFormat="false" ht="13.8" hidden="false" customHeight="false" outlineLevel="0" collapsed="false">
      <c r="A30" s="4" t="s">
        <v>2086</v>
      </c>
      <c r="B30" s="4" t="s">
        <v>16</v>
      </c>
      <c r="C30" s="4"/>
      <c r="D30" s="4"/>
    </row>
    <row r="31" customFormat="false" ht="13.8" hidden="false" customHeight="false" outlineLevel="0" collapsed="false">
      <c r="A31" s="4" t="s">
        <v>2087</v>
      </c>
      <c r="B31" s="4" t="s">
        <v>16</v>
      </c>
      <c r="C31" s="4"/>
      <c r="D31" s="4"/>
    </row>
    <row r="32" customFormat="false" ht="13.8" hidden="false" customHeight="false" outlineLevel="0" collapsed="false">
      <c r="A32" s="4" t="s">
        <v>2088</v>
      </c>
      <c r="B32" s="4" t="s">
        <v>16</v>
      </c>
      <c r="C32" s="4"/>
      <c r="D32" s="4"/>
    </row>
    <row r="33" customFormat="false" ht="13.8" hidden="false" customHeight="false" outlineLevel="0" collapsed="false">
      <c r="A33" s="4" t="s">
        <v>2089</v>
      </c>
      <c r="B33" s="4" t="s">
        <v>16</v>
      </c>
      <c r="C33" s="4"/>
      <c r="D33" s="4"/>
    </row>
    <row r="34" customFormat="false" ht="13.8" hidden="false" customHeight="false" outlineLevel="0" collapsed="false">
      <c r="A34" s="4" t="s">
        <v>2090</v>
      </c>
      <c r="B34" s="4" t="s">
        <v>16</v>
      </c>
      <c r="C34" s="4"/>
      <c r="D34" s="4"/>
    </row>
    <row r="35" customFormat="false" ht="13.8" hidden="false" customHeight="false" outlineLevel="0" collapsed="false">
      <c r="A35" s="4" t="s">
        <v>2091</v>
      </c>
      <c r="B35" s="4" t="s">
        <v>16</v>
      </c>
      <c r="C35" s="4"/>
      <c r="D35" s="4" t="s">
        <v>2092</v>
      </c>
    </row>
    <row r="36" customFormat="false" ht="13.8" hidden="false" customHeight="false" outlineLevel="0" collapsed="false">
      <c r="A36" s="4" t="s">
        <v>2093</v>
      </c>
      <c r="B36" s="4" t="s">
        <v>16</v>
      </c>
      <c r="C36" s="4"/>
      <c r="D36" s="4"/>
    </row>
    <row r="37" customFormat="false" ht="13.8" hidden="false" customHeight="false" outlineLevel="0" collapsed="false">
      <c r="A37" s="4" t="s">
        <v>2094</v>
      </c>
      <c r="B37" s="4" t="s">
        <v>16</v>
      </c>
      <c r="C37" s="4"/>
      <c r="D37" s="4"/>
    </row>
    <row r="38" customFormat="false" ht="91.5" hidden="false" customHeight="false" outlineLevel="0" collapsed="false">
      <c r="A38" s="4" t="s">
        <v>2095</v>
      </c>
      <c r="B38" s="11" t="s">
        <v>16</v>
      </c>
      <c r="C38" s="4"/>
      <c r="D38" s="4" t="s">
        <v>2096</v>
      </c>
    </row>
    <row r="39" customFormat="false" ht="13.8" hidden="false" customHeight="false" outlineLevel="0" collapsed="false">
      <c r="A39" s="4" t="s">
        <v>2097</v>
      </c>
      <c r="B39" s="4" t="s">
        <v>16</v>
      </c>
      <c r="C39" s="4"/>
      <c r="D39" s="4"/>
    </row>
    <row r="40" customFormat="false" ht="46.5" hidden="false" customHeight="false" outlineLevel="0" collapsed="false">
      <c r="A40" s="4" t="s">
        <v>2098</v>
      </c>
      <c r="B40" s="4" t="s">
        <v>16</v>
      </c>
      <c r="C40" s="4"/>
      <c r="D40" s="4" t="s">
        <v>2099</v>
      </c>
    </row>
    <row r="41" customFormat="false" ht="13.8" hidden="false" customHeight="false" outlineLevel="0" collapsed="false">
      <c r="A41" s="4" t="s">
        <v>2100</v>
      </c>
      <c r="B41" s="4" t="s">
        <v>16</v>
      </c>
      <c r="C41" s="4"/>
      <c r="D41" s="4"/>
    </row>
    <row r="42" customFormat="false" ht="13.8" hidden="false" customHeight="false" outlineLevel="0" collapsed="false">
      <c r="A42" s="4" t="s">
        <v>2101</v>
      </c>
      <c r="B42" s="4" t="s">
        <v>16</v>
      </c>
      <c r="C42" s="4"/>
      <c r="D42" s="4"/>
    </row>
    <row r="43" customFormat="false" ht="13.8" hidden="false" customHeight="false" outlineLevel="0" collapsed="false">
      <c r="A43" s="4" t="s">
        <v>2102</v>
      </c>
      <c r="B43" s="4" t="s">
        <v>16</v>
      </c>
      <c r="C43" s="4"/>
      <c r="D43" s="4"/>
    </row>
    <row r="44" customFormat="false" ht="13.8" hidden="false" customHeight="false" outlineLevel="0" collapsed="false">
      <c r="A44" s="4" t="s">
        <v>2103</v>
      </c>
      <c r="B44" s="4" t="s">
        <v>16</v>
      </c>
      <c r="C44" s="4"/>
      <c r="D44" s="4"/>
    </row>
    <row r="45" customFormat="false" ht="13.8" hidden="false" customHeight="false" outlineLevel="0" collapsed="false">
      <c r="A45" s="4" t="s">
        <v>2104</v>
      </c>
      <c r="B45" s="4" t="s">
        <v>16</v>
      </c>
      <c r="C45" s="4"/>
      <c r="D45" s="4"/>
    </row>
    <row r="46" customFormat="false" ht="13.8" hidden="false" customHeight="false" outlineLevel="0" collapsed="false">
      <c r="A46" s="4" t="s">
        <v>2105</v>
      </c>
      <c r="B46" s="4" t="s">
        <v>16</v>
      </c>
      <c r="C46" s="4"/>
      <c r="D46" s="4"/>
    </row>
    <row r="47" customFormat="false" ht="13.8" hidden="false" customHeight="false" outlineLevel="0" collapsed="false">
      <c r="A47" s="4" t="s">
        <v>2106</v>
      </c>
      <c r="B47" s="4" t="s">
        <v>16</v>
      </c>
      <c r="C47" s="4"/>
      <c r="D47" s="4"/>
    </row>
    <row r="48" customFormat="false" ht="13.8" hidden="false" customHeight="false" outlineLevel="0" collapsed="false">
      <c r="A48" s="4" t="s">
        <v>2107</v>
      </c>
      <c r="B48" s="4" t="s">
        <v>16</v>
      </c>
      <c r="C48" s="4"/>
      <c r="D48" s="4"/>
    </row>
    <row r="49" customFormat="false" ht="13.8" hidden="false" customHeight="false" outlineLevel="0" collapsed="false">
      <c r="A49" s="4" t="s">
        <v>2108</v>
      </c>
      <c r="B49" s="4" t="s">
        <v>16</v>
      </c>
      <c r="C49" s="4"/>
      <c r="D49" s="4"/>
    </row>
    <row r="50" customFormat="false" ht="13.8" hidden="false" customHeight="false" outlineLevel="0" collapsed="false">
      <c r="A50" s="4" t="s">
        <v>2109</v>
      </c>
      <c r="B50" s="4" t="s">
        <v>16</v>
      </c>
      <c r="C50" s="4"/>
      <c r="D50" s="4"/>
    </row>
    <row r="51" customFormat="false" ht="13.8" hidden="false" customHeight="false" outlineLevel="0" collapsed="false">
      <c r="A51" s="4" t="s">
        <v>2110</v>
      </c>
      <c r="B51" s="4" t="s">
        <v>16</v>
      </c>
      <c r="C51" s="4"/>
      <c r="D51" s="4"/>
    </row>
    <row r="52" customFormat="false" ht="13.8" hidden="false" customHeight="false" outlineLevel="0" collapsed="false">
      <c r="A52" s="4" t="s">
        <v>2111</v>
      </c>
      <c r="B52" s="4" t="s">
        <v>16</v>
      </c>
      <c r="C52" s="4"/>
      <c r="D52" s="4"/>
    </row>
    <row r="53" customFormat="false" ht="13.8" hidden="false" customHeight="false" outlineLevel="0" collapsed="false">
      <c r="A53" s="4" t="s">
        <v>2112</v>
      </c>
      <c r="B53" s="4" t="s">
        <v>16</v>
      </c>
      <c r="C53" s="4"/>
      <c r="D53" s="4"/>
    </row>
    <row r="54" customFormat="false" ht="13.8" hidden="false" customHeight="false" outlineLevel="0" collapsed="false">
      <c r="A54" s="4" t="s">
        <v>2113</v>
      </c>
      <c r="B54" s="4" t="s">
        <v>16</v>
      </c>
      <c r="C54" s="4"/>
      <c r="D54" s="4"/>
    </row>
    <row r="55" customFormat="false" ht="13.8" hidden="false" customHeight="false" outlineLevel="0" collapsed="false">
      <c r="A55" s="4" t="s">
        <v>2114</v>
      </c>
      <c r="B55" s="4" t="s">
        <v>16</v>
      </c>
      <c r="C55" s="4"/>
      <c r="D55" s="4"/>
    </row>
    <row r="56" customFormat="false" ht="13.8" hidden="false" customHeight="false" outlineLevel="0" collapsed="false">
      <c r="A56" s="4" t="s">
        <v>2115</v>
      </c>
      <c r="B56" s="4" t="s">
        <v>16</v>
      </c>
      <c r="C56" s="4"/>
      <c r="D56" s="4"/>
    </row>
    <row r="57" customFormat="false" ht="13.8" hidden="false" customHeight="false" outlineLevel="0" collapsed="false">
      <c r="A57" s="4" t="s">
        <v>2116</v>
      </c>
      <c r="B57" s="4" t="s">
        <v>16</v>
      </c>
      <c r="C57" s="4"/>
      <c r="D57" s="4"/>
    </row>
    <row r="58" customFormat="false" ht="13.8" hidden="false" customHeight="false" outlineLevel="0" collapsed="false">
      <c r="A58" s="4" t="s">
        <v>2117</v>
      </c>
      <c r="B58" s="4" t="s">
        <v>16</v>
      </c>
      <c r="C58" s="4"/>
      <c r="D58" s="4"/>
    </row>
    <row r="59" customFormat="false" ht="13.8" hidden="false" customHeight="false" outlineLevel="0" collapsed="false">
      <c r="A59" s="4" t="s">
        <v>2118</v>
      </c>
      <c r="B59" s="4" t="s">
        <v>16</v>
      </c>
      <c r="C59" s="4"/>
      <c r="D59" s="4"/>
    </row>
    <row r="60" customFormat="false" ht="13.8" hidden="false" customHeight="false" outlineLevel="0" collapsed="false">
      <c r="A60" s="4" t="s">
        <v>2119</v>
      </c>
      <c r="B60" s="4" t="s">
        <v>16</v>
      </c>
      <c r="C60" s="4"/>
      <c r="D60" s="4"/>
    </row>
    <row r="61" customFormat="false" ht="13.8" hidden="false" customHeight="false" outlineLevel="0" collapsed="false">
      <c r="A61" s="4" t="s">
        <v>2120</v>
      </c>
      <c r="B61" s="4" t="s">
        <v>16</v>
      </c>
      <c r="C61" s="4"/>
      <c r="D61" s="4"/>
    </row>
    <row r="62" customFormat="false" ht="13.8" hidden="false" customHeight="false" outlineLevel="0" collapsed="false">
      <c r="A62" s="4" t="s">
        <v>2121</v>
      </c>
      <c r="B62" s="4" t="s">
        <v>16</v>
      </c>
      <c r="C62" s="4"/>
      <c r="D62" s="4"/>
    </row>
    <row r="63" customFormat="false" ht="13.8" hidden="false" customHeight="false" outlineLevel="0" collapsed="false">
      <c r="A63" s="4" t="s">
        <v>2122</v>
      </c>
      <c r="B63" s="4" t="s">
        <v>16</v>
      </c>
      <c r="C63" s="4"/>
      <c r="D63" s="4"/>
    </row>
    <row r="64" customFormat="false" ht="13.8" hidden="false" customHeight="false" outlineLevel="0" collapsed="false">
      <c r="A64" s="4" t="s">
        <v>2123</v>
      </c>
      <c r="B64" s="4" t="s">
        <v>16</v>
      </c>
      <c r="C64" s="4"/>
      <c r="D64" s="4"/>
    </row>
    <row r="65" customFormat="false" ht="13.8" hidden="false" customHeight="false" outlineLevel="0" collapsed="false">
      <c r="A65" s="4" t="s">
        <v>2124</v>
      </c>
      <c r="B65" s="4" t="s">
        <v>16</v>
      </c>
      <c r="C65" s="4"/>
      <c r="D65" s="4"/>
    </row>
    <row r="66" customFormat="false" ht="13.8" hidden="false" customHeight="false" outlineLevel="0" collapsed="false">
      <c r="A66" s="4" t="s">
        <v>2125</v>
      </c>
      <c r="B66" s="4" t="s">
        <v>16</v>
      </c>
      <c r="C66" s="4"/>
      <c r="D66" s="13" t="s">
        <v>2126</v>
      </c>
    </row>
    <row r="67" customFormat="false" ht="13.8" hidden="false" customHeight="false" outlineLevel="0" collapsed="false">
      <c r="A67" s="4" t="s">
        <v>2127</v>
      </c>
      <c r="B67" s="4" t="s">
        <v>16</v>
      </c>
      <c r="C67" s="4"/>
      <c r="D67" s="4"/>
    </row>
    <row r="68" customFormat="false" ht="13.8" hidden="false" customHeight="false" outlineLevel="0" collapsed="false">
      <c r="A68" s="4" t="s">
        <v>2128</v>
      </c>
      <c r="B68" s="4" t="s">
        <v>16</v>
      </c>
      <c r="C68" s="4"/>
      <c r="D68" s="4"/>
    </row>
    <row r="69" customFormat="false" ht="13.8" hidden="false" customHeight="false" outlineLevel="0" collapsed="false">
      <c r="A69" s="4" t="s">
        <v>2129</v>
      </c>
      <c r="B69" s="4" t="s">
        <v>16</v>
      </c>
      <c r="C69" s="4"/>
      <c r="D69" s="4"/>
    </row>
    <row r="70" customFormat="false" ht="13.8" hidden="false" customHeight="false" outlineLevel="0" collapsed="false">
      <c r="A70" s="4" t="s">
        <v>2130</v>
      </c>
      <c r="B70" s="4" t="s">
        <v>16</v>
      </c>
      <c r="C70" s="4"/>
      <c r="D70" s="4"/>
    </row>
    <row r="71" customFormat="false" ht="13.8" hidden="false" customHeight="false" outlineLevel="0" collapsed="false">
      <c r="A71" s="4" t="s">
        <v>2131</v>
      </c>
      <c r="B71" s="4" t="s">
        <v>16</v>
      </c>
      <c r="C71" s="4"/>
      <c r="D71" s="4"/>
    </row>
    <row r="72" customFormat="false" ht="13.8" hidden="false" customHeight="false" outlineLevel="0" collapsed="false">
      <c r="A72" s="4" t="s">
        <v>2132</v>
      </c>
      <c r="B72" s="4" t="s">
        <v>16</v>
      </c>
      <c r="C72" s="4"/>
      <c r="D72" s="13" t="s">
        <v>2126</v>
      </c>
    </row>
    <row r="73" customFormat="false" ht="13.8" hidden="false" customHeight="false" outlineLevel="0" collapsed="false">
      <c r="A73" s="4" t="s">
        <v>2133</v>
      </c>
      <c r="B73" s="4" t="s">
        <v>16</v>
      </c>
      <c r="C73" s="4"/>
      <c r="D73" s="4"/>
    </row>
    <row r="74" customFormat="false" ht="13.8" hidden="false" customHeight="false" outlineLevel="0" collapsed="false">
      <c r="A74" s="4" t="s">
        <v>2134</v>
      </c>
      <c r="B74" s="4" t="s">
        <v>16</v>
      </c>
      <c r="C74" s="4"/>
      <c r="D74" s="4"/>
    </row>
    <row r="75" customFormat="false" ht="13.8" hidden="false" customHeight="false" outlineLevel="0" collapsed="false">
      <c r="A75" s="4" t="s">
        <v>2135</v>
      </c>
      <c r="B75" s="4" t="s">
        <v>16</v>
      </c>
      <c r="C75" s="4"/>
      <c r="D75" s="4"/>
    </row>
    <row r="76" customFormat="false" ht="13.8" hidden="false" customHeight="false" outlineLevel="0" collapsed="false">
      <c r="A76" s="4" t="s">
        <v>2136</v>
      </c>
      <c r="B76" s="4" t="s">
        <v>16</v>
      </c>
      <c r="C76" s="4"/>
      <c r="D76" s="4"/>
    </row>
    <row r="77" customFormat="false" ht="13.8" hidden="false" customHeight="false" outlineLevel="0" collapsed="false">
      <c r="A77" s="4" t="s">
        <v>2137</v>
      </c>
      <c r="B77" s="4" t="s">
        <v>16</v>
      </c>
      <c r="C77" s="4"/>
      <c r="D77" s="4"/>
    </row>
    <row r="78" customFormat="false" ht="13.8" hidden="false" customHeight="false" outlineLevel="0" collapsed="false">
      <c r="A78" s="4" t="s">
        <v>79</v>
      </c>
      <c r="B78" s="4" t="s">
        <v>16</v>
      </c>
      <c r="C78" s="4"/>
      <c r="D78" s="4"/>
    </row>
    <row r="79" customFormat="false" ht="13.8" hidden="false" customHeight="false" outlineLevel="0" collapsed="false">
      <c r="A79" s="4" t="s">
        <v>2138</v>
      </c>
      <c r="B79" s="4" t="s">
        <v>16</v>
      </c>
      <c r="C79" s="4"/>
      <c r="D79" s="4" t="s">
        <v>2139</v>
      </c>
    </row>
    <row r="80" customFormat="false" ht="13.8" hidden="false" customHeight="false" outlineLevel="0" collapsed="false">
      <c r="A80" s="4" t="s">
        <v>2063</v>
      </c>
      <c r="B80" s="4" t="s">
        <v>16</v>
      </c>
      <c r="C80" s="4"/>
      <c r="D80" s="4" t="s">
        <v>2139</v>
      </c>
    </row>
    <row r="81" customFormat="false" ht="13.8" hidden="false" customHeight="false" outlineLevel="0" collapsed="false">
      <c r="A81" s="4" t="s">
        <v>2140</v>
      </c>
      <c r="B81" s="4" t="s">
        <v>16</v>
      </c>
      <c r="C81" s="4"/>
      <c r="D81" s="13" t="s">
        <v>2141</v>
      </c>
    </row>
    <row r="82" customFormat="false" ht="13.8" hidden="false" customHeight="false" outlineLevel="0" collapsed="false">
      <c r="A82" s="4" t="s">
        <v>2142</v>
      </c>
      <c r="B82" s="4" t="s">
        <v>16</v>
      </c>
      <c r="C82" s="4"/>
      <c r="D82" s="4"/>
    </row>
    <row r="83" customFormat="false" ht="13.8" hidden="false" customHeight="false" outlineLevel="0" collapsed="false">
      <c r="A83" s="4" t="s">
        <v>2143</v>
      </c>
      <c r="B83" s="4" t="s">
        <v>16</v>
      </c>
      <c r="C83" s="4"/>
      <c r="D83" s="4"/>
    </row>
    <row r="84" customFormat="false" ht="13.8" hidden="false" customHeight="false" outlineLevel="0" collapsed="false">
      <c r="A84" s="4" t="s">
        <v>2144</v>
      </c>
      <c r="B84" s="4" t="s">
        <v>16</v>
      </c>
      <c r="C84" s="4"/>
      <c r="D84" s="4"/>
    </row>
    <row r="85" customFormat="false" ht="13.8" hidden="false" customHeight="false" outlineLevel="0" collapsed="false">
      <c r="A85" s="4" t="s">
        <v>2145</v>
      </c>
      <c r="B85" s="4" t="s">
        <v>16</v>
      </c>
      <c r="C85" s="4"/>
      <c r="D85" s="4"/>
    </row>
    <row r="86" customFormat="false" ht="13.8" hidden="false" customHeight="false" outlineLevel="0" collapsed="false">
      <c r="A86" s="4" t="s">
        <v>2146</v>
      </c>
      <c r="B86" s="4" t="s">
        <v>16</v>
      </c>
      <c r="C86" s="4"/>
      <c r="D86" s="4"/>
    </row>
    <row r="87" customFormat="false" ht="13.8" hidden="false" customHeight="false" outlineLevel="0" collapsed="false">
      <c r="A87" s="4" t="s">
        <v>2147</v>
      </c>
      <c r="B87" s="4" t="s">
        <v>16</v>
      </c>
      <c r="C87" s="4"/>
      <c r="D87" s="4"/>
    </row>
    <row r="88" customFormat="false" ht="13.8" hidden="false" customHeight="false" outlineLevel="0" collapsed="false">
      <c r="A88" s="4" t="s">
        <v>2148</v>
      </c>
      <c r="B88" s="4" t="s">
        <v>16</v>
      </c>
      <c r="C88" s="4"/>
      <c r="D88" s="4"/>
    </row>
    <row r="89" customFormat="false" ht="13.8" hidden="false" customHeight="false" outlineLevel="0" collapsed="false">
      <c r="A89" s="4" t="s">
        <v>2149</v>
      </c>
      <c r="B89" s="4" t="s">
        <v>16</v>
      </c>
      <c r="C89" s="4"/>
      <c r="D89" s="4"/>
    </row>
    <row r="90" customFormat="false" ht="13.8" hidden="false" customHeight="false" outlineLevel="0" collapsed="false">
      <c r="A90" s="4" t="s">
        <v>2150</v>
      </c>
      <c r="B90" s="4" t="s">
        <v>16</v>
      </c>
      <c r="C90" s="4"/>
      <c r="D90" s="4"/>
    </row>
    <row r="91" customFormat="false" ht="13.8" hidden="false" customHeight="false" outlineLevel="0" collapsed="false">
      <c r="A91" s="4" t="s">
        <v>2151</v>
      </c>
      <c r="B91" s="4" t="s">
        <v>16</v>
      </c>
      <c r="C91" s="4"/>
      <c r="D91" s="4"/>
    </row>
    <row r="92" customFormat="false" ht="13.8" hidden="false" customHeight="false" outlineLevel="0" collapsed="false">
      <c r="A92" s="4" t="s">
        <v>2152</v>
      </c>
      <c r="B92" s="4" t="s">
        <v>16</v>
      </c>
      <c r="C92" s="4"/>
      <c r="D92" s="4"/>
    </row>
    <row r="93" customFormat="false" ht="35.25" hidden="false" customHeight="false" outlineLevel="0" collapsed="false">
      <c r="A93" s="4" t="s">
        <v>2153</v>
      </c>
      <c r="B93" s="4" t="s">
        <v>16</v>
      </c>
      <c r="C93" s="4"/>
      <c r="D93" s="4" t="s">
        <v>2154</v>
      </c>
    </row>
    <row r="94" customFormat="false" ht="13.8" hidden="false" customHeight="false" outlineLevel="0" collapsed="false">
      <c r="A94" s="4" t="s">
        <v>2155</v>
      </c>
      <c r="B94" s="4" t="s">
        <v>16</v>
      </c>
      <c r="C94" s="4"/>
      <c r="D94" s="4"/>
    </row>
    <row r="95" customFormat="false" ht="13.8" hidden="false" customHeight="false" outlineLevel="0" collapsed="false">
      <c r="A95" s="4" t="s">
        <v>2156</v>
      </c>
      <c r="B95" s="4" t="s">
        <v>16</v>
      </c>
      <c r="C95" s="4"/>
      <c r="D95" s="4"/>
    </row>
    <row r="96" customFormat="false" ht="13.8" hidden="false" customHeight="false" outlineLevel="0" collapsed="false">
      <c r="A96" s="4" t="s">
        <v>2157</v>
      </c>
      <c r="B96" s="4" t="s">
        <v>16</v>
      </c>
      <c r="C96" s="4"/>
      <c r="D96" s="4"/>
    </row>
    <row r="97" customFormat="false" ht="13.8" hidden="false" customHeight="false" outlineLevel="0" collapsed="false">
      <c r="A97" s="4" t="s">
        <v>2158</v>
      </c>
      <c r="B97" s="4" t="s">
        <v>16</v>
      </c>
      <c r="C97" s="4"/>
      <c r="D97" s="4"/>
    </row>
    <row r="98" customFormat="false" ht="13.8" hidden="false" customHeight="false" outlineLevel="0" collapsed="false">
      <c r="A98" s="4" t="s">
        <v>2159</v>
      </c>
      <c r="B98" s="4" t="s">
        <v>16</v>
      </c>
      <c r="C98" s="4"/>
      <c r="D98" s="4"/>
    </row>
    <row r="99" customFormat="false" ht="13.8" hidden="false" customHeight="false" outlineLevel="0" collapsed="false">
      <c r="A99" s="4" t="s">
        <v>2160</v>
      </c>
      <c r="B99" s="4" t="s">
        <v>16</v>
      </c>
      <c r="C99" s="4"/>
      <c r="D99" s="4"/>
    </row>
    <row r="100" customFormat="false" ht="13.8" hidden="false" customHeight="false" outlineLevel="0" collapsed="false">
      <c r="A100" s="4" t="s">
        <v>2161</v>
      </c>
      <c r="B100" s="4" t="s">
        <v>16</v>
      </c>
      <c r="C100" s="4"/>
      <c r="D100" s="4"/>
    </row>
    <row r="101" customFormat="false" ht="13.8" hidden="false" customHeight="false" outlineLevel="0" collapsed="false">
      <c r="A101" s="4" t="s">
        <v>2162</v>
      </c>
      <c r="B101" s="4" t="s">
        <v>16</v>
      </c>
      <c r="C101" s="4"/>
      <c r="D101" s="4"/>
    </row>
    <row r="102" customFormat="false" ht="13.8" hidden="false" customHeight="false" outlineLevel="0" collapsed="false">
      <c r="A102" s="4" t="s">
        <v>2163</v>
      </c>
      <c r="B102" s="4" t="s">
        <v>16</v>
      </c>
      <c r="C102" s="4"/>
      <c r="D102" s="4"/>
    </row>
    <row r="103" customFormat="false" ht="13.8" hidden="false" customHeight="false" outlineLevel="0" collapsed="false">
      <c r="A103" s="4" t="s">
        <v>2164</v>
      </c>
      <c r="B103" s="4" t="s">
        <v>16</v>
      </c>
      <c r="C103" s="4"/>
      <c r="D103" s="4"/>
    </row>
    <row r="104" customFormat="false" ht="13.8" hidden="false" customHeight="false" outlineLevel="0" collapsed="false">
      <c r="A104" s="4" t="s">
        <v>2165</v>
      </c>
      <c r="B104" s="4" t="s">
        <v>16</v>
      </c>
      <c r="C104" s="4"/>
      <c r="D104" s="13" t="s">
        <v>2166</v>
      </c>
    </row>
    <row r="105" customFormat="false" ht="13.8" hidden="false" customHeight="false" outlineLevel="0" collapsed="false">
      <c r="A105" s="4" t="s">
        <v>2167</v>
      </c>
      <c r="B105" s="4" t="s">
        <v>16</v>
      </c>
      <c r="C105" s="4"/>
      <c r="D105" s="13" t="s">
        <v>2168</v>
      </c>
    </row>
    <row r="106" customFormat="false" ht="13.8" hidden="false" customHeight="false" outlineLevel="0" collapsed="false">
      <c r="A106" s="4" t="s">
        <v>2169</v>
      </c>
      <c r="B106" s="4" t="s">
        <v>16</v>
      </c>
      <c r="C106" s="4"/>
      <c r="D106" s="4"/>
    </row>
    <row r="107" customFormat="false" ht="13.8" hidden="false" customHeight="false" outlineLevel="0" collapsed="false">
      <c r="A107" s="4" t="s">
        <v>2170</v>
      </c>
      <c r="B107" s="4" t="s">
        <v>16</v>
      </c>
      <c r="C107" s="4"/>
      <c r="D107" s="4"/>
    </row>
    <row r="108" customFormat="false" ht="13.8" hidden="false" customHeight="false" outlineLevel="0" collapsed="false">
      <c r="A108" s="4" t="s">
        <v>2171</v>
      </c>
      <c r="B108" s="4" t="s">
        <v>16</v>
      </c>
      <c r="C108" s="4"/>
      <c r="D108" s="4"/>
    </row>
    <row r="109" customFormat="false" ht="13.8" hidden="false" customHeight="false" outlineLevel="0" collapsed="false">
      <c r="A109" s="4" t="s">
        <v>141</v>
      </c>
      <c r="B109" s="4" t="s">
        <v>16</v>
      </c>
      <c r="C109" s="4"/>
      <c r="D109" s="4"/>
    </row>
    <row r="110" customFormat="false" ht="13.8" hidden="false" customHeight="false" outlineLevel="0" collapsed="false">
      <c r="A110" s="4" t="s">
        <v>2172</v>
      </c>
      <c r="B110" s="4" t="s">
        <v>16</v>
      </c>
      <c r="C110" s="4"/>
      <c r="D110" s="4"/>
    </row>
    <row r="111" customFormat="false" ht="13.8" hidden="false" customHeight="false" outlineLevel="0" collapsed="false">
      <c r="A111" s="4" t="s">
        <v>2173</v>
      </c>
      <c r="B111" s="4" t="s">
        <v>16</v>
      </c>
      <c r="C111" s="4"/>
      <c r="D111" s="4"/>
    </row>
    <row r="112" customFormat="false" ht="13.8" hidden="false" customHeight="false" outlineLevel="0" collapsed="false">
      <c r="A112" s="4" t="s">
        <v>2174</v>
      </c>
      <c r="B112" s="4" t="s">
        <v>16</v>
      </c>
      <c r="C112" s="4"/>
      <c r="D112" s="4"/>
    </row>
    <row r="113" customFormat="false" ht="13.8" hidden="false" customHeight="false" outlineLevel="0" collapsed="false">
      <c r="A113" s="4" t="s">
        <v>2175</v>
      </c>
      <c r="B113" s="4" t="s">
        <v>16</v>
      </c>
      <c r="C113" s="4"/>
      <c r="D113" s="4"/>
    </row>
    <row r="114" customFormat="false" ht="13.8" hidden="false" customHeight="false" outlineLevel="0" collapsed="false">
      <c r="A114" s="4" t="s">
        <v>2176</v>
      </c>
      <c r="B114" s="4" t="s">
        <v>16</v>
      </c>
      <c r="C114" s="4"/>
      <c r="D114" s="4"/>
    </row>
    <row r="115" customFormat="false" ht="13.8" hidden="false" customHeight="false" outlineLevel="0" collapsed="false">
      <c r="A115" s="4" t="s">
        <v>2177</v>
      </c>
      <c r="B115" s="4" t="s">
        <v>16</v>
      </c>
      <c r="C115" s="4"/>
      <c r="D115" s="4"/>
    </row>
    <row r="116" customFormat="false" ht="13.8" hidden="false" customHeight="false" outlineLevel="0" collapsed="false">
      <c r="A116" s="4" t="s">
        <v>2178</v>
      </c>
      <c r="B116" s="4" t="s">
        <v>16</v>
      </c>
      <c r="C116" s="4"/>
      <c r="D116" s="4"/>
    </row>
    <row r="117" customFormat="false" ht="46.5" hidden="false" customHeight="false" outlineLevel="0" collapsed="false">
      <c r="A117" s="4" t="s">
        <v>2179</v>
      </c>
      <c r="B117" s="11" t="s">
        <v>41</v>
      </c>
      <c r="C117" s="4" t="s">
        <v>2180</v>
      </c>
      <c r="D117" s="8" t="s">
        <v>2181</v>
      </c>
    </row>
    <row r="118" customFormat="false" ht="13.8" hidden="false" customHeight="false" outlineLevel="0" collapsed="false">
      <c r="A118" s="4" t="s">
        <v>2182</v>
      </c>
      <c r="B118" s="11" t="s">
        <v>16</v>
      </c>
      <c r="C118" s="4"/>
      <c r="D118" s="24" t="s">
        <v>2183</v>
      </c>
    </row>
    <row r="119" customFormat="false" ht="13.8" hidden="false" customHeight="false" outlineLevel="0" collapsed="false">
      <c r="A119" s="4" t="s">
        <v>2184</v>
      </c>
      <c r="B119" s="4" t="s">
        <v>16</v>
      </c>
      <c r="C119" s="4"/>
      <c r="D119" s="4" t="s">
        <v>2139</v>
      </c>
    </row>
    <row r="120" customFormat="false" ht="13.8" hidden="false" customHeight="false" outlineLevel="0" collapsed="false">
      <c r="A120" s="4" t="s">
        <v>2185</v>
      </c>
      <c r="B120" s="4" t="s">
        <v>16</v>
      </c>
      <c r="C120" s="4"/>
      <c r="D120" s="4"/>
    </row>
    <row r="121" customFormat="false" ht="57.75" hidden="false" customHeight="false" outlineLevel="0" collapsed="false">
      <c r="A121" s="4" t="s">
        <v>2186</v>
      </c>
      <c r="B121" s="11" t="s">
        <v>41</v>
      </c>
      <c r="C121" s="4" t="s">
        <v>2187</v>
      </c>
      <c r="D121" s="4" t="s">
        <v>2188</v>
      </c>
    </row>
    <row r="122" customFormat="false" ht="13.8" hidden="false" customHeight="false" outlineLevel="0" collapsed="false">
      <c r="A122" s="4" t="s">
        <v>2189</v>
      </c>
      <c r="B122" s="4" t="s">
        <v>16</v>
      </c>
      <c r="C122" s="4"/>
      <c r="D122" s="4"/>
    </row>
    <row r="123" customFormat="false" ht="13.8" hidden="false" customHeight="false" outlineLevel="0" collapsed="false">
      <c r="A123" s="4" t="s">
        <v>2190</v>
      </c>
      <c r="B123" s="4" t="s">
        <v>16</v>
      </c>
      <c r="C123" s="4"/>
      <c r="D123" s="4" t="s">
        <v>2191</v>
      </c>
    </row>
    <row r="124" customFormat="false" ht="13.8" hidden="false" customHeight="false" outlineLevel="0" collapsed="false">
      <c r="A124" s="4" t="s">
        <v>2192</v>
      </c>
      <c r="B124" s="4" t="s">
        <v>16</v>
      </c>
      <c r="C124" s="4"/>
      <c r="D124" s="4"/>
    </row>
    <row r="125" customFormat="false" ht="13.8" hidden="false" customHeight="false" outlineLevel="0" collapsed="false">
      <c r="A125" s="4" t="s">
        <v>2193</v>
      </c>
      <c r="B125" s="4" t="s">
        <v>16</v>
      </c>
      <c r="C125" s="4"/>
      <c r="D125" s="4"/>
    </row>
    <row r="126" customFormat="false" ht="13.8" hidden="false" customHeight="false" outlineLevel="0" collapsed="false">
      <c r="A126" s="4" t="s">
        <v>2194</v>
      </c>
      <c r="B126" s="4" t="s">
        <v>16</v>
      </c>
      <c r="C126" s="4"/>
      <c r="D126" s="4"/>
    </row>
    <row r="127" customFormat="false" ht="13.8" hidden="false" customHeight="false" outlineLevel="0" collapsed="false">
      <c r="A127" s="4" t="s">
        <v>2195</v>
      </c>
      <c r="B127" s="4" t="s">
        <v>16</v>
      </c>
      <c r="C127" s="4"/>
      <c r="D127" s="4" t="s">
        <v>2139</v>
      </c>
    </row>
    <row r="128" customFormat="false" ht="13.8" hidden="false" customHeight="false" outlineLevel="0" collapsed="false">
      <c r="A128" s="4" t="s">
        <v>2196</v>
      </c>
      <c r="B128" s="4" t="s">
        <v>16</v>
      </c>
      <c r="C128" s="4"/>
      <c r="D128" s="4"/>
    </row>
    <row r="129" customFormat="false" ht="13.8" hidden="false" customHeight="false" outlineLevel="0" collapsed="false">
      <c r="A129" s="4" t="s">
        <v>2197</v>
      </c>
      <c r="B129" s="4" t="s">
        <v>16</v>
      </c>
      <c r="C129" s="4"/>
      <c r="D129" s="4"/>
    </row>
    <row r="130" customFormat="false" ht="13.8" hidden="false" customHeight="false" outlineLevel="0" collapsed="false">
      <c r="A130" s="4" t="s">
        <v>2198</v>
      </c>
      <c r="B130" s="4" t="s">
        <v>16</v>
      </c>
      <c r="C130" s="4"/>
      <c r="D130" s="4"/>
    </row>
    <row r="131" customFormat="false" ht="13.8" hidden="false" customHeight="false" outlineLevel="0" collapsed="false">
      <c r="A131" s="4" t="s">
        <v>2199</v>
      </c>
      <c r="B131" s="4" t="s">
        <v>16</v>
      </c>
      <c r="C131" s="4"/>
      <c r="D131" s="4"/>
    </row>
    <row r="132" customFormat="false" ht="13.8" hidden="false" customHeight="false" outlineLevel="0" collapsed="false">
      <c r="A132" s="4" t="s">
        <v>2200</v>
      </c>
      <c r="B132" s="4" t="s">
        <v>16</v>
      </c>
      <c r="C132" s="4"/>
      <c r="D132" s="4" t="s">
        <v>2201</v>
      </c>
    </row>
    <row r="133" customFormat="false" ht="13.8" hidden="false" customHeight="false" outlineLevel="0" collapsed="false">
      <c r="A133" s="4" t="s">
        <v>2202</v>
      </c>
      <c r="B133" s="4" t="s">
        <v>16</v>
      </c>
      <c r="C133" s="4"/>
      <c r="D133" s="4"/>
    </row>
    <row r="134" customFormat="false" ht="13.8" hidden="false" customHeight="false" outlineLevel="0" collapsed="false">
      <c r="A134" s="4" t="s">
        <v>2203</v>
      </c>
      <c r="B134" s="4" t="s">
        <v>16</v>
      </c>
      <c r="C134" s="4"/>
      <c r="D134" s="4"/>
    </row>
    <row r="135" customFormat="false" ht="13.8" hidden="false" customHeight="false" outlineLevel="0" collapsed="false">
      <c r="A135" s="4" t="s">
        <v>2204</v>
      </c>
      <c r="B135" s="4" t="s">
        <v>16</v>
      </c>
      <c r="C135" s="4"/>
      <c r="D135" s="4"/>
    </row>
    <row r="136" customFormat="false" ht="13.8" hidden="false" customHeight="false" outlineLevel="0" collapsed="false">
      <c r="A136" s="4" t="s">
        <v>2205</v>
      </c>
      <c r="B136" s="4" t="s">
        <v>16</v>
      </c>
      <c r="C136" s="4"/>
      <c r="D136" s="4"/>
    </row>
    <row r="137" customFormat="false" ht="13.8" hidden="false" customHeight="false" outlineLevel="0" collapsed="false">
      <c r="A137" s="4" t="s">
        <v>2206</v>
      </c>
      <c r="B137" s="4" t="s">
        <v>16</v>
      </c>
      <c r="C137" s="4"/>
      <c r="D137" s="4"/>
    </row>
    <row r="138" customFormat="false" ht="57.75" hidden="false" customHeight="false" outlineLevel="0" collapsed="false">
      <c r="A138" s="4" t="s">
        <v>2207</v>
      </c>
      <c r="B138" s="11" t="s">
        <v>16</v>
      </c>
      <c r="C138" s="4"/>
      <c r="D138" s="4" t="s">
        <v>2208</v>
      </c>
    </row>
    <row r="139" customFormat="false" ht="13.8" hidden="false" customHeight="false" outlineLevel="0" collapsed="false">
      <c r="A139" s="4" t="s">
        <v>2209</v>
      </c>
      <c r="B139" s="4" t="s">
        <v>16</v>
      </c>
      <c r="C139" s="4"/>
      <c r="D139" s="13" t="s">
        <v>2210</v>
      </c>
    </row>
    <row r="140" customFormat="false" ht="13.8" hidden="false" customHeight="false" outlineLevel="0" collapsed="false">
      <c r="A140" s="4" t="s">
        <v>2211</v>
      </c>
      <c r="B140" s="4" t="s">
        <v>16</v>
      </c>
      <c r="C140" s="4"/>
      <c r="D140" s="4"/>
    </row>
    <row r="141" customFormat="false" ht="13.8" hidden="false" customHeight="false" outlineLevel="0" collapsed="false">
      <c r="A141" s="4" t="s">
        <v>2212</v>
      </c>
      <c r="B141" s="4" t="s">
        <v>16</v>
      </c>
      <c r="C141" s="4"/>
      <c r="D141" s="4"/>
    </row>
    <row r="142" customFormat="false" ht="13.8" hidden="false" customHeight="false" outlineLevel="0" collapsed="false">
      <c r="A142" s="4" t="s">
        <v>2213</v>
      </c>
      <c r="B142" s="4" t="s">
        <v>16</v>
      </c>
      <c r="C142" s="4"/>
      <c r="D142" s="4"/>
    </row>
    <row r="143" customFormat="false" ht="13.8" hidden="false" customHeight="false" outlineLevel="0" collapsed="false">
      <c r="A143" s="4" t="s">
        <v>2214</v>
      </c>
      <c r="B143" s="4" t="s">
        <v>16</v>
      </c>
      <c r="C143" s="4"/>
      <c r="D143" s="4"/>
    </row>
    <row r="144" customFormat="false" ht="13.8" hidden="false" customHeight="false" outlineLevel="0" collapsed="false">
      <c r="A144" s="4" t="s">
        <v>2215</v>
      </c>
      <c r="B144" s="4" t="s">
        <v>16</v>
      </c>
      <c r="C144" s="4"/>
      <c r="D144" s="4"/>
    </row>
    <row r="145" customFormat="false" ht="13.8" hidden="false" customHeight="false" outlineLevel="0" collapsed="false">
      <c r="A145" s="4" t="s">
        <v>2216</v>
      </c>
      <c r="B145" s="4" t="s">
        <v>16</v>
      </c>
      <c r="C145" s="4"/>
      <c r="D145" s="13" t="s">
        <v>2217</v>
      </c>
    </row>
    <row r="146" customFormat="false" ht="13.8" hidden="false" customHeight="false" outlineLevel="0" collapsed="false">
      <c r="A146" s="4" t="s">
        <v>2218</v>
      </c>
      <c r="B146" s="4" t="s">
        <v>16</v>
      </c>
      <c r="C146" s="4"/>
      <c r="D146" s="4"/>
    </row>
    <row r="147" customFormat="false" ht="13.8" hidden="false" customHeight="false" outlineLevel="0" collapsed="false">
      <c r="A147" s="4" t="s">
        <v>2219</v>
      </c>
      <c r="B147" s="4" t="s">
        <v>16</v>
      </c>
      <c r="C147" s="4"/>
      <c r="D147" s="4"/>
    </row>
    <row r="148" customFormat="false" ht="13.8" hidden="false" customHeight="false" outlineLevel="0" collapsed="false">
      <c r="A148" s="4" t="s">
        <v>2220</v>
      </c>
      <c r="B148" s="4" t="s">
        <v>16</v>
      </c>
      <c r="C148" s="4"/>
      <c r="D148" s="4"/>
    </row>
    <row r="149" customFormat="false" ht="13.8" hidden="false" customHeight="false" outlineLevel="0" collapsed="false">
      <c r="A149" s="4" t="s">
        <v>2221</v>
      </c>
      <c r="B149" s="4" t="s">
        <v>16</v>
      </c>
      <c r="C149" s="4"/>
      <c r="D149" s="4" t="s">
        <v>2139</v>
      </c>
    </row>
    <row r="150" customFormat="false" ht="13.8" hidden="false" customHeight="false" outlineLevel="0" collapsed="false">
      <c r="A150" s="4" t="s">
        <v>2222</v>
      </c>
      <c r="B150" s="4" t="s">
        <v>16</v>
      </c>
      <c r="C150" s="4"/>
      <c r="D150" s="4" t="s">
        <v>2139</v>
      </c>
    </row>
    <row r="151" customFormat="false" ht="13.8" hidden="false" customHeight="false" outlineLevel="0" collapsed="false">
      <c r="A151" s="4" t="s">
        <v>2223</v>
      </c>
      <c r="B151" s="4" t="s">
        <v>16</v>
      </c>
      <c r="C151" s="4"/>
      <c r="D151" s="4"/>
    </row>
    <row r="152" customFormat="false" ht="13.8" hidden="false" customHeight="false" outlineLevel="0" collapsed="false">
      <c r="A152" s="4" t="s">
        <v>2224</v>
      </c>
      <c r="B152" s="4" t="s">
        <v>16</v>
      </c>
      <c r="C152" s="4"/>
      <c r="D152" s="4"/>
    </row>
    <row r="153" customFormat="false" ht="13.8" hidden="false" customHeight="false" outlineLevel="0" collapsed="false">
      <c r="A153" s="4" t="s">
        <v>2225</v>
      </c>
      <c r="B153" s="4" t="s">
        <v>16</v>
      </c>
      <c r="C153" s="4"/>
      <c r="D153" s="4"/>
    </row>
    <row r="154" customFormat="false" ht="13.8" hidden="false" customHeight="false" outlineLevel="0" collapsed="false">
      <c r="A154" s="4" t="s">
        <v>2226</v>
      </c>
      <c r="B154" s="4" t="s">
        <v>16</v>
      </c>
      <c r="C154" s="4"/>
      <c r="D154" s="4"/>
    </row>
    <row r="155" customFormat="false" ht="206.5" hidden="false" customHeight="true" outlineLevel="0" collapsed="false">
      <c r="A155" s="4" t="s">
        <v>2227</v>
      </c>
      <c r="B155" s="11" t="s">
        <v>41</v>
      </c>
      <c r="C155" s="4" t="s">
        <v>2228</v>
      </c>
      <c r="D155" s="8" t="s">
        <v>2229</v>
      </c>
    </row>
    <row r="156" customFormat="false" ht="13.8" hidden="false" customHeight="false" outlineLevel="0" collapsed="false">
      <c r="A156" s="4" t="s">
        <v>2230</v>
      </c>
      <c r="B156" s="4" t="s">
        <v>16</v>
      </c>
      <c r="C156" s="4"/>
      <c r="D156" s="4"/>
    </row>
    <row r="157" customFormat="false" ht="13.8" hidden="false" customHeight="false" outlineLevel="0" collapsed="false">
      <c r="A157" s="4" t="s">
        <v>2231</v>
      </c>
      <c r="B157" s="4" t="s">
        <v>16</v>
      </c>
      <c r="C157" s="4"/>
      <c r="D157" s="4"/>
    </row>
    <row r="158" customFormat="false" ht="13.8" hidden="false" customHeight="false" outlineLevel="0" collapsed="false">
      <c r="A158" s="4" t="s">
        <v>2232</v>
      </c>
      <c r="B158" s="4" t="s">
        <v>16</v>
      </c>
      <c r="C158" s="4"/>
      <c r="D158" s="4"/>
    </row>
    <row r="159" customFormat="false" ht="13.8" hidden="false" customHeight="false" outlineLevel="0" collapsed="false">
      <c r="A159" s="4" t="s">
        <v>2233</v>
      </c>
      <c r="B159" s="4" t="s">
        <v>16</v>
      </c>
      <c r="C159" s="4"/>
      <c r="D159" s="4"/>
    </row>
    <row r="160" customFormat="false" ht="13.8" hidden="false" customHeight="false" outlineLevel="0" collapsed="false">
      <c r="A160" s="4" t="s">
        <v>2234</v>
      </c>
      <c r="B160" s="4" t="s">
        <v>16</v>
      </c>
      <c r="C160" s="4"/>
      <c r="D160" s="4"/>
    </row>
    <row r="161" customFormat="false" ht="35.05" hidden="false" customHeight="false" outlineLevel="0" collapsed="false">
      <c r="A161" s="4" t="s">
        <v>2235</v>
      </c>
      <c r="B161" s="11" t="s">
        <v>16</v>
      </c>
      <c r="C161" s="4"/>
      <c r="D161" s="11" t="s">
        <v>2236</v>
      </c>
    </row>
    <row r="162" customFormat="false" ht="13.8" hidden="false" customHeight="false" outlineLevel="0" collapsed="false">
      <c r="A162" s="4" t="s">
        <v>2237</v>
      </c>
      <c r="B162" s="4" t="s">
        <v>16</v>
      </c>
      <c r="C162" s="4"/>
      <c r="D162" s="4"/>
    </row>
    <row r="163" customFormat="false" ht="13.8" hidden="false" customHeight="false" outlineLevel="0" collapsed="false">
      <c r="A163" s="4" t="s">
        <v>2238</v>
      </c>
      <c r="B163" s="4" t="s">
        <v>16</v>
      </c>
      <c r="C163" s="4"/>
      <c r="D163" s="4" t="s">
        <v>2239</v>
      </c>
    </row>
    <row r="164" customFormat="false" ht="13.8" hidden="false" customHeight="false" outlineLevel="0" collapsed="false">
      <c r="A164" s="4" t="s">
        <v>2240</v>
      </c>
      <c r="B164" s="4" t="s">
        <v>16</v>
      </c>
      <c r="C164" s="4"/>
      <c r="D164" s="4" t="s">
        <v>2241</v>
      </c>
    </row>
    <row r="165" customFormat="false" ht="13.8" hidden="false" customHeight="false" outlineLevel="0" collapsed="false">
      <c r="A165" s="4" t="s">
        <v>2242</v>
      </c>
      <c r="B165" s="4" t="s">
        <v>16</v>
      </c>
      <c r="C165" s="4"/>
      <c r="D165" s="4"/>
    </row>
    <row r="166" customFormat="false" ht="13.8" hidden="false" customHeight="false" outlineLevel="0" collapsed="false">
      <c r="A166" s="4" t="s">
        <v>2243</v>
      </c>
      <c r="B166" s="4" t="s">
        <v>16</v>
      </c>
      <c r="C166" s="4"/>
      <c r="D166" s="4"/>
    </row>
    <row r="167" customFormat="false" ht="13.8" hidden="false" customHeight="false" outlineLevel="0" collapsed="false">
      <c r="A167" s="4" t="s">
        <v>2244</v>
      </c>
      <c r="B167" s="4" t="s">
        <v>16</v>
      </c>
      <c r="C167" s="4"/>
      <c r="D167" s="3" t="s">
        <v>2245</v>
      </c>
    </row>
    <row r="168" customFormat="false" ht="13.8" hidden="false" customHeight="false" outlineLevel="0" collapsed="false">
      <c r="A168" s="4" t="s">
        <v>2246</v>
      </c>
      <c r="B168" s="4" t="s">
        <v>16</v>
      </c>
      <c r="C168" s="4"/>
      <c r="D168" s="4"/>
    </row>
    <row r="169" customFormat="false" ht="13.8" hidden="false" customHeight="false" outlineLevel="0" collapsed="false">
      <c r="A169" s="4" t="s">
        <v>2247</v>
      </c>
      <c r="B169" s="4" t="s">
        <v>16</v>
      </c>
      <c r="C169" s="4"/>
      <c r="D169" s="4"/>
    </row>
    <row r="170" customFormat="false" ht="13.8" hidden="false" customHeight="false" outlineLevel="0" collapsed="false">
      <c r="A170" s="4" t="s">
        <v>2248</v>
      </c>
      <c r="B170" s="4" t="s">
        <v>16</v>
      </c>
      <c r="C170" s="4"/>
      <c r="D170" s="4"/>
    </row>
    <row r="171" customFormat="false" ht="23.85" hidden="false" customHeight="false" outlineLevel="0" collapsed="false">
      <c r="A171" s="4" t="s">
        <v>2249</v>
      </c>
      <c r="B171" s="11" t="s">
        <v>2250</v>
      </c>
      <c r="C171" s="4"/>
      <c r="D171" s="11" t="s">
        <v>2251</v>
      </c>
    </row>
    <row r="172" customFormat="false" ht="13.8" hidden="false" customHeight="false" outlineLevel="0" collapsed="false">
      <c r="A172" s="4" t="s">
        <v>2252</v>
      </c>
      <c r="B172" s="4" t="s">
        <v>16</v>
      </c>
      <c r="C172" s="4"/>
      <c r="D172" s="4"/>
    </row>
    <row r="173" customFormat="false" ht="13.8" hidden="false" customHeight="false" outlineLevel="0" collapsed="false">
      <c r="A173" s="4" t="s">
        <v>2253</v>
      </c>
      <c r="B173" s="4" t="s">
        <v>16</v>
      </c>
      <c r="C173" s="4"/>
      <c r="D173" s="4"/>
    </row>
    <row r="174" customFormat="false" ht="13.8" hidden="false" customHeight="false" outlineLevel="0" collapsed="false">
      <c r="A174" s="4" t="s">
        <v>2254</v>
      </c>
      <c r="B174" s="4" t="s">
        <v>16</v>
      </c>
      <c r="C174" s="4"/>
      <c r="D174" s="4"/>
    </row>
    <row r="175" customFormat="false" ht="13.8" hidden="false" customHeight="false" outlineLevel="0" collapsed="false">
      <c r="A175" s="4" t="s">
        <v>2255</v>
      </c>
      <c r="B175" s="4" t="s">
        <v>16</v>
      </c>
      <c r="C175" s="4"/>
      <c r="D175" s="4"/>
    </row>
    <row r="176" customFormat="false" ht="13.8" hidden="false" customHeight="false" outlineLevel="0" collapsed="false">
      <c r="A176" s="4" t="s">
        <v>2256</v>
      </c>
      <c r="B176" s="4" t="s">
        <v>16</v>
      </c>
      <c r="C176" s="4"/>
      <c r="D176" s="4"/>
    </row>
    <row r="177" customFormat="false" ht="13.8" hidden="false" customHeight="false" outlineLevel="0" collapsed="false">
      <c r="A177" s="4" t="s">
        <v>2257</v>
      </c>
      <c r="B177" s="4" t="s">
        <v>16</v>
      </c>
      <c r="C177" s="4"/>
      <c r="D177" s="4"/>
    </row>
    <row r="178" customFormat="false" ht="13.8" hidden="false" customHeight="false" outlineLevel="0" collapsed="false">
      <c r="A178" s="4" t="s">
        <v>2258</v>
      </c>
      <c r="B178" s="4" t="s">
        <v>16</v>
      </c>
      <c r="C178" s="4"/>
      <c r="D178" s="4"/>
    </row>
    <row r="179" customFormat="false" ht="13.8" hidden="false" customHeight="false" outlineLevel="0" collapsed="false">
      <c r="A179" s="4" t="s">
        <v>2259</v>
      </c>
      <c r="B179" s="4" t="s">
        <v>16</v>
      </c>
      <c r="C179" s="4"/>
      <c r="D179" s="4"/>
    </row>
    <row r="180" customFormat="false" ht="35.05" hidden="false" customHeight="false" outlineLevel="0" collapsed="false">
      <c r="A180" s="4" t="s">
        <v>2260</v>
      </c>
      <c r="B180" s="11" t="s">
        <v>2250</v>
      </c>
      <c r="C180" s="4"/>
      <c r="D180" s="11" t="s">
        <v>2236</v>
      </c>
    </row>
    <row r="181" customFormat="false" ht="13.8" hidden="false" customHeight="false" outlineLevel="0" collapsed="false">
      <c r="A181" s="4" t="s">
        <v>2261</v>
      </c>
      <c r="B181" s="4" t="s">
        <v>16</v>
      </c>
      <c r="C181" s="4"/>
      <c r="D181" s="3" t="s">
        <v>2262</v>
      </c>
    </row>
    <row r="182" customFormat="false" ht="24" hidden="false" customHeight="false" outlineLevel="0" collapsed="false">
      <c r="A182" s="4" t="s">
        <v>2263</v>
      </c>
      <c r="B182" s="4" t="s">
        <v>16</v>
      </c>
      <c r="C182" s="4"/>
      <c r="D182" s="4" t="s">
        <v>2264</v>
      </c>
    </row>
    <row r="183" customFormat="false" ht="13.8" hidden="false" customHeight="false" outlineLevel="0" collapsed="false">
      <c r="A183" s="4" t="s">
        <v>2265</v>
      </c>
      <c r="B183" s="4" t="s">
        <v>16</v>
      </c>
      <c r="C183" s="4"/>
      <c r="D183" s="3" t="s">
        <v>2266</v>
      </c>
    </row>
    <row r="184" customFormat="false" ht="24" hidden="false" customHeight="false" outlineLevel="0" collapsed="false">
      <c r="A184" s="4" t="s">
        <v>2267</v>
      </c>
      <c r="B184" s="4" t="s">
        <v>16</v>
      </c>
      <c r="C184" s="4"/>
      <c r="D184" s="4" t="s">
        <v>2268</v>
      </c>
    </row>
    <row r="185" customFormat="false" ht="13.8" hidden="false" customHeight="false" outlineLevel="0" collapsed="false">
      <c r="A185" s="4" t="s">
        <v>2269</v>
      </c>
      <c r="B185" s="4" t="s">
        <v>16</v>
      </c>
      <c r="C185" s="4"/>
      <c r="D185" s="4"/>
    </row>
    <row r="186" customFormat="false" ht="35.25" hidden="false" customHeight="false" outlineLevel="0" collapsed="false">
      <c r="A186" s="4" t="s">
        <v>2270</v>
      </c>
      <c r="B186" s="4" t="s">
        <v>16</v>
      </c>
      <c r="C186" s="4"/>
      <c r="D186" s="4" t="s">
        <v>2271</v>
      </c>
    </row>
    <row r="187" customFormat="false" ht="13.8" hidden="false" customHeight="false" outlineLevel="0" collapsed="false">
      <c r="A187" s="4" t="s">
        <v>2272</v>
      </c>
      <c r="B187" s="4" t="s">
        <v>16</v>
      </c>
      <c r="C187" s="4"/>
      <c r="D187" s="4"/>
    </row>
    <row r="188" customFormat="false" ht="57.75" hidden="false" customHeight="false" outlineLevel="0" collapsed="false">
      <c r="A188" s="4" t="s">
        <v>2273</v>
      </c>
      <c r="B188" s="11" t="s">
        <v>41</v>
      </c>
      <c r="C188" s="4"/>
      <c r="D188" s="8" t="s">
        <v>2274</v>
      </c>
    </row>
    <row r="189" customFormat="false" ht="13.8" hidden="false" customHeight="false" outlineLevel="0" collapsed="false">
      <c r="A189" s="4" t="s">
        <v>2275</v>
      </c>
      <c r="B189" s="4" t="s">
        <v>16</v>
      </c>
      <c r="C189" s="4"/>
      <c r="D189" s="4"/>
    </row>
    <row r="190" customFormat="false" ht="13.8" hidden="false" customHeight="false" outlineLevel="0" collapsed="false">
      <c r="A190" s="4" t="s">
        <v>2276</v>
      </c>
      <c r="B190" s="4" t="s">
        <v>16</v>
      </c>
      <c r="C190" s="4"/>
      <c r="D190" s="4" t="s">
        <v>2277</v>
      </c>
    </row>
    <row r="191" customFormat="false" ht="13.8" hidden="false" customHeight="false" outlineLevel="0" collapsed="false">
      <c r="A191" s="4" t="s">
        <v>2278</v>
      </c>
      <c r="B191" s="4" t="s">
        <v>16</v>
      </c>
      <c r="C191" s="4"/>
      <c r="D191" s="4"/>
    </row>
    <row r="192" customFormat="false" ht="13.8" hidden="false" customHeight="false" outlineLevel="0" collapsed="false">
      <c r="A192" s="4" t="s">
        <v>2279</v>
      </c>
      <c r="B192" s="4" t="s">
        <v>16</v>
      </c>
      <c r="C192" s="4"/>
      <c r="D192" s="4"/>
    </row>
    <row r="193" customFormat="false" ht="13.8" hidden="false" customHeight="false" outlineLevel="0" collapsed="false">
      <c r="A193" s="4" t="s">
        <v>2280</v>
      </c>
      <c r="B193" s="4" t="s">
        <v>16</v>
      </c>
      <c r="C193" s="4"/>
      <c r="D193" s="4" t="s">
        <v>2281</v>
      </c>
    </row>
    <row r="194" customFormat="false" ht="13.8" hidden="false" customHeight="false" outlineLevel="0" collapsed="false">
      <c r="A194" s="4" t="s">
        <v>2282</v>
      </c>
      <c r="B194" s="4" t="s">
        <v>16</v>
      </c>
      <c r="C194" s="4"/>
      <c r="D194" s="4"/>
    </row>
    <row r="195" customFormat="false" ht="13.8" hidden="false" customHeight="false" outlineLevel="0" collapsed="false">
      <c r="A195" s="4" t="s">
        <v>2283</v>
      </c>
      <c r="B195" s="4" t="s">
        <v>16</v>
      </c>
      <c r="C195" s="4"/>
      <c r="D195" s="3" t="s">
        <v>2284</v>
      </c>
    </row>
    <row r="196" customFormat="false" ht="13.8" hidden="false" customHeight="false" outlineLevel="0" collapsed="false">
      <c r="A196" s="4" t="s">
        <v>2285</v>
      </c>
      <c r="B196" s="4" t="s">
        <v>16</v>
      </c>
      <c r="C196" s="4"/>
      <c r="D196" s="4"/>
    </row>
    <row r="197" customFormat="false" ht="35.25" hidden="false" customHeight="false" outlineLevel="0" collapsed="false">
      <c r="A197" s="4" t="s">
        <v>2286</v>
      </c>
      <c r="B197" s="4" t="s">
        <v>16</v>
      </c>
      <c r="C197" s="4"/>
      <c r="D197" s="4" t="s">
        <v>2287</v>
      </c>
    </row>
    <row r="198" customFormat="false" ht="13.8" hidden="false" customHeight="false" outlineLevel="0" collapsed="false">
      <c r="A198" s="4" t="s">
        <v>2288</v>
      </c>
      <c r="B198" s="4" t="s">
        <v>16</v>
      </c>
      <c r="C198" s="4"/>
      <c r="D198" s="4"/>
    </row>
    <row r="199" customFormat="false" ht="13.8" hidden="false" customHeight="false" outlineLevel="0" collapsed="false">
      <c r="A199" s="4" t="s">
        <v>2289</v>
      </c>
      <c r="B199" s="4" t="s">
        <v>16</v>
      </c>
      <c r="C199" s="4"/>
      <c r="D199" s="4" t="s">
        <v>2290</v>
      </c>
    </row>
    <row r="200" customFormat="false" ht="13.8" hidden="false" customHeight="false" outlineLevel="0" collapsed="false">
      <c r="A200" s="4" t="s">
        <v>2291</v>
      </c>
      <c r="B200" s="4" t="s">
        <v>16</v>
      </c>
      <c r="C200" s="4"/>
      <c r="D200" s="4"/>
    </row>
    <row r="201" customFormat="false" ht="13.8" hidden="false" customHeight="false" outlineLevel="0" collapsed="false">
      <c r="A201" s="4" t="s">
        <v>2292</v>
      </c>
      <c r="B201" s="4" t="s">
        <v>16</v>
      </c>
      <c r="C201" s="4"/>
      <c r="D201" s="4"/>
    </row>
    <row r="202" customFormat="false" ht="13.8" hidden="false" customHeight="false" outlineLevel="0" collapsed="false">
      <c r="A202" s="4" t="s">
        <v>2293</v>
      </c>
      <c r="B202" s="4" t="s">
        <v>16</v>
      </c>
      <c r="C202" s="4"/>
      <c r="D202" s="4" t="s">
        <v>2294</v>
      </c>
    </row>
    <row r="203" customFormat="false" ht="13.8" hidden="false" customHeight="false" outlineLevel="0" collapsed="false">
      <c r="A203" s="4" t="s">
        <v>2295</v>
      </c>
      <c r="B203" s="4" t="s">
        <v>16</v>
      </c>
      <c r="C203" s="4"/>
      <c r="D203" s="4"/>
    </row>
    <row r="204" customFormat="false" ht="24" hidden="false" customHeight="false" outlineLevel="0" collapsed="false">
      <c r="A204" s="4" t="s">
        <v>2296</v>
      </c>
      <c r="B204" s="4" t="s">
        <v>16</v>
      </c>
      <c r="C204" s="4"/>
      <c r="D204" s="4" t="s">
        <v>2297</v>
      </c>
    </row>
    <row r="205" customFormat="false" ht="13.8" hidden="false" customHeight="false" outlineLevel="0" collapsed="false">
      <c r="A205" s="4" t="s">
        <v>2298</v>
      </c>
      <c r="B205" s="4" t="s">
        <v>16</v>
      </c>
      <c r="C205" s="4"/>
      <c r="D205" s="4"/>
    </row>
    <row r="206" customFormat="false" ht="24" hidden="false" customHeight="false" outlineLevel="0" collapsed="false">
      <c r="A206" s="4" t="s">
        <v>2299</v>
      </c>
      <c r="B206" s="4" t="s">
        <v>16</v>
      </c>
      <c r="C206" s="4"/>
      <c r="D206" s="4" t="s">
        <v>2297</v>
      </c>
    </row>
    <row r="207" customFormat="false" ht="13.8" hidden="false" customHeight="false" outlineLevel="0" collapsed="false">
      <c r="A207" s="4" t="s">
        <v>2300</v>
      </c>
      <c r="B207" s="4" t="s">
        <v>16</v>
      </c>
      <c r="C207" s="4"/>
      <c r="D207" s="3" t="s">
        <v>2301</v>
      </c>
    </row>
    <row r="208" customFormat="false" ht="13.8" hidden="false" customHeight="false" outlineLevel="0" collapsed="false">
      <c r="A208" s="4" t="s">
        <v>2302</v>
      </c>
      <c r="B208" s="4" t="s">
        <v>16</v>
      </c>
      <c r="C208" s="4"/>
      <c r="D208" s="3" t="s">
        <v>2303</v>
      </c>
    </row>
    <row r="209" customFormat="false" ht="13.8" hidden="false" customHeight="false" outlineLevel="0" collapsed="false">
      <c r="A209" s="4" t="s">
        <v>2304</v>
      </c>
      <c r="B209" s="4" t="s">
        <v>16</v>
      </c>
      <c r="C209" s="4"/>
      <c r="D209" s="4"/>
    </row>
    <row r="210" customFormat="false" ht="13.8" hidden="false" customHeight="false" outlineLevel="0" collapsed="false">
      <c r="A210" s="4" t="s">
        <v>2305</v>
      </c>
      <c r="B210" s="4" t="s">
        <v>16</v>
      </c>
      <c r="C210" s="4"/>
      <c r="D210" s="4"/>
    </row>
    <row r="211" customFormat="false" ht="13.8" hidden="false" customHeight="false" outlineLevel="0" collapsed="false">
      <c r="A211" s="4" t="s">
        <v>2306</v>
      </c>
      <c r="B211" s="4" t="s">
        <v>16</v>
      </c>
      <c r="C211" s="4"/>
      <c r="D211" s="4"/>
    </row>
    <row r="212" customFormat="false" ht="13.8" hidden="false" customHeight="false" outlineLevel="0" collapsed="false">
      <c r="A212" s="4" t="s">
        <v>2307</v>
      </c>
      <c r="B212" s="4" t="s">
        <v>16</v>
      </c>
      <c r="C212" s="4"/>
      <c r="D212" s="4"/>
    </row>
    <row r="213" customFormat="false" ht="13.8" hidden="false" customHeight="false" outlineLevel="0" collapsed="false">
      <c r="A213" s="4" t="s">
        <v>2308</v>
      </c>
      <c r="B213" s="4" t="s">
        <v>16</v>
      </c>
      <c r="C213" s="4"/>
      <c r="D213" s="4"/>
    </row>
    <row r="214" customFormat="false" ht="57.75" hidden="false" customHeight="false" outlineLevel="0" collapsed="false">
      <c r="A214" s="4" t="s">
        <v>2309</v>
      </c>
      <c r="B214" s="4" t="s">
        <v>16</v>
      </c>
      <c r="C214" s="4"/>
      <c r="D214" s="4" t="s">
        <v>2310</v>
      </c>
    </row>
    <row r="215" customFormat="false" ht="35.25" hidden="false" customHeight="false" outlineLevel="0" collapsed="false">
      <c r="A215" s="4" t="s">
        <v>2311</v>
      </c>
      <c r="B215" s="11" t="s">
        <v>41</v>
      </c>
      <c r="C215" s="4" t="s">
        <v>2312</v>
      </c>
      <c r="D215" s="11" t="s">
        <v>2313</v>
      </c>
    </row>
    <row r="216" customFormat="false" ht="13.8" hidden="false" customHeight="false" outlineLevel="0" collapsed="false">
      <c r="A216" s="4" t="s">
        <v>2314</v>
      </c>
      <c r="B216" s="4" t="s">
        <v>16</v>
      </c>
      <c r="C216" s="4"/>
      <c r="D216" s="4"/>
    </row>
    <row r="217" customFormat="false" ht="35.25" hidden="false" customHeight="false" outlineLevel="0" collapsed="false">
      <c r="A217" s="4" t="s">
        <v>2315</v>
      </c>
      <c r="B217" s="11" t="s">
        <v>2250</v>
      </c>
      <c r="C217" s="4"/>
      <c r="D217" s="11" t="s">
        <v>2316</v>
      </c>
    </row>
    <row r="218" customFormat="false" ht="13.8" hidden="false" customHeight="false" outlineLevel="0" collapsed="false">
      <c r="A218" s="4" t="s">
        <v>2317</v>
      </c>
      <c r="B218" s="4" t="s">
        <v>16</v>
      </c>
      <c r="C218" s="4"/>
      <c r="D218" s="4"/>
    </row>
    <row r="219" customFormat="false" ht="24" hidden="false" customHeight="false" outlineLevel="0" collapsed="false">
      <c r="A219" s="4" t="s">
        <v>2318</v>
      </c>
      <c r="B219" s="4" t="s">
        <v>16</v>
      </c>
      <c r="C219" s="4"/>
      <c r="D219" s="4" t="s">
        <v>2319</v>
      </c>
    </row>
    <row r="220" customFormat="false" ht="13.8" hidden="false" customHeight="false" outlineLevel="0" collapsed="false">
      <c r="A220" s="4" t="s">
        <v>2320</v>
      </c>
      <c r="B220" s="4" t="s">
        <v>16</v>
      </c>
      <c r="C220" s="4"/>
      <c r="D220" s="4"/>
    </row>
    <row r="221" customFormat="false" ht="13.8" hidden="false" customHeight="false" outlineLevel="0" collapsed="false">
      <c r="A221" s="4" t="s">
        <v>2321</v>
      </c>
      <c r="B221" s="4" t="s">
        <v>16</v>
      </c>
      <c r="C221" s="4"/>
      <c r="D221" s="4"/>
    </row>
    <row r="222" customFormat="false" ht="13.8" hidden="false" customHeight="false" outlineLevel="0" collapsed="false">
      <c r="A222" s="4" t="s">
        <v>2322</v>
      </c>
      <c r="B222" s="4" t="s">
        <v>16</v>
      </c>
      <c r="C222" s="4"/>
      <c r="D222" s="4"/>
    </row>
    <row r="223" customFormat="false" ht="57.75" hidden="false" customHeight="false" outlineLevel="0" collapsed="false">
      <c r="A223" s="4" t="s">
        <v>2323</v>
      </c>
      <c r="B223" s="11" t="s">
        <v>2250</v>
      </c>
      <c r="C223" s="4"/>
      <c r="D223" s="11" t="s">
        <v>2324</v>
      </c>
    </row>
    <row r="224" customFormat="false" ht="13.8" hidden="false" customHeight="false" outlineLevel="0" collapsed="false">
      <c r="A224" s="4" t="s">
        <v>2325</v>
      </c>
      <c r="B224" s="4" t="s">
        <v>16</v>
      </c>
      <c r="C224" s="4"/>
      <c r="D224" s="4"/>
    </row>
    <row r="225" customFormat="false" ht="13.8" hidden="false" customHeight="false" outlineLevel="0" collapsed="false">
      <c r="A225" s="4" t="s">
        <v>2326</v>
      </c>
      <c r="B225" s="4" t="s">
        <v>16</v>
      </c>
      <c r="C225" s="4"/>
      <c r="D225" s="4" t="s">
        <v>2327</v>
      </c>
    </row>
    <row r="226" customFormat="false" ht="13.8" hidden="false" customHeight="false" outlineLevel="0" collapsed="false">
      <c r="A226" s="4" t="s">
        <v>2328</v>
      </c>
      <c r="B226" s="4" t="s">
        <v>16</v>
      </c>
      <c r="C226" s="4"/>
      <c r="D226" s="4"/>
    </row>
    <row r="227" customFormat="false" ht="13.8" hidden="false" customHeight="false" outlineLevel="0" collapsed="false">
      <c r="A227" s="4" t="s">
        <v>2329</v>
      </c>
      <c r="B227" s="4" t="s">
        <v>16</v>
      </c>
      <c r="C227" s="4"/>
      <c r="D227" s="4"/>
    </row>
    <row r="228" customFormat="false" ht="13.8" hidden="false" customHeight="false" outlineLevel="0" collapsed="false">
      <c r="A228" s="4" t="s">
        <v>2330</v>
      </c>
      <c r="B228" s="4" t="s">
        <v>16</v>
      </c>
      <c r="C228" s="4"/>
      <c r="D228" s="4"/>
    </row>
    <row r="229" customFormat="false" ht="13.8" hidden="false" customHeight="false" outlineLevel="0" collapsed="false">
      <c r="A229" s="4" t="s">
        <v>2331</v>
      </c>
      <c r="B229" s="4" t="s">
        <v>16</v>
      </c>
      <c r="C229" s="4"/>
      <c r="D229" s="4" t="s">
        <v>2327</v>
      </c>
    </row>
    <row r="230" customFormat="false" ht="13.8" hidden="false" customHeight="false" outlineLevel="0" collapsed="false">
      <c r="A230" s="4" t="s">
        <v>2332</v>
      </c>
      <c r="B230" s="4" t="s">
        <v>16</v>
      </c>
      <c r="C230" s="4"/>
      <c r="D230" s="4"/>
    </row>
    <row r="231" customFormat="false" ht="125.25" hidden="false" customHeight="false" outlineLevel="0" collapsed="false">
      <c r="A231" s="4" t="s">
        <v>2333</v>
      </c>
      <c r="B231" s="11" t="s">
        <v>41</v>
      </c>
      <c r="C231" s="4"/>
      <c r="D231" s="11" t="s">
        <v>2334</v>
      </c>
    </row>
    <row r="232" customFormat="false" ht="13.8" hidden="false" customHeight="false" outlineLevel="0" collapsed="false">
      <c r="A232" s="4" t="s">
        <v>2335</v>
      </c>
      <c r="B232" s="4" t="s">
        <v>16</v>
      </c>
      <c r="C232" s="4"/>
      <c r="D232" s="4"/>
    </row>
    <row r="233" customFormat="false" ht="13.8" hidden="false" customHeight="false" outlineLevel="0" collapsed="false">
      <c r="A233" s="4" t="s">
        <v>2336</v>
      </c>
      <c r="B233" s="4" t="s">
        <v>16</v>
      </c>
      <c r="C233" s="4"/>
      <c r="D233" s="4"/>
    </row>
    <row r="234" customFormat="false" ht="13.8" hidden="false" customHeight="false" outlineLevel="0" collapsed="false">
      <c r="A234" s="4" t="s">
        <v>2337</v>
      </c>
      <c r="B234" s="4" t="s">
        <v>16</v>
      </c>
      <c r="C234" s="4"/>
      <c r="D234" s="3" t="s">
        <v>2338</v>
      </c>
    </row>
    <row r="235" customFormat="false" ht="13.8" hidden="false" customHeight="false" outlineLevel="0" collapsed="false">
      <c r="A235" s="4" t="s">
        <v>2339</v>
      </c>
      <c r="B235" s="4" t="s">
        <v>16</v>
      </c>
      <c r="C235" s="4"/>
      <c r="D235" s="4"/>
    </row>
    <row r="236" customFormat="false" ht="13.8" hidden="false" customHeight="false" outlineLevel="0" collapsed="false">
      <c r="A236" s="4" t="s">
        <v>2340</v>
      </c>
      <c r="B236" s="4" t="s">
        <v>16</v>
      </c>
      <c r="C236" s="4"/>
      <c r="D236" s="3" t="s">
        <v>2245</v>
      </c>
    </row>
    <row r="237" customFormat="false" ht="13.8" hidden="false" customHeight="false" outlineLevel="0" collapsed="false">
      <c r="A237" s="4" t="s">
        <v>2341</v>
      </c>
      <c r="B237" s="4" t="s">
        <v>16</v>
      </c>
      <c r="C237" s="4"/>
      <c r="D237" s="4"/>
    </row>
    <row r="238" customFormat="false" ht="13.8" hidden="false" customHeight="false" outlineLevel="0" collapsed="false">
      <c r="A238" s="4" t="s">
        <v>2342</v>
      </c>
      <c r="B238" s="4" t="s">
        <v>16</v>
      </c>
      <c r="C238" s="4"/>
      <c r="D238" s="4"/>
    </row>
    <row r="239" customFormat="false" ht="46.5" hidden="false" customHeight="false" outlineLevel="0" collapsed="false">
      <c r="A239" s="4" t="s">
        <v>2343</v>
      </c>
      <c r="B239" s="13" t="s">
        <v>16</v>
      </c>
      <c r="C239" s="4"/>
      <c r="D239" s="13" t="s">
        <v>2344</v>
      </c>
    </row>
    <row r="240" customFormat="false" ht="13.8" hidden="false" customHeight="false" outlineLevel="0" collapsed="false">
      <c r="A240" s="4" t="s">
        <v>2345</v>
      </c>
      <c r="B240" s="4" t="s">
        <v>16</v>
      </c>
      <c r="C240" s="4"/>
      <c r="D240" s="4" t="s">
        <v>2346</v>
      </c>
    </row>
    <row r="241" customFormat="false" ht="13.8" hidden="false" customHeight="false" outlineLevel="0" collapsed="false">
      <c r="A241" s="4" t="s">
        <v>2347</v>
      </c>
      <c r="B241" s="4" t="s">
        <v>16</v>
      </c>
      <c r="C241" s="4"/>
      <c r="D241" s="4"/>
    </row>
    <row r="242" customFormat="false" ht="13.8" hidden="false" customHeight="false" outlineLevel="0" collapsed="false">
      <c r="A242" s="4" t="s">
        <v>2348</v>
      </c>
      <c r="B242" s="4" t="s">
        <v>16</v>
      </c>
      <c r="C242" s="4"/>
      <c r="D242" s="4"/>
    </row>
    <row r="243" customFormat="false" ht="35.25" hidden="false" customHeight="false" outlineLevel="0" collapsed="false">
      <c r="A243" s="4" t="s">
        <v>2349</v>
      </c>
      <c r="B243" s="4" t="s">
        <v>16</v>
      </c>
      <c r="C243" s="4"/>
      <c r="D243" s="4" t="s">
        <v>2350</v>
      </c>
    </row>
    <row r="244" customFormat="false" ht="13.8" hidden="false" customHeight="false" outlineLevel="0" collapsed="false">
      <c r="A244" s="4" t="s">
        <v>2351</v>
      </c>
      <c r="B244" s="4" t="s">
        <v>16</v>
      </c>
      <c r="C244" s="4"/>
      <c r="D244" s="4" t="s">
        <v>2277</v>
      </c>
    </row>
    <row r="245" customFormat="false" ht="24" hidden="false" customHeight="false" outlineLevel="0" collapsed="false">
      <c r="A245" s="4" t="s">
        <v>2352</v>
      </c>
      <c r="B245" s="4" t="s">
        <v>16</v>
      </c>
      <c r="C245" s="4"/>
      <c r="D245" s="4" t="s">
        <v>2353</v>
      </c>
    </row>
    <row r="246" customFormat="false" ht="102.75" hidden="false" customHeight="false" outlineLevel="0" collapsed="false">
      <c r="A246" s="4" t="s">
        <v>2354</v>
      </c>
      <c r="B246" s="11" t="s">
        <v>16</v>
      </c>
      <c r="C246" s="4"/>
      <c r="D246" s="11" t="s">
        <v>2355</v>
      </c>
    </row>
    <row r="247" customFormat="false" ht="13.8" hidden="false" customHeight="false" outlineLevel="0" collapsed="false">
      <c r="A247" s="4" t="s">
        <v>2356</v>
      </c>
      <c r="B247" s="4" t="s">
        <v>16</v>
      </c>
      <c r="C247" s="4"/>
      <c r="D247" s="4"/>
    </row>
    <row r="248" customFormat="false" ht="24" hidden="false" customHeight="false" outlineLevel="0" collapsed="false">
      <c r="A248" s="4" t="s">
        <v>2357</v>
      </c>
      <c r="B248" s="4" t="s">
        <v>16</v>
      </c>
      <c r="C248" s="4"/>
      <c r="D248" s="4" t="s">
        <v>2358</v>
      </c>
    </row>
    <row r="249" customFormat="false" ht="13.8" hidden="false" customHeight="false" outlineLevel="0" collapsed="false">
      <c r="A249" s="4" t="s">
        <v>2359</v>
      </c>
      <c r="B249" s="4" t="s">
        <v>16</v>
      </c>
      <c r="C249" s="4"/>
      <c r="D249" s="4"/>
    </row>
    <row r="250" customFormat="false" ht="13.8" hidden="false" customHeight="false" outlineLevel="0" collapsed="false">
      <c r="A250" s="4" t="s">
        <v>2360</v>
      </c>
      <c r="B250" s="4" t="s">
        <v>16</v>
      </c>
      <c r="C250" s="4"/>
      <c r="D250" s="3" t="s">
        <v>2361</v>
      </c>
    </row>
    <row r="251" customFormat="false" ht="13.8" hidden="false" customHeight="false" outlineLevel="0" collapsed="false">
      <c r="A251" s="4" t="s">
        <v>2362</v>
      </c>
      <c r="B251" s="4" t="s">
        <v>16</v>
      </c>
      <c r="C251" s="4"/>
      <c r="D251" s="4"/>
    </row>
    <row r="252" customFormat="false" ht="57.75" hidden="false" customHeight="false" outlineLevel="0" collapsed="false">
      <c r="A252" s="4" t="s">
        <v>2363</v>
      </c>
      <c r="B252" s="11" t="s">
        <v>16</v>
      </c>
      <c r="C252" s="4"/>
      <c r="D252" s="11" t="s">
        <v>2364</v>
      </c>
    </row>
    <row r="253" customFormat="false" ht="13.8" hidden="false" customHeight="false" outlineLevel="0" collapsed="false">
      <c r="A253" s="4" t="s">
        <v>2365</v>
      </c>
      <c r="B253" s="4" t="s">
        <v>16</v>
      </c>
      <c r="C253" s="4"/>
      <c r="D253" s="4" t="s">
        <v>2366</v>
      </c>
    </row>
    <row r="254" customFormat="false" ht="13.8" hidden="false" customHeight="false" outlineLevel="0" collapsed="false">
      <c r="A254" s="4" t="s">
        <v>2367</v>
      </c>
      <c r="B254" s="4" t="s">
        <v>16</v>
      </c>
      <c r="C254" s="4"/>
      <c r="D254" s="4"/>
    </row>
    <row r="255" customFormat="false" ht="13.8" hidden="false" customHeight="false" outlineLevel="0" collapsed="false">
      <c r="A255" s="4" t="s">
        <v>2368</v>
      </c>
      <c r="B255" s="4" t="s">
        <v>16</v>
      </c>
      <c r="C255" s="4"/>
      <c r="D255" s="4"/>
    </row>
    <row r="256" customFormat="false" ht="13.8" hidden="false" customHeight="false" outlineLevel="0" collapsed="false">
      <c r="A256" s="4" t="s">
        <v>2369</v>
      </c>
      <c r="B256" s="4" t="s">
        <v>16</v>
      </c>
      <c r="C256" s="4"/>
      <c r="D256" s="4"/>
    </row>
    <row r="257" customFormat="false" ht="13.8" hidden="false" customHeight="false" outlineLevel="0" collapsed="false">
      <c r="A257" s="4" t="s">
        <v>2370</v>
      </c>
      <c r="B257" s="4" t="s">
        <v>16</v>
      </c>
      <c r="C257" s="4"/>
      <c r="D257" s="4"/>
    </row>
    <row r="258" customFormat="false" ht="24" hidden="false" customHeight="false" outlineLevel="0" collapsed="false">
      <c r="A258" s="4" t="s">
        <v>2371</v>
      </c>
      <c r="B258" s="4" t="s">
        <v>16</v>
      </c>
      <c r="C258" s="4"/>
      <c r="D258" s="4" t="s">
        <v>2372</v>
      </c>
    </row>
    <row r="259" customFormat="false" ht="13.8" hidden="false" customHeight="false" outlineLevel="0" collapsed="false">
      <c r="A259" s="4" t="s">
        <v>2373</v>
      </c>
      <c r="B259" s="4" t="s">
        <v>16</v>
      </c>
      <c r="C259" s="4"/>
      <c r="D259" s="4"/>
    </row>
    <row r="260" customFormat="false" ht="13.8" hidden="false" customHeight="false" outlineLevel="0" collapsed="false">
      <c r="A260" s="4" t="s">
        <v>2374</v>
      </c>
      <c r="B260" s="4" t="s">
        <v>16</v>
      </c>
      <c r="C260" s="4"/>
      <c r="D260" s="4"/>
    </row>
  </sheetData>
  <printOptions headings="false" gridLines="false" gridLinesSet="true" horizontalCentered="false" verticalCentered="false"/>
  <pageMargins left="0.7" right="0.7" top="0.7875" bottom="0.78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sheetPr filterMode="false">
    <pageSetUpPr fitToPage="false"/>
  </sheetPr>
  <dimension ref="A1:I1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3" activeCellId="0" sqref="I23"/>
    </sheetView>
  </sheetViews>
  <sheetFormatPr defaultColWidth="10.6875" defaultRowHeight="14.5" zeroHeight="false" outlineLevelRow="0" outlineLevelCol="0"/>
  <cols>
    <col collapsed="false" customWidth="true" hidden="false" outlineLevel="0" max="1" min="1" style="0" width="31.81"/>
    <col collapsed="false" customWidth="true" hidden="false" outlineLevel="0" max="2" min="2" style="0" width="25.72"/>
    <col collapsed="false" customWidth="true" hidden="false" outlineLevel="0" max="3" min="3" style="0" width="8"/>
    <col collapsed="false" customWidth="true" hidden="false" outlineLevel="0" max="4" min="4" style="0" width="13.09"/>
    <col collapsed="false" customWidth="true" hidden="false" outlineLevel="0" max="5" min="5" style="0" width="17.73"/>
    <col collapsed="false" customWidth="true" hidden="false" outlineLevel="0" max="6" min="6" style="0" width="18.27"/>
    <col collapsed="false" customWidth="true" hidden="false" outlineLevel="0" max="7" min="7" style="0" width="14.45"/>
    <col collapsed="false" customWidth="true" hidden="false" outlineLevel="0" max="8" min="8" style="0" width="70.72"/>
    <col collapsed="false" customWidth="true" hidden="false" outlineLevel="0" max="9" min="9" style="0" width="49.54"/>
  </cols>
  <sheetData>
    <row r="1" customFormat="false" ht="14.5" hidden="false" customHeight="false" outlineLevel="0" collapsed="false">
      <c r="A1" s="0" t="s">
        <v>2375</v>
      </c>
    </row>
    <row r="3" customFormat="false" ht="29" hidden="false" customHeight="false" outlineLevel="0" collapsed="false">
      <c r="A3" s="2" t="s">
        <v>2376</v>
      </c>
    </row>
    <row r="5" customFormat="false" ht="14.5" hidden="false" customHeight="false" outlineLevel="0" collapsed="false">
      <c r="C5" s="0" t="s">
        <v>2377</v>
      </c>
      <c r="D5" s="0" t="s">
        <v>2378</v>
      </c>
      <c r="E5" s="0" t="s">
        <v>2379</v>
      </c>
      <c r="F5" s="0" t="s">
        <v>2380</v>
      </c>
      <c r="G5" s="0" t="s">
        <v>2381</v>
      </c>
    </row>
    <row r="6" customFormat="false" ht="14.5" hidden="false" customHeight="false" outlineLevel="0" collapsed="false">
      <c r="B6" s="0" t="s">
        <v>2382</v>
      </c>
      <c r="C6" s="0" t="n">
        <v>469</v>
      </c>
      <c r="D6" s="0" t="n">
        <v>229</v>
      </c>
      <c r="E6" s="0" t="n">
        <v>240</v>
      </c>
      <c r="F6" s="25" t="n">
        <f aca="false">D6/C6</f>
        <v>0.488272921108742</v>
      </c>
    </row>
    <row r="7" customFormat="false" ht="29" hidden="false" customHeight="false" outlineLevel="0" collapsed="false">
      <c r="B7" s="2" t="s">
        <v>2383</v>
      </c>
      <c r="C7" s="0" t="n">
        <v>211</v>
      </c>
      <c r="D7" s="0" t="n">
        <v>192</v>
      </c>
      <c r="E7" s="0" t="n">
        <v>19</v>
      </c>
      <c r="F7" s="25" t="n">
        <f aca="false">D7/C7</f>
        <v>0.909952606635071</v>
      </c>
      <c r="G7" s="0" t="n">
        <v>37</v>
      </c>
      <c r="H7" s="26"/>
    </row>
    <row r="8" customFormat="false" ht="14.5" hidden="false" customHeight="false" outlineLevel="0" collapsed="false">
      <c r="B8" s="0" t="s">
        <v>595</v>
      </c>
      <c r="C8" s="0" t="n">
        <v>167</v>
      </c>
      <c r="D8" s="0" t="n">
        <v>154</v>
      </c>
      <c r="E8" s="0" t="n">
        <v>13</v>
      </c>
      <c r="F8" s="25" t="n">
        <f aca="false">D8/C8</f>
        <v>0.922155688622754</v>
      </c>
    </row>
    <row r="9" customFormat="false" ht="14.5" hidden="false" customHeight="false" outlineLevel="0" collapsed="false">
      <c r="B9" s="0" t="s">
        <v>596</v>
      </c>
      <c r="C9" s="0" t="n">
        <v>28</v>
      </c>
      <c r="D9" s="0" t="n">
        <v>24</v>
      </c>
      <c r="E9" s="0" t="n">
        <v>4</v>
      </c>
      <c r="F9" s="25" t="n">
        <f aca="false">D9/C9</f>
        <v>0.857142857142857</v>
      </c>
    </row>
    <row r="10" customFormat="false" ht="14.5" hidden="false" customHeight="false" outlineLevel="0" collapsed="false">
      <c r="B10" s="0" t="s">
        <v>2384</v>
      </c>
      <c r="C10" s="0" t="n">
        <v>199</v>
      </c>
      <c r="D10" s="0" t="n">
        <v>56</v>
      </c>
      <c r="E10" s="0" t="n">
        <v>143</v>
      </c>
      <c r="F10" s="25" t="n">
        <f aca="false">D10/C10</f>
        <v>0.281407035175879</v>
      </c>
    </row>
    <row r="11" customFormat="false" ht="29" hidden="false" customHeight="false" outlineLevel="0" collapsed="false">
      <c r="B11" s="2" t="s">
        <v>2385</v>
      </c>
      <c r="C11" s="0" t="n">
        <v>164</v>
      </c>
      <c r="D11" s="0" t="n">
        <v>25</v>
      </c>
      <c r="E11" s="0" t="n">
        <v>139</v>
      </c>
      <c r="F11" s="25" t="n">
        <f aca="false">D11/C11</f>
        <v>0.152439024390244</v>
      </c>
    </row>
    <row r="12" customFormat="false" ht="14.5" hidden="false" customHeight="false" outlineLevel="0" collapsed="false">
      <c r="B12" s="0" t="s">
        <v>598</v>
      </c>
      <c r="C12" s="0" t="n">
        <v>77</v>
      </c>
      <c r="D12" s="0" t="n">
        <v>17</v>
      </c>
      <c r="E12" s="0" t="n">
        <v>60</v>
      </c>
      <c r="F12" s="25" t="n">
        <f aca="false">D12/C12</f>
        <v>0.220779220779221</v>
      </c>
    </row>
    <row r="13" customFormat="false" ht="29" hidden="false" customHeight="false" outlineLevel="0" collapsed="false">
      <c r="B13" s="2" t="s">
        <v>2386</v>
      </c>
      <c r="C13" s="0" t="n">
        <v>68</v>
      </c>
      <c r="D13" s="0" t="n">
        <v>10</v>
      </c>
      <c r="E13" s="0" t="n">
        <v>58</v>
      </c>
      <c r="F13" s="25" t="n">
        <f aca="false">D13/C13</f>
        <v>0.147058823529412</v>
      </c>
    </row>
    <row r="14" customFormat="false" ht="14.5" hidden="false" customHeight="false" outlineLevel="0" collapsed="false">
      <c r="B14" s="0" t="s">
        <v>2387</v>
      </c>
      <c r="C14" s="0" t="n">
        <v>73</v>
      </c>
      <c r="D14" s="0" t="n">
        <v>19</v>
      </c>
      <c r="E14" s="0" t="n">
        <v>54</v>
      </c>
      <c r="F14" s="25" t="n">
        <f aca="false">D14/C14</f>
        <v>0.26027397260274</v>
      </c>
    </row>
    <row r="15" customFormat="false" ht="43.5" hidden="false" customHeight="false" outlineLevel="0" collapsed="false">
      <c r="B15" s="2" t="s">
        <v>2388</v>
      </c>
      <c r="C15" s="0" t="n">
        <v>62</v>
      </c>
      <c r="D15" s="0" t="n">
        <v>10</v>
      </c>
      <c r="E15" s="0" t="n">
        <v>52</v>
      </c>
      <c r="F15" s="25" t="n">
        <f aca="false">D15/C15</f>
        <v>0.161290322580645</v>
      </c>
    </row>
    <row r="16" customFormat="false" ht="29" hidden="false" customHeight="false" outlineLevel="0" collapsed="false">
      <c r="B16" s="2" t="s">
        <v>2389</v>
      </c>
      <c r="C16" s="0" t="n">
        <v>17</v>
      </c>
      <c r="D16" s="0" t="n">
        <v>15</v>
      </c>
      <c r="E16" s="0" t="n">
        <v>2</v>
      </c>
      <c r="F16" s="25" t="n">
        <f aca="false">D16/C16</f>
        <v>0.882352941176471</v>
      </c>
    </row>
    <row r="17" customFormat="false" ht="14.5" hidden="false" customHeight="false" outlineLevel="0" collapsed="false">
      <c r="H17" s="0" t="s">
        <v>2390</v>
      </c>
    </row>
    <row r="18" customFormat="false" ht="43.5" hidden="false" customHeight="false" outlineLevel="0" collapsed="false">
      <c r="H18" s="2" t="s">
        <v>2391</v>
      </c>
      <c r="I18" s="2"/>
    </row>
    <row r="21" customFormat="false" ht="29" hidden="false" customHeight="false" outlineLevel="0" collapsed="false">
      <c r="A21" s="2" t="s">
        <v>2392</v>
      </c>
      <c r="H21" s="0" t="s">
        <v>2393</v>
      </c>
      <c r="I21" s="0" t="s">
        <v>2394</v>
      </c>
    </row>
    <row r="22" customFormat="false" ht="14.5" hidden="false" customHeight="false" outlineLevel="0" collapsed="false">
      <c r="H22" s="0" t="s">
        <v>2395</v>
      </c>
      <c r="I22" s="0" t="s">
        <v>2396</v>
      </c>
    </row>
    <row r="23" customFormat="false" ht="14.5" hidden="false" customHeight="false" outlineLevel="0" collapsed="false">
      <c r="C23" s="0" t="s">
        <v>2397</v>
      </c>
      <c r="D23" s="0" t="s">
        <v>2398</v>
      </c>
      <c r="E23" s="0" t="s">
        <v>2380</v>
      </c>
      <c r="H23" s="0" t="s">
        <v>2399</v>
      </c>
      <c r="I23" s="19" t="s">
        <v>2400</v>
      </c>
    </row>
    <row r="24" customFormat="false" ht="14.5" hidden="false" customHeight="false" outlineLevel="0" collapsed="false">
      <c r="B24" s="0" t="s">
        <v>2401</v>
      </c>
      <c r="C24" s="0" t="n">
        <v>81</v>
      </c>
      <c r="D24" s="0" t="n">
        <v>2</v>
      </c>
      <c r="E24" s="25" t="n">
        <f aca="false">C24/(C24+D24)</f>
        <v>0.975903614457831</v>
      </c>
      <c r="H24" s="0" t="s">
        <v>2402</v>
      </c>
    </row>
    <row r="25" customFormat="false" ht="14.5" hidden="false" customHeight="false" outlineLevel="0" collapsed="false">
      <c r="B25" s="0" t="s">
        <v>2403</v>
      </c>
      <c r="C25" s="0" t="n">
        <v>5</v>
      </c>
      <c r="D25" s="0" t="n">
        <v>35</v>
      </c>
      <c r="E25" s="25" t="n">
        <f aca="false">C25/(C25+D25)</f>
        <v>0.125</v>
      </c>
    </row>
    <row r="26" customFormat="false" ht="14.5" hidden="false" customHeight="false" outlineLevel="0" collapsed="false">
      <c r="B26" s="0" t="s">
        <v>2404</v>
      </c>
      <c r="C26" s="0" t="n">
        <v>4</v>
      </c>
      <c r="D26" s="0" t="n">
        <v>35</v>
      </c>
      <c r="E26" s="25" t="n">
        <f aca="false">C26/(C26+D26)</f>
        <v>0.102564102564103</v>
      </c>
    </row>
    <row r="27" customFormat="false" ht="14.5" hidden="false" customHeight="false" outlineLevel="0" collapsed="false">
      <c r="B27" s="0" t="s">
        <v>2405</v>
      </c>
      <c r="C27" s="0" t="n">
        <v>1</v>
      </c>
      <c r="D27" s="0" t="n">
        <v>35</v>
      </c>
      <c r="E27" s="25" t="n">
        <f aca="false">C27/(C27+D27)</f>
        <v>0.0277777777777778</v>
      </c>
    </row>
    <row r="28" customFormat="false" ht="14.5" hidden="false" customHeight="false" outlineLevel="0" collapsed="false">
      <c r="B28" s="0" t="s">
        <v>2406</v>
      </c>
      <c r="C28" s="0" t="n">
        <v>26</v>
      </c>
      <c r="D28" s="0" t="n">
        <v>8</v>
      </c>
      <c r="E28" s="25" t="n">
        <f aca="false">C28/(C28+D28)</f>
        <v>0.764705882352941</v>
      </c>
    </row>
    <row r="29" customFormat="false" ht="14.5" hidden="false" customHeight="false" outlineLevel="0" collapsed="false">
      <c r="B29" s="0" t="s">
        <v>2407</v>
      </c>
      <c r="C29" s="0" t="n">
        <v>1</v>
      </c>
      <c r="D29" s="0" t="n">
        <v>20</v>
      </c>
      <c r="E29" s="25" t="n">
        <f aca="false">C29/(C29+D29)</f>
        <v>0.0476190476190476</v>
      </c>
    </row>
    <row r="30" customFormat="false" ht="14.5" hidden="false" customHeight="false" outlineLevel="0" collapsed="false">
      <c r="B30" s="0" t="s">
        <v>2408</v>
      </c>
      <c r="C30" s="0" t="n">
        <v>5</v>
      </c>
      <c r="D30" s="0" t="n">
        <v>14</v>
      </c>
      <c r="E30" s="25" t="n">
        <f aca="false">C30/(C30+D30)</f>
        <v>0.263157894736842</v>
      </c>
    </row>
    <row r="31" customFormat="false" ht="14.5" hidden="false" customHeight="false" outlineLevel="0" collapsed="false">
      <c r="B31" s="0" t="s">
        <v>2399</v>
      </c>
      <c r="C31" s="0" t="n">
        <v>0</v>
      </c>
      <c r="D31" s="0" t="n">
        <v>15</v>
      </c>
      <c r="E31" s="25" t="n">
        <f aca="false">C31/(C31+D31)</f>
        <v>0</v>
      </c>
    </row>
    <row r="32" customFormat="false" ht="14.5" hidden="false" customHeight="false" outlineLevel="0" collapsed="false">
      <c r="B32" s="0" t="s">
        <v>2409</v>
      </c>
      <c r="C32" s="0" t="n">
        <v>14</v>
      </c>
      <c r="D32" s="0" t="n">
        <v>0</v>
      </c>
      <c r="E32" s="25" t="n">
        <f aca="false">C32/(C32+D32)</f>
        <v>1</v>
      </c>
    </row>
    <row r="33" customFormat="false" ht="14.5" hidden="false" customHeight="false" outlineLevel="0" collapsed="false">
      <c r="B33" s="0" t="s">
        <v>2410</v>
      </c>
      <c r="C33" s="0" t="n">
        <v>10</v>
      </c>
      <c r="D33" s="0" t="n">
        <v>2</v>
      </c>
      <c r="E33" s="25" t="n">
        <f aca="false">C33/(C33+D33)</f>
        <v>0.833333333333333</v>
      </c>
    </row>
    <row r="34" customFormat="false" ht="14.5" hidden="false" customHeight="false" outlineLevel="0" collapsed="false">
      <c r="B34" s="0" t="s">
        <v>2411</v>
      </c>
      <c r="C34" s="0" t="n">
        <v>4</v>
      </c>
      <c r="D34" s="0" t="n">
        <v>6</v>
      </c>
      <c r="E34" s="25" t="n">
        <f aca="false">C34/(C34+D34)</f>
        <v>0.4</v>
      </c>
    </row>
    <row r="35" customFormat="false" ht="14.5" hidden="false" customHeight="false" outlineLevel="0" collapsed="false">
      <c r="B35" s="0" t="s">
        <v>2412</v>
      </c>
      <c r="C35" s="0" t="n">
        <v>9</v>
      </c>
      <c r="D35" s="0" t="n">
        <v>0</v>
      </c>
      <c r="E35" s="25" t="n">
        <f aca="false">C35/(C35+D35)</f>
        <v>1</v>
      </c>
    </row>
    <row r="36" customFormat="false" ht="14.5" hidden="false" customHeight="false" outlineLevel="0" collapsed="false">
      <c r="B36" s="0" t="s">
        <v>2413</v>
      </c>
      <c r="C36" s="0" t="n">
        <v>0</v>
      </c>
      <c r="D36" s="0" t="n">
        <v>8</v>
      </c>
      <c r="E36" s="25" t="n">
        <f aca="false">C36/(C36+D36)</f>
        <v>0</v>
      </c>
    </row>
    <row r="37" customFormat="false" ht="14.5" hidden="false" customHeight="false" outlineLevel="0" collapsed="false">
      <c r="B37" s="0" t="s">
        <v>2414</v>
      </c>
      <c r="C37" s="0" t="n">
        <v>8</v>
      </c>
      <c r="D37" s="0" t="n">
        <v>0</v>
      </c>
      <c r="E37" s="25" t="n">
        <f aca="false">C37/(C37+D37)</f>
        <v>1</v>
      </c>
    </row>
    <row r="38" customFormat="false" ht="14.5" hidden="false" customHeight="false" outlineLevel="0" collapsed="false">
      <c r="B38" s="0" t="s">
        <v>2415</v>
      </c>
      <c r="C38" s="0" t="n">
        <v>5</v>
      </c>
      <c r="D38" s="0" t="n">
        <v>1</v>
      </c>
      <c r="E38" s="25" t="n">
        <f aca="false">C38/(C38+D38)</f>
        <v>0.833333333333333</v>
      </c>
    </row>
    <row r="39" customFormat="false" ht="14.5" hidden="false" customHeight="false" outlineLevel="0" collapsed="false">
      <c r="B39" s="0" t="s">
        <v>2416</v>
      </c>
      <c r="C39" s="0" t="n">
        <v>0</v>
      </c>
      <c r="D39" s="0" t="n">
        <v>6</v>
      </c>
      <c r="E39" s="25" t="n">
        <f aca="false">C39/(C39+D39)</f>
        <v>0</v>
      </c>
    </row>
    <row r="40" customFormat="false" ht="14.5" hidden="false" customHeight="false" outlineLevel="0" collapsed="false">
      <c r="B40" s="0" t="s">
        <v>2417</v>
      </c>
      <c r="C40" s="0" t="n">
        <v>4</v>
      </c>
      <c r="D40" s="0" t="n">
        <v>1</v>
      </c>
      <c r="E40" s="25" t="n">
        <f aca="false">C40/(C40+D40)</f>
        <v>0.8</v>
      </c>
    </row>
    <row r="41" customFormat="false" ht="14.5" hidden="false" customHeight="false" outlineLevel="0" collapsed="false">
      <c r="B41" s="0" t="s">
        <v>2418</v>
      </c>
      <c r="C41" s="0" t="n">
        <v>0</v>
      </c>
      <c r="D41" s="0" t="n">
        <v>4</v>
      </c>
      <c r="E41" s="25" t="n">
        <f aca="false">C41/(C41+D41)</f>
        <v>0</v>
      </c>
    </row>
    <row r="42" customFormat="false" ht="14.5" hidden="false" customHeight="false" outlineLevel="0" collapsed="false">
      <c r="B42" s="0" t="s">
        <v>2419</v>
      </c>
      <c r="C42" s="0" t="n">
        <v>0</v>
      </c>
      <c r="D42" s="0" t="n">
        <v>4</v>
      </c>
      <c r="E42" s="25" t="n">
        <f aca="false">C42/(C42+D42)</f>
        <v>0</v>
      </c>
    </row>
    <row r="43" customFormat="false" ht="14.5" hidden="false" customHeight="false" outlineLevel="0" collapsed="false">
      <c r="B43" s="0" t="s">
        <v>2420</v>
      </c>
      <c r="C43" s="0" t="n">
        <v>0</v>
      </c>
      <c r="D43" s="0" t="n">
        <v>4</v>
      </c>
      <c r="E43" s="25" t="n">
        <f aca="false">C43/(C43+D43)</f>
        <v>0</v>
      </c>
    </row>
    <row r="44" customFormat="false" ht="14.5" hidden="false" customHeight="false" outlineLevel="0" collapsed="false">
      <c r="B44" s="0" t="s">
        <v>2421</v>
      </c>
      <c r="C44" s="0" t="n">
        <v>2</v>
      </c>
      <c r="D44" s="0" t="n">
        <v>1</v>
      </c>
      <c r="E44" s="25" t="n">
        <f aca="false">C44/(C44+D44)</f>
        <v>0.666666666666667</v>
      </c>
    </row>
    <row r="45" customFormat="false" ht="14.5" hidden="false" customHeight="false" outlineLevel="0" collapsed="false">
      <c r="B45" s="0" t="s">
        <v>2422</v>
      </c>
      <c r="C45" s="0" t="n">
        <v>3</v>
      </c>
      <c r="D45" s="0" t="n">
        <v>0</v>
      </c>
      <c r="E45" s="25" t="n">
        <f aca="false">C45/(C45+D45)</f>
        <v>1</v>
      </c>
    </row>
    <row r="46" customFormat="false" ht="14.5" hidden="false" customHeight="false" outlineLevel="0" collapsed="false">
      <c r="B46" s="0" t="s">
        <v>2423</v>
      </c>
      <c r="C46" s="0" t="n">
        <v>1</v>
      </c>
      <c r="D46" s="0" t="n">
        <v>2</v>
      </c>
      <c r="E46" s="25" t="n">
        <f aca="false">C46/(C46+D46)</f>
        <v>0.333333333333333</v>
      </c>
    </row>
    <row r="47" customFormat="false" ht="14.5" hidden="false" customHeight="false" outlineLevel="0" collapsed="false">
      <c r="B47" s="0" t="s">
        <v>2424</v>
      </c>
      <c r="C47" s="0" t="n">
        <v>0</v>
      </c>
      <c r="D47" s="0" t="n">
        <v>3</v>
      </c>
      <c r="E47" s="25" t="n">
        <f aca="false">C47/(C47+D47)</f>
        <v>0</v>
      </c>
    </row>
    <row r="48" customFormat="false" ht="14.5" hidden="false" customHeight="false" outlineLevel="0" collapsed="false">
      <c r="B48" s="0" t="s">
        <v>2425</v>
      </c>
      <c r="C48" s="0" t="n">
        <v>3</v>
      </c>
      <c r="D48" s="0" t="n">
        <v>0</v>
      </c>
      <c r="E48" s="25" t="n">
        <f aca="false">C48/(C48+D48)</f>
        <v>1</v>
      </c>
    </row>
    <row r="49" customFormat="false" ht="14.5" hidden="false" customHeight="false" outlineLevel="0" collapsed="false">
      <c r="B49" s="0" t="s">
        <v>2426</v>
      </c>
      <c r="C49" s="0" t="n">
        <v>3</v>
      </c>
      <c r="D49" s="0" t="n">
        <v>0</v>
      </c>
      <c r="E49" s="25" t="n">
        <f aca="false">C49/(C49+D49)</f>
        <v>1</v>
      </c>
    </row>
    <row r="50" customFormat="false" ht="14.5" hidden="false" customHeight="false" outlineLevel="0" collapsed="false">
      <c r="B50" s="0" t="s">
        <v>2427</v>
      </c>
      <c r="C50" s="0" t="n">
        <v>2</v>
      </c>
      <c r="D50" s="0" t="n">
        <v>1</v>
      </c>
      <c r="E50" s="25" t="n">
        <f aca="false">C50/(C50+D50)</f>
        <v>0.666666666666667</v>
      </c>
    </row>
    <row r="51" customFormat="false" ht="14.5" hidden="false" customHeight="false" outlineLevel="0" collapsed="false">
      <c r="B51" s="0" t="s">
        <v>2428</v>
      </c>
      <c r="C51" s="0" t="n">
        <v>0</v>
      </c>
      <c r="D51" s="0" t="n">
        <v>2</v>
      </c>
      <c r="E51" s="25" t="n">
        <f aca="false">C51/(C51+D51)</f>
        <v>0</v>
      </c>
    </row>
    <row r="52" customFormat="false" ht="14.5" hidden="false" customHeight="false" outlineLevel="0" collapsed="false">
      <c r="B52" s="0" t="s">
        <v>2429</v>
      </c>
      <c r="C52" s="0" t="n">
        <v>1</v>
      </c>
      <c r="D52" s="0" t="n">
        <v>1</v>
      </c>
      <c r="E52" s="25" t="n">
        <f aca="false">C52/(C52+D52)</f>
        <v>0.5</v>
      </c>
    </row>
    <row r="53" customFormat="false" ht="14.5" hidden="false" customHeight="false" outlineLevel="0" collapsed="false">
      <c r="B53" s="0" t="s">
        <v>2430</v>
      </c>
      <c r="C53" s="0" t="n">
        <v>2</v>
      </c>
      <c r="D53" s="0" t="n">
        <v>0</v>
      </c>
      <c r="E53" s="25" t="n">
        <f aca="false">C53/(C53+D53)</f>
        <v>1</v>
      </c>
    </row>
    <row r="54" customFormat="false" ht="14.5" hidden="false" customHeight="false" outlineLevel="0" collapsed="false">
      <c r="B54" s="0" t="s">
        <v>2431</v>
      </c>
      <c r="C54" s="0" t="n">
        <v>0</v>
      </c>
      <c r="D54" s="0" t="n">
        <v>2</v>
      </c>
      <c r="E54" s="25" t="n">
        <f aca="false">C54/(C54+D54)</f>
        <v>0</v>
      </c>
    </row>
    <row r="55" customFormat="false" ht="14.5" hidden="false" customHeight="false" outlineLevel="0" collapsed="false">
      <c r="B55" s="0" t="s">
        <v>2432</v>
      </c>
      <c r="C55" s="0" t="n">
        <v>2</v>
      </c>
      <c r="D55" s="0" t="n">
        <v>0</v>
      </c>
      <c r="E55" s="25" t="n">
        <f aca="false">C55/(C55+D55)</f>
        <v>1</v>
      </c>
    </row>
    <row r="56" customFormat="false" ht="14.5" hidden="false" customHeight="false" outlineLevel="0" collapsed="false">
      <c r="B56" s="0" t="s">
        <v>2433</v>
      </c>
      <c r="C56" s="0" t="n">
        <v>1</v>
      </c>
      <c r="D56" s="0" t="n">
        <v>1</v>
      </c>
      <c r="E56" s="25" t="n">
        <f aca="false">C56/(C56+D56)</f>
        <v>0.5</v>
      </c>
    </row>
    <row r="57" customFormat="false" ht="14.5" hidden="false" customHeight="false" outlineLevel="0" collapsed="false">
      <c r="B57" s="0" t="s">
        <v>2434</v>
      </c>
      <c r="C57" s="0" t="n">
        <v>2</v>
      </c>
      <c r="D57" s="0" t="n">
        <v>0</v>
      </c>
      <c r="E57" s="25" t="n">
        <f aca="false">C57/(C57+D57)</f>
        <v>1</v>
      </c>
    </row>
    <row r="58" customFormat="false" ht="14.5" hidden="false" customHeight="false" outlineLevel="0" collapsed="false">
      <c r="B58" s="0" t="s">
        <v>2435</v>
      </c>
      <c r="C58" s="0" t="n">
        <v>0</v>
      </c>
      <c r="D58" s="0" t="n">
        <v>2</v>
      </c>
      <c r="E58" s="25" t="n">
        <f aca="false">C58/(C58+D58)</f>
        <v>0</v>
      </c>
    </row>
    <row r="59" customFormat="false" ht="14.5" hidden="false" customHeight="false" outlineLevel="0" collapsed="false">
      <c r="B59" s="0" t="s">
        <v>2436</v>
      </c>
      <c r="C59" s="0" t="n">
        <v>2</v>
      </c>
      <c r="D59" s="0" t="n">
        <v>0</v>
      </c>
      <c r="E59" s="25" t="n">
        <f aca="false">C59/(C59+D59)</f>
        <v>1</v>
      </c>
    </row>
    <row r="60" customFormat="false" ht="14.5" hidden="false" customHeight="false" outlineLevel="0" collapsed="false">
      <c r="B60" s="0" t="s">
        <v>2437</v>
      </c>
      <c r="C60" s="0" t="n">
        <v>1</v>
      </c>
      <c r="D60" s="0" t="n">
        <v>0</v>
      </c>
      <c r="E60" s="25" t="n">
        <f aca="false">C60/(C60+D60)</f>
        <v>1</v>
      </c>
    </row>
    <row r="61" customFormat="false" ht="14.5" hidden="false" customHeight="false" outlineLevel="0" collapsed="false">
      <c r="B61" s="0" t="s">
        <v>2438</v>
      </c>
      <c r="C61" s="0" t="n">
        <v>1</v>
      </c>
      <c r="D61" s="0" t="n">
        <v>0</v>
      </c>
      <c r="E61" s="25" t="n">
        <f aca="false">C61/(C61+D61)</f>
        <v>1</v>
      </c>
    </row>
    <row r="62" customFormat="false" ht="14.5" hidden="false" customHeight="false" outlineLevel="0" collapsed="false">
      <c r="B62" s="0" t="s">
        <v>2439</v>
      </c>
      <c r="C62" s="0" t="n">
        <v>1</v>
      </c>
      <c r="D62" s="0" t="n">
        <v>0</v>
      </c>
      <c r="E62" s="25" t="n">
        <f aca="false">C62/(C62+D62)</f>
        <v>1</v>
      </c>
    </row>
    <row r="63" customFormat="false" ht="14.5" hidden="false" customHeight="false" outlineLevel="0" collapsed="false">
      <c r="B63" s="0" t="s">
        <v>2440</v>
      </c>
      <c r="C63" s="0" t="n">
        <v>0</v>
      </c>
      <c r="D63" s="0" t="n">
        <v>1</v>
      </c>
      <c r="E63" s="25" t="n">
        <f aca="false">C63/(C63+D63)</f>
        <v>0</v>
      </c>
    </row>
    <row r="64" customFormat="false" ht="14.5" hidden="false" customHeight="false" outlineLevel="0" collapsed="false">
      <c r="B64" s="0" t="s">
        <v>2441</v>
      </c>
      <c r="C64" s="0" t="n">
        <v>0</v>
      </c>
      <c r="D64" s="0" t="n">
        <v>1</v>
      </c>
      <c r="E64" s="25" t="n">
        <f aca="false">C64/(C64+D64)</f>
        <v>0</v>
      </c>
    </row>
    <row r="65" customFormat="false" ht="14.5" hidden="false" customHeight="false" outlineLevel="0" collapsed="false">
      <c r="B65" s="0" t="s">
        <v>2442</v>
      </c>
      <c r="C65" s="0" t="n">
        <v>0</v>
      </c>
      <c r="D65" s="0" t="n">
        <v>1</v>
      </c>
      <c r="E65" s="25" t="n">
        <f aca="false">C65/(C65+D65)</f>
        <v>0</v>
      </c>
    </row>
    <row r="66" customFormat="false" ht="14.5" hidden="false" customHeight="false" outlineLevel="0" collapsed="false">
      <c r="B66" s="0" t="s">
        <v>2443</v>
      </c>
      <c r="C66" s="0" t="n">
        <v>0</v>
      </c>
      <c r="D66" s="0" t="n">
        <v>1</v>
      </c>
      <c r="E66" s="25" t="n">
        <f aca="false">C66/(C66+D66)</f>
        <v>0</v>
      </c>
    </row>
    <row r="67" customFormat="false" ht="14.5" hidden="false" customHeight="false" outlineLevel="0" collapsed="false">
      <c r="B67" s="0" t="s">
        <v>2444</v>
      </c>
      <c r="C67" s="0" t="n">
        <v>0</v>
      </c>
      <c r="D67" s="0" t="n">
        <v>1</v>
      </c>
      <c r="E67" s="25" t="n">
        <f aca="false">C67/(C67+D67)</f>
        <v>0</v>
      </c>
    </row>
    <row r="68" customFormat="false" ht="14.5" hidden="false" customHeight="false" outlineLevel="0" collapsed="false">
      <c r="B68" s="0" t="s">
        <v>2445</v>
      </c>
      <c r="C68" s="0" t="n">
        <v>0</v>
      </c>
      <c r="D68" s="0" t="n">
        <v>1</v>
      </c>
      <c r="E68" s="25" t="n">
        <f aca="false">C68/(C68+D68)</f>
        <v>0</v>
      </c>
    </row>
    <row r="69" customFormat="false" ht="14.5" hidden="false" customHeight="false" outlineLevel="0" collapsed="false">
      <c r="B69" s="0" t="s">
        <v>2446</v>
      </c>
      <c r="C69" s="0" t="n">
        <v>0</v>
      </c>
      <c r="D69" s="0" t="n">
        <v>1</v>
      </c>
      <c r="E69" s="25" t="n">
        <f aca="false">C69/(C69+D69)</f>
        <v>0</v>
      </c>
    </row>
    <row r="70" customFormat="false" ht="14.5" hidden="false" customHeight="false" outlineLevel="0" collapsed="false">
      <c r="B70" s="0" t="s">
        <v>2447</v>
      </c>
      <c r="C70" s="0" t="n">
        <v>0</v>
      </c>
      <c r="D70" s="0" t="n">
        <v>1</v>
      </c>
      <c r="E70" s="25" t="n">
        <f aca="false">C70/(C70+D70)</f>
        <v>0</v>
      </c>
    </row>
    <row r="71" customFormat="false" ht="14.5" hidden="false" customHeight="false" outlineLevel="0" collapsed="false">
      <c r="B71" s="0" t="s">
        <v>2448</v>
      </c>
      <c r="C71" s="0" t="n">
        <v>1</v>
      </c>
      <c r="D71" s="0" t="n">
        <v>0</v>
      </c>
      <c r="E71" s="25" t="n">
        <f aca="false">C71/(C71+D71)</f>
        <v>1</v>
      </c>
    </row>
    <row r="72" customFormat="false" ht="14.5" hidden="false" customHeight="false" outlineLevel="0" collapsed="false">
      <c r="B72" s="0" t="s">
        <v>2449</v>
      </c>
      <c r="C72" s="0" t="n">
        <v>1</v>
      </c>
      <c r="D72" s="0" t="n">
        <v>0</v>
      </c>
      <c r="E72" s="25" t="n">
        <f aca="false">C72/(C72+D72)</f>
        <v>1</v>
      </c>
    </row>
    <row r="73" customFormat="false" ht="14.5" hidden="false" customHeight="false" outlineLevel="0" collapsed="false">
      <c r="B73" s="0" t="s">
        <v>2450</v>
      </c>
      <c r="C73" s="0" t="n">
        <v>1</v>
      </c>
      <c r="D73" s="0" t="n">
        <v>0</v>
      </c>
      <c r="E73" s="25" t="n">
        <f aca="false">C73/(C73+D73)</f>
        <v>1</v>
      </c>
    </row>
    <row r="74" customFormat="false" ht="14.5" hidden="false" customHeight="false" outlineLevel="0" collapsed="false">
      <c r="B74" s="0" t="s">
        <v>2451</v>
      </c>
      <c r="C74" s="0" t="n">
        <v>1</v>
      </c>
      <c r="D74" s="0" t="n">
        <v>0</v>
      </c>
      <c r="E74" s="25" t="n">
        <f aca="false">C74/(C74+D74)</f>
        <v>1</v>
      </c>
    </row>
    <row r="75" customFormat="false" ht="14.5" hidden="false" customHeight="false" outlineLevel="0" collapsed="false">
      <c r="B75" s="0" t="s">
        <v>2452</v>
      </c>
      <c r="C75" s="0" t="n">
        <v>1</v>
      </c>
      <c r="D75" s="0" t="n">
        <v>0</v>
      </c>
      <c r="E75" s="25" t="n">
        <f aca="false">C75/(C75+D75)</f>
        <v>1</v>
      </c>
    </row>
    <row r="76" customFormat="false" ht="14.5" hidden="false" customHeight="false" outlineLevel="0" collapsed="false">
      <c r="B76" s="0" t="s">
        <v>2453</v>
      </c>
      <c r="C76" s="0" t="n">
        <v>0</v>
      </c>
      <c r="D76" s="0" t="n">
        <v>1</v>
      </c>
      <c r="E76" s="25" t="n">
        <f aca="false">C76/(C76+D76)</f>
        <v>0</v>
      </c>
    </row>
    <row r="77" customFormat="false" ht="14.5" hidden="false" customHeight="false" outlineLevel="0" collapsed="false">
      <c r="B77" s="0" t="s">
        <v>2454</v>
      </c>
      <c r="C77" s="0" t="n">
        <v>0</v>
      </c>
      <c r="D77" s="0" t="n">
        <v>1</v>
      </c>
      <c r="E77" s="25" t="n">
        <f aca="false">C77/(C77+D77)</f>
        <v>0</v>
      </c>
    </row>
    <row r="78" customFormat="false" ht="14.5" hidden="false" customHeight="false" outlineLevel="0" collapsed="false">
      <c r="B78" s="0" t="s">
        <v>2455</v>
      </c>
      <c r="C78" s="0" t="n">
        <v>1</v>
      </c>
      <c r="D78" s="0" t="n">
        <v>0</v>
      </c>
      <c r="E78" s="25" t="n">
        <f aca="false">C78/(C78+D78)</f>
        <v>1</v>
      </c>
    </row>
    <row r="79" customFormat="false" ht="14.5" hidden="false" customHeight="false" outlineLevel="0" collapsed="false">
      <c r="B79" s="0" t="s">
        <v>2456</v>
      </c>
      <c r="C79" s="0" t="n">
        <v>1</v>
      </c>
      <c r="D79" s="0" t="n">
        <v>0</v>
      </c>
      <c r="E79" s="25" t="n">
        <f aca="false">C79/(C79+D79)</f>
        <v>1</v>
      </c>
    </row>
    <row r="80" customFormat="false" ht="14.5" hidden="false" customHeight="false" outlineLevel="0" collapsed="false">
      <c r="B80" s="0" t="s">
        <v>2457</v>
      </c>
      <c r="C80" s="0" t="n">
        <v>1</v>
      </c>
      <c r="D80" s="0" t="n">
        <v>0</v>
      </c>
      <c r="E80" s="25" t="n">
        <f aca="false">C80/(C80+D80)</f>
        <v>1</v>
      </c>
    </row>
    <row r="81" customFormat="false" ht="14.5" hidden="false" customHeight="false" outlineLevel="0" collapsed="false">
      <c r="B81" s="0" t="s">
        <v>2458</v>
      </c>
      <c r="C81" s="0" t="n">
        <v>0</v>
      </c>
      <c r="D81" s="0" t="n">
        <v>1</v>
      </c>
      <c r="E81" s="25" t="n">
        <f aca="false">C81/(C81+D81)</f>
        <v>0</v>
      </c>
    </row>
    <row r="82" customFormat="false" ht="14.5" hidden="false" customHeight="false" outlineLevel="0" collapsed="false">
      <c r="B82" s="0" t="s">
        <v>2459</v>
      </c>
      <c r="C82" s="0" t="n">
        <v>1</v>
      </c>
      <c r="D82" s="0" t="n">
        <v>0</v>
      </c>
      <c r="E82" s="25" t="n">
        <f aca="false">C82/(C82+D82)</f>
        <v>1</v>
      </c>
    </row>
    <row r="83" customFormat="false" ht="14.5" hidden="false" customHeight="false" outlineLevel="0" collapsed="false">
      <c r="B83" s="0" t="s">
        <v>2460</v>
      </c>
      <c r="C83" s="0" t="n">
        <v>1</v>
      </c>
      <c r="D83" s="0" t="n">
        <v>0</v>
      </c>
      <c r="E83" s="25" t="n">
        <f aca="false">C83/(C83+D83)</f>
        <v>1</v>
      </c>
    </row>
    <row r="84" customFormat="false" ht="14.5" hidden="false" customHeight="false" outlineLevel="0" collapsed="false">
      <c r="B84" s="0" t="s">
        <v>2461</v>
      </c>
      <c r="C84" s="0" t="n">
        <v>0</v>
      </c>
      <c r="D84" s="0" t="n">
        <v>1</v>
      </c>
      <c r="E84" s="25" t="n">
        <f aca="false">C84/(C84+D84)</f>
        <v>0</v>
      </c>
    </row>
    <row r="85" customFormat="false" ht="14.5" hidden="false" customHeight="false" outlineLevel="0" collapsed="false">
      <c r="B85" s="0" t="s">
        <v>2462</v>
      </c>
      <c r="C85" s="0" t="n">
        <v>1</v>
      </c>
      <c r="D85" s="0" t="n">
        <v>0</v>
      </c>
      <c r="E85" s="25" t="n">
        <f aca="false">C85/(C85+D85)</f>
        <v>1</v>
      </c>
    </row>
    <row r="86" customFormat="false" ht="14.5" hidden="false" customHeight="false" outlineLevel="0" collapsed="false">
      <c r="B86" s="0" t="s">
        <v>2463</v>
      </c>
      <c r="C86" s="0" t="n">
        <v>1</v>
      </c>
      <c r="D86" s="0" t="n">
        <v>0</v>
      </c>
      <c r="E86" s="25" t="n">
        <f aca="false">C86/(C86+D86)</f>
        <v>1</v>
      </c>
    </row>
    <row r="87" customFormat="false" ht="14.5" hidden="false" customHeight="false" outlineLevel="0" collapsed="false">
      <c r="B87" s="0" t="s">
        <v>2464</v>
      </c>
      <c r="C87" s="0" t="n">
        <v>1</v>
      </c>
      <c r="D87" s="0" t="n">
        <v>0</v>
      </c>
      <c r="E87" s="25" t="n">
        <f aca="false">C87/(C87+D87)</f>
        <v>1</v>
      </c>
    </row>
    <row r="88" customFormat="false" ht="14.5" hidden="false" customHeight="false" outlineLevel="0" collapsed="false">
      <c r="B88" s="0" t="s">
        <v>2465</v>
      </c>
      <c r="C88" s="0" t="n">
        <v>1</v>
      </c>
      <c r="D88" s="0" t="n">
        <v>0</v>
      </c>
      <c r="E88" s="25" t="n">
        <f aca="false">C88/(C88+D88)</f>
        <v>1</v>
      </c>
    </row>
    <row r="89" customFormat="false" ht="14.5" hidden="false" customHeight="false" outlineLevel="0" collapsed="false">
      <c r="B89" s="0" t="s">
        <v>2466</v>
      </c>
      <c r="C89" s="0" t="n">
        <v>1</v>
      </c>
      <c r="D89" s="0" t="n">
        <v>0</v>
      </c>
      <c r="E89" s="25" t="n">
        <f aca="false">C89/(C89+D89)</f>
        <v>1</v>
      </c>
    </row>
    <row r="90" customFormat="false" ht="14.5" hidden="false" customHeight="false" outlineLevel="0" collapsed="false">
      <c r="B90" s="0" t="s">
        <v>2467</v>
      </c>
      <c r="C90" s="0" t="n">
        <v>0</v>
      </c>
      <c r="D90" s="0" t="n">
        <v>1</v>
      </c>
      <c r="E90" s="25" t="n">
        <f aca="false">C90/(C90+D90)</f>
        <v>0</v>
      </c>
    </row>
    <row r="91" customFormat="false" ht="14.5" hidden="false" customHeight="false" outlineLevel="0" collapsed="false">
      <c r="B91" s="0" t="s">
        <v>2468</v>
      </c>
      <c r="C91" s="0" t="n">
        <v>0</v>
      </c>
      <c r="D91" s="0" t="n">
        <v>1</v>
      </c>
      <c r="E91" s="25" t="n">
        <f aca="false">C91/(C91+D91)</f>
        <v>0</v>
      </c>
    </row>
    <row r="92" customFormat="false" ht="14.5" hidden="false" customHeight="false" outlineLevel="0" collapsed="false">
      <c r="B92" s="0" t="s">
        <v>2469</v>
      </c>
      <c r="C92" s="0" t="n">
        <v>1</v>
      </c>
      <c r="D92" s="0" t="n">
        <v>0</v>
      </c>
      <c r="E92" s="25" t="n">
        <f aca="false">C92/(C92+D92)</f>
        <v>1</v>
      </c>
    </row>
    <row r="93" customFormat="false" ht="14.5" hidden="false" customHeight="false" outlineLevel="0" collapsed="false">
      <c r="B93" s="0" t="s">
        <v>2470</v>
      </c>
      <c r="C93" s="0" t="n">
        <v>0</v>
      </c>
      <c r="D93" s="0" t="n">
        <v>1</v>
      </c>
      <c r="E93" s="25" t="n">
        <f aca="false">C93/(C93+D93)</f>
        <v>0</v>
      </c>
    </row>
    <row r="94" customFormat="false" ht="14.5" hidden="false" customHeight="false" outlineLevel="0" collapsed="false">
      <c r="B94" s="0" t="s">
        <v>2471</v>
      </c>
      <c r="C94" s="0" t="n">
        <v>0</v>
      </c>
      <c r="D94" s="0" t="n">
        <v>1</v>
      </c>
      <c r="E94" s="25" t="n">
        <f aca="false">C94/(C94+D94)</f>
        <v>0</v>
      </c>
    </row>
    <row r="95" customFormat="false" ht="14.5" hidden="false" customHeight="false" outlineLevel="0" collapsed="false">
      <c r="B95" s="0" t="s">
        <v>2472</v>
      </c>
      <c r="C95" s="0" t="n">
        <v>0</v>
      </c>
      <c r="D95" s="0" t="n">
        <v>1</v>
      </c>
      <c r="E95" s="25" t="n">
        <f aca="false">C95/(C95+D95)</f>
        <v>0</v>
      </c>
    </row>
    <row r="96" customFormat="false" ht="14.5" hidden="false" customHeight="false" outlineLevel="0" collapsed="false">
      <c r="B96" s="0" t="s">
        <v>2473</v>
      </c>
      <c r="C96" s="0" t="n">
        <v>0</v>
      </c>
      <c r="D96" s="0" t="n">
        <v>1</v>
      </c>
      <c r="E96" s="25" t="n">
        <f aca="false">C96/(C96+D96)</f>
        <v>0</v>
      </c>
    </row>
    <row r="97" customFormat="false" ht="14.5" hidden="false" customHeight="false" outlineLevel="0" collapsed="false">
      <c r="B97" s="0" t="s">
        <v>2474</v>
      </c>
      <c r="C97" s="0" t="n">
        <v>1</v>
      </c>
      <c r="D97" s="0" t="n">
        <v>0</v>
      </c>
      <c r="E97" s="25" t="n">
        <f aca="false">C97/(C97+D97)</f>
        <v>1</v>
      </c>
    </row>
    <row r="98" customFormat="false" ht="14.5" hidden="false" customHeight="false" outlineLevel="0" collapsed="false">
      <c r="B98" s="0" t="s">
        <v>2475</v>
      </c>
      <c r="C98" s="0" t="n">
        <v>1</v>
      </c>
      <c r="D98" s="0" t="n">
        <v>0</v>
      </c>
      <c r="E98" s="25" t="n">
        <f aca="false">C98/(C98+D98)</f>
        <v>1</v>
      </c>
    </row>
    <row r="99" customFormat="false" ht="14.5" hidden="false" customHeight="false" outlineLevel="0" collapsed="false">
      <c r="B99" s="0" t="s">
        <v>2476</v>
      </c>
      <c r="C99" s="0" t="n">
        <v>1</v>
      </c>
      <c r="D99" s="0" t="n">
        <v>0</v>
      </c>
      <c r="E99" s="25" t="n">
        <f aca="false">C99/(C99+D99)</f>
        <v>1</v>
      </c>
    </row>
    <row r="100" customFormat="false" ht="14.5" hidden="false" customHeight="false" outlineLevel="0" collapsed="false">
      <c r="B100" s="0" t="s">
        <v>2477</v>
      </c>
      <c r="C100" s="0" t="n">
        <v>1</v>
      </c>
      <c r="D100" s="0" t="n">
        <v>0</v>
      </c>
      <c r="E100" s="25" t="n">
        <f aca="false">C100/(C100+D100)</f>
        <v>1</v>
      </c>
    </row>
    <row r="101" customFormat="false" ht="14.5" hidden="false" customHeight="false" outlineLevel="0" collapsed="false">
      <c r="B101" s="0" t="s">
        <v>2478</v>
      </c>
      <c r="C101" s="0" t="n">
        <v>0</v>
      </c>
      <c r="D101" s="0" t="n">
        <v>1</v>
      </c>
      <c r="E101" s="25" t="n">
        <f aca="false">C101/(C101+D101)</f>
        <v>0</v>
      </c>
    </row>
    <row r="102" customFormat="false" ht="14.5" hidden="false" customHeight="false" outlineLevel="0" collapsed="false">
      <c r="B102" s="0" t="s">
        <v>2479</v>
      </c>
      <c r="C102" s="0" t="n">
        <v>1</v>
      </c>
      <c r="D102" s="0" t="n">
        <v>0</v>
      </c>
      <c r="E102" s="25" t="n">
        <f aca="false">C102/(C102+D102)</f>
        <v>1</v>
      </c>
    </row>
    <row r="103" customFormat="false" ht="14.5" hidden="false" customHeight="false" outlineLevel="0" collapsed="false">
      <c r="B103" s="0" t="s">
        <v>2480</v>
      </c>
      <c r="C103" s="0" t="n">
        <v>0</v>
      </c>
      <c r="D103" s="0" t="n">
        <v>1</v>
      </c>
      <c r="E103" s="25" t="n">
        <f aca="false">C103/(C103+D103)</f>
        <v>0</v>
      </c>
    </row>
    <row r="104" customFormat="false" ht="14.5" hidden="false" customHeight="false" outlineLevel="0" collapsed="false">
      <c r="B104" s="0" t="s">
        <v>2481</v>
      </c>
      <c r="C104" s="0" t="n">
        <v>0</v>
      </c>
      <c r="D104" s="0" t="n">
        <v>1</v>
      </c>
      <c r="E104" s="25" t="n">
        <f aca="false">C104/(C104+D104)</f>
        <v>0</v>
      </c>
    </row>
    <row r="105" customFormat="false" ht="14.5" hidden="false" customHeight="false" outlineLevel="0" collapsed="false">
      <c r="B105" s="0" t="s">
        <v>2482</v>
      </c>
      <c r="C105" s="0" t="n">
        <v>0</v>
      </c>
      <c r="D105" s="0" t="n">
        <v>1</v>
      </c>
      <c r="E105" s="25" t="n">
        <f aca="false">C105/(C105+D105)</f>
        <v>0</v>
      </c>
    </row>
    <row r="106" customFormat="false" ht="14.5" hidden="false" customHeight="false" outlineLevel="0" collapsed="false">
      <c r="B106" s="0" t="s">
        <v>2483</v>
      </c>
      <c r="C106" s="0" t="n">
        <v>0</v>
      </c>
      <c r="D106" s="0" t="n">
        <v>1</v>
      </c>
      <c r="E106" s="25" t="n">
        <f aca="false">C106/(C106+D106)</f>
        <v>0</v>
      </c>
    </row>
    <row r="107" customFormat="false" ht="14.5" hidden="false" customHeight="false" outlineLevel="0" collapsed="false">
      <c r="B107" s="0" t="s">
        <v>2484</v>
      </c>
      <c r="C107" s="0" t="n">
        <v>0</v>
      </c>
      <c r="D107" s="0" t="n">
        <v>1</v>
      </c>
      <c r="E107" s="25" t="n">
        <f aca="false">C107/(C107+D107)</f>
        <v>0</v>
      </c>
    </row>
    <row r="108" customFormat="false" ht="14.5" hidden="false" customHeight="false" outlineLevel="0" collapsed="false">
      <c r="B108" s="0" t="s">
        <v>2485</v>
      </c>
      <c r="C108" s="0" t="n">
        <v>0</v>
      </c>
      <c r="D108" s="0" t="n">
        <v>1</v>
      </c>
      <c r="E108" s="25" t="n">
        <f aca="false">C108/(C108+D108)</f>
        <v>0</v>
      </c>
    </row>
    <row r="109" customFormat="false" ht="14.5" hidden="false" customHeight="false" outlineLevel="0" collapsed="false">
      <c r="B109" s="0" t="s">
        <v>2486</v>
      </c>
      <c r="C109" s="0" t="n">
        <v>1</v>
      </c>
      <c r="D109" s="0" t="n">
        <v>0</v>
      </c>
      <c r="E109" s="25" t="n">
        <f aca="false">C109/(C109+D109)</f>
        <v>1</v>
      </c>
    </row>
    <row r="110" customFormat="false" ht="14.5" hidden="false" customHeight="false" outlineLevel="0" collapsed="false">
      <c r="B110" s="0" t="s">
        <v>2487</v>
      </c>
      <c r="C110" s="0" t="n">
        <v>1</v>
      </c>
      <c r="D110" s="0" t="n">
        <v>0</v>
      </c>
      <c r="E110" s="25" t="n">
        <f aca="false">C110/(C110+D110)</f>
        <v>1</v>
      </c>
    </row>
    <row r="111" customFormat="false" ht="14.5" hidden="false" customHeight="false" outlineLevel="0" collapsed="false">
      <c r="B111" s="0" t="s">
        <v>2488</v>
      </c>
      <c r="C111" s="0" t="n">
        <v>1</v>
      </c>
      <c r="D111" s="0" t="n">
        <v>0</v>
      </c>
      <c r="E111" s="25" t="n">
        <f aca="false">C111/(C111+D111)</f>
        <v>1</v>
      </c>
    </row>
    <row r="112" customFormat="false" ht="14.5" hidden="false" customHeight="false" outlineLevel="0" collapsed="false">
      <c r="B112" s="0" t="s">
        <v>2489</v>
      </c>
      <c r="C112" s="0" t="n">
        <v>1</v>
      </c>
      <c r="D112" s="0" t="n">
        <v>0</v>
      </c>
      <c r="E112" s="25" t="n">
        <f aca="false">C112/(C112+D112)</f>
        <v>1</v>
      </c>
    </row>
    <row r="113" customFormat="false" ht="14.5" hidden="false" customHeight="false" outlineLevel="0" collapsed="false">
      <c r="E113" s="25"/>
    </row>
    <row r="114" customFormat="false" ht="14.5" hidden="false" customHeight="false" outlineLevel="0" collapsed="false">
      <c r="E114" s="25"/>
    </row>
  </sheetData>
  <conditionalFormatting sqref="E24:E112">
    <cfRule type="colorScale" priority="2">
      <colorScale>
        <cfvo type="min" val="0"/>
        <cfvo type="max" val="0"/>
        <color rgb="FFF8696B"/>
        <color rgb="FFFCFCFF"/>
      </colorScale>
    </cfRule>
  </conditionalFormatting>
  <printOptions headings="false" gridLines="false" gridLinesSet="true" horizontalCentered="false" verticalCentered="false"/>
  <pageMargins left="0.7" right="0.7" top="0.7875" bottom="0.78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sheetPr filterMode="false">
    <pageSetUpPr fitToPage="false"/>
  </sheetPr>
  <dimension ref="A1:I8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73046875" defaultRowHeight="14.5" zeroHeight="false" outlineLevelRow="0" outlineLevelCol="0"/>
  <cols>
    <col collapsed="false" customWidth="true" hidden="false" outlineLevel="0" max="1" min="1" style="0" width="42.18"/>
    <col collapsed="false" customWidth="true" hidden="false" outlineLevel="0" max="2" min="2" style="2" width="84.09"/>
    <col collapsed="false" customWidth="true" hidden="false" outlineLevel="0" max="3" min="3" style="0" width="26.54"/>
    <col collapsed="false" customWidth="true" hidden="false" outlineLevel="0" max="4" min="4" style="2" width="53.91"/>
    <col collapsed="false" customWidth="true" hidden="false" outlineLevel="0" max="5" min="5" style="2" width="20.99"/>
    <col collapsed="false" customWidth="true" hidden="false" outlineLevel="0" max="6" min="6" style="0" width="29.63"/>
    <col collapsed="false" customWidth="true" hidden="false" outlineLevel="0" max="7" min="7" style="0" width="23.81"/>
    <col collapsed="false" customWidth="true" hidden="false" outlineLevel="0" max="8" min="8" style="2" width="23.81"/>
    <col collapsed="false" customWidth="true" hidden="false" outlineLevel="0" max="9" min="9" style="2" width="48.54"/>
    <col collapsed="false" customWidth="true" hidden="false" outlineLevel="0" max="10" min="10" style="0" width="34.27"/>
    <col collapsed="false" customWidth="true" hidden="false" outlineLevel="0" max="11" min="11" style="0" width="12.1"/>
    <col collapsed="false" customWidth="true" hidden="false" outlineLevel="0" max="12" min="12" style="0" width="12.37"/>
    <col collapsed="false" customWidth="true" hidden="false" outlineLevel="0" max="13" min="13" style="0" width="34.27"/>
    <col collapsed="false" customWidth="true" hidden="false" outlineLevel="0" max="14" min="14" style="0" width="14.63"/>
    <col collapsed="false" customWidth="true" hidden="false" outlineLevel="0" max="15" min="15" style="0" width="14.72"/>
    <col collapsed="false" customWidth="true" hidden="false" outlineLevel="0" max="17" min="16" style="0" width="80.72"/>
  </cols>
  <sheetData>
    <row r="1" customFormat="false" ht="13.8" hidden="false" customHeight="false" outlineLevel="0" collapsed="false">
      <c r="A1" s="27" t="s">
        <v>0</v>
      </c>
      <c r="B1" s="3" t="s">
        <v>2490</v>
      </c>
      <c r="C1" s="27" t="s">
        <v>2491</v>
      </c>
      <c r="D1" s="3" t="s">
        <v>2492</v>
      </c>
      <c r="E1" s="3" t="s">
        <v>2493</v>
      </c>
      <c r="F1" s="27" t="s">
        <v>2494</v>
      </c>
      <c r="G1" s="27" t="s">
        <v>9</v>
      </c>
      <c r="H1" s="3" t="s">
        <v>2495</v>
      </c>
      <c r="I1" s="3" t="s">
        <v>2496</v>
      </c>
    </row>
    <row r="2" s="2" customFormat="true" ht="58" hidden="false" customHeight="false" outlineLevel="0" collapsed="false">
      <c r="A2" s="4" t="s">
        <v>2497</v>
      </c>
      <c r="B2" s="4" t="s">
        <v>2498</v>
      </c>
      <c r="C2" s="10" t="s">
        <v>602</v>
      </c>
      <c r="D2" s="4"/>
      <c r="E2" s="4"/>
      <c r="F2" s="8" t="s">
        <v>2499</v>
      </c>
      <c r="G2" s="4"/>
      <c r="H2" s="4" t="s">
        <v>2500</v>
      </c>
      <c r="I2" s="4"/>
    </row>
    <row r="3" s="2" customFormat="true" ht="130.5" hidden="false" customHeight="false" outlineLevel="0" collapsed="false">
      <c r="A3" s="4" t="s">
        <v>2501</v>
      </c>
      <c r="B3" s="4" t="s">
        <v>2502</v>
      </c>
      <c r="C3" s="10" t="s">
        <v>606</v>
      </c>
      <c r="D3" s="4" t="s">
        <v>2503</v>
      </c>
      <c r="E3" s="4"/>
      <c r="F3" s="8" t="s">
        <v>2504</v>
      </c>
      <c r="G3" s="4"/>
      <c r="H3" s="4" t="s">
        <v>2505</v>
      </c>
      <c r="I3" s="4"/>
    </row>
    <row r="4" s="2" customFormat="true" ht="29" hidden="false" customHeight="false" outlineLevel="0" collapsed="false">
      <c r="A4" s="4" t="s">
        <v>2506</v>
      </c>
      <c r="B4" s="4" t="s">
        <v>2507</v>
      </c>
      <c r="C4" s="10" t="s">
        <v>602</v>
      </c>
      <c r="D4" s="4"/>
      <c r="E4" s="4"/>
      <c r="F4" s="4" t="s">
        <v>2508</v>
      </c>
      <c r="G4" s="4"/>
      <c r="H4" s="4" t="s">
        <v>2509</v>
      </c>
      <c r="I4" s="4"/>
    </row>
    <row r="5" s="2" customFormat="true" ht="217.5" hidden="false" customHeight="false" outlineLevel="0" collapsed="false">
      <c r="A5" s="4" t="s">
        <v>890</v>
      </c>
      <c r="B5" s="4" t="s">
        <v>2510</v>
      </c>
      <c r="C5" s="10" t="s">
        <v>606</v>
      </c>
      <c r="D5" s="4" t="s">
        <v>2511</v>
      </c>
      <c r="E5" s="4"/>
      <c r="F5" s="8" t="s">
        <v>2512</v>
      </c>
      <c r="G5" s="4"/>
      <c r="H5" s="4" t="s">
        <v>2513</v>
      </c>
      <c r="I5" s="4"/>
    </row>
    <row r="6" customFormat="false" ht="101.5" hidden="false" customHeight="false" outlineLevel="0" collapsed="false">
      <c r="A6" s="17" t="s">
        <v>2514</v>
      </c>
      <c r="B6" s="4" t="s">
        <v>2515</v>
      </c>
      <c r="C6" s="10" t="s">
        <v>602</v>
      </c>
      <c r="D6" s="4"/>
      <c r="E6" s="28" t="s">
        <v>2516</v>
      </c>
      <c r="F6" s="8" t="s">
        <v>2517</v>
      </c>
      <c r="G6" s="29" t="s">
        <v>2518</v>
      </c>
      <c r="H6" s="29" t="s">
        <v>2519</v>
      </c>
      <c r="I6" s="4"/>
    </row>
    <row r="7" customFormat="false" ht="101.5" hidden="false" customHeight="false" outlineLevel="0" collapsed="false">
      <c r="A7" s="17" t="s">
        <v>2520</v>
      </c>
      <c r="B7" s="4" t="s">
        <v>2521</v>
      </c>
      <c r="C7" s="10" t="s">
        <v>602</v>
      </c>
      <c r="D7" s="4"/>
      <c r="E7" s="4"/>
      <c r="F7" s="8" t="s">
        <v>2522</v>
      </c>
      <c r="G7" s="17"/>
      <c r="H7" s="4" t="s">
        <v>2523</v>
      </c>
      <c r="I7" s="4"/>
    </row>
    <row r="8" customFormat="false" ht="58" hidden="false" customHeight="false" outlineLevel="0" collapsed="false">
      <c r="A8" s="17" t="s">
        <v>2524</v>
      </c>
      <c r="B8" s="4" t="s">
        <v>2525</v>
      </c>
      <c r="C8" s="10" t="s">
        <v>602</v>
      </c>
      <c r="D8" s="4"/>
      <c r="E8" s="4"/>
      <c r="F8" s="19" t="s">
        <v>2526</v>
      </c>
      <c r="G8" s="17"/>
      <c r="H8" s="4" t="s">
        <v>2527</v>
      </c>
      <c r="I8" s="4"/>
    </row>
    <row r="9" customFormat="false" ht="43.5" hidden="false" customHeight="false" outlineLevel="0" collapsed="false">
      <c r="A9" s="17" t="s">
        <v>2528</v>
      </c>
      <c r="B9" s="4" t="s">
        <v>2529</v>
      </c>
      <c r="C9" s="10" t="s">
        <v>602</v>
      </c>
      <c r="D9" s="4"/>
      <c r="E9" s="4"/>
      <c r="F9" s="19" t="s">
        <v>2530</v>
      </c>
      <c r="G9" s="17"/>
      <c r="H9" s="4" t="s">
        <v>2513</v>
      </c>
      <c r="I9" s="4"/>
    </row>
    <row r="10" customFormat="false" ht="29" hidden="false" customHeight="false" outlineLevel="0" collapsed="false">
      <c r="A10" s="17" t="s">
        <v>2531</v>
      </c>
      <c r="B10" s="4" t="s">
        <v>2532</v>
      </c>
      <c r="C10" s="10" t="s">
        <v>602</v>
      </c>
      <c r="D10" s="4"/>
      <c r="E10" s="4"/>
      <c r="F10" s="4" t="s">
        <v>2533</v>
      </c>
      <c r="G10" s="17"/>
      <c r="H10" s="4" t="s">
        <v>2509</v>
      </c>
      <c r="I10" s="4"/>
    </row>
    <row r="11" customFormat="false" ht="43.5" hidden="false" customHeight="false" outlineLevel="0" collapsed="false">
      <c r="A11" s="17" t="s">
        <v>2534</v>
      </c>
      <c r="B11" s="4" t="s">
        <v>2535</v>
      </c>
      <c r="C11" s="10" t="s">
        <v>602</v>
      </c>
      <c r="D11" s="4"/>
      <c r="E11" s="28" t="s">
        <v>2536</v>
      </c>
      <c r="F11" s="8" t="s">
        <v>2537</v>
      </c>
      <c r="G11" s="29" t="s">
        <v>2538</v>
      </c>
      <c r="H11" s="29" t="s">
        <v>2519</v>
      </c>
      <c r="I11" s="4"/>
    </row>
    <row r="12" customFormat="false" ht="101.5" hidden="false" customHeight="false" outlineLevel="0" collapsed="false">
      <c r="A12" s="17" t="s">
        <v>2539</v>
      </c>
      <c r="B12" s="3" t="s">
        <v>2540</v>
      </c>
      <c r="C12" s="17" t="s">
        <v>606</v>
      </c>
      <c r="D12" s="4" t="s">
        <v>2541</v>
      </c>
      <c r="E12" s="4"/>
      <c r="F12" s="4" t="s">
        <v>470</v>
      </c>
      <c r="G12" s="4" t="s">
        <v>2542</v>
      </c>
      <c r="H12" s="4"/>
      <c r="I12" s="4"/>
    </row>
    <row r="13" customFormat="false" ht="43.5" hidden="false" customHeight="false" outlineLevel="0" collapsed="false">
      <c r="A13" s="17" t="s">
        <v>2543</v>
      </c>
      <c r="B13" s="4" t="s">
        <v>2544</v>
      </c>
      <c r="C13" s="17" t="s">
        <v>602</v>
      </c>
      <c r="D13" s="4"/>
      <c r="E13" s="4"/>
      <c r="F13" s="4" t="s">
        <v>470</v>
      </c>
      <c r="G13" s="4" t="s">
        <v>16</v>
      </c>
      <c r="H13" s="4"/>
      <c r="I13" s="4"/>
    </row>
    <row r="14" customFormat="false" ht="58" hidden="false" customHeight="false" outlineLevel="0" collapsed="false">
      <c r="A14" s="17" t="s">
        <v>2545</v>
      </c>
      <c r="B14" s="4" t="s">
        <v>2546</v>
      </c>
      <c r="C14" s="17" t="s">
        <v>602</v>
      </c>
      <c r="D14" s="4"/>
      <c r="E14" s="30" t="s">
        <v>2547</v>
      </c>
      <c r="F14" s="8" t="s">
        <v>2548</v>
      </c>
      <c r="G14" s="4" t="s">
        <v>2549</v>
      </c>
      <c r="H14" s="4" t="s">
        <v>2550</v>
      </c>
      <c r="I14" s="4"/>
    </row>
    <row r="15" customFormat="false" ht="101.5" hidden="false" customHeight="false" outlineLevel="0" collapsed="false">
      <c r="A15" s="17" t="s">
        <v>2551</v>
      </c>
      <c r="B15" s="4" t="s">
        <v>2552</v>
      </c>
      <c r="C15" s="17" t="s">
        <v>602</v>
      </c>
      <c r="D15" s="4"/>
      <c r="E15" s="4"/>
      <c r="F15" s="8" t="s">
        <v>2553</v>
      </c>
      <c r="G15" s="4" t="s">
        <v>2554</v>
      </c>
      <c r="H15" s="4" t="s">
        <v>2513</v>
      </c>
      <c r="I15" s="4"/>
    </row>
    <row r="16" customFormat="false" ht="72.5" hidden="false" customHeight="false" outlineLevel="0" collapsed="false">
      <c r="A16" s="17" t="s">
        <v>2555</v>
      </c>
      <c r="B16" s="3" t="s">
        <v>2556</v>
      </c>
      <c r="C16" s="17" t="s">
        <v>606</v>
      </c>
      <c r="D16" s="10" t="s">
        <v>2557</v>
      </c>
      <c r="E16" s="28" t="s">
        <v>2558</v>
      </c>
      <c r="F16" s="4" t="s">
        <v>470</v>
      </c>
      <c r="G16" s="4" t="s">
        <v>2559</v>
      </c>
      <c r="H16" s="4"/>
      <c r="I16" s="4"/>
    </row>
    <row r="17" customFormat="false" ht="43.5" hidden="false" customHeight="false" outlineLevel="0" collapsed="false">
      <c r="A17" s="17" t="s">
        <v>2560</v>
      </c>
      <c r="B17" s="4" t="s">
        <v>2561</v>
      </c>
      <c r="C17" s="17" t="s">
        <v>602</v>
      </c>
      <c r="D17" s="4"/>
      <c r="E17" s="29"/>
      <c r="F17" s="4" t="s">
        <v>2562</v>
      </c>
      <c r="G17" s="4" t="s">
        <v>16</v>
      </c>
      <c r="H17" s="4" t="s">
        <v>2509</v>
      </c>
      <c r="I17" s="4"/>
    </row>
    <row r="18" customFormat="false" ht="130.5" hidden="false" customHeight="false" outlineLevel="0" collapsed="false">
      <c r="A18" s="17" t="s">
        <v>2563</v>
      </c>
      <c r="B18" s="3" t="s">
        <v>2564</v>
      </c>
      <c r="C18" s="17" t="s">
        <v>602</v>
      </c>
      <c r="D18" s="4"/>
      <c r="E18" s="4"/>
      <c r="F18" s="4" t="s">
        <v>2565</v>
      </c>
      <c r="G18" s="4" t="s">
        <v>2566</v>
      </c>
      <c r="H18" s="4" t="s">
        <v>2509</v>
      </c>
      <c r="I18" s="4"/>
    </row>
    <row r="19" customFormat="false" ht="87" hidden="false" customHeight="false" outlineLevel="0" collapsed="false">
      <c r="A19" s="17" t="s">
        <v>2567</v>
      </c>
      <c r="B19" s="3" t="s">
        <v>2568</v>
      </c>
      <c r="C19" s="17" t="s">
        <v>602</v>
      </c>
      <c r="D19" s="4"/>
      <c r="E19" s="4"/>
      <c r="F19" s="4" t="s">
        <v>2569</v>
      </c>
      <c r="G19" s="4" t="s">
        <v>16</v>
      </c>
      <c r="H19" s="4" t="s">
        <v>2570</v>
      </c>
      <c r="I19" s="4"/>
    </row>
    <row r="20" customFormat="false" ht="87" hidden="false" customHeight="false" outlineLevel="0" collapsed="false">
      <c r="A20" s="17" t="s">
        <v>2571</v>
      </c>
      <c r="B20" s="3" t="s">
        <v>2572</v>
      </c>
      <c r="C20" s="17" t="s">
        <v>602</v>
      </c>
      <c r="D20" s="4"/>
      <c r="E20" s="4"/>
      <c r="F20" s="8" t="s">
        <v>2573</v>
      </c>
      <c r="G20" s="4" t="s">
        <v>2554</v>
      </c>
      <c r="H20" s="4" t="s">
        <v>2513</v>
      </c>
      <c r="I20" s="4"/>
    </row>
    <row r="21" customFormat="false" ht="87" hidden="false" customHeight="false" outlineLevel="0" collapsed="false">
      <c r="A21" s="17" t="s">
        <v>2574</v>
      </c>
      <c r="B21" s="3" t="s">
        <v>2575</v>
      </c>
      <c r="C21" s="17" t="s">
        <v>602</v>
      </c>
      <c r="D21" s="4"/>
      <c r="E21" s="4"/>
      <c r="F21" s="8" t="s">
        <v>2576</v>
      </c>
      <c r="G21" s="4" t="s">
        <v>2554</v>
      </c>
      <c r="H21" s="4" t="s">
        <v>2513</v>
      </c>
      <c r="I21" s="4"/>
    </row>
    <row r="22" customFormat="false" ht="72.5" hidden="false" customHeight="false" outlineLevel="0" collapsed="false">
      <c r="A22" s="17" t="s">
        <v>2577</v>
      </c>
      <c r="B22" s="3" t="s">
        <v>2578</v>
      </c>
      <c r="C22" s="17" t="s">
        <v>606</v>
      </c>
      <c r="D22" s="4" t="s">
        <v>2579</v>
      </c>
      <c r="E22" s="28" t="s">
        <v>2558</v>
      </c>
      <c r="F22" s="17"/>
      <c r="G22" s="4" t="s">
        <v>2559</v>
      </c>
      <c r="H22" s="4"/>
      <c r="I22" s="4"/>
    </row>
    <row r="23" customFormat="false" ht="43.5" hidden="false" customHeight="false" outlineLevel="0" collapsed="false">
      <c r="A23" s="17" t="s">
        <v>2580</v>
      </c>
      <c r="B23" s="3" t="s">
        <v>2581</v>
      </c>
      <c r="C23" s="17" t="s">
        <v>602</v>
      </c>
      <c r="D23" s="4"/>
      <c r="E23" s="4"/>
      <c r="F23" s="8" t="s">
        <v>2582</v>
      </c>
      <c r="G23" s="4" t="s">
        <v>16</v>
      </c>
      <c r="H23" s="4" t="s">
        <v>2527</v>
      </c>
      <c r="I23" s="4"/>
    </row>
    <row r="24" customFormat="false" ht="217.5" hidden="false" customHeight="false" outlineLevel="0" collapsed="false">
      <c r="A24" s="17" t="s">
        <v>2583</v>
      </c>
      <c r="B24" s="3" t="s">
        <v>2584</v>
      </c>
      <c r="C24" s="17" t="s">
        <v>602</v>
      </c>
      <c r="D24" s="4"/>
      <c r="E24" s="29"/>
      <c r="F24" s="8" t="s">
        <v>2585</v>
      </c>
      <c r="G24" s="4" t="s">
        <v>2586</v>
      </c>
      <c r="H24" s="4" t="s">
        <v>2587</v>
      </c>
      <c r="I24" s="4"/>
    </row>
    <row r="25" customFormat="false" ht="87" hidden="false" customHeight="false" outlineLevel="0" collapsed="false">
      <c r="A25" s="17" t="s">
        <v>2588</v>
      </c>
      <c r="B25" s="3" t="s">
        <v>2589</v>
      </c>
      <c r="C25" s="17" t="s">
        <v>602</v>
      </c>
      <c r="D25" s="4"/>
      <c r="E25" s="4"/>
      <c r="F25" s="4" t="s">
        <v>2590</v>
      </c>
      <c r="G25" s="4" t="s">
        <v>2591</v>
      </c>
      <c r="H25" s="4" t="s">
        <v>2570</v>
      </c>
      <c r="I25" s="4"/>
    </row>
    <row r="26" customFormat="false" ht="130.5" hidden="false" customHeight="false" outlineLevel="0" collapsed="false">
      <c r="A26" s="17" t="s">
        <v>2592</v>
      </c>
      <c r="B26" s="4" t="s">
        <v>2593</v>
      </c>
      <c r="C26" s="17" t="s">
        <v>606</v>
      </c>
      <c r="D26" s="4" t="s">
        <v>2594</v>
      </c>
      <c r="E26" s="29"/>
      <c r="F26" s="8" t="s">
        <v>2595</v>
      </c>
      <c r="G26" s="4" t="s">
        <v>2559</v>
      </c>
      <c r="H26" s="4" t="s">
        <v>2596</v>
      </c>
      <c r="I26" s="4"/>
    </row>
    <row r="27" s="31" customFormat="true" ht="42" hidden="false" customHeight="true" outlineLevel="0" collapsed="false">
      <c r="A27" s="19" t="s">
        <v>2597</v>
      </c>
      <c r="B27" s="8"/>
      <c r="C27" s="19"/>
      <c r="D27" s="8"/>
      <c r="E27" s="8"/>
      <c r="F27" s="19"/>
      <c r="G27" s="19"/>
      <c r="H27" s="8"/>
      <c r="I27" s="8"/>
    </row>
    <row r="28" customFormat="false" ht="72.5" hidden="false" customHeight="false" outlineLevel="0" collapsed="false">
      <c r="A28" s="17" t="s">
        <v>2598</v>
      </c>
      <c r="B28" s="4" t="s">
        <v>2599</v>
      </c>
      <c r="C28" s="17" t="s">
        <v>602</v>
      </c>
      <c r="D28" s="4"/>
      <c r="E28" s="28" t="s">
        <v>2600</v>
      </c>
      <c r="F28" s="8" t="s">
        <v>2601</v>
      </c>
      <c r="G28" s="17"/>
      <c r="H28" s="4" t="s">
        <v>2596</v>
      </c>
      <c r="I28" s="4"/>
    </row>
    <row r="29" customFormat="false" ht="43.5" hidden="false" customHeight="false" outlineLevel="0" collapsed="false">
      <c r="A29" s="17" t="s">
        <v>2602</v>
      </c>
      <c r="B29" s="4" t="s">
        <v>2603</v>
      </c>
      <c r="C29" s="17" t="s">
        <v>602</v>
      </c>
      <c r="D29" s="4"/>
      <c r="E29" s="4"/>
      <c r="F29" s="17"/>
      <c r="G29" s="17"/>
      <c r="H29" s="4"/>
      <c r="I29" s="4" t="s">
        <v>2604</v>
      </c>
    </row>
    <row r="30" customFormat="false" ht="29" hidden="false" customHeight="false" outlineLevel="0" collapsed="false">
      <c r="A30" s="32" t="s">
        <v>2605</v>
      </c>
      <c r="B30" s="11" t="s">
        <v>2606</v>
      </c>
      <c r="C30" s="17" t="s">
        <v>602</v>
      </c>
      <c r="D30" s="4"/>
      <c r="E30" s="4"/>
      <c r="F30" s="8" t="s">
        <v>2607</v>
      </c>
      <c r="G30" s="17"/>
      <c r="H30" s="4" t="s">
        <v>2550</v>
      </c>
      <c r="I30" s="4"/>
    </row>
    <row r="31" customFormat="false" ht="58" hidden="false" customHeight="false" outlineLevel="0" collapsed="false">
      <c r="A31" s="17" t="s">
        <v>2608</v>
      </c>
      <c r="B31" s="4" t="s">
        <v>2609</v>
      </c>
      <c r="C31" s="17" t="s">
        <v>602</v>
      </c>
      <c r="D31" s="4"/>
      <c r="E31" s="4"/>
      <c r="F31" s="19" t="s">
        <v>2610</v>
      </c>
      <c r="G31" s="4" t="s">
        <v>2611</v>
      </c>
      <c r="H31" s="4" t="s">
        <v>2612</v>
      </c>
      <c r="I31" s="4"/>
    </row>
    <row r="32" customFormat="false" ht="14.5" hidden="false" customHeight="false" outlineLevel="0" collapsed="false">
      <c r="A32" s="17" t="s">
        <v>2613</v>
      </c>
      <c r="B32" s="4" t="s">
        <v>2609</v>
      </c>
      <c r="C32" s="17" t="s">
        <v>602</v>
      </c>
      <c r="D32" s="4"/>
      <c r="E32" s="4"/>
      <c r="F32" s="19" t="s">
        <v>2610</v>
      </c>
      <c r="G32" s="17"/>
      <c r="H32" s="4" t="s">
        <v>2612</v>
      </c>
      <c r="I32" s="4"/>
    </row>
    <row r="33" customFormat="false" ht="14.5" hidden="false" customHeight="false" outlineLevel="0" collapsed="false">
      <c r="A33" s="17" t="s">
        <v>2614</v>
      </c>
      <c r="B33" s="4" t="s">
        <v>2609</v>
      </c>
      <c r="C33" s="17" t="s">
        <v>602</v>
      </c>
      <c r="D33" s="4"/>
      <c r="E33" s="29"/>
      <c r="F33" s="19" t="s">
        <v>2610</v>
      </c>
      <c r="G33" s="17"/>
      <c r="H33" s="4" t="s">
        <v>2612</v>
      </c>
      <c r="I33" s="4"/>
    </row>
    <row r="34" customFormat="false" ht="14.5" hidden="false" customHeight="false" outlineLevel="0" collapsed="false">
      <c r="A34" s="17" t="s">
        <v>2615</v>
      </c>
      <c r="B34" s="4" t="s">
        <v>2609</v>
      </c>
      <c r="C34" s="17" t="s">
        <v>602</v>
      </c>
      <c r="D34" s="4"/>
      <c r="E34" s="4"/>
      <c r="F34" s="19" t="s">
        <v>2610</v>
      </c>
      <c r="G34" s="17"/>
      <c r="H34" s="4" t="s">
        <v>2612</v>
      </c>
      <c r="I34" s="4"/>
    </row>
    <row r="35" customFormat="false" ht="43.5" hidden="false" customHeight="false" outlineLevel="0" collapsed="false">
      <c r="A35" s="17" t="s">
        <v>2616</v>
      </c>
      <c r="B35" s="4" t="s">
        <v>2617</v>
      </c>
      <c r="C35" s="17" t="s">
        <v>602</v>
      </c>
      <c r="D35" s="4"/>
      <c r="E35" s="4"/>
      <c r="F35" s="8" t="s">
        <v>2618</v>
      </c>
      <c r="G35" s="17"/>
      <c r="H35" s="4" t="s">
        <v>2527</v>
      </c>
      <c r="I35" s="4"/>
    </row>
    <row r="36" customFormat="false" ht="29" hidden="false" customHeight="false" outlineLevel="0" collapsed="false">
      <c r="A36" s="17" t="s">
        <v>2619</v>
      </c>
      <c r="B36" s="11" t="s">
        <v>2620</v>
      </c>
      <c r="C36" s="17" t="s">
        <v>602</v>
      </c>
      <c r="D36" s="4"/>
      <c r="E36" s="4"/>
      <c r="F36" s="4" t="s">
        <v>470</v>
      </c>
      <c r="G36" s="17"/>
      <c r="H36" s="4"/>
      <c r="I36" s="4"/>
    </row>
    <row r="37" customFormat="false" ht="72.5" hidden="false" customHeight="false" outlineLevel="0" collapsed="false">
      <c r="A37" s="17" t="s">
        <v>2621</v>
      </c>
      <c r="B37" s="11" t="s">
        <v>2622</v>
      </c>
      <c r="C37" s="17" t="s">
        <v>602</v>
      </c>
      <c r="D37" s="4"/>
      <c r="E37" s="4"/>
      <c r="F37" s="4" t="s">
        <v>2623</v>
      </c>
      <c r="G37" s="17"/>
      <c r="H37" s="4"/>
      <c r="I37" s="4" t="s">
        <v>2624</v>
      </c>
    </row>
    <row r="38" customFormat="false" ht="14.5" hidden="false" customHeight="false" outlineLevel="0" collapsed="false">
      <c r="A38" s="17" t="s">
        <v>2625</v>
      </c>
      <c r="B38" s="11" t="s">
        <v>2626</v>
      </c>
      <c r="C38" s="17" t="s">
        <v>602</v>
      </c>
      <c r="D38" s="4"/>
      <c r="E38" s="29"/>
      <c r="F38" s="4" t="s">
        <v>2627</v>
      </c>
      <c r="G38" s="17"/>
      <c r="H38" s="4"/>
      <c r="I38" s="4"/>
    </row>
    <row r="39" customFormat="false" ht="29" hidden="false" customHeight="false" outlineLevel="0" collapsed="false">
      <c r="A39" s="17" t="s">
        <v>2628</v>
      </c>
      <c r="B39" s="11" t="s">
        <v>2629</v>
      </c>
      <c r="C39" s="17" t="s">
        <v>602</v>
      </c>
      <c r="D39" s="4"/>
      <c r="E39" s="4"/>
      <c r="F39" s="4" t="s">
        <v>2630</v>
      </c>
      <c r="G39" s="17"/>
      <c r="H39" s="4" t="s">
        <v>2570</v>
      </c>
      <c r="I39" s="4"/>
    </row>
    <row r="40" customFormat="false" ht="72.5" hidden="false" customHeight="false" outlineLevel="0" collapsed="false">
      <c r="A40" s="32" t="s">
        <v>2631</v>
      </c>
      <c r="B40" s="4" t="s">
        <v>2632</v>
      </c>
      <c r="C40" s="17" t="s">
        <v>602</v>
      </c>
      <c r="D40" s="4"/>
      <c r="E40" s="4"/>
      <c r="F40" s="8" t="s">
        <v>2633</v>
      </c>
      <c r="G40" s="4" t="s">
        <v>2634</v>
      </c>
      <c r="H40" s="4" t="s">
        <v>2596</v>
      </c>
      <c r="I40" s="4"/>
    </row>
    <row r="41" customFormat="false" ht="29" hidden="false" customHeight="false" outlineLevel="0" collapsed="false">
      <c r="A41" s="17" t="s">
        <v>2635</v>
      </c>
      <c r="B41" s="4" t="s">
        <v>2636</v>
      </c>
      <c r="C41" s="17" t="s">
        <v>602</v>
      </c>
      <c r="D41" s="4" t="s">
        <v>2637</v>
      </c>
      <c r="E41" s="4"/>
      <c r="F41" s="4" t="s">
        <v>2638</v>
      </c>
      <c r="G41" s="17"/>
      <c r="H41" s="4"/>
      <c r="I41" s="4"/>
    </row>
    <row r="42" customFormat="false" ht="101.5" hidden="false" customHeight="false" outlineLevel="0" collapsed="false">
      <c r="A42" s="32" t="s">
        <v>2639</v>
      </c>
      <c r="B42" s="4" t="s">
        <v>2640</v>
      </c>
      <c r="C42" s="17" t="s">
        <v>602</v>
      </c>
      <c r="D42" s="4"/>
      <c r="E42" s="4"/>
      <c r="F42" s="8" t="s">
        <v>2641</v>
      </c>
      <c r="G42" s="4" t="s">
        <v>2642</v>
      </c>
      <c r="H42" s="4"/>
      <c r="I42" s="4"/>
    </row>
    <row r="43" customFormat="false" ht="43.5" hidden="false" customHeight="false" outlineLevel="0" collapsed="false">
      <c r="A43" s="17" t="s">
        <v>2643</v>
      </c>
      <c r="B43" s="11" t="s">
        <v>2644</v>
      </c>
      <c r="C43" s="17" t="s">
        <v>602</v>
      </c>
      <c r="D43" s="4"/>
      <c r="E43" s="4"/>
      <c r="F43" s="4" t="s">
        <v>2645</v>
      </c>
      <c r="G43" s="4" t="s">
        <v>2634</v>
      </c>
      <c r="H43" s="4" t="s">
        <v>2596</v>
      </c>
      <c r="I43" s="4"/>
    </row>
    <row r="44" customFormat="false" ht="29" hidden="false" customHeight="false" outlineLevel="0" collapsed="false">
      <c r="A44" s="32" t="s">
        <v>2646</v>
      </c>
      <c r="B44" s="11" t="s">
        <v>2647</v>
      </c>
      <c r="C44" s="17" t="s">
        <v>602</v>
      </c>
      <c r="D44" s="4"/>
      <c r="E44" s="4"/>
      <c r="F44" s="8" t="s">
        <v>2648</v>
      </c>
      <c r="G44" s="17"/>
      <c r="H44" s="4" t="s">
        <v>2513</v>
      </c>
      <c r="I44" s="4"/>
    </row>
    <row r="45" customFormat="false" ht="14.5" hidden="false" customHeight="false" outlineLevel="0" collapsed="false">
      <c r="A45" s="17" t="s">
        <v>2649</v>
      </c>
      <c r="B45" s="4" t="s">
        <v>2650</v>
      </c>
      <c r="C45" s="17" t="s">
        <v>602</v>
      </c>
      <c r="D45" s="4"/>
      <c r="E45" s="4"/>
      <c r="F45" s="4" t="s">
        <v>2651</v>
      </c>
      <c r="G45" s="17"/>
      <c r="H45" s="4"/>
      <c r="I45" s="4" t="s">
        <v>2652</v>
      </c>
    </row>
    <row r="46" customFormat="false" ht="58" hidden="false" customHeight="false" outlineLevel="0" collapsed="false">
      <c r="A46" s="32" t="s">
        <v>2653</v>
      </c>
      <c r="B46" s="4" t="s">
        <v>2654</v>
      </c>
      <c r="C46" s="17" t="s">
        <v>602</v>
      </c>
      <c r="D46" s="4"/>
      <c r="E46" s="4"/>
      <c r="F46" s="8" t="s">
        <v>2655</v>
      </c>
      <c r="G46" s="17"/>
      <c r="H46" s="4" t="s">
        <v>2596</v>
      </c>
      <c r="I46" s="4"/>
    </row>
    <row r="47" customFormat="false" ht="101.5" hidden="false" customHeight="false" outlineLevel="0" collapsed="false">
      <c r="A47" s="17" t="s">
        <v>2656</v>
      </c>
      <c r="B47" s="4" t="s">
        <v>2657</v>
      </c>
      <c r="C47" s="17" t="s">
        <v>602</v>
      </c>
      <c r="D47" s="4" t="s">
        <v>2658</v>
      </c>
      <c r="E47" s="4"/>
      <c r="F47" s="19" t="s">
        <v>2659</v>
      </c>
      <c r="G47" s="17"/>
      <c r="H47" s="4" t="s">
        <v>2527</v>
      </c>
      <c r="I47" s="4"/>
    </row>
    <row r="48" customFormat="false" ht="87" hidden="false" customHeight="false" outlineLevel="0" collapsed="false">
      <c r="A48" s="32" t="s">
        <v>2660</v>
      </c>
      <c r="B48" s="4" t="s">
        <v>2661</v>
      </c>
      <c r="C48" s="17" t="s">
        <v>602</v>
      </c>
      <c r="D48" s="4"/>
      <c r="E48" s="4"/>
      <c r="F48" s="8" t="s">
        <v>2662</v>
      </c>
      <c r="G48" s="4" t="s">
        <v>2642</v>
      </c>
      <c r="H48" s="4" t="s">
        <v>2663</v>
      </c>
      <c r="I48" s="4"/>
    </row>
    <row r="49" customFormat="false" ht="29" hidden="false" customHeight="false" outlineLevel="0" collapsed="false">
      <c r="A49" s="32" t="s">
        <v>2664</v>
      </c>
      <c r="B49" s="4" t="s">
        <v>2665</v>
      </c>
      <c r="C49" s="17" t="s">
        <v>602</v>
      </c>
      <c r="D49" s="4"/>
      <c r="E49" s="4"/>
      <c r="F49" s="8" t="s">
        <v>2666</v>
      </c>
      <c r="G49" s="4" t="s">
        <v>2642</v>
      </c>
      <c r="H49" s="4" t="s">
        <v>2667</v>
      </c>
      <c r="I49" s="4"/>
    </row>
    <row r="50" customFormat="false" ht="43.5" hidden="false" customHeight="false" outlineLevel="0" collapsed="false">
      <c r="A50" s="17" t="s">
        <v>2668</v>
      </c>
      <c r="B50" s="11" t="s">
        <v>2669</v>
      </c>
      <c r="C50" s="17" t="s">
        <v>602</v>
      </c>
      <c r="D50" s="4"/>
      <c r="E50" s="4"/>
      <c r="F50" s="4" t="s">
        <v>2670</v>
      </c>
      <c r="G50" s="17"/>
      <c r="H50" s="4"/>
      <c r="I50" s="4"/>
    </row>
    <row r="51" customFormat="false" ht="58" hidden="false" customHeight="false" outlineLevel="0" collapsed="false">
      <c r="A51" s="17" t="s">
        <v>2671</v>
      </c>
      <c r="B51" s="4" t="s">
        <v>2672</v>
      </c>
      <c r="C51" s="17" t="s">
        <v>602</v>
      </c>
      <c r="D51" s="4"/>
      <c r="E51" s="29"/>
      <c r="F51" s="8" t="s">
        <v>2673</v>
      </c>
      <c r="G51" s="17"/>
      <c r="H51" s="4" t="s">
        <v>2667</v>
      </c>
      <c r="I51" s="4"/>
    </row>
    <row r="52" customFormat="false" ht="43.5" hidden="false" customHeight="false" outlineLevel="0" collapsed="false">
      <c r="A52" s="32" t="s">
        <v>2674</v>
      </c>
      <c r="B52" s="4" t="s">
        <v>2675</v>
      </c>
      <c r="C52" s="17" t="s">
        <v>602</v>
      </c>
      <c r="D52" s="4"/>
      <c r="E52" s="4"/>
      <c r="F52" s="8" t="s">
        <v>2666</v>
      </c>
      <c r="G52" s="17"/>
      <c r="H52" s="4" t="s">
        <v>2667</v>
      </c>
      <c r="I52" s="4"/>
    </row>
    <row r="53" customFormat="false" ht="43.5" hidden="false" customHeight="false" outlineLevel="0" collapsed="false">
      <c r="A53" s="17" t="s">
        <v>2676</v>
      </c>
      <c r="B53" s="4" t="s">
        <v>2677</v>
      </c>
      <c r="C53" s="17" t="s">
        <v>602</v>
      </c>
      <c r="D53" s="4"/>
      <c r="E53" s="4"/>
      <c r="F53" s="4" t="s">
        <v>2678</v>
      </c>
      <c r="G53" s="17"/>
      <c r="H53" s="4" t="s">
        <v>2570</v>
      </c>
      <c r="I53" s="4" t="s">
        <v>2679</v>
      </c>
    </row>
    <row r="54" customFormat="false" ht="43.5" hidden="false" customHeight="false" outlineLevel="0" collapsed="false">
      <c r="A54" s="17" t="s">
        <v>2680</v>
      </c>
      <c r="B54" s="4" t="s">
        <v>2681</v>
      </c>
      <c r="C54" s="17" t="s">
        <v>602</v>
      </c>
      <c r="D54" s="4"/>
      <c r="E54" s="4"/>
      <c r="F54" s="8" t="s">
        <v>2682</v>
      </c>
      <c r="G54" s="4" t="s">
        <v>2683</v>
      </c>
      <c r="H54" s="29" t="s">
        <v>2519</v>
      </c>
      <c r="I54" s="4"/>
    </row>
    <row r="55" customFormat="false" ht="72.5" hidden="false" customHeight="false" outlineLevel="0" collapsed="false">
      <c r="A55" s="32" t="s">
        <v>2684</v>
      </c>
      <c r="B55" s="4" t="s">
        <v>2685</v>
      </c>
      <c r="C55" s="17" t="s">
        <v>602</v>
      </c>
      <c r="D55" s="4"/>
      <c r="E55" s="28" t="s">
        <v>2686</v>
      </c>
      <c r="F55" s="4" t="s">
        <v>2687</v>
      </c>
      <c r="G55" s="29" t="s">
        <v>2688</v>
      </c>
      <c r="H55" s="29" t="s">
        <v>2689</v>
      </c>
      <c r="I55" s="4"/>
    </row>
    <row r="56" customFormat="false" ht="29" hidden="false" customHeight="false" outlineLevel="0" collapsed="false">
      <c r="A56" s="32" t="s">
        <v>2690</v>
      </c>
      <c r="B56" s="4" t="s">
        <v>2691</v>
      </c>
      <c r="C56" s="17" t="s">
        <v>602</v>
      </c>
      <c r="D56" s="4"/>
      <c r="E56" s="4"/>
      <c r="F56" s="8" t="s">
        <v>2692</v>
      </c>
      <c r="G56" s="17"/>
      <c r="H56" s="4" t="s">
        <v>2527</v>
      </c>
      <c r="I56" s="4"/>
    </row>
    <row r="57" customFormat="false" ht="29" hidden="false" customHeight="false" outlineLevel="0" collapsed="false">
      <c r="A57" s="17" t="s">
        <v>2693</v>
      </c>
      <c r="B57" s="4" t="s">
        <v>2694</v>
      </c>
      <c r="C57" s="17" t="s">
        <v>602</v>
      </c>
      <c r="D57" s="4"/>
      <c r="E57" s="4"/>
      <c r="F57" s="8" t="s">
        <v>2695</v>
      </c>
      <c r="G57" s="17"/>
      <c r="H57" s="4" t="s">
        <v>2527</v>
      </c>
      <c r="I57" s="4"/>
    </row>
    <row r="58" customFormat="false" ht="87" hidden="false" customHeight="false" outlineLevel="0" collapsed="false">
      <c r="A58" s="17" t="s">
        <v>2696</v>
      </c>
      <c r="B58" s="11" t="s">
        <v>2697</v>
      </c>
      <c r="C58" s="17" t="s">
        <v>602</v>
      </c>
      <c r="D58" s="4"/>
      <c r="E58" s="4"/>
      <c r="F58" s="4" t="s">
        <v>470</v>
      </c>
      <c r="G58" s="17"/>
      <c r="H58" s="4"/>
      <c r="I58" s="4"/>
    </row>
    <row r="59" customFormat="false" ht="43.5" hidden="false" customHeight="false" outlineLevel="0" collapsed="false">
      <c r="A59" s="17" t="s">
        <v>2698</v>
      </c>
      <c r="B59" s="4" t="s">
        <v>2699</v>
      </c>
      <c r="C59" s="17" t="s">
        <v>602</v>
      </c>
      <c r="D59" s="4"/>
      <c r="E59" s="4"/>
      <c r="F59" s="4" t="s">
        <v>2700</v>
      </c>
      <c r="G59" s="4" t="s">
        <v>2701</v>
      </c>
      <c r="H59" s="4" t="s">
        <v>2570</v>
      </c>
      <c r="I59" s="4"/>
    </row>
    <row r="60" customFormat="false" ht="72.5" hidden="false" customHeight="false" outlineLevel="0" collapsed="false">
      <c r="A60" s="32" t="s">
        <v>2702</v>
      </c>
      <c r="B60" s="4" t="s">
        <v>2703</v>
      </c>
      <c r="C60" s="17" t="s">
        <v>602</v>
      </c>
      <c r="D60" s="4"/>
      <c r="E60" s="29"/>
      <c r="F60" s="4" t="s">
        <v>2704</v>
      </c>
      <c r="G60" s="17"/>
      <c r="H60" s="4" t="s">
        <v>2570</v>
      </c>
      <c r="I60" s="4"/>
    </row>
    <row r="61" customFormat="false" ht="101.5" hidden="false" customHeight="false" outlineLevel="0" collapsed="false">
      <c r="A61" s="17" t="s">
        <v>2705</v>
      </c>
      <c r="B61" s="11" t="s">
        <v>2706</v>
      </c>
      <c r="C61" s="17" t="s">
        <v>602</v>
      </c>
      <c r="D61" s="4"/>
      <c r="E61" s="28" t="s">
        <v>2707</v>
      </c>
      <c r="F61" s="4" t="s">
        <v>2708</v>
      </c>
      <c r="G61" s="29" t="s">
        <v>470</v>
      </c>
      <c r="H61" s="29"/>
      <c r="I61" s="4"/>
    </row>
    <row r="62" customFormat="false" ht="58" hidden="false" customHeight="false" outlineLevel="0" collapsed="false">
      <c r="A62" s="17" t="s">
        <v>2709</v>
      </c>
      <c r="B62" s="4" t="s">
        <v>2710</v>
      </c>
      <c r="C62" s="17" t="s">
        <v>602</v>
      </c>
      <c r="D62" s="4"/>
      <c r="E62" s="4"/>
      <c r="F62" s="8" t="s">
        <v>2711</v>
      </c>
      <c r="G62" s="17"/>
      <c r="H62" s="4" t="s">
        <v>2527</v>
      </c>
      <c r="I62" s="4"/>
    </row>
    <row r="63" customFormat="false" ht="58" hidden="false" customHeight="false" outlineLevel="0" collapsed="false">
      <c r="A63" s="17" t="s">
        <v>2712</v>
      </c>
      <c r="B63" s="11" t="s">
        <v>2713</v>
      </c>
      <c r="C63" s="17" t="s">
        <v>602</v>
      </c>
      <c r="D63" s="4"/>
      <c r="E63" s="4"/>
      <c r="F63" s="4" t="s">
        <v>2714</v>
      </c>
      <c r="G63" s="17"/>
      <c r="H63" s="4"/>
      <c r="I63" s="4"/>
    </row>
    <row r="64" customFormat="false" ht="101.5" hidden="false" customHeight="false" outlineLevel="0" collapsed="false">
      <c r="A64" s="17" t="s">
        <v>2715</v>
      </c>
      <c r="B64" s="11" t="s">
        <v>2716</v>
      </c>
      <c r="C64" s="17" t="s">
        <v>602</v>
      </c>
      <c r="D64" s="4" t="s">
        <v>2717</v>
      </c>
      <c r="E64" s="4"/>
      <c r="F64" s="4" t="s">
        <v>2718</v>
      </c>
      <c r="G64" s="17"/>
      <c r="H64" s="4"/>
      <c r="I64" s="4"/>
    </row>
    <row r="65" customFormat="false" ht="58" hidden="false" customHeight="false" outlineLevel="0" collapsed="false">
      <c r="A65" s="17" t="s">
        <v>2719</v>
      </c>
      <c r="B65" s="11" t="s">
        <v>2720</v>
      </c>
      <c r="C65" s="17" t="s">
        <v>602</v>
      </c>
      <c r="D65" s="4"/>
      <c r="E65" s="4"/>
      <c r="F65" s="4" t="s">
        <v>2721</v>
      </c>
      <c r="G65" s="17"/>
      <c r="H65" s="4" t="s">
        <v>2570</v>
      </c>
      <c r="I65" s="4"/>
    </row>
    <row r="66" customFormat="false" ht="101.5" hidden="false" customHeight="false" outlineLevel="0" collapsed="false">
      <c r="A66" s="17" t="s">
        <v>2722</v>
      </c>
      <c r="B66" s="4" t="s">
        <v>2723</v>
      </c>
      <c r="C66" s="17" t="s">
        <v>602</v>
      </c>
      <c r="D66" s="4"/>
      <c r="E66" s="4"/>
      <c r="F66" s="8" t="s">
        <v>2724</v>
      </c>
      <c r="G66" s="17"/>
      <c r="H66" s="4" t="s">
        <v>2513</v>
      </c>
      <c r="I66" s="4"/>
    </row>
    <row r="67" customFormat="false" ht="43.5" hidden="false" customHeight="false" outlineLevel="0" collapsed="false">
      <c r="A67" s="17" t="s">
        <v>2725</v>
      </c>
      <c r="B67" s="4" t="s">
        <v>2726</v>
      </c>
      <c r="C67" s="17" t="s">
        <v>602</v>
      </c>
      <c r="D67" s="4"/>
      <c r="E67" s="4"/>
      <c r="F67" s="8" t="s">
        <v>2727</v>
      </c>
      <c r="G67" s="17"/>
      <c r="H67" s="4" t="s">
        <v>2728</v>
      </c>
      <c r="I67" s="4"/>
    </row>
    <row r="68" customFormat="false" ht="116" hidden="false" customHeight="false" outlineLevel="0" collapsed="false">
      <c r="A68" s="17" t="s">
        <v>2729</v>
      </c>
      <c r="B68" s="4" t="s">
        <v>2730</v>
      </c>
      <c r="C68" s="17" t="s">
        <v>602</v>
      </c>
      <c r="D68" s="4"/>
      <c r="E68" s="4"/>
      <c r="F68" s="8" t="s">
        <v>2731</v>
      </c>
      <c r="G68" s="17"/>
      <c r="H68" s="4" t="s">
        <v>2728</v>
      </c>
      <c r="I68" s="4"/>
    </row>
    <row r="69" customFormat="false" ht="261" hidden="false" customHeight="false" outlineLevel="0" collapsed="false">
      <c r="A69" s="17" t="s">
        <v>2732</v>
      </c>
      <c r="B69" s="4" t="s">
        <v>2733</v>
      </c>
      <c r="C69" s="17" t="s">
        <v>602</v>
      </c>
      <c r="D69" s="4"/>
      <c r="E69" s="4"/>
      <c r="F69" s="8" t="s">
        <v>2734</v>
      </c>
      <c r="G69" s="17"/>
      <c r="H69" s="4" t="s">
        <v>2513</v>
      </c>
      <c r="I69" s="4"/>
    </row>
    <row r="70" customFormat="false" ht="72.5" hidden="false" customHeight="false" outlineLevel="0" collapsed="false">
      <c r="A70" s="17" t="s">
        <v>2735</v>
      </c>
      <c r="B70" s="11" t="s">
        <v>2736</v>
      </c>
      <c r="C70" s="17" t="s">
        <v>602</v>
      </c>
      <c r="D70" s="4" t="s">
        <v>2737</v>
      </c>
      <c r="E70" s="4"/>
      <c r="F70" s="4" t="s">
        <v>2738</v>
      </c>
      <c r="G70" s="17"/>
      <c r="H70" s="4"/>
      <c r="I70" s="4"/>
    </row>
    <row r="71" customFormat="false" ht="58" hidden="false" customHeight="false" outlineLevel="0" collapsed="false">
      <c r="A71" s="17" t="s">
        <v>2739</v>
      </c>
      <c r="B71" s="4" t="s">
        <v>2740</v>
      </c>
      <c r="C71" s="17" t="s">
        <v>602</v>
      </c>
      <c r="D71" s="4"/>
      <c r="E71" s="28" t="s">
        <v>2741</v>
      </c>
      <c r="F71" s="8" t="s">
        <v>2742</v>
      </c>
      <c r="G71" s="29" t="s">
        <v>2743</v>
      </c>
      <c r="H71" s="29" t="s">
        <v>2744</v>
      </c>
      <c r="I71" s="4"/>
    </row>
    <row r="72" customFormat="false" ht="43.5" hidden="false" customHeight="false" outlineLevel="0" collapsed="false">
      <c r="A72" s="17" t="s">
        <v>2745</v>
      </c>
      <c r="B72" s="4" t="s">
        <v>2746</v>
      </c>
      <c r="C72" s="17" t="s">
        <v>602</v>
      </c>
      <c r="D72" s="4" t="s">
        <v>2747</v>
      </c>
      <c r="E72" s="4"/>
      <c r="F72" s="8" t="s">
        <v>2748</v>
      </c>
      <c r="G72" s="17"/>
      <c r="H72" s="4" t="s">
        <v>2749</v>
      </c>
      <c r="I72" s="4"/>
    </row>
    <row r="73" customFormat="false" ht="145" hidden="false" customHeight="false" outlineLevel="0" collapsed="false">
      <c r="A73" s="17" t="s">
        <v>2750</v>
      </c>
      <c r="B73" s="4" t="s">
        <v>2751</v>
      </c>
      <c r="C73" s="17" t="s">
        <v>602</v>
      </c>
      <c r="D73" s="4"/>
      <c r="E73" s="4"/>
      <c r="F73" s="8" t="s">
        <v>2752</v>
      </c>
      <c r="G73" s="17"/>
      <c r="H73" s="4" t="s">
        <v>2513</v>
      </c>
      <c r="I73" s="4"/>
    </row>
    <row r="74" customFormat="false" ht="29" hidden="false" customHeight="false" outlineLevel="0" collapsed="false">
      <c r="A74" s="17" t="s">
        <v>2753</v>
      </c>
      <c r="B74" s="4" t="s">
        <v>2754</v>
      </c>
      <c r="C74" s="17" t="s">
        <v>602</v>
      </c>
      <c r="D74" s="4"/>
      <c r="E74" s="4"/>
      <c r="F74" s="8" t="s">
        <v>2755</v>
      </c>
      <c r="G74" s="17"/>
      <c r="H74" s="4" t="s">
        <v>2513</v>
      </c>
      <c r="I74" s="4"/>
    </row>
    <row r="75" customFormat="false" ht="87" hidden="false" customHeight="false" outlineLevel="0" collapsed="false">
      <c r="A75" s="17" t="s">
        <v>2756</v>
      </c>
      <c r="B75" s="4" t="s">
        <v>2757</v>
      </c>
      <c r="C75" s="17" t="s">
        <v>602</v>
      </c>
      <c r="D75" s="4"/>
      <c r="E75" s="4"/>
      <c r="F75" s="8" t="s">
        <v>2758</v>
      </c>
      <c r="G75" s="17"/>
      <c r="H75" s="4" t="s">
        <v>2527</v>
      </c>
      <c r="I75" s="4"/>
    </row>
    <row r="76" customFormat="false" ht="29" hidden="false" customHeight="false" outlineLevel="0" collapsed="false">
      <c r="A76" s="17" t="s">
        <v>2759</v>
      </c>
      <c r="B76" s="4" t="s">
        <v>2760</v>
      </c>
      <c r="C76" s="17" t="s">
        <v>602</v>
      </c>
      <c r="D76" s="4"/>
      <c r="E76" s="4"/>
      <c r="F76" s="8" t="s">
        <v>2761</v>
      </c>
      <c r="G76" s="17"/>
      <c r="H76" s="4" t="s">
        <v>2513</v>
      </c>
      <c r="I76" s="4"/>
    </row>
    <row r="77" customFormat="false" ht="29" hidden="false" customHeight="false" outlineLevel="0" collapsed="false">
      <c r="A77" s="17" t="s">
        <v>2762</v>
      </c>
      <c r="B77" s="4" t="s">
        <v>2763</v>
      </c>
      <c r="C77" s="17" t="s">
        <v>602</v>
      </c>
      <c r="D77" s="4"/>
      <c r="E77" s="4"/>
      <c r="F77" s="8" t="s">
        <v>2764</v>
      </c>
      <c r="G77" s="17"/>
      <c r="H77" s="4" t="s">
        <v>2513</v>
      </c>
      <c r="I77" s="4"/>
    </row>
    <row r="78" customFormat="false" ht="43.5" hidden="false" customHeight="false" outlineLevel="0" collapsed="false">
      <c r="A78" s="17" t="s">
        <v>2765</v>
      </c>
      <c r="B78" s="4" t="s">
        <v>2766</v>
      </c>
      <c r="C78" s="17" t="s">
        <v>602</v>
      </c>
      <c r="D78" s="4"/>
      <c r="E78" s="4"/>
      <c r="F78" s="4" t="s">
        <v>2767</v>
      </c>
      <c r="G78" s="17"/>
      <c r="H78" s="4" t="s">
        <v>2570</v>
      </c>
      <c r="I78" s="4"/>
    </row>
    <row r="79" customFormat="false" ht="29" hidden="false" customHeight="false" outlineLevel="0" collapsed="false">
      <c r="A79" s="17" t="s">
        <v>2768</v>
      </c>
      <c r="B79" s="11" t="s">
        <v>2769</v>
      </c>
      <c r="C79" s="17" t="s">
        <v>602</v>
      </c>
      <c r="D79" s="4"/>
      <c r="E79" s="4"/>
      <c r="F79" s="4" t="s">
        <v>2770</v>
      </c>
      <c r="G79" s="17"/>
      <c r="H79" s="4"/>
      <c r="I79" s="4"/>
    </row>
    <row r="80" customFormat="false" ht="58" hidden="false" customHeight="false" outlineLevel="0" collapsed="false">
      <c r="A80" s="17" t="s">
        <v>2771</v>
      </c>
      <c r="B80" s="11" t="s">
        <v>2772</v>
      </c>
      <c r="C80" s="17" t="s">
        <v>602</v>
      </c>
      <c r="D80" s="4"/>
      <c r="E80" s="4"/>
      <c r="F80" s="4" t="s">
        <v>2773</v>
      </c>
      <c r="G80" s="17"/>
      <c r="H80" s="4"/>
      <c r="I80" s="4"/>
    </row>
    <row r="81" customFormat="false" ht="29" hidden="false" customHeight="false" outlineLevel="0" collapsed="false">
      <c r="A81" s="17" t="s">
        <v>2774</v>
      </c>
      <c r="B81" s="11" t="s">
        <v>2775</v>
      </c>
      <c r="C81" s="17" t="s">
        <v>602</v>
      </c>
      <c r="D81" s="4"/>
      <c r="E81" s="4"/>
      <c r="F81" s="4" t="s">
        <v>2776</v>
      </c>
      <c r="G81" s="17"/>
      <c r="H81" s="4"/>
      <c r="I81" s="4"/>
    </row>
    <row r="82" customFormat="false" ht="29" hidden="false" customHeight="false" outlineLevel="0" collapsed="false">
      <c r="A82" s="17" t="s">
        <v>2777</v>
      </c>
      <c r="B82" s="4" t="s">
        <v>2778</v>
      </c>
      <c r="C82" s="17" t="s">
        <v>602</v>
      </c>
      <c r="D82" s="4"/>
      <c r="E82" s="4"/>
      <c r="F82" s="8" t="s">
        <v>2779</v>
      </c>
      <c r="G82" s="17"/>
      <c r="H82" s="4" t="s">
        <v>2513</v>
      </c>
      <c r="I82" s="4"/>
    </row>
    <row r="83" customFormat="false" ht="58" hidden="false" customHeight="false" outlineLevel="0" collapsed="false">
      <c r="A83" s="17" t="s">
        <v>2780</v>
      </c>
      <c r="B83" s="11" t="s">
        <v>2781</v>
      </c>
      <c r="C83" s="17" t="s">
        <v>602</v>
      </c>
      <c r="D83" s="4"/>
      <c r="E83" s="4"/>
      <c r="F83" s="4" t="s">
        <v>2782</v>
      </c>
      <c r="G83" s="17"/>
      <c r="H83" s="4" t="s">
        <v>2783</v>
      </c>
      <c r="I83" s="4"/>
    </row>
  </sheetData>
  <printOptions headings="false" gridLines="false" gridLinesSet="true" horizontalCentered="false" verticalCentered="false"/>
  <pageMargins left="0.7" right="0.7" top="0.7875" bottom="0.78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sheetPr filterMode="false">
    <pageSetUpPr fitToPage="false"/>
  </sheetPr>
  <dimension ref="A1:Q87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21875" defaultRowHeight="14.5" zeroHeight="false" outlineLevelRow="0" outlineLevelCol="0"/>
  <cols>
    <col collapsed="false" customWidth="true" hidden="false" outlineLevel="0" max="1" min="1" style="2" width="24.63"/>
    <col collapsed="false" customWidth="true" hidden="false" outlineLevel="0" max="2" min="2" style="2" width="20.82"/>
    <col collapsed="false" customWidth="true" hidden="false" outlineLevel="0" max="3" min="3" style="2" width="24.63"/>
    <col collapsed="false" customWidth="true" hidden="false" outlineLevel="0" max="4" min="4" style="2" width="18.46"/>
    <col collapsed="false" customWidth="true" hidden="false" outlineLevel="0" max="5" min="5" style="0" width="20.45"/>
    <col collapsed="false" customWidth="true" hidden="false" outlineLevel="0" max="6" min="6" style="2" width="22.81"/>
    <col collapsed="false" customWidth="true" hidden="false" outlineLevel="0" max="7" min="7" style="2" width="22.45"/>
    <col collapsed="false" customWidth="true" hidden="false" outlineLevel="0" max="8" min="8" style="2" width="57"/>
    <col collapsed="false" customWidth="true" hidden="false" outlineLevel="0" max="9" min="9" style="2" width="19.72"/>
    <col collapsed="false" customWidth="true" hidden="false" outlineLevel="0" max="10" min="10" style="2" width="15.45"/>
    <col collapsed="false" customWidth="true" hidden="false" outlineLevel="0" max="11" min="11" style="2" width="21.63"/>
    <col collapsed="false" customWidth="true" hidden="false" outlineLevel="0" max="12" min="12" style="2" width="18.46"/>
    <col collapsed="false" customWidth="true" hidden="false" outlineLevel="0" max="13" min="13" style="2" width="80.72"/>
    <col collapsed="false" customWidth="true" hidden="false" outlineLevel="0" max="14" min="14" style="2" width="43.73"/>
    <col collapsed="false" customWidth="true" hidden="false" outlineLevel="0" max="17" min="15" style="2" width="80.72"/>
    <col collapsed="false" customWidth="false" hidden="false" outlineLevel="0" max="1024" min="18" style="2" width="10.91"/>
  </cols>
  <sheetData>
    <row r="1" customFormat="false" ht="35.25" hidden="false" customHeight="false" outlineLevel="0" collapsed="false">
      <c r="A1" s="3" t="s">
        <v>0</v>
      </c>
      <c r="B1" s="3" t="s">
        <v>2784</v>
      </c>
      <c r="C1" s="3" t="s">
        <v>2785</v>
      </c>
      <c r="D1" s="3" t="s">
        <v>2786</v>
      </c>
      <c r="E1" s="3" t="s">
        <v>2787</v>
      </c>
      <c r="F1" s="3" t="s">
        <v>2788</v>
      </c>
      <c r="G1" s="3" t="s">
        <v>2789</v>
      </c>
      <c r="H1" s="3" t="s">
        <v>2790</v>
      </c>
      <c r="I1" s="3" t="s">
        <v>695</v>
      </c>
      <c r="J1" s="3" t="s">
        <v>2791</v>
      </c>
      <c r="K1" s="3" t="s">
        <v>2792</v>
      </c>
      <c r="L1" s="3" t="s">
        <v>2793</v>
      </c>
      <c r="M1" s="3" t="s">
        <v>2794</v>
      </c>
      <c r="N1" s="3" t="s">
        <v>2795</v>
      </c>
      <c r="O1" s="3" t="s">
        <v>2796</v>
      </c>
      <c r="P1" s="3" t="s">
        <v>2797</v>
      </c>
      <c r="Q1" s="3" t="s">
        <v>2798</v>
      </c>
    </row>
    <row r="2" customFormat="false" ht="14.5" hidden="false" customHeight="false" outlineLevel="0" collapsed="false">
      <c r="A2" s="4" t="s">
        <v>2799</v>
      </c>
      <c r="B2" s="4" t="s">
        <v>602</v>
      </c>
      <c r="C2" s="4" t="s">
        <v>602</v>
      </c>
      <c r="D2" s="4" t="s">
        <v>602</v>
      </c>
      <c r="E2" s="17" t="s">
        <v>602</v>
      </c>
      <c r="F2" s="4" t="s">
        <v>602</v>
      </c>
      <c r="G2" s="4" t="s">
        <v>602</v>
      </c>
      <c r="H2" s="4"/>
      <c r="I2" s="4"/>
      <c r="J2" s="4" t="s">
        <v>602</v>
      </c>
      <c r="K2" s="4" t="s">
        <v>602</v>
      </c>
      <c r="L2" s="4" t="s">
        <v>602</v>
      </c>
      <c r="M2" s="4"/>
      <c r="N2" s="4"/>
      <c r="O2" s="4"/>
      <c r="P2" s="4"/>
      <c r="Q2" s="4"/>
    </row>
    <row r="3" customFormat="false" ht="87" hidden="false" customHeight="false" outlineLevel="0" collapsed="false">
      <c r="A3" s="4" t="s">
        <v>2800</v>
      </c>
      <c r="B3" s="4" t="s">
        <v>602</v>
      </c>
      <c r="C3" s="4" t="s">
        <v>606</v>
      </c>
      <c r="D3" s="4" t="s">
        <v>606</v>
      </c>
      <c r="E3" s="4" t="s">
        <v>606</v>
      </c>
      <c r="F3" s="4" t="s">
        <v>606</v>
      </c>
      <c r="G3" s="4" t="s">
        <v>606</v>
      </c>
      <c r="H3" s="8" t="s">
        <v>2801</v>
      </c>
      <c r="I3" s="8"/>
      <c r="J3" s="4" t="s">
        <v>602</v>
      </c>
      <c r="K3" s="4" t="s">
        <v>602</v>
      </c>
      <c r="L3" s="4" t="s">
        <v>602</v>
      </c>
      <c r="M3" s="4" t="s">
        <v>2802</v>
      </c>
      <c r="N3" s="4"/>
      <c r="O3" s="4"/>
      <c r="P3" s="4"/>
      <c r="Q3" s="4"/>
    </row>
    <row r="4" customFormat="false" ht="14.5" hidden="false" customHeight="false" outlineLevel="0" collapsed="false">
      <c r="A4" s="4" t="s">
        <v>2803</v>
      </c>
      <c r="B4" s="4" t="s">
        <v>602</v>
      </c>
      <c r="C4" s="4" t="s">
        <v>602</v>
      </c>
      <c r="D4" s="4" t="s">
        <v>602</v>
      </c>
      <c r="E4" s="17" t="s">
        <v>602</v>
      </c>
      <c r="F4" s="4" t="s">
        <v>602</v>
      </c>
      <c r="G4" s="4" t="s">
        <v>602</v>
      </c>
      <c r="H4" s="4"/>
      <c r="I4" s="4"/>
      <c r="J4" s="4" t="s">
        <v>602</v>
      </c>
      <c r="K4" s="4" t="s">
        <v>602</v>
      </c>
      <c r="L4" s="4" t="s">
        <v>602</v>
      </c>
      <c r="M4" s="4"/>
      <c r="N4" s="4"/>
      <c r="O4" s="4"/>
      <c r="P4" s="4"/>
      <c r="Q4" s="4"/>
    </row>
    <row r="5" customFormat="false" ht="14.5" hidden="false" customHeight="false" outlineLevel="0" collapsed="false">
      <c r="A5" s="4" t="s">
        <v>2804</v>
      </c>
      <c r="B5" s="4" t="s">
        <v>602</v>
      </c>
      <c r="C5" s="4" t="s">
        <v>602</v>
      </c>
      <c r="D5" s="4" t="s">
        <v>602</v>
      </c>
      <c r="E5" s="17" t="s">
        <v>602</v>
      </c>
      <c r="F5" s="4" t="s">
        <v>602</v>
      </c>
      <c r="G5" s="4" t="s">
        <v>602</v>
      </c>
      <c r="H5" s="4"/>
      <c r="I5" s="4"/>
      <c r="J5" s="4" t="s">
        <v>602</v>
      </c>
      <c r="K5" s="4" t="s">
        <v>602</v>
      </c>
      <c r="L5" s="4" t="s">
        <v>602</v>
      </c>
      <c r="M5" s="4"/>
      <c r="N5" s="4"/>
      <c r="O5" s="4"/>
      <c r="P5" s="4"/>
      <c r="Q5" s="4"/>
    </row>
    <row r="6" customFormat="false" ht="14.5" hidden="false" customHeight="false" outlineLevel="0" collapsed="false">
      <c r="A6" s="4" t="s">
        <v>2805</v>
      </c>
      <c r="B6" s="4" t="s">
        <v>602</v>
      </c>
      <c r="C6" s="4" t="s">
        <v>602</v>
      </c>
      <c r="D6" s="4" t="s">
        <v>602</v>
      </c>
      <c r="E6" s="17" t="s">
        <v>602</v>
      </c>
      <c r="F6" s="4" t="s">
        <v>602</v>
      </c>
      <c r="G6" s="4" t="s">
        <v>602</v>
      </c>
      <c r="H6" s="4"/>
      <c r="I6" s="4"/>
      <c r="J6" s="4" t="s">
        <v>602</v>
      </c>
      <c r="K6" s="4" t="s">
        <v>602</v>
      </c>
      <c r="L6" s="4" t="s">
        <v>602</v>
      </c>
      <c r="M6" s="4"/>
      <c r="N6" s="4"/>
      <c r="O6" s="4"/>
      <c r="P6" s="4"/>
      <c r="Q6" s="4"/>
    </row>
    <row r="7" customFormat="false" ht="14.5" hidden="false" customHeight="false" outlineLevel="0" collapsed="false">
      <c r="A7" s="4" t="s">
        <v>2806</v>
      </c>
      <c r="B7" s="4" t="s">
        <v>602</v>
      </c>
      <c r="C7" s="4" t="s">
        <v>602</v>
      </c>
      <c r="D7" s="4" t="s">
        <v>602</v>
      </c>
      <c r="E7" s="17" t="s">
        <v>602</v>
      </c>
      <c r="F7" s="4" t="s">
        <v>602</v>
      </c>
      <c r="G7" s="4" t="s">
        <v>602</v>
      </c>
      <c r="H7" s="4"/>
      <c r="I7" s="4"/>
      <c r="J7" s="4" t="s">
        <v>602</v>
      </c>
      <c r="K7" s="4" t="s">
        <v>602</v>
      </c>
      <c r="L7" s="4" t="s">
        <v>602</v>
      </c>
      <c r="M7" s="4"/>
      <c r="N7" s="4"/>
      <c r="O7" s="4"/>
      <c r="P7" s="4"/>
      <c r="Q7" s="4"/>
    </row>
    <row r="8" customFormat="false" ht="14.5" hidden="false" customHeight="false" outlineLevel="0" collapsed="false">
      <c r="A8" s="4" t="s">
        <v>2807</v>
      </c>
      <c r="B8" s="4" t="s">
        <v>602</v>
      </c>
      <c r="C8" s="4" t="s">
        <v>602</v>
      </c>
      <c r="D8" s="4" t="s">
        <v>602</v>
      </c>
      <c r="E8" s="17" t="s">
        <v>602</v>
      </c>
      <c r="F8" s="4" t="s">
        <v>602</v>
      </c>
      <c r="G8" s="4" t="s">
        <v>602</v>
      </c>
      <c r="H8" s="4"/>
      <c r="I8" s="4"/>
      <c r="J8" s="4" t="s">
        <v>602</v>
      </c>
      <c r="K8" s="4" t="s">
        <v>602</v>
      </c>
      <c r="L8" s="4" t="s">
        <v>602</v>
      </c>
      <c r="M8" s="4"/>
      <c r="N8" s="4"/>
      <c r="O8" s="4"/>
      <c r="P8" s="4"/>
      <c r="Q8" s="4"/>
    </row>
    <row r="9" customFormat="false" ht="14.5" hidden="false" customHeight="false" outlineLevel="0" collapsed="false">
      <c r="A9" s="4" t="s">
        <v>2808</v>
      </c>
      <c r="B9" s="4" t="s">
        <v>602</v>
      </c>
      <c r="C9" s="4" t="s">
        <v>602</v>
      </c>
      <c r="D9" s="4" t="s">
        <v>602</v>
      </c>
      <c r="E9" s="17" t="s">
        <v>602</v>
      </c>
      <c r="F9" s="4" t="s">
        <v>602</v>
      </c>
      <c r="G9" s="4" t="s">
        <v>602</v>
      </c>
      <c r="H9" s="4"/>
      <c r="I9" s="4"/>
      <c r="J9" s="4" t="s">
        <v>602</v>
      </c>
      <c r="K9" s="4" t="s">
        <v>602</v>
      </c>
      <c r="L9" s="4" t="s">
        <v>602</v>
      </c>
      <c r="M9" s="4"/>
      <c r="N9" s="4"/>
      <c r="O9" s="4"/>
      <c r="P9" s="4"/>
      <c r="Q9" s="4"/>
    </row>
    <row r="10" customFormat="false" ht="14.5" hidden="false" customHeight="false" outlineLevel="0" collapsed="false">
      <c r="A10" s="4" t="s">
        <v>2809</v>
      </c>
      <c r="B10" s="4" t="s">
        <v>602</v>
      </c>
      <c r="C10" s="4" t="s">
        <v>602</v>
      </c>
      <c r="D10" s="4" t="s">
        <v>602</v>
      </c>
      <c r="E10" s="17" t="s">
        <v>602</v>
      </c>
      <c r="F10" s="4" t="s">
        <v>602</v>
      </c>
      <c r="G10" s="4" t="s">
        <v>602</v>
      </c>
      <c r="H10" s="4"/>
      <c r="I10" s="4"/>
      <c r="J10" s="4" t="s">
        <v>602</v>
      </c>
      <c r="K10" s="4" t="s">
        <v>602</v>
      </c>
      <c r="L10" s="4" t="s">
        <v>602</v>
      </c>
      <c r="M10" s="4"/>
      <c r="N10" s="4"/>
      <c r="O10" s="4"/>
      <c r="P10" s="4"/>
      <c r="Q10" s="4"/>
    </row>
    <row r="11" customFormat="false" ht="14.5" hidden="false" customHeight="false" outlineLevel="0" collapsed="false">
      <c r="A11" s="4" t="s">
        <v>2810</v>
      </c>
      <c r="B11" s="4" t="s">
        <v>602</v>
      </c>
      <c r="C11" s="4" t="s">
        <v>602</v>
      </c>
      <c r="D11" s="4" t="s">
        <v>602</v>
      </c>
      <c r="E11" s="17" t="s">
        <v>602</v>
      </c>
      <c r="F11" s="4" t="s">
        <v>602</v>
      </c>
      <c r="G11" s="4" t="s">
        <v>602</v>
      </c>
      <c r="H11" s="4"/>
      <c r="I11" s="4"/>
      <c r="J11" s="4" t="s">
        <v>602</v>
      </c>
      <c r="K11" s="4" t="s">
        <v>602</v>
      </c>
      <c r="L11" s="4" t="s">
        <v>602</v>
      </c>
      <c r="M11" s="4"/>
      <c r="N11" s="4"/>
      <c r="O11" s="4"/>
      <c r="P11" s="4"/>
      <c r="Q11" s="4"/>
    </row>
    <row r="12" customFormat="false" ht="14.5" hidden="false" customHeight="false" outlineLevel="0" collapsed="false">
      <c r="A12" s="4" t="s">
        <v>2811</v>
      </c>
      <c r="B12" s="4" t="s">
        <v>602</v>
      </c>
      <c r="C12" s="4" t="s">
        <v>602</v>
      </c>
      <c r="D12" s="4" t="s">
        <v>602</v>
      </c>
      <c r="E12" s="17" t="s">
        <v>602</v>
      </c>
      <c r="F12" s="4" t="s">
        <v>602</v>
      </c>
      <c r="G12" s="4" t="s">
        <v>602</v>
      </c>
      <c r="H12" s="4"/>
      <c r="I12" s="4"/>
      <c r="J12" s="4" t="s">
        <v>602</v>
      </c>
      <c r="K12" s="4" t="s">
        <v>602</v>
      </c>
      <c r="L12" s="4" t="s">
        <v>602</v>
      </c>
      <c r="M12" s="4"/>
      <c r="N12" s="4"/>
      <c r="O12" s="4"/>
      <c r="P12" s="4"/>
      <c r="Q12" s="4"/>
    </row>
    <row r="13" customFormat="false" ht="14.5" hidden="false" customHeight="false" outlineLevel="0" collapsed="false">
      <c r="A13" s="4" t="s">
        <v>2812</v>
      </c>
      <c r="B13" s="4" t="s">
        <v>602</v>
      </c>
      <c r="C13" s="4" t="s">
        <v>602</v>
      </c>
      <c r="D13" s="4" t="s">
        <v>606</v>
      </c>
      <c r="E13" s="4" t="s">
        <v>606</v>
      </c>
      <c r="F13" s="4" t="s">
        <v>606</v>
      </c>
      <c r="G13" s="4" t="s">
        <v>606</v>
      </c>
      <c r="H13" s="4" t="s">
        <v>2813</v>
      </c>
      <c r="I13" s="4"/>
      <c r="J13" s="4" t="s">
        <v>602</v>
      </c>
      <c r="K13" s="4" t="s">
        <v>606</v>
      </c>
      <c r="L13" s="4" t="s">
        <v>602</v>
      </c>
      <c r="M13" s="4"/>
      <c r="N13" s="4"/>
      <c r="O13" s="4"/>
      <c r="P13" s="4"/>
      <c r="Q13" s="4"/>
    </row>
    <row r="14" customFormat="false" ht="14.5" hidden="false" customHeight="false" outlineLevel="0" collapsed="false">
      <c r="A14" s="4" t="s">
        <v>2814</v>
      </c>
      <c r="B14" s="4" t="s">
        <v>602</v>
      </c>
      <c r="C14" s="4" t="s">
        <v>602</v>
      </c>
      <c r="D14" s="4" t="s">
        <v>602</v>
      </c>
      <c r="E14" s="17" t="s">
        <v>602</v>
      </c>
      <c r="F14" s="4" t="s">
        <v>602</v>
      </c>
      <c r="G14" s="4" t="s">
        <v>602</v>
      </c>
      <c r="H14" s="4"/>
      <c r="I14" s="4"/>
      <c r="J14" s="4" t="s">
        <v>602</v>
      </c>
      <c r="K14" s="4" t="s">
        <v>602</v>
      </c>
      <c r="L14" s="4" t="s">
        <v>602</v>
      </c>
      <c r="M14" s="4"/>
      <c r="N14" s="4"/>
      <c r="O14" s="4"/>
      <c r="P14" s="4"/>
      <c r="Q14" s="4"/>
    </row>
    <row r="15" customFormat="false" ht="14.5" hidden="false" customHeight="false" outlineLevel="0" collapsed="false">
      <c r="A15" s="4" t="s">
        <v>2815</v>
      </c>
      <c r="B15" s="4" t="s">
        <v>602</v>
      </c>
      <c r="C15" s="4" t="s">
        <v>602</v>
      </c>
      <c r="D15" s="4" t="s">
        <v>602</v>
      </c>
      <c r="E15" s="17" t="s">
        <v>602</v>
      </c>
      <c r="F15" s="4" t="s">
        <v>602</v>
      </c>
      <c r="G15" s="4" t="s">
        <v>602</v>
      </c>
      <c r="H15" s="4"/>
      <c r="I15" s="4"/>
      <c r="J15" s="4" t="s">
        <v>602</v>
      </c>
      <c r="K15" s="4" t="s">
        <v>602</v>
      </c>
      <c r="L15" s="4" t="s">
        <v>602</v>
      </c>
      <c r="M15" s="4"/>
      <c r="N15" s="4"/>
      <c r="O15" s="4"/>
      <c r="P15" s="4"/>
      <c r="Q15" s="4"/>
    </row>
    <row r="16" customFormat="false" ht="14.5" hidden="false" customHeight="false" outlineLevel="0" collapsed="false">
      <c r="A16" s="4" t="s">
        <v>2816</v>
      </c>
      <c r="B16" s="4" t="s">
        <v>602</v>
      </c>
      <c r="C16" s="4" t="s">
        <v>602</v>
      </c>
      <c r="D16" s="4" t="s">
        <v>602</v>
      </c>
      <c r="E16" s="17" t="s">
        <v>602</v>
      </c>
      <c r="F16" s="4" t="s">
        <v>602</v>
      </c>
      <c r="G16" s="4" t="s">
        <v>602</v>
      </c>
      <c r="H16" s="4"/>
      <c r="I16" s="4"/>
      <c r="J16" s="4" t="s">
        <v>602</v>
      </c>
      <c r="K16" s="4" t="s">
        <v>602</v>
      </c>
      <c r="L16" s="4" t="s">
        <v>602</v>
      </c>
      <c r="M16" s="4"/>
      <c r="N16" s="4"/>
      <c r="O16" s="4"/>
      <c r="P16" s="4"/>
      <c r="Q16" s="4"/>
    </row>
    <row r="17" customFormat="false" ht="14.5" hidden="false" customHeight="false" outlineLevel="0" collapsed="false">
      <c r="A17" s="4" t="s">
        <v>2817</v>
      </c>
      <c r="B17" s="4" t="s">
        <v>602</v>
      </c>
      <c r="C17" s="4" t="s">
        <v>602</v>
      </c>
      <c r="D17" s="4" t="s">
        <v>602</v>
      </c>
      <c r="E17" s="17" t="s">
        <v>602</v>
      </c>
      <c r="F17" s="4" t="s">
        <v>602</v>
      </c>
      <c r="G17" s="4" t="s">
        <v>602</v>
      </c>
      <c r="H17" s="4"/>
      <c r="I17" s="4"/>
      <c r="J17" s="4" t="s">
        <v>602</v>
      </c>
      <c r="K17" s="4" t="s">
        <v>602</v>
      </c>
      <c r="L17" s="4" t="s">
        <v>602</v>
      </c>
      <c r="M17" s="4"/>
      <c r="N17" s="4"/>
      <c r="O17" s="4"/>
      <c r="P17" s="4"/>
      <c r="Q17" s="4"/>
    </row>
    <row r="18" customFormat="false" ht="14.5" hidden="false" customHeight="false" outlineLevel="0" collapsed="false">
      <c r="A18" s="4" t="s">
        <v>2818</v>
      </c>
      <c r="B18" s="4" t="s">
        <v>602</v>
      </c>
      <c r="C18" s="4" t="s">
        <v>602</v>
      </c>
      <c r="D18" s="4" t="s">
        <v>602</v>
      </c>
      <c r="E18" s="17" t="s">
        <v>602</v>
      </c>
      <c r="F18" s="4" t="s">
        <v>602</v>
      </c>
      <c r="G18" s="4" t="s">
        <v>602</v>
      </c>
      <c r="H18" s="4"/>
      <c r="I18" s="4"/>
      <c r="J18" s="4" t="s">
        <v>602</v>
      </c>
      <c r="K18" s="4" t="s">
        <v>602</v>
      </c>
      <c r="L18" s="4" t="s">
        <v>602</v>
      </c>
      <c r="M18" s="4"/>
      <c r="N18" s="4"/>
      <c r="O18" s="4"/>
      <c r="P18" s="4"/>
      <c r="Q18" s="4"/>
    </row>
    <row r="19" customFormat="false" ht="14.5" hidden="false" customHeight="false" outlineLevel="0" collapsed="false">
      <c r="A19" s="4" t="s">
        <v>2819</v>
      </c>
      <c r="B19" s="4" t="s">
        <v>602</v>
      </c>
      <c r="C19" s="4" t="s">
        <v>602</v>
      </c>
      <c r="D19" s="4" t="s">
        <v>602</v>
      </c>
      <c r="E19" s="17" t="s">
        <v>602</v>
      </c>
      <c r="F19" s="4" t="s">
        <v>602</v>
      </c>
      <c r="G19" s="4" t="s">
        <v>602</v>
      </c>
      <c r="H19" s="4"/>
      <c r="I19" s="4"/>
      <c r="J19" s="4" t="s">
        <v>602</v>
      </c>
      <c r="K19" s="4" t="s">
        <v>602</v>
      </c>
      <c r="L19" s="4" t="s">
        <v>602</v>
      </c>
      <c r="M19" s="4"/>
      <c r="N19" s="4"/>
      <c r="O19" s="4"/>
      <c r="P19" s="4"/>
      <c r="Q19" s="4"/>
    </row>
    <row r="20" customFormat="false" ht="14.5" hidden="false" customHeight="false" outlineLevel="0" collapsed="false">
      <c r="A20" s="4" t="s">
        <v>2820</v>
      </c>
      <c r="B20" s="4" t="s">
        <v>602</v>
      </c>
      <c r="C20" s="4" t="s">
        <v>602</v>
      </c>
      <c r="D20" s="4" t="s">
        <v>602</v>
      </c>
      <c r="E20" s="17" t="s">
        <v>602</v>
      </c>
      <c r="F20" s="4" t="s">
        <v>602</v>
      </c>
      <c r="G20" s="4" t="s">
        <v>602</v>
      </c>
      <c r="H20" s="4"/>
      <c r="I20" s="4"/>
      <c r="J20" s="4" t="s">
        <v>602</v>
      </c>
      <c r="K20" s="4" t="s">
        <v>602</v>
      </c>
      <c r="L20" s="4" t="s">
        <v>602</v>
      </c>
      <c r="M20" s="4"/>
      <c r="N20" s="4"/>
      <c r="O20" s="4"/>
      <c r="P20" s="4"/>
      <c r="Q20" s="4"/>
    </row>
    <row r="21" customFormat="false" ht="29" hidden="false" customHeight="false" outlineLevel="0" collapsed="false">
      <c r="A21" s="4" t="s">
        <v>2821</v>
      </c>
      <c r="B21" s="4" t="s">
        <v>602</v>
      </c>
      <c r="C21" s="4" t="s">
        <v>602</v>
      </c>
      <c r="D21" s="4" t="s">
        <v>606</v>
      </c>
      <c r="E21" s="17" t="s">
        <v>602</v>
      </c>
      <c r="F21" s="4" t="s">
        <v>602</v>
      </c>
      <c r="G21" s="4" t="s">
        <v>602</v>
      </c>
      <c r="H21" s="4" t="s">
        <v>2822</v>
      </c>
      <c r="I21" s="4"/>
      <c r="J21" s="4" t="s">
        <v>602</v>
      </c>
      <c r="K21" s="4" t="s">
        <v>602</v>
      </c>
      <c r="L21" s="4" t="s">
        <v>602</v>
      </c>
      <c r="M21" s="4"/>
      <c r="N21" s="4"/>
      <c r="O21" s="4" t="s">
        <v>2823</v>
      </c>
      <c r="P21" s="4"/>
      <c r="Q21" s="4"/>
    </row>
    <row r="22" customFormat="false" ht="58" hidden="false" customHeight="false" outlineLevel="0" collapsed="false">
      <c r="A22" s="4" t="s">
        <v>2598</v>
      </c>
      <c r="B22" s="4" t="s">
        <v>606</v>
      </c>
      <c r="C22" s="4" t="s">
        <v>602</v>
      </c>
      <c r="D22" s="4" t="s">
        <v>606</v>
      </c>
      <c r="E22" s="17" t="s">
        <v>606</v>
      </c>
      <c r="F22" s="4" t="s">
        <v>606</v>
      </c>
      <c r="G22" s="4" t="s">
        <v>606</v>
      </c>
      <c r="H22" s="4"/>
      <c r="I22" s="4"/>
      <c r="J22" s="4" t="s">
        <v>602</v>
      </c>
      <c r="K22" s="4" t="s">
        <v>602</v>
      </c>
      <c r="L22" s="4" t="s">
        <v>602</v>
      </c>
      <c r="M22" s="4" t="s">
        <v>2824</v>
      </c>
      <c r="N22" s="4"/>
      <c r="O22" s="4"/>
      <c r="P22" s="4"/>
      <c r="Q22" s="4"/>
    </row>
    <row r="23" customFormat="false" ht="14.5" hidden="false" customHeight="false" outlineLevel="0" collapsed="false">
      <c r="A23" s="4" t="s">
        <v>2825</v>
      </c>
      <c r="B23" s="4" t="s">
        <v>602</v>
      </c>
      <c r="C23" s="4" t="s">
        <v>602</v>
      </c>
      <c r="D23" s="4" t="s">
        <v>602</v>
      </c>
      <c r="E23" s="17" t="s">
        <v>602</v>
      </c>
      <c r="F23" s="4" t="s">
        <v>602</v>
      </c>
      <c r="G23" s="4" t="s">
        <v>602</v>
      </c>
      <c r="H23" s="4"/>
      <c r="I23" s="4"/>
      <c r="J23" s="4" t="s">
        <v>602</v>
      </c>
      <c r="K23" s="4" t="s">
        <v>602</v>
      </c>
      <c r="L23" s="4" t="s">
        <v>602</v>
      </c>
      <c r="M23" s="4"/>
      <c r="N23" s="4"/>
      <c r="O23" s="4"/>
      <c r="P23" s="4"/>
      <c r="Q23" s="4"/>
    </row>
    <row r="24" customFormat="false" ht="72.5" hidden="false" customHeight="false" outlineLevel="0" collapsed="false">
      <c r="A24" s="4" t="s">
        <v>2826</v>
      </c>
      <c r="B24" s="4" t="s">
        <v>602</v>
      </c>
      <c r="C24" s="4" t="s">
        <v>602</v>
      </c>
      <c r="D24" s="4" t="s">
        <v>606</v>
      </c>
      <c r="E24" s="4" t="s">
        <v>606</v>
      </c>
      <c r="F24" s="4" t="s">
        <v>606</v>
      </c>
      <c r="G24" s="4" t="s">
        <v>606</v>
      </c>
      <c r="H24" s="4" t="s">
        <v>2827</v>
      </c>
      <c r="I24" s="4"/>
      <c r="J24" s="4" t="s">
        <v>602</v>
      </c>
      <c r="K24" s="4" t="s">
        <v>602</v>
      </c>
      <c r="L24" s="4" t="s">
        <v>602</v>
      </c>
      <c r="M24" s="4"/>
      <c r="N24" s="4"/>
      <c r="O24" s="4" t="s">
        <v>2828</v>
      </c>
      <c r="P24" s="4"/>
      <c r="Q24" s="4"/>
    </row>
    <row r="25" customFormat="false" ht="14.5" hidden="false" customHeight="false" outlineLevel="0" collapsed="false">
      <c r="A25" s="4" t="s">
        <v>2829</v>
      </c>
      <c r="B25" s="4" t="s">
        <v>602</v>
      </c>
      <c r="C25" s="4" t="s">
        <v>602</v>
      </c>
      <c r="D25" s="4" t="s">
        <v>602</v>
      </c>
      <c r="E25" s="17" t="s">
        <v>602</v>
      </c>
      <c r="F25" s="4" t="s">
        <v>602</v>
      </c>
      <c r="G25" s="4" t="s">
        <v>602</v>
      </c>
      <c r="H25" s="4"/>
      <c r="I25" s="4"/>
      <c r="J25" s="4" t="s">
        <v>602</v>
      </c>
      <c r="K25" s="4" t="s">
        <v>602</v>
      </c>
      <c r="L25" s="4" t="s">
        <v>602</v>
      </c>
      <c r="M25" s="4"/>
      <c r="N25" s="4"/>
      <c r="O25" s="4"/>
      <c r="P25" s="4"/>
      <c r="Q25" s="4"/>
    </row>
    <row r="26" customFormat="false" ht="14.5" hidden="false" customHeight="false" outlineLevel="0" collapsed="false">
      <c r="A26" s="4" t="s">
        <v>2830</v>
      </c>
      <c r="B26" s="4" t="s">
        <v>602</v>
      </c>
      <c r="C26" s="4" t="s">
        <v>602</v>
      </c>
      <c r="D26" s="4" t="s">
        <v>602</v>
      </c>
      <c r="E26" s="17" t="s">
        <v>602</v>
      </c>
      <c r="F26" s="4" t="s">
        <v>602</v>
      </c>
      <c r="G26" s="4" t="s">
        <v>602</v>
      </c>
      <c r="H26" s="4"/>
      <c r="I26" s="4"/>
      <c r="J26" s="4" t="s">
        <v>602</v>
      </c>
      <c r="K26" s="4" t="s">
        <v>602</v>
      </c>
      <c r="L26" s="4" t="s">
        <v>602</v>
      </c>
      <c r="M26" s="4"/>
      <c r="N26" s="4"/>
      <c r="O26" s="4"/>
      <c r="P26" s="4"/>
      <c r="Q26" s="4"/>
    </row>
    <row r="27" customFormat="false" ht="14.5" hidden="false" customHeight="false" outlineLevel="0" collapsed="false">
      <c r="A27" s="4" t="s">
        <v>2831</v>
      </c>
      <c r="B27" s="4" t="s">
        <v>602</v>
      </c>
      <c r="C27" s="4" t="s">
        <v>602</v>
      </c>
      <c r="D27" s="4" t="s">
        <v>602</v>
      </c>
      <c r="E27" s="17" t="s">
        <v>602</v>
      </c>
      <c r="F27" s="4" t="s">
        <v>602</v>
      </c>
      <c r="G27" s="4" t="s">
        <v>602</v>
      </c>
      <c r="H27" s="4"/>
      <c r="I27" s="4"/>
      <c r="J27" s="4" t="s">
        <v>602</v>
      </c>
      <c r="K27" s="4" t="s">
        <v>602</v>
      </c>
      <c r="L27" s="4" t="s">
        <v>602</v>
      </c>
      <c r="M27" s="4"/>
      <c r="N27" s="4"/>
      <c r="O27" s="4"/>
      <c r="P27" s="4"/>
      <c r="Q27" s="4"/>
    </row>
    <row r="28" customFormat="false" ht="14.5" hidden="false" customHeight="false" outlineLevel="0" collapsed="false">
      <c r="A28" s="4" t="s">
        <v>2832</v>
      </c>
      <c r="B28" s="4" t="s">
        <v>602</v>
      </c>
      <c r="C28" s="4" t="s">
        <v>602</v>
      </c>
      <c r="D28" s="4" t="s">
        <v>602</v>
      </c>
      <c r="E28" s="17" t="s">
        <v>602</v>
      </c>
      <c r="F28" s="4" t="s">
        <v>602</v>
      </c>
      <c r="G28" s="4" t="s">
        <v>602</v>
      </c>
      <c r="H28" s="4"/>
      <c r="I28" s="4"/>
      <c r="J28" s="4" t="s">
        <v>602</v>
      </c>
      <c r="K28" s="4" t="s">
        <v>602</v>
      </c>
      <c r="L28" s="4" t="s">
        <v>602</v>
      </c>
      <c r="M28" s="4"/>
      <c r="N28" s="4"/>
      <c r="O28" s="4"/>
      <c r="P28" s="4"/>
      <c r="Q28" s="4"/>
    </row>
    <row r="29" customFormat="false" ht="14.5" hidden="false" customHeight="false" outlineLevel="0" collapsed="false">
      <c r="A29" s="4" t="s">
        <v>2833</v>
      </c>
      <c r="B29" s="4" t="s">
        <v>602</v>
      </c>
      <c r="C29" s="4" t="s">
        <v>602</v>
      </c>
      <c r="D29" s="4" t="s">
        <v>602</v>
      </c>
      <c r="E29" s="17" t="s">
        <v>602</v>
      </c>
      <c r="F29" s="4" t="s">
        <v>602</v>
      </c>
      <c r="G29" s="4" t="s">
        <v>602</v>
      </c>
      <c r="H29" s="4"/>
      <c r="I29" s="4"/>
      <c r="J29" s="4" t="s">
        <v>602</v>
      </c>
      <c r="K29" s="4" t="s">
        <v>602</v>
      </c>
      <c r="L29" s="4" t="s">
        <v>602</v>
      </c>
      <c r="M29" s="4"/>
      <c r="N29" s="4"/>
      <c r="O29" s="4"/>
      <c r="P29" s="4"/>
      <c r="Q29" s="4"/>
    </row>
    <row r="30" customFormat="false" ht="14.5" hidden="false" customHeight="false" outlineLevel="0" collapsed="false">
      <c r="A30" s="4" t="s">
        <v>2834</v>
      </c>
      <c r="B30" s="4" t="s">
        <v>602</v>
      </c>
      <c r="C30" s="4" t="s">
        <v>602</v>
      </c>
      <c r="D30" s="4" t="s">
        <v>602</v>
      </c>
      <c r="E30" s="17" t="s">
        <v>602</v>
      </c>
      <c r="F30" s="4" t="s">
        <v>602</v>
      </c>
      <c r="G30" s="4" t="s">
        <v>602</v>
      </c>
      <c r="H30" s="4"/>
      <c r="I30" s="4"/>
      <c r="J30" s="4" t="s">
        <v>602</v>
      </c>
      <c r="K30" s="4" t="s">
        <v>602</v>
      </c>
      <c r="L30" s="4" t="s">
        <v>602</v>
      </c>
      <c r="M30" s="4"/>
      <c r="N30" s="4"/>
      <c r="O30" s="4"/>
      <c r="P30" s="4"/>
      <c r="Q30" s="4"/>
    </row>
    <row r="31" customFormat="false" ht="14.5" hidden="false" customHeight="false" outlineLevel="0" collapsed="false">
      <c r="A31" s="4" t="s">
        <v>2835</v>
      </c>
      <c r="B31" s="4" t="s">
        <v>602</v>
      </c>
      <c r="C31" s="4" t="s">
        <v>602</v>
      </c>
      <c r="D31" s="4" t="s">
        <v>602</v>
      </c>
      <c r="E31" s="17" t="s">
        <v>602</v>
      </c>
      <c r="F31" s="4" t="s">
        <v>602</v>
      </c>
      <c r="G31" s="4" t="s">
        <v>602</v>
      </c>
      <c r="H31" s="4"/>
      <c r="I31" s="4"/>
      <c r="J31" s="4" t="s">
        <v>602</v>
      </c>
      <c r="K31" s="4" t="s">
        <v>602</v>
      </c>
      <c r="L31" s="4" t="s">
        <v>602</v>
      </c>
      <c r="M31" s="4"/>
      <c r="N31" s="4"/>
      <c r="O31" s="4"/>
      <c r="P31" s="4"/>
      <c r="Q31" s="4"/>
    </row>
    <row r="32" customFormat="false" ht="14.5" hidden="false" customHeight="false" outlineLevel="0" collapsed="false">
      <c r="A32" s="4" t="s">
        <v>2836</v>
      </c>
      <c r="B32" s="4" t="s">
        <v>602</v>
      </c>
      <c r="C32" s="4" t="s">
        <v>602</v>
      </c>
      <c r="D32" s="4" t="s">
        <v>602</v>
      </c>
      <c r="E32" s="17" t="s">
        <v>602</v>
      </c>
      <c r="F32" s="4" t="s">
        <v>602</v>
      </c>
      <c r="G32" s="4" t="s">
        <v>602</v>
      </c>
      <c r="H32" s="4"/>
      <c r="I32" s="4"/>
      <c r="J32" s="4" t="s">
        <v>602</v>
      </c>
      <c r="K32" s="4" t="s">
        <v>602</v>
      </c>
      <c r="L32" s="4" t="s">
        <v>602</v>
      </c>
      <c r="M32" s="4"/>
      <c r="N32" s="4"/>
      <c r="O32" s="4"/>
      <c r="P32" s="4"/>
      <c r="Q32" s="4"/>
    </row>
    <row r="33" customFormat="false" ht="14.5" hidden="false" customHeight="false" outlineLevel="0" collapsed="false">
      <c r="A33" s="4" t="s">
        <v>2837</v>
      </c>
      <c r="B33" s="4" t="s">
        <v>602</v>
      </c>
      <c r="C33" s="4" t="s">
        <v>602</v>
      </c>
      <c r="D33" s="4" t="s">
        <v>602</v>
      </c>
      <c r="E33" s="17" t="s">
        <v>602</v>
      </c>
      <c r="F33" s="4" t="s">
        <v>602</v>
      </c>
      <c r="G33" s="4" t="s">
        <v>602</v>
      </c>
      <c r="H33" s="4"/>
      <c r="I33" s="4"/>
      <c r="J33" s="4" t="s">
        <v>602</v>
      </c>
      <c r="K33" s="4" t="s">
        <v>602</v>
      </c>
      <c r="L33" s="4" t="s">
        <v>602</v>
      </c>
      <c r="M33" s="4"/>
      <c r="N33" s="4"/>
      <c r="O33" s="4"/>
      <c r="P33" s="4"/>
      <c r="Q33" s="4"/>
    </row>
    <row r="34" customFormat="false" ht="14.5" hidden="false" customHeight="false" outlineLevel="0" collapsed="false">
      <c r="A34" s="4" t="s">
        <v>2838</v>
      </c>
      <c r="B34" s="4" t="s">
        <v>602</v>
      </c>
      <c r="C34" s="4" t="s">
        <v>602</v>
      </c>
      <c r="D34" s="4" t="s">
        <v>602</v>
      </c>
      <c r="E34" s="17" t="s">
        <v>602</v>
      </c>
      <c r="F34" s="4" t="s">
        <v>602</v>
      </c>
      <c r="G34" s="4" t="s">
        <v>602</v>
      </c>
      <c r="H34" s="4"/>
      <c r="I34" s="4"/>
      <c r="J34" s="4" t="s">
        <v>602</v>
      </c>
      <c r="K34" s="4" t="s">
        <v>602</v>
      </c>
      <c r="L34" s="4" t="s">
        <v>602</v>
      </c>
      <c r="M34" s="4"/>
      <c r="N34" s="4"/>
      <c r="O34" s="4"/>
      <c r="P34" s="4"/>
      <c r="Q34" s="4"/>
    </row>
    <row r="35" customFormat="false" ht="14.5" hidden="false" customHeight="false" outlineLevel="0" collapsed="false">
      <c r="A35" s="4" t="s">
        <v>2839</v>
      </c>
      <c r="B35" s="4" t="s">
        <v>602</v>
      </c>
      <c r="C35" s="4" t="s">
        <v>602</v>
      </c>
      <c r="D35" s="4" t="s">
        <v>602</v>
      </c>
      <c r="E35" s="17" t="s">
        <v>602</v>
      </c>
      <c r="F35" s="4" t="s">
        <v>602</v>
      </c>
      <c r="G35" s="4" t="s">
        <v>602</v>
      </c>
      <c r="H35" s="4"/>
      <c r="I35" s="4"/>
      <c r="J35" s="4" t="s">
        <v>602</v>
      </c>
      <c r="K35" s="4" t="s">
        <v>602</v>
      </c>
      <c r="L35" s="4" t="s">
        <v>602</v>
      </c>
      <c r="M35" s="4"/>
      <c r="N35" s="4"/>
      <c r="O35" s="4"/>
      <c r="P35" s="4"/>
      <c r="Q35" s="4"/>
    </row>
    <row r="36" customFormat="false" ht="14.5" hidden="false" customHeight="false" outlineLevel="0" collapsed="false">
      <c r="A36" s="4" t="s">
        <v>2840</v>
      </c>
      <c r="B36" s="4" t="s">
        <v>602</v>
      </c>
      <c r="C36" s="4" t="s">
        <v>602</v>
      </c>
      <c r="D36" s="4" t="s">
        <v>602</v>
      </c>
      <c r="E36" s="17" t="s">
        <v>602</v>
      </c>
      <c r="F36" s="4" t="s">
        <v>602</v>
      </c>
      <c r="G36" s="4" t="s">
        <v>602</v>
      </c>
      <c r="H36" s="4"/>
      <c r="I36" s="4"/>
      <c r="J36" s="4" t="s">
        <v>602</v>
      </c>
      <c r="K36" s="4" t="s">
        <v>602</v>
      </c>
      <c r="L36" s="4" t="s">
        <v>602</v>
      </c>
      <c r="M36" s="4"/>
      <c r="N36" s="4"/>
      <c r="O36" s="4"/>
      <c r="P36" s="4"/>
      <c r="Q36" s="4"/>
    </row>
    <row r="37" customFormat="false" ht="14.5" hidden="false" customHeight="false" outlineLevel="0" collapsed="false">
      <c r="A37" s="4" t="s">
        <v>2841</v>
      </c>
      <c r="B37" s="4" t="s">
        <v>602</v>
      </c>
      <c r="C37" s="4" t="s">
        <v>602</v>
      </c>
      <c r="D37" s="4" t="s">
        <v>602</v>
      </c>
      <c r="E37" s="17" t="s">
        <v>602</v>
      </c>
      <c r="F37" s="4" t="s">
        <v>602</v>
      </c>
      <c r="G37" s="4" t="s">
        <v>602</v>
      </c>
      <c r="H37" s="4"/>
      <c r="I37" s="4"/>
      <c r="J37" s="4" t="s">
        <v>602</v>
      </c>
      <c r="K37" s="4" t="s">
        <v>602</v>
      </c>
      <c r="L37" s="4" t="s">
        <v>602</v>
      </c>
      <c r="M37" s="4"/>
      <c r="N37" s="4"/>
      <c r="O37" s="4"/>
      <c r="P37" s="4"/>
      <c r="Q37" s="4"/>
    </row>
    <row r="38" customFormat="false" ht="14.5" hidden="false" customHeight="false" outlineLevel="0" collapsed="false">
      <c r="A38" s="4" t="s">
        <v>2842</v>
      </c>
      <c r="B38" s="4" t="s">
        <v>602</v>
      </c>
      <c r="C38" s="4" t="s">
        <v>602</v>
      </c>
      <c r="D38" s="4" t="s">
        <v>602</v>
      </c>
      <c r="E38" s="17" t="s">
        <v>602</v>
      </c>
      <c r="F38" s="4" t="s">
        <v>602</v>
      </c>
      <c r="G38" s="4" t="s">
        <v>602</v>
      </c>
      <c r="H38" s="4"/>
      <c r="I38" s="4"/>
      <c r="J38" s="4" t="s">
        <v>602</v>
      </c>
      <c r="K38" s="4" t="s">
        <v>602</v>
      </c>
      <c r="L38" s="4" t="s">
        <v>602</v>
      </c>
      <c r="M38" s="4"/>
      <c r="N38" s="4"/>
      <c r="O38" s="4"/>
      <c r="P38" s="4"/>
      <c r="Q38" s="4"/>
    </row>
    <row r="39" customFormat="false" ht="14.5" hidden="false" customHeight="false" outlineLevel="0" collapsed="false">
      <c r="A39" s="4" t="s">
        <v>2843</v>
      </c>
      <c r="B39" s="4" t="s">
        <v>602</v>
      </c>
      <c r="C39" s="4" t="s">
        <v>602</v>
      </c>
      <c r="D39" s="4" t="s">
        <v>602</v>
      </c>
      <c r="E39" s="17" t="s">
        <v>602</v>
      </c>
      <c r="F39" s="4" t="s">
        <v>602</v>
      </c>
      <c r="G39" s="4" t="s">
        <v>602</v>
      </c>
      <c r="H39" s="4"/>
      <c r="I39" s="4"/>
      <c r="J39" s="4" t="s">
        <v>602</v>
      </c>
      <c r="K39" s="4" t="s">
        <v>602</v>
      </c>
      <c r="L39" s="4" t="s">
        <v>602</v>
      </c>
      <c r="M39" s="4"/>
      <c r="N39" s="4"/>
      <c r="O39" s="4"/>
      <c r="P39" s="4"/>
      <c r="Q39" s="4"/>
    </row>
    <row r="40" customFormat="false" ht="14.5" hidden="false" customHeight="false" outlineLevel="0" collapsed="false">
      <c r="A40" s="4" t="s">
        <v>2844</v>
      </c>
      <c r="B40" s="4" t="s">
        <v>602</v>
      </c>
      <c r="C40" s="4" t="s">
        <v>602</v>
      </c>
      <c r="D40" s="4" t="s">
        <v>602</v>
      </c>
      <c r="E40" s="17" t="s">
        <v>602</v>
      </c>
      <c r="F40" s="4" t="s">
        <v>602</v>
      </c>
      <c r="G40" s="4" t="s">
        <v>602</v>
      </c>
      <c r="H40" s="4"/>
      <c r="I40" s="4"/>
      <c r="J40" s="4" t="s">
        <v>602</v>
      </c>
      <c r="K40" s="4" t="s">
        <v>602</v>
      </c>
      <c r="L40" s="4" t="s">
        <v>602</v>
      </c>
      <c r="M40" s="4"/>
      <c r="N40" s="4"/>
      <c r="O40" s="4"/>
      <c r="P40" s="4"/>
      <c r="Q40" s="4"/>
    </row>
    <row r="41" customFormat="false" ht="14.5" hidden="false" customHeight="false" outlineLevel="0" collapsed="false">
      <c r="A41" s="4" t="s">
        <v>2845</v>
      </c>
      <c r="B41" s="4" t="s">
        <v>602</v>
      </c>
      <c r="C41" s="4" t="s">
        <v>602</v>
      </c>
      <c r="D41" s="4" t="s">
        <v>602</v>
      </c>
      <c r="E41" s="17" t="s">
        <v>602</v>
      </c>
      <c r="F41" s="4" t="s">
        <v>602</v>
      </c>
      <c r="G41" s="4" t="s">
        <v>602</v>
      </c>
      <c r="H41" s="4"/>
      <c r="I41" s="4"/>
      <c r="J41" s="4" t="s">
        <v>602</v>
      </c>
      <c r="K41" s="4" t="s">
        <v>602</v>
      </c>
      <c r="L41" s="4" t="s">
        <v>602</v>
      </c>
      <c r="M41" s="4"/>
      <c r="N41" s="4"/>
      <c r="O41" s="4"/>
      <c r="P41" s="4"/>
      <c r="Q41" s="4"/>
    </row>
    <row r="42" customFormat="false" ht="29" hidden="false" customHeight="false" outlineLevel="0" collapsed="false">
      <c r="A42" s="4" t="s">
        <v>2846</v>
      </c>
      <c r="B42" s="4" t="s">
        <v>602</v>
      </c>
      <c r="C42" s="4" t="s">
        <v>602</v>
      </c>
      <c r="D42" s="4" t="s">
        <v>606</v>
      </c>
      <c r="E42" s="17" t="s">
        <v>602</v>
      </c>
      <c r="F42" s="4" t="s">
        <v>602</v>
      </c>
      <c r="G42" s="4" t="s">
        <v>602</v>
      </c>
      <c r="H42" s="4" t="s">
        <v>2847</v>
      </c>
      <c r="I42" s="4"/>
      <c r="J42" s="4" t="s">
        <v>602</v>
      </c>
      <c r="K42" s="4" t="s">
        <v>602</v>
      </c>
      <c r="L42" s="4" t="s">
        <v>602</v>
      </c>
      <c r="M42" s="4"/>
      <c r="N42" s="4"/>
      <c r="O42" s="4" t="s">
        <v>2848</v>
      </c>
      <c r="P42" s="4"/>
      <c r="Q42" s="4"/>
    </row>
    <row r="43" customFormat="false" ht="14.5" hidden="false" customHeight="false" outlineLevel="0" collapsed="false">
      <c r="A43" s="4" t="s">
        <v>2849</v>
      </c>
      <c r="B43" s="4" t="s">
        <v>602</v>
      </c>
      <c r="C43" s="4" t="s">
        <v>602</v>
      </c>
      <c r="D43" s="4" t="s">
        <v>602</v>
      </c>
      <c r="E43" s="17" t="s">
        <v>602</v>
      </c>
      <c r="F43" s="4" t="s">
        <v>602</v>
      </c>
      <c r="G43" s="4" t="s">
        <v>602</v>
      </c>
      <c r="H43" s="4"/>
      <c r="I43" s="4"/>
      <c r="J43" s="4" t="s">
        <v>602</v>
      </c>
      <c r="K43" s="4" t="s">
        <v>602</v>
      </c>
      <c r="L43" s="4" t="s">
        <v>602</v>
      </c>
      <c r="M43" s="4"/>
      <c r="N43" s="4"/>
      <c r="O43" s="4"/>
      <c r="P43" s="4"/>
      <c r="Q43" s="4"/>
    </row>
    <row r="44" customFormat="false" ht="14.5" hidden="false" customHeight="false" outlineLevel="0" collapsed="false">
      <c r="A44" s="4" t="s">
        <v>2850</v>
      </c>
      <c r="B44" s="4" t="s">
        <v>602</v>
      </c>
      <c r="C44" s="4" t="s">
        <v>602</v>
      </c>
      <c r="D44" s="4" t="s">
        <v>602</v>
      </c>
      <c r="E44" s="17" t="s">
        <v>602</v>
      </c>
      <c r="F44" s="4" t="s">
        <v>602</v>
      </c>
      <c r="G44" s="4" t="s">
        <v>602</v>
      </c>
      <c r="H44" s="4"/>
      <c r="I44" s="4"/>
      <c r="J44" s="4" t="s">
        <v>602</v>
      </c>
      <c r="K44" s="4" t="s">
        <v>602</v>
      </c>
      <c r="L44" s="4" t="s">
        <v>602</v>
      </c>
      <c r="M44" s="4"/>
      <c r="N44" s="4"/>
      <c r="O44" s="4"/>
      <c r="P44" s="4"/>
      <c r="Q44" s="4"/>
    </row>
    <row r="45" customFormat="false" ht="14.5" hidden="false" customHeight="false" outlineLevel="0" collapsed="false">
      <c r="A45" s="4" t="s">
        <v>2851</v>
      </c>
      <c r="B45" s="4" t="s">
        <v>602</v>
      </c>
      <c r="C45" s="4" t="s">
        <v>602</v>
      </c>
      <c r="D45" s="4" t="s">
        <v>602</v>
      </c>
      <c r="E45" s="17" t="s">
        <v>602</v>
      </c>
      <c r="F45" s="4" t="s">
        <v>602</v>
      </c>
      <c r="G45" s="4" t="s">
        <v>602</v>
      </c>
      <c r="H45" s="4"/>
      <c r="I45" s="4"/>
      <c r="J45" s="4" t="s">
        <v>602</v>
      </c>
      <c r="K45" s="4" t="s">
        <v>602</v>
      </c>
      <c r="L45" s="4" t="s">
        <v>602</v>
      </c>
      <c r="M45" s="4"/>
      <c r="N45" s="4"/>
      <c r="O45" s="4"/>
      <c r="P45" s="4"/>
      <c r="Q45" s="4"/>
    </row>
    <row r="46" customFormat="false" ht="14.5" hidden="false" customHeight="false" outlineLevel="0" collapsed="false">
      <c r="A46" s="4" t="s">
        <v>2852</v>
      </c>
      <c r="B46" s="4" t="s">
        <v>602</v>
      </c>
      <c r="C46" s="4" t="s">
        <v>602</v>
      </c>
      <c r="D46" s="4" t="s">
        <v>602</v>
      </c>
      <c r="E46" s="17" t="s">
        <v>602</v>
      </c>
      <c r="F46" s="4" t="s">
        <v>602</v>
      </c>
      <c r="G46" s="4" t="s">
        <v>602</v>
      </c>
      <c r="H46" s="4"/>
      <c r="I46" s="4"/>
      <c r="J46" s="4" t="s">
        <v>602</v>
      </c>
      <c r="K46" s="4" t="s">
        <v>602</v>
      </c>
      <c r="L46" s="4" t="s">
        <v>602</v>
      </c>
      <c r="M46" s="4"/>
      <c r="N46" s="4"/>
      <c r="O46" s="4"/>
      <c r="P46" s="4"/>
      <c r="Q46" s="4"/>
    </row>
    <row r="47" customFormat="false" ht="14.5" hidden="false" customHeight="false" outlineLevel="0" collapsed="false">
      <c r="A47" s="4" t="s">
        <v>2853</v>
      </c>
      <c r="B47" s="4" t="s">
        <v>602</v>
      </c>
      <c r="C47" s="4" t="s">
        <v>602</v>
      </c>
      <c r="D47" s="4" t="s">
        <v>602</v>
      </c>
      <c r="E47" s="17" t="s">
        <v>602</v>
      </c>
      <c r="F47" s="4" t="s">
        <v>602</v>
      </c>
      <c r="G47" s="4" t="s">
        <v>602</v>
      </c>
      <c r="H47" s="4"/>
      <c r="I47" s="4"/>
      <c r="J47" s="4" t="s">
        <v>602</v>
      </c>
      <c r="K47" s="4" t="s">
        <v>602</v>
      </c>
      <c r="L47" s="4" t="s">
        <v>602</v>
      </c>
      <c r="M47" s="4"/>
      <c r="N47" s="4"/>
      <c r="O47" s="4"/>
      <c r="P47" s="4"/>
      <c r="Q47" s="4"/>
    </row>
    <row r="48" customFormat="false" ht="14.5" hidden="false" customHeight="false" outlineLevel="0" collapsed="false">
      <c r="A48" s="4" t="s">
        <v>2854</v>
      </c>
      <c r="B48" s="4" t="s">
        <v>602</v>
      </c>
      <c r="C48" s="4" t="s">
        <v>602</v>
      </c>
      <c r="D48" s="4" t="s">
        <v>602</v>
      </c>
      <c r="E48" s="17" t="s">
        <v>602</v>
      </c>
      <c r="F48" s="4" t="s">
        <v>602</v>
      </c>
      <c r="G48" s="4" t="s">
        <v>602</v>
      </c>
      <c r="H48" s="4"/>
      <c r="I48" s="4"/>
      <c r="J48" s="4" t="s">
        <v>602</v>
      </c>
      <c r="K48" s="4" t="s">
        <v>602</v>
      </c>
      <c r="L48" s="4" t="s">
        <v>602</v>
      </c>
      <c r="M48" s="4"/>
      <c r="N48" s="4"/>
      <c r="O48" s="4"/>
      <c r="P48" s="4"/>
      <c r="Q48" s="4"/>
    </row>
    <row r="49" customFormat="false" ht="87" hidden="false" customHeight="false" outlineLevel="0" collapsed="false">
      <c r="A49" s="4" t="s">
        <v>2855</v>
      </c>
      <c r="B49" s="4" t="s">
        <v>602</v>
      </c>
      <c r="C49" s="4" t="s">
        <v>602</v>
      </c>
      <c r="D49" s="4" t="s">
        <v>606</v>
      </c>
      <c r="E49" s="17" t="s">
        <v>602</v>
      </c>
      <c r="F49" s="4" t="s">
        <v>602</v>
      </c>
      <c r="G49" s="4" t="s">
        <v>602</v>
      </c>
      <c r="H49" s="4" t="s">
        <v>2856</v>
      </c>
      <c r="I49" s="4"/>
      <c r="J49" s="4" t="s">
        <v>602</v>
      </c>
      <c r="K49" s="4" t="s">
        <v>602</v>
      </c>
      <c r="L49" s="4" t="s">
        <v>602</v>
      </c>
      <c r="M49" s="4"/>
      <c r="N49" s="4"/>
      <c r="O49" s="4" t="s">
        <v>2857</v>
      </c>
      <c r="P49" s="4"/>
      <c r="Q49" s="4"/>
    </row>
    <row r="50" customFormat="false" ht="14.5" hidden="false" customHeight="false" outlineLevel="0" collapsed="false">
      <c r="A50" s="4" t="s">
        <v>2858</v>
      </c>
      <c r="B50" s="4" t="s">
        <v>602</v>
      </c>
      <c r="C50" s="4" t="s">
        <v>602</v>
      </c>
      <c r="D50" s="4" t="s">
        <v>602</v>
      </c>
      <c r="E50" s="17" t="s">
        <v>602</v>
      </c>
      <c r="F50" s="4" t="s">
        <v>602</v>
      </c>
      <c r="G50" s="4" t="s">
        <v>602</v>
      </c>
      <c r="H50" s="4"/>
      <c r="I50" s="4"/>
      <c r="J50" s="4" t="s">
        <v>602</v>
      </c>
      <c r="K50" s="4" t="s">
        <v>602</v>
      </c>
      <c r="L50" s="4" t="s">
        <v>602</v>
      </c>
      <c r="M50" s="4"/>
      <c r="N50" s="4"/>
      <c r="O50" s="4"/>
      <c r="P50" s="4"/>
      <c r="Q50" s="4"/>
    </row>
    <row r="51" customFormat="false" ht="14.5" hidden="false" customHeight="false" outlineLevel="0" collapsed="false">
      <c r="A51" s="4" t="s">
        <v>2859</v>
      </c>
      <c r="B51" s="4" t="s">
        <v>602</v>
      </c>
      <c r="C51" s="4" t="s">
        <v>602</v>
      </c>
      <c r="D51" s="4" t="s">
        <v>602</v>
      </c>
      <c r="E51" s="17" t="s">
        <v>602</v>
      </c>
      <c r="F51" s="4" t="s">
        <v>602</v>
      </c>
      <c r="G51" s="4" t="s">
        <v>602</v>
      </c>
      <c r="H51" s="4"/>
      <c r="I51" s="4"/>
      <c r="J51" s="4" t="s">
        <v>602</v>
      </c>
      <c r="K51" s="4" t="s">
        <v>602</v>
      </c>
      <c r="L51" s="4" t="s">
        <v>602</v>
      </c>
      <c r="M51" s="4"/>
      <c r="N51" s="4"/>
      <c r="O51" s="4"/>
      <c r="P51" s="4"/>
      <c r="Q51" s="4"/>
    </row>
    <row r="52" customFormat="false" ht="14.5" hidden="false" customHeight="false" outlineLevel="0" collapsed="false">
      <c r="A52" s="4" t="s">
        <v>2860</v>
      </c>
      <c r="B52" s="4" t="s">
        <v>602</v>
      </c>
      <c r="C52" s="4" t="s">
        <v>602</v>
      </c>
      <c r="D52" s="4" t="s">
        <v>602</v>
      </c>
      <c r="E52" s="17" t="s">
        <v>602</v>
      </c>
      <c r="F52" s="4" t="s">
        <v>602</v>
      </c>
      <c r="G52" s="4" t="s">
        <v>602</v>
      </c>
      <c r="H52" s="4"/>
      <c r="I52" s="4"/>
      <c r="J52" s="4" t="s">
        <v>602</v>
      </c>
      <c r="K52" s="4" t="s">
        <v>602</v>
      </c>
      <c r="L52" s="4" t="s">
        <v>602</v>
      </c>
      <c r="M52" s="4"/>
      <c r="N52" s="4"/>
      <c r="O52" s="4"/>
      <c r="P52" s="4"/>
      <c r="Q52" s="4"/>
    </row>
    <row r="53" customFormat="false" ht="14.5" hidden="false" customHeight="false" outlineLevel="0" collapsed="false">
      <c r="A53" s="4" t="s">
        <v>2861</v>
      </c>
      <c r="B53" s="4" t="s">
        <v>602</v>
      </c>
      <c r="C53" s="4" t="s">
        <v>602</v>
      </c>
      <c r="D53" s="4" t="s">
        <v>602</v>
      </c>
      <c r="E53" s="17" t="s">
        <v>602</v>
      </c>
      <c r="F53" s="4" t="s">
        <v>602</v>
      </c>
      <c r="G53" s="4" t="s">
        <v>602</v>
      </c>
      <c r="H53" s="4"/>
      <c r="I53" s="4"/>
      <c r="J53" s="4" t="s">
        <v>602</v>
      </c>
      <c r="K53" s="4" t="s">
        <v>602</v>
      </c>
      <c r="L53" s="4" t="s">
        <v>602</v>
      </c>
      <c r="M53" s="4"/>
      <c r="N53" s="4"/>
      <c r="O53" s="4"/>
      <c r="P53" s="4"/>
      <c r="Q53" s="4"/>
    </row>
    <row r="54" customFormat="false" ht="14.5" hidden="false" customHeight="false" outlineLevel="0" collapsed="false">
      <c r="A54" s="4" t="s">
        <v>2862</v>
      </c>
      <c r="B54" s="4" t="s">
        <v>602</v>
      </c>
      <c r="C54" s="4" t="s">
        <v>602</v>
      </c>
      <c r="D54" s="4" t="s">
        <v>602</v>
      </c>
      <c r="E54" s="17" t="s">
        <v>602</v>
      </c>
      <c r="F54" s="4" t="s">
        <v>602</v>
      </c>
      <c r="G54" s="4" t="s">
        <v>602</v>
      </c>
      <c r="H54" s="4"/>
      <c r="I54" s="4"/>
      <c r="J54" s="4" t="s">
        <v>602</v>
      </c>
      <c r="K54" s="4" t="s">
        <v>602</v>
      </c>
      <c r="L54" s="4" t="s">
        <v>602</v>
      </c>
      <c r="M54" s="4"/>
      <c r="N54" s="4"/>
      <c r="O54" s="4"/>
      <c r="P54" s="4"/>
      <c r="Q54" s="4"/>
    </row>
    <row r="55" customFormat="false" ht="116" hidden="false" customHeight="false" outlineLevel="0" collapsed="false">
      <c r="A55" s="4" t="s">
        <v>2863</v>
      </c>
      <c r="B55" s="4" t="s">
        <v>602</v>
      </c>
      <c r="C55" s="4" t="s">
        <v>602</v>
      </c>
      <c r="D55" s="4" t="s">
        <v>606</v>
      </c>
      <c r="E55" s="17" t="s">
        <v>602</v>
      </c>
      <c r="F55" s="4" t="s">
        <v>602</v>
      </c>
      <c r="G55" s="4" t="s">
        <v>602</v>
      </c>
      <c r="H55" s="4" t="s">
        <v>2864</v>
      </c>
      <c r="I55" s="4"/>
      <c r="J55" s="4" t="s">
        <v>602</v>
      </c>
      <c r="K55" s="4" t="s">
        <v>602</v>
      </c>
      <c r="L55" s="4" t="s">
        <v>602</v>
      </c>
      <c r="M55" s="4"/>
      <c r="N55" s="4"/>
      <c r="O55" s="4" t="s">
        <v>2865</v>
      </c>
      <c r="P55" s="4"/>
      <c r="Q55" s="4"/>
    </row>
    <row r="56" customFormat="false" ht="43.5" hidden="false" customHeight="false" outlineLevel="0" collapsed="false">
      <c r="A56" s="4" t="s">
        <v>2866</v>
      </c>
      <c r="B56" s="4" t="s">
        <v>606</v>
      </c>
      <c r="C56" s="4" t="s">
        <v>606</v>
      </c>
      <c r="D56" s="4" t="s">
        <v>606</v>
      </c>
      <c r="E56" s="17" t="s">
        <v>606</v>
      </c>
      <c r="F56" s="4" t="s">
        <v>606</v>
      </c>
      <c r="G56" s="4" t="s">
        <v>606</v>
      </c>
      <c r="H56" s="4"/>
      <c r="I56" s="4"/>
      <c r="J56" s="4" t="s">
        <v>602</v>
      </c>
      <c r="K56" s="4" t="s">
        <v>602</v>
      </c>
      <c r="L56" s="4" t="s">
        <v>602</v>
      </c>
      <c r="M56" s="4" t="s">
        <v>2867</v>
      </c>
      <c r="N56" s="4"/>
      <c r="O56" s="4"/>
      <c r="P56" s="4"/>
      <c r="Q56" s="4"/>
    </row>
    <row r="57" customFormat="false" ht="14.5" hidden="false" customHeight="false" outlineLevel="0" collapsed="false">
      <c r="A57" s="4" t="s">
        <v>2868</v>
      </c>
      <c r="B57" s="4" t="s">
        <v>602</v>
      </c>
      <c r="C57" s="4" t="s">
        <v>602</v>
      </c>
      <c r="D57" s="4" t="s">
        <v>602</v>
      </c>
      <c r="E57" s="17" t="s">
        <v>602</v>
      </c>
      <c r="F57" s="4" t="s">
        <v>602</v>
      </c>
      <c r="G57" s="4" t="s">
        <v>602</v>
      </c>
      <c r="H57" s="4"/>
      <c r="I57" s="4"/>
      <c r="J57" s="4" t="s">
        <v>602</v>
      </c>
      <c r="K57" s="4" t="s">
        <v>602</v>
      </c>
      <c r="L57" s="4" t="s">
        <v>602</v>
      </c>
      <c r="M57" s="4"/>
      <c r="N57" s="4"/>
      <c r="O57" s="4"/>
      <c r="P57" s="4"/>
      <c r="Q57" s="4"/>
    </row>
    <row r="58" customFormat="false" ht="14.5" hidden="false" customHeight="false" outlineLevel="0" collapsed="false">
      <c r="A58" s="4" t="s">
        <v>2869</v>
      </c>
      <c r="B58" s="4" t="s">
        <v>602</v>
      </c>
      <c r="C58" s="4" t="s">
        <v>602</v>
      </c>
      <c r="D58" s="4" t="s">
        <v>602</v>
      </c>
      <c r="E58" s="17" t="s">
        <v>602</v>
      </c>
      <c r="F58" s="4" t="s">
        <v>602</v>
      </c>
      <c r="G58" s="4" t="s">
        <v>602</v>
      </c>
      <c r="H58" s="4"/>
      <c r="I58" s="4"/>
      <c r="J58" s="4" t="s">
        <v>602</v>
      </c>
      <c r="K58" s="4" t="s">
        <v>602</v>
      </c>
      <c r="L58" s="4" t="s">
        <v>602</v>
      </c>
      <c r="M58" s="4"/>
      <c r="N58" s="4"/>
      <c r="O58" s="4"/>
      <c r="P58" s="4"/>
      <c r="Q58" s="4"/>
    </row>
    <row r="59" customFormat="false" ht="14.5" hidden="false" customHeight="false" outlineLevel="0" collapsed="false">
      <c r="A59" s="4" t="s">
        <v>2870</v>
      </c>
      <c r="B59" s="4" t="s">
        <v>602</v>
      </c>
      <c r="C59" s="4" t="s">
        <v>602</v>
      </c>
      <c r="D59" s="4" t="s">
        <v>602</v>
      </c>
      <c r="E59" s="17" t="s">
        <v>602</v>
      </c>
      <c r="F59" s="4" t="s">
        <v>602</v>
      </c>
      <c r="G59" s="4" t="s">
        <v>602</v>
      </c>
      <c r="H59" s="4"/>
      <c r="I59" s="4"/>
      <c r="J59" s="4" t="s">
        <v>602</v>
      </c>
      <c r="K59" s="4" t="s">
        <v>602</v>
      </c>
      <c r="L59" s="4" t="s">
        <v>602</v>
      </c>
      <c r="M59" s="4"/>
      <c r="N59" s="4"/>
      <c r="O59" s="4"/>
      <c r="P59" s="4"/>
      <c r="Q59" s="4"/>
    </row>
    <row r="60" customFormat="false" ht="14.5" hidden="false" customHeight="false" outlineLevel="0" collapsed="false">
      <c r="A60" s="4" t="s">
        <v>2871</v>
      </c>
      <c r="B60" s="4" t="s">
        <v>602</v>
      </c>
      <c r="C60" s="4" t="s">
        <v>602</v>
      </c>
      <c r="D60" s="4" t="s">
        <v>602</v>
      </c>
      <c r="E60" s="17" t="s">
        <v>602</v>
      </c>
      <c r="F60" s="4" t="s">
        <v>602</v>
      </c>
      <c r="G60" s="4" t="s">
        <v>602</v>
      </c>
      <c r="H60" s="4"/>
      <c r="I60" s="4"/>
      <c r="J60" s="4" t="s">
        <v>602</v>
      </c>
      <c r="K60" s="4" t="s">
        <v>602</v>
      </c>
      <c r="L60" s="4" t="s">
        <v>602</v>
      </c>
      <c r="M60" s="4"/>
      <c r="N60" s="4"/>
      <c r="O60" s="4"/>
      <c r="P60" s="4"/>
      <c r="Q60" s="4"/>
    </row>
    <row r="61" customFormat="false" ht="14.5" hidden="false" customHeight="false" outlineLevel="0" collapsed="false">
      <c r="A61" s="4" t="s">
        <v>2872</v>
      </c>
      <c r="B61" s="4" t="s">
        <v>602</v>
      </c>
      <c r="C61" s="4" t="s">
        <v>602</v>
      </c>
      <c r="D61" s="4" t="s">
        <v>602</v>
      </c>
      <c r="E61" s="17" t="s">
        <v>602</v>
      </c>
      <c r="F61" s="4" t="s">
        <v>602</v>
      </c>
      <c r="G61" s="4" t="s">
        <v>602</v>
      </c>
      <c r="H61" s="4"/>
      <c r="I61" s="4"/>
      <c r="J61" s="4" t="s">
        <v>602</v>
      </c>
      <c r="K61" s="4" t="s">
        <v>602</v>
      </c>
      <c r="L61" s="4" t="s">
        <v>602</v>
      </c>
      <c r="M61" s="4"/>
      <c r="N61" s="4"/>
      <c r="O61" s="4"/>
      <c r="P61" s="4"/>
      <c r="Q61" s="4"/>
    </row>
    <row r="62" customFormat="false" ht="14.5" hidden="false" customHeight="false" outlineLevel="0" collapsed="false">
      <c r="A62" s="4" t="s">
        <v>2873</v>
      </c>
      <c r="B62" s="4" t="s">
        <v>602</v>
      </c>
      <c r="C62" s="4" t="s">
        <v>602</v>
      </c>
      <c r="D62" s="4" t="s">
        <v>602</v>
      </c>
      <c r="E62" s="17" t="s">
        <v>602</v>
      </c>
      <c r="F62" s="4" t="s">
        <v>602</v>
      </c>
      <c r="G62" s="4" t="s">
        <v>602</v>
      </c>
      <c r="H62" s="4"/>
      <c r="I62" s="4"/>
      <c r="J62" s="4" t="s">
        <v>602</v>
      </c>
      <c r="K62" s="4" t="s">
        <v>602</v>
      </c>
      <c r="L62" s="4" t="s">
        <v>602</v>
      </c>
      <c r="M62" s="4"/>
      <c r="N62" s="4"/>
      <c r="O62" s="4"/>
      <c r="P62" s="4"/>
      <c r="Q62" s="4"/>
    </row>
    <row r="63" customFormat="false" ht="14.5" hidden="false" customHeight="false" outlineLevel="0" collapsed="false">
      <c r="A63" s="4" t="s">
        <v>2874</v>
      </c>
      <c r="B63" s="4" t="s">
        <v>602</v>
      </c>
      <c r="C63" s="4" t="s">
        <v>602</v>
      </c>
      <c r="D63" s="4" t="s">
        <v>602</v>
      </c>
      <c r="E63" s="17" t="s">
        <v>602</v>
      </c>
      <c r="F63" s="4" t="s">
        <v>602</v>
      </c>
      <c r="G63" s="4" t="s">
        <v>602</v>
      </c>
      <c r="H63" s="4"/>
      <c r="I63" s="4"/>
      <c r="J63" s="4" t="s">
        <v>602</v>
      </c>
      <c r="K63" s="4" t="s">
        <v>602</v>
      </c>
      <c r="L63" s="4" t="s">
        <v>602</v>
      </c>
      <c r="M63" s="4"/>
      <c r="N63" s="4"/>
      <c r="O63" s="4"/>
      <c r="P63" s="4"/>
      <c r="Q63" s="4"/>
    </row>
    <row r="64" customFormat="false" ht="14.5" hidden="false" customHeight="false" outlineLevel="0" collapsed="false">
      <c r="A64" s="4" t="s">
        <v>2875</v>
      </c>
      <c r="B64" s="4" t="s">
        <v>602</v>
      </c>
      <c r="C64" s="4" t="s">
        <v>602</v>
      </c>
      <c r="D64" s="4" t="s">
        <v>602</v>
      </c>
      <c r="E64" s="17" t="s">
        <v>602</v>
      </c>
      <c r="F64" s="4" t="s">
        <v>602</v>
      </c>
      <c r="G64" s="4" t="s">
        <v>602</v>
      </c>
      <c r="H64" s="4"/>
      <c r="I64" s="4"/>
      <c r="J64" s="4" t="s">
        <v>602</v>
      </c>
      <c r="K64" s="4" t="s">
        <v>602</v>
      </c>
      <c r="L64" s="4" t="s">
        <v>602</v>
      </c>
      <c r="M64" s="4"/>
      <c r="N64" s="4"/>
      <c r="O64" s="4"/>
      <c r="P64" s="4"/>
      <c r="Q64" s="4"/>
    </row>
    <row r="65" customFormat="false" ht="14.5" hidden="false" customHeight="false" outlineLevel="0" collapsed="false">
      <c r="A65" s="4" t="s">
        <v>2876</v>
      </c>
      <c r="B65" s="4" t="s">
        <v>602</v>
      </c>
      <c r="C65" s="4" t="s">
        <v>602</v>
      </c>
      <c r="D65" s="4" t="s">
        <v>602</v>
      </c>
      <c r="E65" s="17" t="s">
        <v>602</v>
      </c>
      <c r="F65" s="4" t="s">
        <v>602</v>
      </c>
      <c r="G65" s="4" t="s">
        <v>602</v>
      </c>
      <c r="H65" s="4"/>
      <c r="I65" s="4"/>
      <c r="J65" s="4" t="s">
        <v>602</v>
      </c>
      <c r="K65" s="4" t="s">
        <v>602</v>
      </c>
      <c r="L65" s="4" t="s">
        <v>602</v>
      </c>
      <c r="M65" s="4"/>
      <c r="N65" s="4"/>
      <c r="O65" s="4"/>
      <c r="P65" s="4"/>
      <c r="Q65" s="4"/>
    </row>
    <row r="66" customFormat="false" ht="14.5" hidden="false" customHeight="false" outlineLevel="0" collapsed="false">
      <c r="A66" s="4" t="s">
        <v>2877</v>
      </c>
      <c r="B66" s="4" t="s">
        <v>602</v>
      </c>
      <c r="C66" s="4" t="s">
        <v>602</v>
      </c>
      <c r="D66" s="4" t="s">
        <v>602</v>
      </c>
      <c r="E66" s="17" t="s">
        <v>602</v>
      </c>
      <c r="F66" s="4" t="s">
        <v>602</v>
      </c>
      <c r="G66" s="4" t="s">
        <v>602</v>
      </c>
      <c r="H66" s="4"/>
      <c r="I66" s="4"/>
      <c r="J66" s="4" t="s">
        <v>602</v>
      </c>
      <c r="K66" s="4" t="s">
        <v>602</v>
      </c>
      <c r="L66" s="4" t="s">
        <v>602</v>
      </c>
      <c r="M66" s="4"/>
      <c r="N66" s="4"/>
      <c r="O66" s="4"/>
      <c r="P66" s="4"/>
      <c r="Q66" s="4"/>
    </row>
    <row r="67" customFormat="false" ht="14.5" hidden="false" customHeight="false" outlineLevel="0" collapsed="false">
      <c r="A67" s="4" t="s">
        <v>2878</v>
      </c>
      <c r="B67" s="4" t="s">
        <v>602</v>
      </c>
      <c r="C67" s="4" t="s">
        <v>602</v>
      </c>
      <c r="D67" s="4" t="s">
        <v>602</v>
      </c>
      <c r="E67" s="17" t="s">
        <v>602</v>
      </c>
      <c r="F67" s="4" t="s">
        <v>602</v>
      </c>
      <c r="G67" s="4" t="s">
        <v>602</v>
      </c>
      <c r="H67" s="4"/>
      <c r="I67" s="4"/>
      <c r="J67" s="4" t="s">
        <v>602</v>
      </c>
      <c r="K67" s="4" t="s">
        <v>602</v>
      </c>
      <c r="L67" s="4" t="s">
        <v>602</v>
      </c>
      <c r="M67" s="4"/>
      <c r="N67" s="4"/>
      <c r="O67" s="4"/>
      <c r="P67" s="4"/>
      <c r="Q67" s="4"/>
    </row>
    <row r="68" customFormat="false" ht="43.5" hidden="false" customHeight="false" outlineLevel="0" collapsed="false">
      <c r="A68" s="4" t="s">
        <v>2879</v>
      </c>
      <c r="B68" s="4" t="s">
        <v>602</v>
      </c>
      <c r="C68" s="4" t="s">
        <v>602</v>
      </c>
      <c r="D68" s="4" t="s">
        <v>602</v>
      </c>
      <c r="E68" s="17" t="s">
        <v>602</v>
      </c>
      <c r="F68" s="4" t="s">
        <v>602</v>
      </c>
      <c r="G68" s="4" t="s">
        <v>602</v>
      </c>
      <c r="H68" s="4"/>
      <c r="I68" s="4"/>
      <c r="J68" s="4" t="s">
        <v>602</v>
      </c>
      <c r="K68" s="4" t="s">
        <v>602</v>
      </c>
      <c r="L68" s="4" t="s">
        <v>602</v>
      </c>
      <c r="M68" s="4"/>
      <c r="N68" s="4"/>
      <c r="O68" s="4"/>
      <c r="P68" s="4" t="s">
        <v>2880</v>
      </c>
      <c r="Q68" s="4"/>
    </row>
    <row r="69" customFormat="false" ht="14.5" hidden="false" customHeight="false" outlineLevel="0" collapsed="false">
      <c r="A69" s="4" t="s">
        <v>2881</v>
      </c>
      <c r="B69" s="4" t="s">
        <v>602</v>
      </c>
      <c r="C69" s="4" t="s">
        <v>602</v>
      </c>
      <c r="D69" s="4" t="s">
        <v>602</v>
      </c>
      <c r="E69" s="17" t="s">
        <v>602</v>
      </c>
      <c r="F69" s="4" t="s">
        <v>602</v>
      </c>
      <c r="G69" s="4" t="s">
        <v>602</v>
      </c>
      <c r="H69" s="4"/>
      <c r="I69" s="4"/>
      <c r="J69" s="4" t="s">
        <v>602</v>
      </c>
      <c r="K69" s="4" t="s">
        <v>602</v>
      </c>
      <c r="L69" s="4" t="s">
        <v>602</v>
      </c>
      <c r="M69" s="4"/>
      <c r="N69" s="4"/>
      <c r="O69" s="4"/>
      <c r="P69" s="4"/>
      <c r="Q69" s="4"/>
    </row>
    <row r="70" customFormat="false" ht="14.5" hidden="false" customHeight="false" outlineLevel="0" collapsed="false">
      <c r="A70" s="4" t="s">
        <v>2882</v>
      </c>
      <c r="B70" s="4" t="s">
        <v>602</v>
      </c>
      <c r="C70" s="4" t="s">
        <v>602</v>
      </c>
      <c r="D70" s="4" t="s">
        <v>602</v>
      </c>
      <c r="E70" s="17" t="s">
        <v>602</v>
      </c>
      <c r="F70" s="4" t="s">
        <v>602</v>
      </c>
      <c r="G70" s="4" t="s">
        <v>602</v>
      </c>
      <c r="H70" s="4"/>
      <c r="I70" s="4"/>
      <c r="J70" s="4" t="s">
        <v>602</v>
      </c>
      <c r="K70" s="4" t="s">
        <v>602</v>
      </c>
      <c r="L70" s="4" t="s">
        <v>602</v>
      </c>
      <c r="M70" s="4"/>
      <c r="N70" s="4"/>
      <c r="O70" s="4"/>
      <c r="P70" s="4"/>
      <c r="Q70" s="4"/>
    </row>
    <row r="71" customFormat="false" ht="14.5" hidden="false" customHeight="false" outlineLevel="0" collapsed="false">
      <c r="A71" s="4" t="s">
        <v>2883</v>
      </c>
      <c r="B71" s="4" t="s">
        <v>602</v>
      </c>
      <c r="C71" s="4" t="s">
        <v>602</v>
      </c>
      <c r="D71" s="4" t="s">
        <v>602</v>
      </c>
      <c r="E71" s="17" t="s">
        <v>602</v>
      </c>
      <c r="F71" s="4" t="s">
        <v>602</v>
      </c>
      <c r="G71" s="4" t="s">
        <v>602</v>
      </c>
      <c r="H71" s="4"/>
      <c r="I71" s="4"/>
      <c r="J71" s="4" t="s">
        <v>602</v>
      </c>
      <c r="K71" s="4" t="s">
        <v>602</v>
      </c>
      <c r="L71" s="4" t="s">
        <v>602</v>
      </c>
      <c r="M71" s="4"/>
      <c r="N71" s="4"/>
      <c r="O71" s="4"/>
      <c r="P71" s="4"/>
      <c r="Q71" s="4"/>
    </row>
    <row r="72" customFormat="false" ht="14.5" hidden="false" customHeight="false" outlineLevel="0" collapsed="false">
      <c r="A72" s="4" t="s">
        <v>2884</v>
      </c>
      <c r="B72" s="4" t="s">
        <v>602</v>
      </c>
      <c r="C72" s="4" t="s">
        <v>602</v>
      </c>
      <c r="D72" s="4" t="s">
        <v>602</v>
      </c>
      <c r="E72" s="17" t="s">
        <v>602</v>
      </c>
      <c r="F72" s="4" t="s">
        <v>602</v>
      </c>
      <c r="G72" s="4" t="s">
        <v>602</v>
      </c>
      <c r="H72" s="4"/>
      <c r="I72" s="4"/>
      <c r="J72" s="4" t="s">
        <v>602</v>
      </c>
      <c r="K72" s="4" t="s">
        <v>602</v>
      </c>
      <c r="L72" s="4" t="s">
        <v>602</v>
      </c>
      <c r="M72" s="4"/>
      <c r="N72" s="4"/>
      <c r="O72" s="4"/>
      <c r="P72" s="4"/>
      <c r="Q72" s="4"/>
    </row>
    <row r="73" customFormat="false" ht="14.5" hidden="false" customHeight="false" outlineLevel="0" collapsed="false">
      <c r="A73" s="4" t="s">
        <v>2885</v>
      </c>
      <c r="B73" s="4" t="s">
        <v>602</v>
      </c>
      <c r="C73" s="4" t="s">
        <v>602</v>
      </c>
      <c r="D73" s="4" t="s">
        <v>602</v>
      </c>
      <c r="E73" s="17" t="s">
        <v>602</v>
      </c>
      <c r="F73" s="4" t="s">
        <v>602</v>
      </c>
      <c r="G73" s="4" t="s">
        <v>602</v>
      </c>
      <c r="H73" s="4"/>
      <c r="I73" s="4"/>
      <c r="J73" s="4" t="s">
        <v>602</v>
      </c>
      <c r="K73" s="4" t="s">
        <v>602</v>
      </c>
      <c r="L73" s="4" t="s">
        <v>602</v>
      </c>
      <c r="M73" s="4"/>
      <c r="N73" s="4"/>
      <c r="O73" s="4"/>
      <c r="P73" s="4"/>
      <c r="Q73" s="4"/>
    </row>
    <row r="74" customFormat="false" ht="14.5" hidden="false" customHeight="false" outlineLevel="0" collapsed="false">
      <c r="A74" s="4" t="s">
        <v>2886</v>
      </c>
      <c r="B74" s="4" t="s">
        <v>602</v>
      </c>
      <c r="C74" s="4" t="s">
        <v>602</v>
      </c>
      <c r="D74" s="4" t="s">
        <v>602</v>
      </c>
      <c r="E74" s="17" t="s">
        <v>602</v>
      </c>
      <c r="F74" s="4" t="s">
        <v>602</v>
      </c>
      <c r="G74" s="4" t="s">
        <v>602</v>
      </c>
      <c r="H74" s="4"/>
      <c r="I74" s="4"/>
      <c r="J74" s="4" t="s">
        <v>602</v>
      </c>
      <c r="K74" s="4" t="s">
        <v>602</v>
      </c>
      <c r="L74" s="4" t="s">
        <v>602</v>
      </c>
      <c r="M74" s="4"/>
      <c r="N74" s="4"/>
      <c r="O74" s="4"/>
      <c r="P74" s="4"/>
      <c r="Q74" s="4"/>
    </row>
    <row r="75" customFormat="false" ht="130.5" hidden="false" customHeight="false" outlineLevel="0" collapsed="false">
      <c r="A75" s="4" t="s">
        <v>2887</v>
      </c>
      <c r="B75" s="4" t="s">
        <v>602</v>
      </c>
      <c r="C75" s="4" t="s">
        <v>602</v>
      </c>
      <c r="D75" s="4" t="s">
        <v>606</v>
      </c>
      <c r="E75" s="17" t="s">
        <v>602</v>
      </c>
      <c r="F75" s="4" t="s">
        <v>602</v>
      </c>
      <c r="G75" s="4" t="s">
        <v>602</v>
      </c>
      <c r="H75" s="4" t="s">
        <v>2888</v>
      </c>
      <c r="I75" s="4"/>
      <c r="J75" s="4" t="s">
        <v>602</v>
      </c>
      <c r="K75" s="4" t="s">
        <v>602</v>
      </c>
      <c r="L75" s="4" t="s">
        <v>602</v>
      </c>
      <c r="M75" s="4"/>
      <c r="N75" s="4"/>
      <c r="O75" s="4" t="s">
        <v>2889</v>
      </c>
      <c r="P75" s="4"/>
      <c r="Q75" s="4"/>
    </row>
    <row r="76" customFormat="false" ht="14.5" hidden="false" customHeight="false" outlineLevel="0" collapsed="false">
      <c r="A76" s="4" t="s">
        <v>2890</v>
      </c>
      <c r="B76" s="4" t="s">
        <v>602</v>
      </c>
      <c r="C76" s="4" t="s">
        <v>602</v>
      </c>
      <c r="D76" s="4" t="s">
        <v>602</v>
      </c>
      <c r="E76" s="17" t="s">
        <v>602</v>
      </c>
      <c r="F76" s="4" t="s">
        <v>602</v>
      </c>
      <c r="G76" s="4" t="s">
        <v>602</v>
      </c>
      <c r="H76" s="4"/>
      <c r="I76" s="4"/>
      <c r="J76" s="4" t="s">
        <v>602</v>
      </c>
      <c r="K76" s="4" t="s">
        <v>602</v>
      </c>
      <c r="L76" s="4" t="s">
        <v>602</v>
      </c>
      <c r="M76" s="4"/>
      <c r="N76" s="4"/>
      <c r="O76" s="4"/>
      <c r="P76" s="4"/>
      <c r="Q76" s="4"/>
    </row>
    <row r="77" customFormat="false" ht="14.5" hidden="false" customHeight="false" outlineLevel="0" collapsed="false">
      <c r="A77" s="4" t="s">
        <v>2891</v>
      </c>
      <c r="B77" s="4" t="s">
        <v>602</v>
      </c>
      <c r="C77" s="4" t="s">
        <v>602</v>
      </c>
      <c r="D77" s="4" t="s">
        <v>602</v>
      </c>
      <c r="E77" s="17" t="s">
        <v>602</v>
      </c>
      <c r="F77" s="4" t="s">
        <v>602</v>
      </c>
      <c r="G77" s="4" t="s">
        <v>602</v>
      </c>
      <c r="H77" s="4"/>
      <c r="I77" s="4"/>
      <c r="J77" s="4" t="s">
        <v>602</v>
      </c>
      <c r="K77" s="4" t="s">
        <v>602</v>
      </c>
      <c r="L77" s="4" t="s">
        <v>602</v>
      </c>
      <c r="M77" s="4"/>
      <c r="N77" s="4"/>
      <c r="O77" s="4"/>
      <c r="P77" s="4"/>
      <c r="Q77" s="4"/>
    </row>
    <row r="78" customFormat="false" ht="14.5" hidden="false" customHeight="false" outlineLevel="0" collapsed="false">
      <c r="A78" s="4" t="s">
        <v>2892</v>
      </c>
      <c r="B78" s="4" t="s">
        <v>602</v>
      </c>
      <c r="C78" s="4" t="s">
        <v>602</v>
      </c>
      <c r="D78" s="4" t="s">
        <v>602</v>
      </c>
      <c r="E78" s="17" t="s">
        <v>602</v>
      </c>
      <c r="F78" s="4" t="s">
        <v>602</v>
      </c>
      <c r="G78" s="4" t="s">
        <v>602</v>
      </c>
      <c r="H78" s="4"/>
      <c r="I78" s="4"/>
      <c r="J78" s="4" t="s">
        <v>602</v>
      </c>
      <c r="K78" s="4" t="s">
        <v>602</v>
      </c>
      <c r="L78" s="4" t="s">
        <v>602</v>
      </c>
      <c r="M78" s="4"/>
      <c r="N78" s="4"/>
      <c r="O78" s="4"/>
      <c r="P78" s="4"/>
      <c r="Q78" s="4"/>
    </row>
    <row r="79" customFormat="false" ht="14.5" hidden="false" customHeight="false" outlineLevel="0" collapsed="false">
      <c r="A79" s="4" t="s">
        <v>2893</v>
      </c>
      <c r="B79" s="4" t="s">
        <v>602</v>
      </c>
      <c r="C79" s="4" t="s">
        <v>602</v>
      </c>
      <c r="D79" s="4" t="s">
        <v>602</v>
      </c>
      <c r="E79" s="17" t="s">
        <v>602</v>
      </c>
      <c r="F79" s="4" t="s">
        <v>602</v>
      </c>
      <c r="G79" s="4" t="s">
        <v>602</v>
      </c>
      <c r="H79" s="4"/>
      <c r="I79" s="4"/>
      <c r="J79" s="4" t="s">
        <v>602</v>
      </c>
      <c r="K79" s="4" t="s">
        <v>602</v>
      </c>
      <c r="L79" s="4" t="s">
        <v>602</v>
      </c>
      <c r="M79" s="4"/>
      <c r="N79" s="4"/>
      <c r="O79" s="4"/>
      <c r="P79" s="4"/>
      <c r="Q79" s="4"/>
    </row>
    <row r="80" customFormat="false" ht="29" hidden="false" customHeight="false" outlineLevel="0" collapsed="false">
      <c r="A80" s="4" t="s">
        <v>2894</v>
      </c>
      <c r="B80" s="4" t="s">
        <v>602</v>
      </c>
      <c r="C80" s="4" t="s">
        <v>602</v>
      </c>
      <c r="D80" s="4" t="s">
        <v>606</v>
      </c>
      <c r="E80" s="17" t="s">
        <v>602</v>
      </c>
      <c r="F80" s="4" t="s">
        <v>602</v>
      </c>
      <c r="G80" s="4" t="s">
        <v>602</v>
      </c>
      <c r="H80" s="4" t="s">
        <v>2895</v>
      </c>
      <c r="I80" s="4"/>
      <c r="J80" s="4" t="s">
        <v>602</v>
      </c>
      <c r="K80" s="4" t="s">
        <v>602</v>
      </c>
      <c r="L80" s="4" t="s">
        <v>602</v>
      </c>
      <c r="M80" s="4"/>
      <c r="N80" s="4"/>
      <c r="O80" s="4" t="s">
        <v>2896</v>
      </c>
      <c r="P80" s="4"/>
      <c r="Q80" s="4"/>
    </row>
    <row r="81" customFormat="false" ht="14.5" hidden="false" customHeight="false" outlineLevel="0" collapsed="false">
      <c r="A81" s="4" t="s">
        <v>2897</v>
      </c>
      <c r="B81" s="4" t="s">
        <v>602</v>
      </c>
      <c r="C81" s="4" t="s">
        <v>602</v>
      </c>
      <c r="D81" s="4" t="s">
        <v>602</v>
      </c>
      <c r="E81" s="17" t="s">
        <v>602</v>
      </c>
      <c r="F81" s="4" t="s">
        <v>602</v>
      </c>
      <c r="G81" s="4" t="s">
        <v>602</v>
      </c>
      <c r="H81" s="4"/>
      <c r="I81" s="4"/>
      <c r="J81" s="4" t="s">
        <v>602</v>
      </c>
      <c r="K81" s="4" t="s">
        <v>602</v>
      </c>
      <c r="L81" s="4" t="s">
        <v>602</v>
      </c>
      <c r="M81" s="4"/>
      <c r="N81" s="4"/>
      <c r="O81" s="4"/>
      <c r="P81" s="4"/>
      <c r="Q81" s="4"/>
    </row>
    <row r="82" customFormat="false" ht="14.5" hidden="false" customHeight="false" outlineLevel="0" collapsed="false">
      <c r="A82" s="4" t="s">
        <v>2898</v>
      </c>
      <c r="B82" s="4" t="s">
        <v>602</v>
      </c>
      <c r="C82" s="4" t="s">
        <v>602</v>
      </c>
      <c r="D82" s="4" t="s">
        <v>602</v>
      </c>
      <c r="E82" s="17" t="s">
        <v>602</v>
      </c>
      <c r="F82" s="4" t="s">
        <v>602</v>
      </c>
      <c r="G82" s="4" t="s">
        <v>602</v>
      </c>
      <c r="H82" s="4"/>
      <c r="I82" s="4"/>
      <c r="J82" s="4" t="s">
        <v>602</v>
      </c>
      <c r="K82" s="4" t="s">
        <v>602</v>
      </c>
      <c r="L82" s="4" t="s">
        <v>602</v>
      </c>
      <c r="M82" s="4"/>
      <c r="N82" s="4"/>
      <c r="O82" s="4"/>
      <c r="P82" s="4"/>
      <c r="Q82" s="4"/>
    </row>
    <row r="83" customFormat="false" ht="14.5" hidden="false" customHeight="false" outlineLevel="0" collapsed="false">
      <c r="A83" s="4" t="s">
        <v>2602</v>
      </c>
      <c r="B83" s="4" t="s">
        <v>606</v>
      </c>
      <c r="C83" s="4" t="s">
        <v>602</v>
      </c>
      <c r="D83" s="4" t="s">
        <v>602</v>
      </c>
      <c r="E83" s="17" t="s">
        <v>602</v>
      </c>
      <c r="F83" s="4" t="s">
        <v>602</v>
      </c>
      <c r="G83" s="4" t="s">
        <v>602</v>
      </c>
      <c r="H83" s="4"/>
      <c r="I83" s="4"/>
      <c r="J83" s="4" t="s">
        <v>602</v>
      </c>
      <c r="K83" s="4" t="s">
        <v>602</v>
      </c>
      <c r="L83" s="4" t="s">
        <v>602</v>
      </c>
      <c r="M83" s="4"/>
      <c r="N83" s="4"/>
      <c r="O83" s="4"/>
      <c r="P83" s="4"/>
      <c r="Q83" s="4"/>
    </row>
    <row r="84" customFormat="false" ht="14.5" hidden="false" customHeight="false" outlineLevel="0" collapsed="false">
      <c r="A84" s="4" t="s">
        <v>2899</v>
      </c>
      <c r="B84" s="4" t="s">
        <v>602</v>
      </c>
      <c r="C84" s="4" t="s">
        <v>602</v>
      </c>
      <c r="D84" s="4" t="s">
        <v>602</v>
      </c>
      <c r="E84" s="17" t="s">
        <v>602</v>
      </c>
      <c r="F84" s="4" t="s">
        <v>602</v>
      </c>
      <c r="G84" s="4" t="s">
        <v>602</v>
      </c>
      <c r="H84" s="4"/>
      <c r="I84" s="4"/>
      <c r="J84" s="4" t="s">
        <v>602</v>
      </c>
      <c r="K84" s="4" t="s">
        <v>602</v>
      </c>
      <c r="L84" s="4" t="s">
        <v>602</v>
      </c>
      <c r="M84" s="4"/>
      <c r="N84" s="4"/>
      <c r="O84" s="4"/>
      <c r="P84" s="4"/>
      <c r="Q84" s="4"/>
    </row>
    <row r="85" customFormat="false" ht="14.5" hidden="false" customHeight="false" outlineLevel="0" collapsed="false">
      <c r="A85" s="4" t="s">
        <v>2900</v>
      </c>
      <c r="B85" s="4" t="s">
        <v>602</v>
      </c>
      <c r="C85" s="4" t="s">
        <v>602</v>
      </c>
      <c r="D85" s="4" t="s">
        <v>602</v>
      </c>
      <c r="E85" s="17" t="s">
        <v>602</v>
      </c>
      <c r="F85" s="4" t="s">
        <v>602</v>
      </c>
      <c r="G85" s="4" t="s">
        <v>602</v>
      </c>
      <c r="H85" s="4"/>
      <c r="I85" s="4"/>
      <c r="J85" s="4" t="s">
        <v>602</v>
      </c>
      <c r="K85" s="4" t="s">
        <v>602</v>
      </c>
      <c r="L85" s="4" t="s">
        <v>602</v>
      </c>
      <c r="M85" s="4"/>
      <c r="N85" s="4"/>
      <c r="O85" s="4"/>
      <c r="P85" s="4"/>
      <c r="Q85" s="4"/>
    </row>
    <row r="86" customFormat="false" ht="14.5" hidden="false" customHeight="false" outlineLevel="0" collapsed="false">
      <c r="A86" s="4" t="s">
        <v>2901</v>
      </c>
      <c r="B86" s="4" t="s">
        <v>602</v>
      </c>
      <c r="C86" s="4" t="s">
        <v>602</v>
      </c>
      <c r="D86" s="4" t="s">
        <v>602</v>
      </c>
      <c r="E86" s="17" t="s">
        <v>602</v>
      </c>
      <c r="F86" s="4" t="s">
        <v>602</v>
      </c>
      <c r="G86" s="4" t="s">
        <v>602</v>
      </c>
      <c r="H86" s="4"/>
      <c r="I86" s="4"/>
      <c r="J86" s="4" t="s">
        <v>602</v>
      </c>
      <c r="K86" s="4" t="s">
        <v>602</v>
      </c>
      <c r="L86" s="4" t="s">
        <v>602</v>
      </c>
      <c r="M86" s="4"/>
      <c r="N86" s="4"/>
      <c r="O86" s="4"/>
      <c r="P86" s="4"/>
      <c r="Q86" s="4"/>
    </row>
    <row r="87" customFormat="false" ht="14.5" hidden="false" customHeight="false" outlineLevel="0" collapsed="false">
      <c r="A87" s="4" t="s">
        <v>2902</v>
      </c>
      <c r="B87" s="4" t="s">
        <v>602</v>
      </c>
      <c r="C87" s="4" t="s">
        <v>602</v>
      </c>
      <c r="D87" s="4" t="s">
        <v>602</v>
      </c>
      <c r="E87" s="17" t="s">
        <v>602</v>
      </c>
      <c r="F87" s="4" t="s">
        <v>602</v>
      </c>
      <c r="G87" s="4" t="s">
        <v>602</v>
      </c>
      <c r="H87" s="4"/>
      <c r="I87" s="4"/>
      <c r="J87" s="4" t="s">
        <v>602</v>
      </c>
      <c r="K87" s="4" t="s">
        <v>602</v>
      </c>
      <c r="L87" s="4" t="s">
        <v>602</v>
      </c>
      <c r="M87" s="4"/>
      <c r="N87" s="4"/>
      <c r="O87" s="4"/>
      <c r="P87" s="4"/>
      <c r="Q87" s="4"/>
    </row>
    <row r="88" customFormat="false" ht="14.5" hidden="false" customHeight="false" outlineLevel="0" collapsed="false">
      <c r="A88" s="4" t="s">
        <v>2903</v>
      </c>
      <c r="B88" s="4" t="s">
        <v>602</v>
      </c>
      <c r="C88" s="4" t="s">
        <v>602</v>
      </c>
      <c r="D88" s="4" t="s">
        <v>602</v>
      </c>
      <c r="E88" s="17" t="s">
        <v>602</v>
      </c>
      <c r="F88" s="4" t="s">
        <v>602</v>
      </c>
      <c r="G88" s="4" t="s">
        <v>602</v>
      </c>
      <c r="H88" s="4"/>
      <c r="I88" s="4"/>
      <c r="J88" s="4" t="s">
        <v>602</v>
      </c>
      <c r="K88" s="4" t="s">
        <v>602</v>
      </c>
      <c r="L88" s="4" t="s">
        <v>602</v>
      </c>
      <c r="M88" s="4"/>
      <c r="N88" s="4"/>
      <c r="O88" s="4"/>
      <c r="P88" s="4"/>
      <c r="Q88" s="4"/>
    </row>
    <row r="89" customFormat="false" ht="14.5" hidden="false" customHeight="false" outlineLevel="0" collapsed="false">
      <c r="A89" s="4" t="s">
        <v>2904</v>
      </c>
      <c r="B89" s="4" t="s">
        <v>602</v>
      </c>
      <c r="C89" s="4" t="s">
        <v>602</v>
      </c>
      <c r="D89" s="4" t="s">
        <v>602</v>
      </c>
      <c r="E89" s="17" t="s">
        <v>602</v>
      </c>
      <c r="F89" s="4" t="s">
        <v>602</v>
      </c>
      <c r="G89" s="4" t="s">
        <v>602</v>
      </c>
      <c r="H89" s="4"/>
      <c r="I89" s="4"/>
      <c r="J89" s="4" t="s">
        <v>602</v>
      </c>
      <c r="K89" s="4" t="s">
        <v>602</v>
      </c>
      <c r="L89" s="4" t="s">
        <v>602</v>
      </c>
      <c r="M89" s="4"/>
      <c r="N89" s="4"/>
      <c r="O89" s="4"/>
      <c r="P89" s="4"/>
      <c r="Q89" s="4"/>
    </row>
    <row r="90" customFormat="false" ht="14.5" hidden="false" customHeight="false" outlineLevel="0" collapsed="false">
      <c r="A90" s="4" t="s">
        <v>2905</v>
      </c>
      <c r="B90" s="4" t="s">
        <v>602</v>
      </c>
      <c r="C90" s="4" t="s">
        <v>602</v>
      </c>
      <c r="D90" s="4" t="s">
        <v>602</v>
      </c>
      <c r="E90" s="17" t="s">
        <v>602</v>
      </c>
      <c r="F90" s="4" t="s">
        <v>602</v>
      </c>
      <c r="G90" s="4" t="s">
        <v>602</v>
      </c>
      <c r="H90" s="4"/>
      <c r="I90" s="4"/>
      <c r="J90" s="4" t="s">
        <v>602</v>
      </c>
      <c r="K90" s="4" t="s">
        <v>602</v>
      </c>
      <c r="L90" s="4" t="s">
        <v>602</v>
      </c>
      <c r="M90" s="4"/>
      <c r="N90" s="4"/>
      <c r="O90" s="4"/>
      <c r="P90" s="4"/>
      <c r="Q90" s="4"/>
    </row>
    <row r="91" customFormat="false" ht="14.5" hidden="false" customHeight="false" outlineLevel="0" collapsed="false">
      <c r="A91" s="4" t="s">
        <v>2906</v>
      </c>
      <c r="B91" s="4" t="s">
        <v>602</v>
      </c>
      <c r="C91" s="4" t="s">
        <v>602</v>
      </c>
      <c r="D91" s="4" t="s">
        <v>602</v>
      </c>
      <c r="E91" s="17" t="s">
        <v>602</v>
      </c>
      <c r="F91" s="4" t="s">
        <v>602</v>
      </c>
      <c r="G91" s="4" t="s">
        <v>602</v>
      </c>
      <c r="H91" s="4"/>
      <c r="I91" s="4"/>
      <c r="J91" s="4" t="s">
        <v>602</v>
      </c>
      <c r="K91" s="4" t="s">
        <v>602</v>
      </c>
      <c r="L91" s="4" t="s">
        <v>602</v>
      </c>
      <c r="M91" s="4"/>
      <c r="N91" s="4"/>
      <c r="O91" s="4"/>
      <c r="P91" s="4"/>
      <c r="Q91" s="4"/>
    </row>
    <row r="92" customFormat="false" ht="14.5" hidden="false" customHeight="false" outlineLevel="0" collapsed="false">
      <c r="A92" s="4" t="s">
        <v>2907</v>
      </c>
      <c r="B92" s="4" t="s">
        <v>602</v>
      </c>
      <c r="C92" s="4" t="s">
        <v>602</v>
      </c>
      <c r="D92" s="4" t="s">
        <v>602</v>
      </c>
      <c r="E92" s="17" t="s">
        <v>602</v>
      </c>
      <c r="F92" s="4" t="s">
        <v>602</v>
      </c>
      <c r="G92" s="4" t="s">
        <v>602</v>
      </c>
      <c r="H92" s="4"/>
      <c r="I92" s="4"/>
      <c r="J92" s="4" t="s">
        <v>602</v>
      </c>
      <c r="K92" s="4" t="s">
        <v>602</v>
      </c>
      <c r="L92" s="4" t="s">
        <v>602</v>
      </c>
      <c r="M92" s="4"/>
      <c r="N92" s="4"/>
      <c r="O92" s="4"/>
      <c r="P92" s="4"/>
      <c r="Q92" s="4"/>
    </row>
    <row r="93" customFormat="false" ht="14.5" hidden="false" customHeight="false" outlineLevel="0" collapsed="false">
      <c r="A93" s="4" t="s">
        <v>2908</v>
      </c>
      <c r="B93" s="4" t="s">
        <v>602</v>
      </c>
      <c r="C93" s="4" t="s">
        <v>602</v>
      </c>
      <c r="D93" s="4" t="s">
        <v>602</v>
      </c>
      <c r="E93" s="17" t="s">
        <v>602</v>
      </c>
      <c r="F93" s="4" t="s">
        <v>602</v>
      </c>
      <c r="G93" s="4" t="s">
        <v>602</v>
      </c>
      <c r="H93" s="4"/>
      <c r="I93" s="4"/>
      <c r="J93" s="4" t="s">
        <v>602</v>
      </c>
      <c r="K93" s="4" t="s">
        <v>602</v>
      </c>
      <c r="L93" s="4" t="s">
        <v>602</v>
      </c>
      <c r="M93" s="4"/>
      <c r="N93" s="4"/>
      <c r="O93" s="4"/>
      <c r="P93" s="4"/>
      <c r="Q93" s="4"/>
    </row>
    <row r="94" customFormat="false" ht="14.5" hidden="false" customHeight="false" outlineLevel="0" collapsed="false">
      <c r="A94" s="4" t="s">
        <v>2909</v>
      </c>
      <c r="B94" s="4" t="s">
        <v>602</v>
      </c>
      <c r="C94" s="4" t="s">
        <v>602</v>
      </c>
      <c r="D94" s="4" t="s">
        <v>602</v>
      </c>
      <c r="E94" s="17" t="s">
        <v>602</v>
      </c>
      <c r="F94" s="4" t="s">
        <v>602</v>
      </c>
      <c r="G94" s="4" t="s">
        <v>602</v>
      </c>
      <c r="H94" s="4"/>
      <c r="I94" s="4"/>
      <c r="J94" s="4" t="s">
        <v>602</v>
      </c>
      <c r="K94" s="4" t="s">
        <v>602</v>
      </c>
      <c r="L94" s="4" t="s">
        <v>602</v>
      </c>
      <c r="M94" s="4"/>
      <c r="N94" s="4"/>
      <c r="O94" s="4"/>
      <c r="P94" s="4"/>
      <c r="Q94" s="4"/>
    </row>
    <row r="95" customFormat="false" ht="14.5" hidden="false" customHeight="false" outlineLevel="0" collapsed="false">
      <c r="A95" s="4" t="s">
        <v>2910</v>
      </c>
      <c r="B95" s="4" t="s">
        <v>602</v>
      </c>
      <c r="C95" s="4" t="s">
        <v>602</v>
      </c>
      <c r="D95" s="4" t="s">
        <v>602</v>
      </c>
      <c r="E95" s="17" t="s">
        <v>602</v>
      </c>
      <c r="F95" s="4" t="s">
        <v>602</v>
      </c>
      <c r="G95" s="4" t="s">
        <v>602</v>
      </c>
      <c r="H95" s="4"/>
      <c r="I95" s="4"/>
      <c r="J95" s="4" t="s">
        <v>602</v>
      </c>
      <c r="K95" s="4" t="s">
        <v>602</v>
      </c>
      <c r="L95" s="4" t="s">
        <v>602</v>
      </c>
      <c r="M95" s="4"/>
      <c r="N95" s="4"/>
      <c r="O95" s="4"/>
      <c r="P95" s="4"/>
      <c r="Q95" s="4"/>
    </row>
    <row r="96" customFormat="false" ht="14.5" hidden="false" customHeight="false" outlineLevel="0" collapsed="false">
      <c r="A96" s="4" t="s">
        <v>2911</v>
      </c>
      <c r="B96" s="4" t="s">
        <v>602</v>
      </c>
      <c r="C96" s="4" t="s">
        <v>602</v>
      </c>
      <c r="D96" s="4" t="s">
        <v>602</v>
      </c>
      <c r="E96" s="17" t="s">
        <v>602</v>
      </c>
      <c r="F96" s="4" t="s">
        <v>602</v>
      </c>
      <c r="G96" s="4" t="s">
        <v>602</v>
      </c>
      <c r="H96" s="4"/>
      <c r="I96" s="4"/>
      <c r="J96" s="4" t="s">
        <v>602</v>
      </c>
      <c r="K96" s="4" t="s">
        <v>602</v>
      </c>
      <c r="L96" s="4" t="s">
        <v>602</v>
      </c>
      <c r="M96" s="4"/>
      <c r="N96" s="4"/>
      <c r="O96" s="4"/>
      <c r="P96" s="4"/>
      <c r="Q96" s="4"/>
    </row>
    <row r="97" customFormat="false" ht="14.5" hidden="false" customHeight="false" outlineLevel="0" collapsed="false">
      <c r="A97" s="4" t="s">
        <v>2912</v>
      </c>
      <c r="B97" s="4" t="s">
        <v>602</v>
      </c>
      <c r="C97" s="4" t="s">
        <v>602</v>
      </c>
      <c r="D97" s="4" t="s">
        <v>602</v>
      </c>
      <c r="E97" s="17" t="s">
        <v>602</v>
      </c>
      <c r="F97" s="4" t="s">
        <v>602</v>
      </c>
      <c r="G97" s="4" t="s">
        <v>602</v>
      </c>
      <c r="H97" s="4"/>
      <c r="I97" s="4"/>
      <c r="J97" s="4" t="s">
        <v>602</v>
      </c>
      <c r="K97" s="4" t="s">
        <v>602</v>
      </c>
      <c r="L97" s="4" t="s">
        <v>602</v>
      </c>
      <c r="M97" s="4"/>
      <c r="N97" s="4"/>
      <c r="O97" s="4"/>
      <c r="P97" s="4"/>
      <c r="Q97" s="4"/>
    </row>
    <row r="98" customFormat="false" ht="43.5" hidden="false" customHeight="false" outlineLevel="0" collapsed="false">
      <c r="A98" s="4" t="s">
        <v>2913</v>
      </c>
      <c r="B98" s="4" t="s">
        <v>602</v>
      </c>
      <c r="C98" s="4" t="s">
        <v>602</v>
      </c>
      <c r="D98" s="4" t="s">
        <v>606</v>
      </c>
      <c r="E98" s="17" t="s">
        <v>602</v>
      </c>
      <c r="F98" s="4" t="s">
        <v>602</v>
      </c>
      <c r="G98" s="4" t="s">
        <v>602</v>
      </c>
      <c r="H98" s="4" t="s">
        <v>2914</v>
      </c>
      <c r="I98" s="4"/>
      <c r="J98" s="4" t="s">
        <v>602</v>
      </c>
      <c r="K98" s="4" t="s">
        <v>602</v>
      </c>
      <c r="L98" s="4" t="s">
        <v>602</v>
      </c>
      <c r="M98" s="4"/>
      <c r="N98" s="4"/>
      <c r="O98" s="4" t="s">
        <v>2915</v>
      </c>
      <c r="P98" s="4"/>
      <c r="Q98" s="4"/>
    </row>
    <row r="99" customFormat="false" ht="14.5" hidden="false" customHeight="false" outlineLevel="0" collapsed="false">
      <c r="A99" s="4" t="s">
        <v>2916</v>
      </c>
      <c r="B99" s="4" t="s">
        <v>602</v>
      </c>
      <c r="C99" s="4" t="s">
        <v>602</v>
      </c>
      <c r="D99" s="4" t="s">
        <v>602</v>
      </c>
      <c r="E99" s="17" t="s">
        <v>602</v>
      </c>
      <c r="F99" s="4" t="s">
        <v>602</v>
      </c>
      <c r="G99" s="4" t="s">
        <v>602</v>
      </c>
      <c r="H99" s="4"/>
      <c r="I99" s="4"/>
      <c r="J99" s="4" t="s">
        <v>602</v>
      </c>
      <c r="K99" s="4" t="s">
        <v>602</v>
      </c>
      <c r="L99" s="4" t="s">
        <v>602</v>
      </c>
      <c r="M99" s="4"/>
      <c r="N99" s="4"/>
      <c r="O99" s="4"/>
      <c r="P99" s="4"/>
      <c r="Q99" s="4"/>
    </row>
    <row r="100" customFormat="false" ht="14.5" hidden="false" customHeight="false" outlineLevel="0" collapsed="false">
      <c r="A100" s="4" t="s">
        <v>2917</v>
      </c>
      <c r="B100" s="4" t="s">
        <v>602</v>
      </c>
      <c r="C100" s="4" t="s">
        <v>602</v>
      </c>
      <c r="D100" s="4" t="s">
        <v>602</v>
      </c>
      <c r="E100" s="17" t="s">
        <v>602</v>
      </c>
      <c r="F100" s="4" t="s">
        <v>602</v>
      </c>
      <c r="G100" s="4" t="s">
        <v>602</v>
      </c>
      <c r="H100" s="4"/>
      <c r="I100" s="4"/>
      <c r="J100" s="4" t="s">
        <v>602</v>
      </c>
      <c r="K100" s="4" t="s">
        <v>602</v>
      </c>
      <c r="L100" s="4" t="s">
        <v>602</v>
      </c>
      <c r="M100" s="4"/>
      <c r="N100" s="4"/>
      <c r="O100" s="4"/>
      <c r="P100" s="4"/>
      <c r="Q100" s="4"/>
    </row>
    <row r="101" customFormat="false" ht="14.5" hidden="false" customHeight="false" outlineLevel="0" collapsed="false">
      <c r="A101" s="4" t="s">
        <v>2918</v>
      </c>
      <c r="B101" s="4" t="s">
        <v>602</v>
      </c>
      <c r="C101" s="4" t="s">
        <v>602</v>
      </c>
      <c r="D101" s="4" t="s">
        <v>602</v>
      </c>
      <c r="E101" s="17" t="s">
        <v>602</v>
      </c>
      <c r="F101" s="4" t="s">
        <v>602</v>
      </c>
      <c r="G101" s="4" t="s">
        <v>602</v>
      </c>
      <c r="H101" s="4"/>
      <c r="I101" s="4"/>
      <c r="J101" s="4" t="s">
        <v>602</v>
      </c>
      <c r="K101" s="4" t="s">
        <v>602</v>
      </c>
      <c r="L101" s="4" t="s">
        <v>602</v>
      </c>
      <c r="M101" s="4"/>
      <c r="N101" s="4"/>
      <c r="O101" s="4"/>
      <c r="P101" s="4"/>
      <c r="Q101" s="4"/>
    </row>
    <row r="102" customFormat="false" ht="14.5" hidden="false" customHeight="false" outlineLevel="0" collapsed="false">
      <c r="A102" s="4" t="s">
        <v>2919</v>
      </c>
      <c r="B102" s="4" t="s">
        <v>602</v>
      </c>
      <c r="C102" s="4" t="s">
        <v>602</v>
      </c>
      <c r="D102" s="4" t="s">
        <v>602</v>
      </c>
      <c r="E102" s="17" t="s">
        <v>602</v>
      </c>
      <c r="F102" s="4" t="s">
        <v>602</v>
      </c>
      <c r="G102" s="4" t="s">
        <v>602</v>
      </c>
      <c r="H102" s="4"/>
      <c r="I102" s="4"/>
      <c r="J102" s="4" t="s">
        <v>602</v>
      </c>
      <c r="K102" s="4" t="s">
        <v>602</v>
      </c>
      <c r="L102" s="4" t="s">
        <v>602</v>
      </c>
      <c r="M102" s="4"/>
      <c r="N102" s="4"/>
      <c r="O102" s="4"/>
      <c r="P102" s="4"/>
      <c r="Q102" s="4"/>
    </row>
    <row r="103" customFormat="false" ht="14.5" hidden="false" customHeight="false" outlineLevel="0" collapsed="false">
      <c r="A103" s="4" t="s">
        <v>2920</v>
      </c>
      <c r="B103" s="4" t="s">
        <v>602</v>
      </c>
      <c r="C103" s="4" t="s">
        <v>602</v>
      </c>
      <c r="D103" s="4" t="s">
        <v>602</v>
      </c>
      <c r="E103" s="17" t="s">
        <v>602</v>
      </c>
      <c r="F103" s="4" t="s">
        <v>602</v>
      </c>
      <c r="G103" s="4" t="s">
        <v>602</v>
      </c>
      <c r="H103" s="4"/>
      <c r="I103" s="4"/>
      <c r="J103" s="4" t="s">
        <v>602</v>
      </c>
      <c r="K103" s="4" t="s">
        <v>602</v>
      </c>
      <c r="L103" s="4" t="s">
        <v>602</v>
      </c>
      <c r="M103" s="4"/>
      <c r="N103" s="4"/>
      <c r="O103" s="4"/>
      <c r="P103" s="4"/>
      <c r="Q103" s="4"/>
    </row>
    <row r="104" customFormat="false" ht="14.5" hidden="false" customHeight="false" outlineLevel="0" collapsed="false">
      <c r="A104" s="4" t="s">
        <v>2921</v>
      </c>
      <c r="B104" s="4" t="s">
        <v>602</v>
      </c>
      <c r="C104" s="4" t="s">
        <v>602</v>
      </c>
      <c r="D104" s="4" t="s">
        <v>602</v>
      </c>
      <c r="E104" s="17" t="s">
        <v>602</v>
      </c>
      <c r="F104" s="4" t="s">
        <v>602</v>
      </c>
      <c r="G104" s="4" t="s">
        <v>602</v>
      </c>
      <c r="H104" s="4"/>
      <c r="I104" s="4"/>
      <c r="J104" s="4" t="s">
        <v>602</v>
      </c>
      <c r="K104" s="4" t="s">
        <v>602</v>
      </c>
      <c r="L104" s="4" t="s">
        <v>602</v>
      </c>
      <c r="M104" s="4"/>
      <c r="N104" s="4"/>
      <c r="O104" s="4"/>
      <c r="P104" s="4"/>
      <c r="Q104" s="4"/>
    </row>
    <row r="105" customFormat="false" ht="14.5" hidden="false" customHeight="false" outlineLevel="0" collapsed="false">
      <c r="A105" s="4" t="s">
        <v>2922</v>
      </c>
      <c r="B105" s="4" t="s">
        <v>602</v>
      </c>
      <c r="C105" s="4" t="s">
        <v>602</v>
      </c>
      <c r="D105" s="4" t="s">
        <v>602</v>
      </c>
      <c r="E105" s="17" t="s">
        <v>602</v>
      </c>
      <c r="F105" s="4" t="s">
        <v>602</v>
      </c>
      <c r="G105" s="4" t="s">
        <v>602</v>
      </c>
      <c r="H105" s="4"/>
      <c r="I105" s="4"/>
      <c r="J105" s="4" t="s">
        <v>602</v>
      </c>
      <c r="K105" s="4" t="s">
        <v>602</v>
      </c>
      <c r="L105" s="4" t="s">
        <v>602</v>
      </c>
      <c r="M105" s="4"/>
      <c r="N105" s="4"/>
      <c r="O105" s="4"/>
      <c r="P105" s="4"/>
      <c r="Q105" s="4"/>
    </row>
    <row r="106" customFormat="false" ht="14.5" hidden="false" customHeight="false" outlineLevel="0" collapsed="false">
      <c r="A106" s="4" t="s">
        <v>2923</v>
      </c>
      <c r="B106" s="4" t="s">
        <v>602</v>
      </c>
      <c r="C106" s="4" t="s">
        <v>602</v>
      </c>
      <c r="D106" s="4" t="s">
        <v>602</v>
      </c>
      <c r="E106" s="17" t="s">
        <v>602</v>
      </c>
      <c r="F106" s="4" t="s">
        <v>602</v>
      </c>
      <c r="G106" s="4" t="s">
        <v>602</v>
      </c>
      <c r="H106" s="4"/>
      <c r="I106" s="4"/>
      <c r="J106" s="4" t="s">
        <v>602</v>
      </c>
      <c r="K106" s="4" t="s">
        <v>602</v>
      </c>
      <c r="L106" s="4" t="s">
        <v>602</v>
      </c>
      <c r="M106" s="4"/>
      <c r="N106" s="4"/>
      <c r="O106" s="4"/>
      <c r="P106" s="4"/>
      <c r="Q106" s="4"/>
    </row>
    <row r="107" customFormat="false" ht="14.5" hidden="false" customHeight="false" outlineLevel="0" collapsed="false">
      <c r="A107" s="4" t="s">
        <v>2924</v>
      </c>
      <c r="B107" s="4" t="s">
        <v>602</v>
      </c>
      <c r="C107" s="4" t="s">
        <v>602</v>
      </c>
      <c r="D107" s="4" t="s">
        <v>602</v>
      </c>
      <c r="E107" s="17" t="s">
        <v>602</v>
      </c>
      <c r="F107" s="4" t="s">
        <v>602</v>
      </c>
      <c r="G107" s="4" t="s">
        <v>602</v>
      </c>
      <c r="H107" s="4"/>
      <c r="I107" s="4"/>
      <c r="J107" s="4" t="s">
        <v>602</v>
      </c>
      <c r="K107" s="4" t="s">
        <v>602</v>
      </c>
      <c r="L107" s="4" t="s">
        <v>602</v>
      </c>
      <c r="M107" s="4"/>
      <c r="N107" s="4"/>
      <c r="O107" s="4"/>
      <c r="P107" s="4"/>
      <c r="Q107" s="4"/>
    </row>
    <row r="108" customFormat="false" ht="14.5" hidden="false" customHeight="false" outlineLevel="0" collapsed="false">
      <c r="A108" s="4" t="s">
        <v>2925</v>
      </c>
      <c r="B108" s="4" t="s">
        <v>602</v>
      </c>
      <c r="C108" s="4" t="s">
        <v>602</v>
      </c>
      <c r="D108" s="4" t="s">
        <v>602</v>
      </c>
      <c r="E108" s="17" t="s">
        <v>602</v>
      </c>
      <c r="F108" s="4" t="s">
        <v>602</v>
      </c>
      <c r="G108" s="4" t="s">
        <v>602</v>
      </c>
      <c r="H108" s="4"/>
      <c r="I108" s="4"/>
      <c r="J108" s="4" t="s">
        <v>602</v>
      </c>
      <c r="K108" s="4" t="s">
        <v>602</v>
      </c>
      <c r="L108" s="4" t="s">
        <v>602</v>
      </c>
      <c r="M108" s="4"/>
      <c r="N108" s="4"/>
      <c r="O108" s="4"/>
      <c r="P108" s="4"/>
      <c r="Q108" s="4"/>
    </row>
    <row r="109" customFormat="false" ht="14.5" hidden="false" customHeight="false" outlineLevel="0" collapsed="false">
      <c r="A109" s="4" t="s">
        <v>2926</v>
      </c>
      <c r="B109" s="4" t="s">
        <v>602</v>
      </c>
      <c r="C109" s="4" t="s">
        <v>602</v>
      </c>
      <c r="D109" s="4" t="s">
        <v>602</v>
      </c>
      <c r="E109" s="17" t="s">
        <v>602</v>
      </c>
      <c r="F109" s="4" t="s">
        <v>602</v>
      </c>
      <c r="G109" s="4" t="s">
        <v>602</v>
      </c>
      <c r="H109" s="4"/>
      <c r="I109" s="4"/>
      <c r="J109" s="4" t="s">
        <v>602</v>
      </c>
      <c r="K109" s="4" t="s">
        <v>602</v>
      </c>
      <c r="L109" s="4" t="s">
        <v>602</v>
      </c>
      <c r="M109" s="4"/>
      <c r="N109" s="4"/>
      <c r="O109" s="4"/>
      <c r="P109" s="4"/>
      <c r="Q109" s="4"/>
    </row>
    <row r="110" customFormat="false" ht="14.5" hidden="false" customHeight="false" outlineLevel="0" collapsed="false">
      <c r="A110" s="4" t="s">
        <v>2927</v>
      </c>
      <c r="B110" s="4" t="s">
        <v>602</v>
      </c>
      <c r="C110" s="4" t="s">
        <v>602</v>
      </c>
      <c r="D110" s="4" t="s">
        <v>602</v>
      </c>
      <c r="E110" s="17" t="s">
        <v>602</v>
      </c>
      <c r="F110" s="4" t="s">
        <v>602</v>
      </c>
      <c r="G110" s="4" t="s">
        <v>602</v>
      </c>
      <c r="H110" s="4"/>
      <c r="I110" s="4"/>
      <c r="J110" s="4" t="s">
        <v>602</v>
      </c>
      <c r="K110" s="4" t="s">
        <v>602</v>
      </c>
      <c r="L110" s="4" t="s">
        <v>602</v>
      </c>
      <c r="M110" s="4"/>
      <c r="N110" s="4"/>
      <c r="O110" s="4"/>
      <c r="P110" s="4"/>
      <c r="Q110" s="4"/>
    </row>
    <row r="111" customFormat="false" ht="14.5" hidden="false" customHeight="false" outlineLevel="0" collapsed="false">
      <c r="A111" s="4" t="s">
        <v>2928</v>
      </c>
      <c r="B111" s="4" t="s">
        <v>602</v>
      </c>
      <c r="C111" s="4" t="s">
        <v>602</v>
      </c>
      <c r="D111" s="4" t="s">
        <v>602</v>
      </c>
      <c r="E111" s="17" t="s">
        <v>602</v>
      </c>
      <c r="F111" s="4" t="s">
        <v>602</v>
      </c>
      <c r="G111" s="4" t="s">
        <v>602</v>
      </c>
      <c r="H111" s="4"/>
      <c r="I111" s="4"/>
      <c r="J111" s="4" t="s">
        <v>602</v>
      </c>
      <c r="K111" s="4" t="s">
        <v>602</v>
      </c>
      <c r="L111" s="4" t="s">
        <v>602</v>
      </c>
      <c r="M111" s="4"/>
      <c r="N111" s="4"/>
      <c r="O111" s="4"/>
      <c r="P111" s="4"/>
      <c r="Q111" s="4"/>
    </row>
    <row r="112" customFormat="false" ht="14.5" hidden="false" customHeight="false" outlineLevel="0" collapsed="false">
      <c r="A112" s="4" t="s">
        <v>2929</v>
      </c>
      <c r="B112" s="4" t="s">
        <v>602</v>
      </c>
      <c r="C112" s="4" t="s">
        <v>602</v>
      </c>
      <c r="D112" s="4" t="s">
        <v>602</v>
      </c>
      <c r="E112" s="17" t="s">
        <v>602</v>
      </c>
      <c r="F112" s="4" t="s">
        <v>602</v>
      </c>
      <c r="G112" s="4" t="s">
        <v>602</v>
      </c>
      <c r="H112" s="4"/>
      <c r="I112" s="4"/>
      <c r="J112" s="4" t="s">
        <v>602</v>
      </c>
      <c r="K112" s="4" t="s">
        <v>602</v>
      </c>
      <c r="L112" s="4" t="s">
        <v>602</v>
      </c>
      <c r="M112" s="4"/>
      <c r="N112" s="4"/>
      <c r="O112" s="4"/>
      <c r="P112" s="4"/>
      <c r="Q112" s="4"/>
    </row>
    <row r="113" customFormat="false" ht="14.5" hidden="false" customHeight="false" outlineLevel="0" collapsed="false">
      <c r="A113" s="4" t="s">
        <v>2930</v>
      </c>
      <c r="B113" s="4" t="s">
        <v>602</v>
      </c>
      <c r="C113" s="4" t="s">
        <v>602</v>
      </c>
      <c r="D113" s="4" t="s">
        <v>602</v>
      </c>
      <c r="E113" s="17" t="s">
        <v>602</v>
      </c>
      <c r="F113" s="4" t="s">
        <v>602</v>
      </c>
      <c r="G113" s="4" t="s">
        <v>602</v>
      </c>
      <c r="H113" s="4"/>
      <c r="I113" s="4"/>
      <c r="J113" s="4" t="s">
        <v>602</v>
      </c>
      <c r="K113" s="4" t="s">
        <v>602</v>
      </c>
      <c r="L113" s="4" t="s">
        <v>602</v>
      </c>
      <c r="M113" s="4"/>
      <c r="N113" s="4"/>
      <c r="O113" s="4"/>
      <c r="P113" s="4"/>
      <c r="Q113" s="4"/>
    </row>
    <row r="114" customFormat="false" ht="14.5" hidden="false" customHeight="false" outlineLevel="0" collapsed="false">
      <c r="A114" s="4" t="s">
        <v>2931</v>
      </c>
      <c r="B114" s="4" t="s">
        <v>602</v>
      </c>
      <c r="C114" s="4" t="s">
        <v>602</v>
      </c>
      <c r="D114" s="4" t="s">
        <v>602</v>
      </c>
      <c r="E114" s="17" t="s">
        <v>602</v>
      </c>
      <c r="F114" s="4" t="s">
        <v>602</v>
      </c>
      <c r="G114" s="4" t="s">
        <v>602</v>
      </c>
      <c r="H114" s="4"/>
      <c r="I114" s="4"/>
      <c r="J114" s="4" t="s">
        <v>602</v>
      </c>
      <c r="K114" s="4" t="s">
        <v>602</v>
      </c>
      <c r="L114" s="4" t="s">
        <v>602</v>
      </c>
      <c r="M114" s="4"/>
      <c r="N114" s="4"/>
      <c r="O114" s="4"/>
      <c r="P114" s="4"/>
      <c r="Q114" s="4"/>
    </row>
    <row r="115" customFormat="false" ht="14.5" hidden="false" customHeight="false" outlineLevel="0" collapsed="false">
      <c r="A115" s="4" t="s">
        <v>2932</v>
      </c>
      <c r="B115" s="4" t="s">
        <v>602</v>
      </c>
      <c r="C115" s="4" t="s">
        <v>602</v>
      </c>
      <c r="D115" s="4" t="s">
        <v>602</v>
      </c>
      <c r="E115" s="17" t="s">
        <v>602</v>
      </c>
      <c r="F115" s="4" t="s">
        <v>602</v>
      </c>
      <c r="G115" s="4" t="s">
        <v>602</v>
      </c>
      <c r="H115" s="4"/>
      <c r="I115" s="4"/>
      <c r="J115" s="4" t="s">
        <v>602</v>
      </c>
      <c r="K115" s="4" t="s">
        <v>602</v>
      </c>
      <c r="L115" s="4" t="s">
        <v>602</v>
      </c>
      <c r="M115" s="4"/>
      <c r="N115" s="4"/>
      <c r="O115" s="4"/>
      <c r="P115" s="4"/>
      <c r="Q115" s="4"/>
    </row>
    <row r="116" customFormat="false" ht="159.5" hidden="false" customHeight="false" outlineLevel="0" collapsed="false">
      <c r="A116" s="4" t="s">
        <v>2933</v>
      </c>
      <c r="B116" s="4" t="s">
        <v>602</v>
      </c>
      <c r="C116" s="4" t="s">
        <v>602</v>
      </c>
      <c r="D116" s="4" t="s">
        <v>606</v>
      </c>
      <c r="E116" s="17" t="s">
        <v>602</v>
      </c>
      <c r="F116" s="4" t="s">
        <v>602</v>
      </c>
      <c r="G116" s="4" t="s">
        <v>602</v>
      </c>
      <c r="H116" s="4" t="s">
        <v>2934</v>
      </c>
      <c r="I116" s="4"/>
      <c r="J116" s="4" t="s">
        <v>602</v>
      </c>
      <c r="K116" s="4" t="s">
        <v>602</v>
      </c>
      <c r="L116" s="4" t="s">
        <v>602</v>
      </c>
      <c r="M116" s="4"/>
      <c r="N116" s="4"/>
      <c r="O116" s="4" t="s">
        <v>2935</v>
      </c>
      <c r="P116" s="4"/>
      <c r="Q116" s="4"/>
    </row>
    <row r="117" customFormat="false" ht="14.5" hidden="false" customHeight="false" outlineLevel="0" collapsed="false">
      <c r="A117" s="4" t="s">
        <v>2936</v>
      </c>
      <c r="B117" s="4" t="s">
        <v>602</v>
      </c>
      <c r="C117" s="4" t="s">
        <v>602</v>
      </c>
      <c r="D117" s="4" t="s">
        <v>602</v>
      </c>
      <c r="E117" s="17" t="s">
        <v>602</v>
      </c>
      <c r="F117" s="4" t="s">
        <v>602</v>
      </c>
      <c r="G117" s="4" t="s">
        <v>602</v>
      </c>
      <c r="H117" s="4"/>
      <c r="I117" s="4"/>
      <c r="J117" s="4" t="s">
        <v>602</v>
      </c>
      <c r="K117" s="4" t="s">
        <v>602</v>
      </c>
      <c r="L117" s="4" t="s">
        <v>602</v>
      </c>
      <c r="M117" s="4"/>
      <c r="N117" s="4"/>
      <c r="O117" s="4"/>
      <c r="P117" s="4"/>
      <c r="Q117" s="4"/>
    </row>
    <row r="118" customFormat="false" ht="14.5" hidden="false" customHeight="false" outlineLevel="0" collapsed="false">
      <c r="A118" s="4" t="s">
        <v>2937</v>
      </c>
      <c r="B118" s="4" t="s">
        <v>602</v>
      </c>
      <c r="C118" s="4" t="s">
        <v>602</v>
      </c>
      <c r="D118" s="4" t="s">
        <v>602</v>
      </c>
      <c r="E118" s="17" t="s">
        <v>602</v>
      </c>
      <c r="F118" s="4" t="s">
        <v>602</v>
      </c>
      <c r="G118" s="4" t="s">
        <v>602</v>
      </c>
      <c r="H118" s="4"/>
      <c r="I118" s="4"/>
      <c r="J118" s="4" t="s">
        <v>602</v>
      </c>
      <c r="K118" s="4" t="s">
        <v>602</v>
      </c>
      <c r="L118" s="4" t="s">
        <v>602</v>
      </c>
      <c r="M118" s="4"/>
      <c r="N118" s="4"/>
      <c r="O118" s="4"/>
      <c r="P118" s="4"/>
      <c r="Q118" s="4"/>
    </row>
    <row r="119" customFormat="false" ht="14.5" hidden="false" customHeight="false" outlineLevel="0" collapsed="false">
      <c r="A119" s="4" t="s">
        <v>2938</v>
      </c>
      <c r="B119" s="4" t="s">
        <v>602</v>
      </c>
      <c r="C119" s="4" t="s">
        <v>602</v>
      </c>
      <c r="D119" s="4" t="s">
        <v>602</v>
      </c>
      <c r="E119" s="17" t="s">
        <v>602</v>
      </c>
      <c r="F119" s="4" t="s">
        <v>602</v>
      </c>
      <c r="G119" s="4" t="s">
        <v>602</v>
      </c>
      <c r="H119" s="4"/>
      <c r="I119" s="4"/>
      <c r="J119" s="4" t="s">
        <v>602</v>
      </c>
      <c r="K119" s="4" t="s">
        <v>602</v>
      </c>
      <c r="L119" s="4" t="s">
        <v>602</v>
      </c>
      <c r="M119" s="4"/>
      <c r="N119" s="4"/>
      <c r="O119" s="4"/>
      <c r="P119" s="4"/>
      <c r="Q119" s="4"/>
    </row>
    <row r="120" customFormat="false" ht="14.5" hidden="false" customHeight="false" outlineLevel="0" collapsed="false">
      <c r="A120" s="4" t="s">
        <v>2939</v>
      </c>
      <c r="B120" s="4" t="s">
        <v>602</v>
      </c>
      <c r="C120" s="4" t="s">
        <v>602</v>
      </c>
      <c r="D120" s="4" t="s">
        <v>602</v>
      </c>
      <c r="E120" s="17" t="s">
        <v>602</v>
      </c>
      <c r="F120" s="4" t="s">
        <v>602</v>
      </c>
      <c r="G120" s="4" t="s">
        <v>602</v>
      </c>
      <c r="H120" s="4"/>
      <c r="I120" s="4"/>
      <c r="J120" s="4" t="s">
        <v>602</v>
      </c>
      <c r="K120" s="4" t="s">
        <v>602</v>
      </c>
      <c r="L120" s="4" t="s">
        <v>602</v>
      </c>
      <c r="M120" s="4"/>
      <c r="N120" s="4"/>
      <c r="O120" s="4"/>
      <c r="P120" s="4"/>
      <c r="Q120" s="4"/>
    </row>
    <row r="121" customFormat="false" ht="14.5" hidden="false" customHeight="false" outlineLevel="0" collapsed="false">
      <c r="A121" s="4" t="s">
        <v>2940</v>
      </c>
      <c r="B121" s="4" t="s">
        <v>602</v>
      </c>
      <c r="C121" s="4" t="s">
        <v>602</v>
      </c>
      <c r="D121" s="4" t="s">
        <v>602</v>
      </c>
      <c r="E121" s="17" t="s">
        <v>602</v>
      </c>
      <c r="F121" s="4" t="s">
        <v>602</v>
      </c>
      <c r="G121" s="4" t="s">
        <v>602</v>
      </c>
      <c r="H121" s="4"/>
      <c r="I121" s="4"/>
      <c r="J121" s="4" t="s">
        <v>602</v>
      </c>
      <c r="K121" s="4" t="s">
        <v>602</v>
      </c>
      <c r="L121" s="4" t="s">
        <v>602</v>
      </c>
      <c r="M121" s="4"/>
      <c r="N121" s="4"/>
      <c r="O121" s="4"/>
      <c r="P121" s="4"/>
      <c r="Q121" s="4"/>
    </row>
    <row r="122" customFormat="false" ht="14.5" hidden="false" customHeight="false" outlineLevel="0" collapsed="false">
      <c r="A122" s="4" t="s">
        <v>2941</v>
      </c>
      <c r="B122" s="4" t="s">
        <v>602</v>
      </c>
      <c r="C122" s="4" t="s">
        <v>602</v>
      </c>
      <c r="D122" s="4" t="s">
        <v>602</v>
      </c>
      <c r="E122" s="17" t="s">
        <v>602</v>
      </c>
      <c r="F122" s="4" t="s">
        <v>602</v>
      </c>
      <c r="G122" s="4" t="s">
        <v>602</v>
      </c>
      <c r="H122" s="4"/>
      <c r="I122" s="4"/>
      <c r="J122" s="4" t="s">
        <v>602</v>
      </c>
      <c r="K122" s="4" t="s">
        <v>602</v>
      </c>
      <c r="L122" s="4" t="s">
        <v>602</v>
      </c>
      <c r="M122" s="4"/>
      <c r="N122" s="4"/>
      <c r="O122" s="4"/>
      <c r="P122" s="4"/>
      <c r="Q122" s="4"/>
    </row>
    <row r="123" customFormat="false" ht="14.5" hidden="false" customHeight="false" outlineLevel="0" collapsed="false">
      <c r="A123" s="4" t="s">
        <v>2942</v>
      </c>
      <c r="B123" s="4" t="s">
        <v>602</v>
      </c>
      <c r="C123" s="4" t="s">
        <v>602</v>
      </c>
      <c r="D123" s="4" t="s">
        <v>602</v>
      </c>
      <c r="E123" s="17" t="s">
        <v>602</v>
      </c>
      <c r="F123" s="4" t="s">
        <v>602</v>
      </c>
      <c r="G123" s="4" t="s">
        <v>602</v>
      </c>
      <c r="H123" s="4"/>
      <c r="I123" s="4"/>
      <c r="J123" s="4" t="s">
        <v>602</v>
      </c>
      <c r="K123" s="4" t="s">
        <v>602</v>
      </c>
      <c r="L123" s="4" t="s">
        <v>602</v>
      </c>
      <c r="M123" s="4"/>
      <c r="N123" s="4"/>
      <c r="O123" s="4"/>
      <c r="P123" s="4"/>
      <c r="Q123" s="4"/>
    </row>
    <row r="124" customFormat="false" ht="14.5" hidden="false" customHeight="false" outlineLevel="0" collapsed="false">
      <c r="A124" s="4" t="s">
        <v>2943</v>
      </c>
      <c r="B124" s="4" t="s">
        <v>602</v>
      </c>
      <c r="C124" s="4" t="s">
        <v>602</v>
      </c>
      <c r="D124" s="4" t="s">
        <v>602</v>
      </c>
      <c r="E124" s="17" t="s">
        <v>602</v>
      </c>
      <c r="F124" s="4" t="s">
        <v>602</v>
      </c>
      <c r="G124" s="4" t="s">
        <v>602</v>
      </c>
      <c r="H124" s="4"/>
      <c r="I124" s="4"/>
      <c r="J124" s="4" t="s">
        <v>602</v>
      </c>
      <c r="K124" s="4" t="s">
        <v>602</v>
      </c>
      <c r="L124" s="4" t="s">
        <v>602</v>
      </c>
      <c r="M124" s="4"/>
      <c r="N124" s="4"/>
      <c r="O124" s="4"/>
      <c r="P124" s="4"/>
      <c r="Q124" s="4"/>
    </row>
    <row r="125" customFormat="false" ht="14.5" hidden="false" customHeight="false" outlineLevel="0" collapsed="false">
      <c r="A125" s="4" t="s">
        <v>2944</v>
      </c>
      <c r="B125" s="4" t="s">
        <v>602</v>
      </c>
      <c r="C125" s="4" t="s">
        <v>602</v>
      </c>
      <c r="D125" s="4" t="s">
        <v>602</v>
      </c>
      <c r="E125" s="17" t="s">
        <v>602</v>
      </c>
      <c r="F125" s="4" t="s">
        <v>602</v>
      </c>
      <c r="G125" s="4" t="s">
        <v>602</v>
      </c>
      <c r="H125" s="4"/>
      <c r="I125" s="4"/>
      <c r="J125" s="4" t="s">
        <v>602</v>
      </c>
      <c r="K125" s="4" t="s">
        <v>602</v>
      </c>
      <c r="L125" s="4" t="s">
        <v>602</v>
      </c>
      <c r="M125" s="4"/>
      <c r="N125" s="4"/>
      <c r="O125" s="4"/>
      <c r="P125" s="4"/>
      <c r="Q125" s="4"/>
    </row>
    <row r="126" customFormat="false" ht="14.5" hidden="false" customHeight="false" outlineLevel="0" collapsed="false">
      <c r="A126" s="4" t="s">
        <v>2945</v>
      </c>
      <c r="B126" s="4" t="s">
        <v>602</v>
      </c>
      <c r="C126" s="4" t="s">
        <v>602</v>
      </c>
      <c r="D126" s="4" t="s">
        <v>602</v>
      </c>
      <c r="E126" s="17" t="s">
        <v>602</v>
      </c>
      <c r="F126" s="4" t="s">
        <v>602</v>
      </c>
      <c r="G126" s="4" t="s">
        <v>602</v>
      </c>
      <c r="H126" s="4"/>
      <c r="I126" s="4"/>
      <c r="J126" s="4" t="s">
        <v>602</v>
      </c>
      <c r="K126" s="4" t="s">
        <v>602</v>
      </c>
      <c r="L126" s="4" t="s">
        <v>602</v>
      </c>
      <c r="M126" s="4"/>
      <c r="N126" s="4"/>
      <c r="O126" s="4"/>
      <c r="P126" s="4"/>
      <c r="Q126" s="4"/>
    </row>
    <row r="127" customFormat="false" ht="14.5" hidden="false" customHeight="false" outlineLevel="0" collapsed="false">
      <c r="A127" s="4" t="s">
        <v>2946</v>
      </c>
      <c r="B127" s="4" t="s">
        <v>602</v>
      </c>
      <c r="C127" s="4" t="s">
        <v>602</v>
      </c>
      <c r="D127" s="4" t="s">
        <v>602</v>
      </c>
      <c r="E127" s="17" t="s">
        <v>602</v>
      </c>
      <c r="F127" s="4" t="s">
        <v>602</v>
      </c>
      <c r="G127" s="4" t="s">
        <v>602</v>
      </c>
      <c r="H127" s="4"/>
      <c r="I127" s="4"/>
      <c r="J127" s="4" t="s">
        <v>602</v>
      </c>
      <c r="K127" s="4" t="s">
        <v>602</v>
      </c>
      <c r="L127" s="4" t="s">
        <v>602</v>
      </c>
      <c r="M127" s="4"/>
      <c r="N127" s="4"/>
      <c r="O127" s="4"/>
      <c r="P127" s="4"/>
      <c r="Q127" s="4"/>
    </row>
    <row r="128" customFormat="false" ht="14.5" hidden="false" customHeight="false" outlineLevel="0" collapsed="false">
      <c r="A128" s="4" t="s">
        <v>2947</v>
      </c>
      <c r="B128" s="4" t="s">
        <v>602</v>
      </c>
      <c r="C128" s="4" t="s">
        <v>602</v>
      </c>
      <c r="D128" s="4" t="s">
        <v>602</v>
      </c>
      <c r="E128" s="17" t="s">
        <v>602</v>
      </c>
      <c r="F128" s="4" t="s">
        <v>602</v>
      </c>
      <c r="G128" s="4" t="s">
        <v>602</v>
      </c>
      <c r="H128" s="4"/>
      <c r="I128" s="4"/>
      <c r="J128" s="4" t="s">
        <v>602</v>
      </c>
      <c r="K128" s="4" t="s">
        <v>602</v>
      </c>
      <c r="L128" s="4" t="s">
        <v>602</v>
      </c>
      <c r="M128" s="4"/>
      <c r="N128" s="4"/>
      <c r="O128" s="4"/>
      <c r="P128" s="4"/>
      <c r="Q128" s="4"/>
    </row>
    <row r="129" customFormat="false" ht="14.5" hidden="false" customHeight="false" outlineLevel="0" collapsed="false">
      <c r="A129" s="4" t="s">
        <v>2948</v>
      </c>
      <c r="B129" s="4" t="s">
        <v>602</v>
      </c>
      <c r="C129" s="4" t="s">
        <v>602</v>
      </c>
      <c r="D129" s="4" t="s">
        <v>602</v>
      </c>
      <c r="E129" s="17" t="s">
        <v>602</v>
      </c>
      <c r="F129" s="4" t="s">
        <v>602</v>
      </c>
      <c r="G129" s="4" t="s">
        <v>602</v>
      </c>
      <c r="H129" s="4"/>
      <c r="I129" s="4"/>
      <c r="J129" s="4" t="s">
        <v>602</v>
      </c>
      <c r="K129" s="4" t="s">
        <v>602</v>
      </c>
      <c r="L129" s="4" t="s">
        <v>602</v>
      </c>
      <c r="M129" s="4"/>
      <c r="N129" s="4"/>
      <c r="O129" s="4"/>
      <c r="P129" s="4"/>
      <c r="Q129" s="4"/>
    </row>
    <row r="130" customFormat="false" ht="14.5" hidden="false" customHeight="false" outlineLevel="0" collapsed="false">
      <c r="A130" s="4" t="s">
        <v>2949</v>
      </c>
      <c r="B130" s="4" t="s">
        <v>602</v>
      </c>
      <c r="C130" s="4" t="s">
        <v>602</v>
      </c>
      <c r="D130" s="4" t="s">
        <v>602</v>
      </c>
      <c r="E130" s="17" t="s">
        <v>602</v>
      </c>
      <c r="F130" s="4" t="s">
        <v>602</v>
      </c>
      <c r="G130" s="4" t="s">
        <v>602</v>
      </c>
      <c r="H130" s="4"/>
      <c r="I130" s="4"/>
      <c r="J130" s="4" t="s">
        <v>602</v>
      </c>
      <c r="K130" s="4" t="s">
        <v>602</v>
      </c>
      <c r="L130" s="4" t="s">
        <v>602</v>
      </c>
      <c r="M130" s="4"/>
      <c r="N130" s="4"/>
      <c r="O130" s="4"/>
      <c r="P130" s="4"/>
      <c r="Q130" s="4"/>
    </row>
    <row r="131" customFormat="false" ht="29" hidden="false" customHeight="false" outlineLevel="0" collapsed="false">
      <c r="A131" s="4" t="s">
        <v>2950</v>
      </c>
      <c r="B131" s="4" t="s">
        <v>606</v>
      </c>
      <c r="C131" s="4" t="s">
        <v>606</v>
      </c>
      <c r="D131" s="4" t="s">
        <v>606</v>
      </c>
      <c r="E131" s="17" t="s">
        <v>606</v>
      </c>
      <c r="F131" s="4" t="s">
        <v>606</v>
      </c>
      <c r="G131" s="4" t="s">
        <v>606</v>
      </c>
      <c r="H131" s="4"/>
      <c r="I131" s="4"/>
      <c r="J131" s="4" t="s">
        <v>602</v>
      </c>
      <c r="K131" s="4" t="s">
        <v>602</v>
      </c>
      <c r="L131" s="4" t="s">
        <v>602</v>
      </c>
      <c r="M131" s="4" t="s">
        <v>2951</v>
      </c>
      <c r="N131" s="4"/>
      <c r="O131" s="4"/>
      <c r="P131" s="4"/>
      <c r="Q131" s="4"/>
    </row>
    <row r="132" customFormat="false" ht="14.5" hidden="false" customHeight="false" outlineLevel="0" collapsed="false">
      <c r="A132" s="4" t="s">
        <v>2952</v>
      </c>
      <c r="B132" s="4" t="s">
        <v>602</v>
      </c>
      <c r="C132" s="4" t="s">
        <v>602</v>
      </c>
      <c r="D132" s="4" t="s">
        <v>602</v>
      </c>
      <c r="E132" s="17" t="s">
        <v>602</v>
      </c>
      <c r="F132" s="4" t="s">
        <v>602</v>
      </c>
      <c r="G132" s="4" t="s">
        <v>602</v>
      </c>
      <c r="H132" s="4"/>
      <c r="I132" s="4"/>
      <c r="J132" s="4" t="s">
        <v>602</v>
      </c>
      <c r="K132" s="4" t="s">
        <v>602</v>
      </c>
      <c r="L132" s="4" t="s">
        <v>602</v>
      </c>
      <c r="M132" s="4"/>
      <c r="N132" s="4"/>
      <c r="O132" s="4"/>
      <c r="P132" s="4"/>
      <c r="Q132" s="4"/>
    </row>
    <row r="133" customFormat="false" ht="14.5" hidden="false" customHeight="false" outlineLevel="0" collapsed="false">
      <c r="A133" s="4" t="s">
        <v>2953</v>
      </c>
      <c r="B133" s="4" t="s">
        <v>602</v>
      </c>
      <c r="C133" s="4" t="s">
        <v>602</v>
      </c>
      <c r="D133" s="4" t="s">
        <v>602</v>
      </c>
      <c r="E133" s="17" t="s">
        <v>602</v>
      </c>
      <c r="F133" s="4" t="s">
        <v>602</v>
      </c>
      <c r="G133" s="4" t="s">
        <v>602</v>
      </c>
      <c r="H133" s="4"/>
      <c r="I133" s="4"/>
      <c r="J133" s="4" t="s">
        <v>602</v>
      </c>
      <c r="K133" s="4" t="s">
        <v>602</v>
      </c>
      <c r="L133" s="4" t="s">
        <v>602</v>
      </c>
      <c r="M133" s="4"/>
      <c r="N133" s="4"/>
      <c r="O133" s="4"/>
      <c r="P133" s="4"/>
      <c r="Q133" s="4"/>
    </row>
    <row r="134" customFormat="false" ht="29" hidden="false" customHeight="false" outlineLevel="0" collapsed="false">
      <c r="A134" s="4" t="s">
        <v>2954</v>
      </c>
      <c r="B134" s="4" t="s">
        <v>602</v>
      </c>
      <c r="C134" s="4" t="s">
        <v>606</v>
      </c>
      <c r="D134" s="4" t="s">
        <v>606</v>
      </c>
      <c r="E134" s="4" t="s">
        <v>606</v>
      </c>
      <c r="F134" s="4" t="s">
        <v>606</v>
      </c>
      <c r="G134" s="4" t="s">
        <v>606</v>
      </c>
      <c r="H134" s="4" t="s">
        <v>2955</v>
      </c>
      <c r="I134" s="4"/>
      <c r="J134" s="4" t="s">
        <v>602</v>
      </c>
      <c r="K134" s="4" t="s">
        <v>602</v>
      </c>
      <c r="L134" s="4" t="s">
        <v>606</v>
      </c>
      <c r="M134" s="4" t="s">
        <v>2956</v>
      </c>
      <c r="N134" s="4"/>
      <c r="O134" s="4"/>
      <c r="P134" s="4"/>
      <c r="Q134" s="4"/>
    </row>
    <row r="135" customFormat="false" ht="14.5" hidden="false" customHeight="false" outlineLevel="0" collapsed="false">
      <c r="A135" s="4" t="s">
        <v>2957</v>
      </c>
      <c r="B135" s="4" t="s">
        <v>602</v>
      </c>
      <c r="C135" s="4" t="s">
        <v>602</v>
      </c>
      <c r="D135" s="4" t="s">
        <v>602</v>
      </c>
      <c r="E135" s="17" t="s">
        <v>602</v>
      </c>
      <c r="F135" s="4" t="s">
        <v>602</v>
      </c>
      <c r="G135" s="4" t="s">
        <v>602</v>
      </c>
      <c r="H135" s="4"/>
      <c r="I135" s="4"/>
      <c r="J135" s="4" t="s">
        <v>602</v>
      </c>
      <c r="K135" s="4" t="s">
        <v>602</v>
      </c>
      <c r="L135" s="4" t="s">
        <v>602</v>
      </c>
      <c r="M135" s="4"/>
      <c r="N135" s="4"/>
      <c r="O135" s="4"/>
      <c r="P135" s="4"/>
      <c r="Q135" s="4"/>
    </row>
    <row r="136" customFormat="false" ht="14.5" hidden="false" customHeight="false" outlineLevel="0" collapsed="false">
      <c r="A136" s="4" t="s">
        <v>2958</v>
      </c>
      <c r="B136" s="4" t="s">
        <v>602</v>
      </c>
      <c r="C136" s="4" t="s">
        <v>602</v>
      </c>
      <c r="D136" s="4" t="s">
        <v>602</v>
      </c>
      <c r="E136" s="17" t="s">
        <v>602</v>
      </c>
      <c r="F136" s="4" t="s">
        <v>602</v>
      </c>
      <c r="G136" s="4" t="s">
        <v>602</v>
      </c>
      <c r="H136" s="4"/>
      <c r="I136" s="4"/>
      <c r="J136" s="4" t="s">
        <v>602</v>
      </c>
      <c r="K136" s="4" t="s">
        <v>602</v>
      </c>
      <c r="L136" s="4" t="s">
        <v>602</v>
      </c>
      <c r="M136" s="4"/>
      <c r="N136" s="4"/>
      <c r="O136" s="4"/>
      <c r="P136" s="4"/>
      <c r="Q136" s="4"/>
    </row>
    <row r="137" customFormat="false" ht="14.5" hidden="false" customHeight="false" outlineLevel="0" collapsed="false">
      <c r="A137" s="4" t="s">
        <v>2959</v>
      </c>
      <c r="B137" s="4" t="s">
        <v>602</v>
      </c>
      <c r="C137" s="4" t="s">
        <v>602</v>
      </c>
      <c r="D137" s="4" t="s">
        <v>602</v>
      </c>
      <c r="E137" s="17" t="s">
        <v>602</v>
      </c>
      <c r="F137" s="4" t="s">
        <v>602</v>
      </c>
      <c r="G137" s="4" t="s">
        <v>602</v>
      </c>
      <c r="H137" s="4"/>
      <c r="I137" s="4"/>
      <c r="J137" s="4" t="s">
        <v>602</v>
      </c>
      <c r="K137" s="4" t="s">
        <v>602</v>
      </c>
      <c r="L137" s="4" t="s">
        <v>602</v>
      </c>
      <c r="M137" s="4"/>
      <c r="N137" s="4"/>
      <c r="O137" s="4"/>
      <c r="P137" s="4"/>
      <c r="Q137" s="4"/>
    </row>
    <row r="138" customFormat="false" ht="14.5" hidden="false" customHeight="false" outlineLevel="0" collapsed="false">
      <c r="A138" s="4" t="s">
        <v>2960</v>
      </c>
      <c r="B138" s="4" t="s">
        <v>602</v>
      </c>
      <c r="C138" s="4" t="s">
        <v>602</v>
      </c>
      <c r="D138" s="4" t="s">
        <v>602</v>
      </c>
      <c r="E138" s="17" t="s">
        <v>602</v>
      </c>
      <c r="F138" s="4" t="s">
        <v>602</v>
      </c>
      <c r="G138" s="4" t="s">
        <v>602</v>
      </c>
      <c r="H138" s="4"/>
      <c r="I138" s="4"/>
      <c r="J138" s="4" t="s">
        <v>602</v>
      </c>
      <c r="K138" s="4" t="s">
        <v>602</v>
      </c>
      <c r="L138" s="4" t="s">
        <v>602</v>
      </c>
      <c r="M138" s="4"/>
      <c r="N138" s="4"/>
      <c r="O138" s="4"/>
      <c r="P138" s="4"/>
      <c r="Q138" s="4"/>
    </row>
    <row r="139" customFormat="false" ht="14.5" hidden="false" customHeight="false" outlineLevel="0" collapsed="false">
      <c r="A139" s="4" t="s">
        <v>2961</v>
      </c>
      <c r="B139" s="4" t="s">
        <v>602</v>
      </c>
      <c r="C139" s="4" t="s">
        <v>602</v>
      </c>
      <c r="D139" s="4" t="s">
        <v>602</v>
      </c>
      <c r="E139" s="17" t="s">
        <v>602</v>
      </c>
      <c r="F139" s="4" t="s">
        <v>602</v>
      </c>
      <c r="G139" s="4" t="s">
        <v>602</v>
      </c>
      <c r="H139" s="4"/>
      <c r="I139" s="4"/>
      <c r="J139" s="4" t="s">
        <v>602</v>
      </c>
      <c r="K139" s="4" t="s">
        <v>602</v>
      </c>
      <c r="L139" s="4" t="s">
        <v>602</v>
      </c>
      <c r="M139" s="4"/>
      <c r="N139" s="4"/>
      <c r="O139" s="4"/>
      <c r="P139" s="4"/>
      <c r="Q139" s="4"/>
    </row>
    <row r="140" customFormat="false" ht="14.5" hidden="false" customHeight="false" outlineLevel="0" collapsed="false">
      <c r="A140" s="4" t="s">
        <v>2962</v>
      </c>
      <c r="B140" s="4" t="s">
        <v>602</v>
      </c>
      <c r="C140" s="4" t="s">
        <v>602</v>
      </c>
      <c r="D140" s="4" t="s">
        <v>602</v>
      </c>
      <c r="E140" s="17" t="s">
        <v>602</v>
      </c>
      <c r="F140" s="4" t="s">
        <v>602</v>
      </c>
      <c r="G140" s="4" t="s">
        <v>602</v>
      </c>
      <c r="H140" s="4"/>
      <c r="I140" s="4"/>
      <c r="J140" s="4" t="s">
        <v>602</v>
      </c>
      <c r="K140" s="4" t="s">
        <v>602</v>
      </c>
      <c r="L140" s="4" t="s">
        <v>602</v>
      </c>
      <c r="M140" s="4"/>
      <c r="N140" s="4"/>
      <c r="O140" s="4"/>
      <c r="P140" s="4"/>
      <c r="Q140" s="4"/>
    </row>
    <row r="141" customFormat="false" ht="14.5" hidden="false" customHeight="false" outlineLevel="0" collapsed="false">
      <c r="A141" s="4" t="s">
        <v>2963</v>
      </c>
      <c r="B141" s="4" t="s">
        <v>602</v>
      </c>
      <c r="C141" s="4" t="s">
        <v>602</v>
      </c>
      <c r="D141" s="4" t="s">
        <v>602</v>
      </c>
      <c r="E141" s="17" t="s">
        <v>602</v>
      </c>
      <c r="F141" s="4" t="s">
        <v>602</v>
      </c>
      <c r="G141" s="4" t="s">
        <v>602</v>
      </c>
      <c r="H141" s="4"/>
      <c r="I141" s="4"/>
      <c r="J141" s="4" t="s">
        <v>602</v>
      </c>
      <c r="K141" s="4" t="s">
        <v>602</v>
      </c>
      <c r="L141" s="4" t="s">
        <v>602</v>
      </c>
      <c r="M141" s="4"/>
      <c r="N141" s="4"/>
      <c r="O141" s="4"/>
      <c r="P141" s="4"/>
      <c r="Q141" s="4"/>
    </row>
    <row r="142" customFormat="false" ht="14.5" hidden="false" customHeight="false" outlineLevel="0" collapsed="false">
      <c r="A142" s="4" t="s">
        <v>2964</v>
      </c>
      <c r="B142" s="4" t="s">
        <v>602</v>
      </c>
      <c r="C142" s="4" t="s">
        <v>602</v>
      </c>
      <c r="D142" s="4" t="s">
        <v>602</v>
      </c>
      <c r="E142" s="17" t="s">
        <v>602</v>
      </c>
      <c r="F142" s="4" t="s">
        <v>602</v>
      </c>
      <c r="G142" s="4" t="s">
        <v>602</v>
      </c>
      <c r="H142" s="4"/>
      <c r="I142" s="4"/>
      <c r="J142" s="4" t="s">
        <v>602</v>
      </c>
      <c r="K142" s="4" t="s">
        <v>602</v>
      </c>
      <c r="L142" s="4" t="s">
        <v>602</v>
      </c>
      <c r="M142" s="4"/>
      <c r="N142" s="4"/>
      <c r="O142" s="4"/>
      <c r="P142" s="4"/>
      <c r="Q142" s="4"/>
    </row>
    <row r="143" customFormat="false" ht="14.5" hidden="false" customHeight="false" outlineLevel="0" collapsed="false">
      <c r="A143" s="4" t="s">
        <v>2965</v>
      </c>
      <c r="B143" s="4" t="s">
        <v>602</v>
      </c>
      <c r="C143" s="4" t="s">
        <v>602</v>
      </c>
      <c r="D143" s="4" t="s">
        <v>602</v>
      </c>
      <c r="E143" s="17" t="s">
        <v>602</v>
      </c>
      <c r="F143" s="4" t="s">
        <v>602</v>
      </c>
      <c r="G143" s="4" t="s">
        <v>602</v>
      </c>
      <c r="H143" s="4"/>
      <c r="I143" s="4"/>
      <c r="J143" s="4" t="s">
        <v>602</v>
      </c>
      <c r="K143" s="4" t="s">
        <v>602</v>
      </c>
      <c r="L143" s="4" t="s">
        <v>602</v>
      </c>
      <c r="M143" s="4"/>
      <c r="N143" s="4"/>
      <c r="O143" s="4"/>
      <c r="P143" s="4"/>
      <c r="Q143" s="4"/>
    </row>
    <row r="144" customFormat="false" ht="14.5" hidden="false" customHeight="false" outlineLevel="0" collapsed="false">
      <c r="A144" s="4" t="s">
        <v>2966</v>
      </c>
      <c r="B144" s="4" t="s">
        <v>602</v>
      </c>
      <c r="C144" s="4" t="s">
        <v>602</v>
      </c>
      <c r="D144" s="4" t="s">
        <v>602</v>
      </c>
      <c r="E144" s="17" t="s">
        <v>602</v>
      </c>
      <c r="F144" s="4" t="s">
        <v>602</v>
      </c>
      <c r="G144" s="4" t="s">
        <v>602</v>
      </c>
      <c r="H144" s="4"/>
      <c r="I144" s="4"/>
      <c r="J144" s="4" t="s">
        <v>602</v>
      </c>
      <c r="K144" s="4" t="s">
        <v>602</v>
      </c>
      <c r="L144" s="4" t="s">
        <v>602</v>
      </c>
      <c r="M144" s="4"/>
      <c r="N144" s="4"/>
      <c r="O144" s="4"/>
      <c r="P144" s="4"/>
      <c r="Q144" s="4"/>
    </row>
    <row r="145" customFormat="false" ht="14.5" hidden="false" customHeight="false" outlineLevel="0" collapsed="false">
      <c r="A145" s="4" t="s">
        <v>2967</v>
      </c>
      <c r="B145" s="4" t="s">
        <v>602</v>
      </c>
      <c r="C145" s="4" t="s">
        <v>602</v>
      </c>
      <c r="D145" s="4" t="s">
        <v>602</v>
      </c>
      <c r="E145" s="17" t="s">
        <v>602</v>
      </c>
      <c r="F145" s="4" t="s">
        <v>602</v>
      </c>
      <c r="G145" s="4" t="s">
        <v>602</v>
      </c>
      <c r="H145" s="4"/>
      <c r="I145" s="4"/>
      <c r="J145" s="4" t="s">
        <v>602</v>
      </c>
      <c r="K145" s="4" t="s">
        <v>602</v>
      </c>
      <c r="L145" s="4" t="s">
        <v>602</v>
      </c>
      <c r="M145" s="4"/>
      <c r="N145" s="4"/>
      <c r="O145" s="4"/>
      <c r="P145" s="4"/>
      <c r="Q145" s="4"/>
    </row>
    <row r="146" customFormat="false" ht="14.5" hidden="false" customHeight="false" outlineLevel="0" collapsed="false">
      <c r="A146" s="4" t="s">
        <v>2968</v>
      </c>
      <c r="B146" s="4" t="s">
        <v>602</v>
      </c>
      <c r="C146" s="4" t="s">
        <v>602</v>
      </c>
      <c r="D146" s="4" t="s">
        <v>602</v>
      </c>
      <c r="E146" s="17" t="s">
        <v>602</v>
      </c>
      <c r="F146" s="4" t="s">
        <v>602</v>
      </c>
      <c r="G146" s="4" t="s">
        <v>602</v>
      </c>
      <c r="H146" s="4"/>
      <c r="I146" s="4"/>
      <c r="J146" s="4" t="s">
        <v>602</v>
      </c>
      <c r="K146" s="4" t="s">
        <v>602</v>
      </c>
      <c r="L146" s="4" t="s">
        <v>602</v>
      </c>
      <c r="M146" s="4"/>
      <c r="N146" s="4"/>
      <c r="O146" s="4"/>
      <c r="P146" s="4"/>
      <c r="Q146" s="4"/>
    </row>
    <row r="147" customFormat="false" ht="14.5" hidden="false" customHeight="false" outlineLevel="0" collapsed="false">
      <c r="A147" s="4" t="s">
        <v>2969</v>
      </c>
      <c r="B147" s="4" t="s">
        <v>602</v>
      </c>
      <c r="C147" s="4" t="s">
        <v>602</v>
      </c>
      <c r="D147" s="4" t="s">
        <v>602</v>
      </c>
      <c r="E147" s="17" t="s">
        <v>602</v>
      </c>
      <c r="F147" s="4" t="s">
        <v>602</v>
      </c>
      <c r="G147" s="4" t="s">
        <v>602</v>
      </c>
      <c r="H147" s="4"/>
      <c r="I147" s="4"/>
      <c r="J147" s="4" t="s">
        <v>602</v>
      </c>
      <c r="K147" s="4" t="s">
        <v>602</v>
      </c>
      <c r="L147" s="4" t="s">
        <v>602</v>
      </c>
      <c r="M147" s="4"/>
      <c r="N147" s="4"/>
      <c r="O147" s="4"/>
      <c r="P147" s="4"/>
      <c r="Q147" s="4"/>
    </row>
    <row r="148" customFormat="false" ht="14.5" hidden="false" customHeight="false" outlineLevel="0" collapsed="false">
      <c r="A148" s="4" t="s">
        <v>2970</v>
      </c>
      <c r="B148" s="4" t="s">
        <v>602</v>
      </c>
      <c r="C148" s="4" t="s">
        <v>602</v>
      </c>
      <c r="D148" s="4" t="s">
        <v>602</v>
      </c>
      <c r="E148" s="17" t="s">
        <v>602</v>
      </c>
      <c r="F148" s="4" t="s">
        <v>602</v>
      </c>
      <c r="G148" s="4" t="s">
        <v>602</v>
      </c>
      <c r="H148" s="4"/>
      <c r="I148" s="4"/>
      <c r="J148" s="4" t="s">
        <v>602</v>
      </c>
      <c r="K148" s="4" t="s">
        <v>602</v>
      </c>
      <c r="L148" s="4" t="s">
        <v>602</v>
      </c>
      <c r="M148" s="4"/>
      <c r="N148" s="4"/>
      <c r="O148" s="4"/>
      <c r="P148" s="4"/>
      <c r="Q148" s="4"/>
    </row>
    <row r="149" customFormat="false" ht="14.5" hidden="false" customHeight="false" outlineLevel="0" collapsed="false">
      <c r="A149" s="4" t="s">
        <v>2971</v>
      </c>
      <c r="B149" s="4" t="s">
        <v>602</v>
      </c>
      <c r="C149" s="4" t="s">
        <v>602</v>
      </c>
      <c r="D149" s="4" t="s">
        <v>602</v>
      </c>
      <c r="E149" s="17" t="s">
        <v>602</v>
      </c>
      <c r="F149" s="4" t="s">
        <v>602</v>
      </c>
      <c r="G149" s="4" t="s">
        <v>602</v>
      </c>
      <c r="H149" s="4"/>
      <c r="I149" s="4"/>
      <c r="J149" s="4" t="s">
        <v>602</v>
      </c>
      <c r="K149" s="4" t="s">
        <v>602</v>
      </c>
      <c r="L149" s="4" t="s">
        <v>602</v>
      </c>
      <c r="M149" s="4"/>
      <c r="N149" s="4"/>
      <c r="O149" s="4"/>
      <c r="P149" s="4"/>
      <c r="Q149" s="4"/>
    </row>
    <row r="150" customFormat="false" ht="14.5" hidden="false" customHeight="false" outlineLevel="0" collapsed="false">
      <c r="A150" s="4" t="s">
        <v>2972</v>
      </c>
      <c r="B150" s="4" t="s">
        <v>602</v>
      </c>
      <c r="C150" s="4" t="s">
        <v>602</v>
      </c>
      <c r="D150" s="4" t="s">
        <v>602</v>
      </c>
      <c r="E150" s="17" t="s">
        <v>602</v>
      </c>
      <c r="F150" s="4" t="s">
        <v>602</v>
      </c>
      <c r="G150" s="4" t="s">
        <v>602</v>
      </c>
      <c r="H150" s="4"/>
      <c r="I150" s="4"/>
      <c r="J150" s="4" t="s">
        <v>602</v>
      </c>
      <c r="K150" s="4" t="s">
        <v>602</v>
      </c>
      <c r="L150" s="4" t="s">
        <v>602</v>
      </c>
      <c r="M150" s="4"/>
      <c r="N150" s="4"/>
      <c r="O150" s="4"/>
      <c r="P150" s="4"/>
      <c r="Q150" s="4"/>
    </row>
    <row r="151" customFormat="false" ht="14.5" hidden="false" customHeight="false" outlineLevel="0" collapsed="false">
      <c r="A151" s="4" t="s">
        <v>2973</v>
      </c>
      <c r="B151" s="4" t="s">
        <v>602</v>
      </c>
      <c r="C151" s="4" t="s">
        <v>602</v>
      </c>
      <c r="D151" s="4" t="s">
        <v>602</v>
      </c>
      <c r="E151" s="17" t="s">
        <v>602</v>
      </c>
      <c r="F151" s="4" t="s">
        <v>602</v>
      </c>
      <c r="G151" s="4" t="s">
        <v>602</v>
      </c>
      <c r="H151" s="4"/>
      <c r="I151" s="4"/>
      <c r="J151" s="4" t="s">
        <v>602</v>
      </c>
      <c r="K151" s="4" t="s">
        <v>602</v>
      </c>
      <c r="L151" s="4" t="s">
        <v>602</v>
      </c>
      <c r="M151" s="4"/>
      <c r="N151" s="4"/>
      <c r="O151" s="4"/>
      <c r="P151" s="4"/>
      <c r="Q151" s="4"/>
    </row>
    <row r="152" customFormat="false" ht="14.5" hidden="false" customHeight="false" outlineLevel="0" collapsed="false">
      <c r="A152" s="4" t="s">
        <v>2974</v>
      </c>
      <c r="B152" s="4" t="s">
        <v>602</v>
      </c>
      <c r="C152" s="4" t="s">
        <v>602</v>
      </c>
      <c r="D152" s="4" t="s">
        <v>602</v>
      </c>
      <c r="E152" s="17" t="s">
        <v>602</v>
      </c>
      <c r="F152" s="4" t="s">
        <v>602</v>
      </c>
      <c r="G152" s="4" t="s">
        <v>602</v>
      </c>
      <c r="H152" s="4"/>
      <c r="I152" s="4"/>
      <c r="J152" s="4" t="s">
        <v>602</v>
      </c>
      <c r="K152" s="4" t="s">
        <v>602</v>
      </c>
      <c r="L152" s="4" t="s">
        <v>602</v>
      </c>
      <c r="M152" s="4"/>
      <c r="N152" s="4"/>
      <c r="O152" s="4"/>
      <c r="P152" s="4"/>
      <c r="Q152" s="4"/>
    </row>
    <row r="153" customFormat="false" ht="14.5" hidden="false" customHeight="false" outlineLevel="0" collapsed="false">
      <c r="A153" s="4" t="s">
        <v>2975</v>
      </c>
      <c r="B153" s="4" t="s">
        <v>602</v>
      </c>
      <c r="C153" s="4" t="s">
        <v>602</v>
      </c>
      <c r="D153" s="4" t="s">
        <v>602</v>
      </c>
      <c r="E153" s="17" t="s">
        <v>602</v>
      </c>
      <c r="F153" s="4" t="s">
        <v>602</v>
      </c>
      <c r="G153" s="4" t="s">
        <v>602</v>
      </c>
      <c r="H153" s="4"/>
      <c r="I153" s="4"/>
      <c r="J153" s="4" t="s">
        <v>602</v>
      </c>
      <c r="K153" s="4" t="s">
        <v>602</v>
      </c>
      <c r="L153" s="4" t="s">
        <v>602</v>
      </c>
      <c r="M153" s="4"/>
      <c r="N153" s="4"/>
      <c r="O153" s="4"/>
      <c r="P153" s="4"/>
      <c r="Q153" s="4"/>
    </row>
    <row r="154" customFormat="false" ht="14.5" hidden="false" customHeight="false" outlineLevel="0" collapsed="false">
      <c r="A154" s="4" t="s">
        <v>2976</v>
      </c>
      <c r="B154" s="4" t="s">
        <v>602</v>
      </c>
      <c r="C154" s="4" t="s">
        <v>602</v>
      </c>
      <c r="D154" s="4" t="s">
        <v>602</v>
      </c>
      <c r="E154" s="17" t="s">
        <v>602</v>
      </c>
      <c r="F154" s="4" t="s">
        <v>602</v>
      </c>
      <c r="G154" s="4" t="s">
        <v>602</v>
      </c>
      <c r="H154" s="4"/>
      <c r="I154" s="4"/>
      <c r="J154" s="4" t="s">
        <v>602</v>
      </c>
      <c r="K154" s="4" t="s">
        <v>602</v>
      </c>
      <c r="L154" s="4" t="s">
        <v>602</v>
      </c>
      <c r="M154" s="4"/>
      <c r="N154" s="4"/>
      <c r="O154" s="4"/>
      <c r="P154" s="4"/>
      <c r="Q154" s="4"/>
    </row>
    <row r="155" customFormat="false" ht="14.5" hidden="false" customHeight="false" outlineLevel="0" collapsed="false">
      <c r="A155" s="4" t="s">
        <v>2977</v>
      </c>
      <c r="B155" s="4" t="s">
        <v>602</v>
      </c>
      <c r="C155" s="4" t="s">
        <v>602</v>
      </c>
      <c r="D155" s="4" t="s">
        <v>602</v>
      </c>
      <c r="E155" s="17" t="s">
        <v>602</v>
      </c>
      <c r="F155" s="4" t="s">
        <v>602</v>
      </c>
      <c r="G155" s="4" t="s">
        <v>602</v>
      </c>
      <c r="H155" s="4"/>
      <c r="I155" s="4"/>
      <c r="J155" s="4" t="s">
        <v>602</v>
      </c>
      <c r="K155" s="4" t="s">
        <v>602</v>
      </c>
      <c r="L155" s="4" t="s">
        <v>602</v>
      </c>
      <c r="M155" s="4"/>
      <c r="N155" s="4"/>
      <c r="O155" s="4"/>
      <c r="P155" s="4"/>
      <c r="Q155" s="4"/>
    </row>
    <row r="156" customFormat="false" ht="14.5" hidden="false" customHeight="false" outlineLevel="0" collapsed="false">
      <c r="A156" s="4" t="s">
        <v>2978</v>
      </c>
      <c r="B156" s="4" t="s">
        <v>602</v>
      </c>
      <c r="C156" s="4" t="s">
        <v>602</v>
      </c>
      <c r="D156" s="4" t="s">
        <v>602</v>
      </c>
      <c r="E156" s="17" t="s">
        <v>602</v>
      </c>
      <c r="F156" s="4" t="s">
        <v>602</v>
      </c>
      <c r="G156" s="4" t="s">
        <v>602</v>
      </c>
      <c r="H156" s="4"/>
      <c r="I156" s="4"/>
      <c r="J156" s="4" t="s">
        <v>602</v>
      </c>
      <c r="K156" s="4" t="s">
        <v>602</v>
      </c>
      <c r="L156" s="4" t="s">
        <v>602</v>
      </c>
      <c r="M156" s="4"/>
      <c r="N156" s="4"/>
      <c r="O156" s="4"/>
      <c r="P156" s="4"/>
      <c r="Q156" s="4"/>
    </row>
    <row r="157" customFormat="false" ht="14.5" hidden="false" customHeight="false" outlineLevel="0" collapsed="false">
      <c r="A157" s="4" t="s">
        <v>2979</v>
      </c>
      <c r="B157" s="4" t="s">
        <v>602</v>
      </c>
      <c r="C157" s="4" t="s">
        <v>602</v>
      </c>
      <c r="D157" s="4" t="s">
        <v>602</v>
      </c>
      <c r="E157" s="17" t="s">
        <v>602</v>
      </c>
      <c r="F157" s="4" t="s">
        <v>602</v>
      </c>
      <c r="G157" s="4" t="s">
        <v>602</v>
      </c>
      <c r="H157" s="4"/>
      <c r="I157" s="4"/>
      <c r="J157" s="4" t="s">
        <v>602</v>
      </c>
      <c r="K157" s="4" t="s">
        <v>602</v>
      </c>
      <c r="L157" s="4" t="s">
        <v>602</v>
      </c>
      <c r="M157" s="4"/>
      <c r="N157" s="4"/>
      <c r="O157" s="4"/>
      <c r="P157" s="4"/>
      <c r="Q157" s="4"/>
    </row>
    <row r="158" customFormat="false" ht="14.5" hidden="false" customHeight="false" outlineLevel="0" collapsed="false">
      <c r="A158" s="4" t="s">
        <v>2980</v>
      </c>
      <c r="B158" s="4" t="s">
        <v>602</v>
      </c>
      <c r="C158" s="4" t="s">
        <v>602</v>
      </c>
      <c r="D158" s="4" t="s">
        <v>602</v>
      </c>
      <c r="E158" s="17" t="s">
        <v>602</v>
      </c>
      <c r="F158" s="4" t="s">
        <v>602</v>
      </c>
      <c r="G158" s="4" t="s">
        <v>602</v>
      </c>
      <c r="H158" s="4"/>
      <c r="I158" s="4"/>
      <c r="J158" s="4" t="s">
        <v>602</v>
      </c>
      <c r="K158" s="4" t="s">
        <v>602</v>
      </c>
      <c r="L158" s="4" t="s">
        <v>602</v>
      </c>
      <c r="M158" s="4"/>
      <c r="N158" s="4"/>
      <c r="O158" s="4"/>
      <c r="P158" s="4"/>
      <c r="Q158" s="4"/>
    </row>
    <row r="159" customFormat="false" ht="14.5" hidden="false" customHeight="false" outlineLevel="0" collapsed="false">
      <c r="A159" s="4" t="s">
        <v>2981</v>
      </c>
      <c r="B159" s="4" t="s">
        <v>602</v>
      </c>
      <c r="C159" s="4" t="s">
        <v>602</v>
      </c>
      <c r="D159" s="4" t="s">
        <v>606</v>
      </c>
      <c r="E159" s="17" t="s">
        <v>602</v>
      </c>
      <c r="F159" s="4" t="s">
        <v>602</v>
      </c>
      <c r="G159" s="4" t="s">
        <v>602</v>
      </c>
      <c r="H159" s="4" t="s">
        <v>2982</v>
      </c>
      <c r="I159" s="4"/>
      <c r="J159" s="4" t="s">
        <v>602</v>
      </c>
      <c r="K159" s="4" t="s">
        <v>602</v>
      </c>
      <c r="L159" s="4" t="s">
        <v>602</v>
      </c>
      <c r="M159" s="4"/>
      <c r="N159" s="4"/>
      <c r="O159" s="4" t="s">
        <v>2983</v>
      </c>
      <c r="P159" s="4"/>
      <c r="Q159" s="4"/>
    </row>
    <row r="160" customFormat="false" ht="14.5" hidden="false" customHeight="false" outlineLevel="0" collapsed="false">
      <c r="A160" s="4" t="s">
        <v>2984</v>
      </c>
      <c r="B160" s="4" t="s">
        <v>602</v>
      </c>
      <c r="C160" s="4" t="s">
        <v>602</v>
      </c>
      <c r="D160" s="4" t="s">
        <v>602</v>
      </c>
      <c r="E160" s="17" t="s">
        <v>602</v>
      </c>
      <c r="F160" s="4" t="s">
        <v>602</v>
      </c>
      <c r="G160" s="4" t="s">
        <v>602</v>
      </c>
      <c r="H160" s="4"/>
      <c r="I160" s="4"/>
      <c r="J160" s="4" t="s">
        <v>602</v>
      </c>
      <c r="K160" s="4" t="s">
        <v>602</v>
      </c>
      <c r="L160" s="4" t="s">
        <v>602</v>
      </c>
      <c r="M160" s="4"/>
      <c r="N160" s="4"/>
      <c r="O160" s="4"/>
      <c r="P160" s="4"/>
      <c r="Q160" s="4"/>
    </row>
    <row r="161" customFormat="false" ht="14.5" hidden="false" customHeight="false" outlineLevel="0" collapsed="false">
      <c r="A161" s="4" t="s">
        <v>2985</v>
      </c>
      <c r="B161" s="4" t="s">
        <v>602</v>
      </c>
      <c r="C161" s="4" t="s">
        <v>602</v>
      </c>
      <c r="D161" s="4" t="s">
        <v>602</v>
      </c>
      <c r="E161" s="17" t="s">
        <v>602</v>
      </c>
      <c r="F161" s="4" t="s">
        <v>602</v>
      </c>
      <c r="G161" s="4" t="s">
        <v>602</v>
      </c>
      <c r="H161" s="4"/>
      <c r="I161" s="4"/>
      <c r="J161" s="4" t="s">
        <v>602</v>
      </c>
      <c r="K161" s="4" t="s">
        <v>602</v>
      </c>
      <c r="L161" s="4" t="s">
        <v>602</v>
      </c>
      <c r="M161" s="4"/>
      <c r="N161" s="4"/>
      <c r="O161" s="4"/>
      <c r="P161" s="4"/>
      <c r="Q161" s="4"/>
    </row>
    <row r="162" customFormat="false" ht="14.5" hidden="false" customHeight="false" outlineLevel="0" collapsed="false">
      <c r="A162" s="4" t="s">
        <v>2986</v>
      </c>
      <c r="B162" s="4" t="s">
        <v>602</v>
      </c>
      <c r="C162" s="4" t="s">
        <v>602</v>
      </c>
      <c r="D162" s="4" t="s">
        <v>602</v>
      </c>
      <c r="E162" s="17" t="s">
        <v>602</v>
      </c>
      <c r="F162" s="4" t="s">
        <v>602</v>
      </c>
      <c r="G162" s="4" t="s">
        <v>602</v>
      </c>
      <c r="H162" s="4"/>
      <c r="I162" s="4"/>
      <c r="J162" s="4" t="s">
        <v>602</v>
      </c>
      <c r="K162" s="4" t="s">
        <v>602</v>
      </c>
      <c r="L162" s="4" t="s">
        <v>602</v>
      </c>
      <c r="M162" s="4"/>
      <c r="N162" s="4"/>
      <c r="O162" s="4"/>
      <c r="P162" s="4"/>
      <c r="Q162" s="4"/>
    </row>
    <row r="163" customFormat="false" ht="14.5" hidden="false" customHeight="false" outlineLevel="0" collapsed="false">
      <c r="A163" s="4" t="s">
        <v>2987</v>
      </c>
      <c r="B163" s="4" t="s">
        <v>602</v>
      </c>
      <c r="C163" s="4" t="s">
        <v>602</v>
      </c>
      <c r="D163" s="4" t="s">
        <v>602</v>
      </c>
      <c r="E163" s="17" t="s">
        <v>602</v>
      </c>
      <c r="F163" s="4" t="s">
        <v>602</v>
      </c>
      <c r="G163" s="4" t="s">
        <v>602</v>
      </c>
      <c r="H163" s="4"/>
      <c r="I163" s="4"/>
      <c r="J163" s="4" t="s">
        <v>602</v>
      </c>
      <c r="K163" s="4" t="s">
        <v>602</v>
      </c>
      <c r="L163" s="4" t="s">
        <v>602</v>
      </c>
      <c r="M163" s="4"/>
      <c r="N163" s="4"/>
      <c r="O163" s="4"/>
      <c r="P163" s="4"/>
      <c r="Q163" s="4"/>
    </row>
    <row r="164" customFormat="false" ht="14.5" hidden="false" customHeight="false" outlineLevel="0" collapsed="false">
      <c r="A164" s="4" t="s">
        <v>2988</v>
      </c>
      <c r="B164" s="4" t="s">
        <v>602</v>
      </c>
      <c r="C164" s="4" t="s">
        <v>602</v>
      </c>
      <c r="D164" s="4" t="s">
        <v>602</v>
      </c>
      <c r="E164" s="17" t="s">
        <v>602</v>
      </c>
      <c r="F164" s="4" t="s">
        <v>602</v>
      </c>
      <c r="G164" s="4" t="s">
        <v>602</v>
      </c>
      <c r="H164" s="4"/>
      <c r="I164" s="4"/>
      <c r="J164" s="4" t="s">
        <v>602</v>
      </c>
      <c r="K164" s="4" t="s">
        <v>602</v>
      </c>
      <c r="L164" s="4" t="s">
        <v>602</v>
      </c>
      <c r="M164" s="4"/>
      <c r="N164" s="4"/>
      <c r="O164" s="4"/>
      <c r="P164" s="4"/>
      <c r="Q164" s="4"/>
    </row>
    <row r="165" customFormat="false" ht="14.5" hidden="false" customHeight="false" outlineLevel="0" collapsed="false">
      <c r="A165" s="4" t="s">
        <v>2989</v>
      </c>
      <c r="B165" s="4" t="s">
        <v>602</v>
      </c>
      <c r="C165" s="4" t="s">
        <v>602</v>
      </c>
      <c r="D165" s="4" t="s">
        <v>602</v>
      </c>
      <c r="E165" s="17" t="s">
        <v>602</v>
      </c>
      <c r="F165" s="4" t="s">
        <v>602</v>
      </c>
      <c r="G165" s="4" t="s">
        <v>602</v>
      </c>
      <c r="H165" s="4"/>
      <c r="I165" s="4"/>
      <c r="J165" s="4" t="s">
        <v>602</v>
      </c>
      <c r="K165" s="4" t="s">
        <v>602</v>
      </c>
      <c r="L165" s="4" t="s">
        <v>602</v>
      </c>
      <c r="M165" s="4"/>
      <c r="N165" s="4"/>
      <c r="O165" s="4"/>
      <c r="P165" s="4"/>
      <c r="Q165" s="4"/>
    </row>
    <row r="166" customFormat="false" ht="14.5" hidden="false" customHeight="false" outlineLevel="0" collapsed="false">
      <c r="A166" s="4" t="s">
        <v>2990</v>
      </c>
      <c r="B166" s="4" t="s">
        <v>602</v>
      </c>
      <c r="C166" s="4" t="s">
        <v>602</v>
      </c>
      <c r="D166" s="4" t="s">
        <v>602</v>
      </c>
      <c r="E166" s="17" t="s">
        <v>602</v>
      </c>
      <c r="F166" s="4" t="s">
        <v>602</v>
      </c>
      <c r="G166" s="4" t="s">
        <v>602</v>
      </c>
      <c r="H166" s="4"/>
      <c r="I166" s="4"/>
      <c r="J166" s="4" t="s">
        <v>602</v>
      </c>
      <c r="K166" s="4" t="s">
        <v>602</v>
      </c>
      <c r="L166" s="4" t="s">
        <v>602</v>
      </c>
      <c r="M166" s="4"/>
      <c r="N166" s="4"/>
      <c r="O166" s="4"/>
      <c r="P166" s="4"/>
      <c r="Q166" s="4"/>
    </row>
    <row r="167" customFormat="false" ht="14.5" hidden="false" customHeight="false" outlineLevel="0" collapsed="false">
      <c r="A167" s="4" t="s">
        <v>2991</v>
      </c>
      <c r="B167" s="4" t="s">
        <v>602</v>
      </c>
      <c r="C167" s="4" t="s">
        <v>602</v>
      </c>
      <c r="D167" s="4" t="s">
        <v>602</v>
      </c>
      <c r="E167" s="17" t="s">
        <v>602</v>
      </c>
      <c r="F167" s="4" t="s">
        <v>602</v>
      </c>
      <c r="G167" s="4" t="s">
        <v>602</v>
      </c>
      <c r="H167" s="4"/>
      <c r="I167" s="4"/>
      <c r="J167" s="4" t="s">
        <v>602</v>
      </c>
      <c r="K167" s="4" t="s">
        <v>602</v>
      </c>
      <c r="L167" s="4" t="s">
        <v>602</v>
      </c>
      <c r="M167" s="4"/>
      <c r="N167" s="4"/>
      <c r="O167" s="4"/>
      <c r="P167" s="4"/>
      <c r="Q167" s="4"/>
    </row>
    <row r="168" customFormat="false" ht="14.5" hidden="false" customHeight="false" outlineLevel="0" collapsed="false">
      <c r="A168" s="4" t="s">
        <v>2992</v>
      </c>
      <c r="B168" s="4" t="s">
        <v>602</v>
      </c>
      <c r="C168" s="4" t="s">
        <v>602</v>
      </c>
      <c r="D168" s="4" t="s">
        <v>602</v>
      </c>
      <c r="E168" s="17" t="s">
        <v>602</v>
      </c>
      <c r="F168" s="4" t="s">
        <v>602</v>
      </c>
      <c r="G168" s="4" t="s">
        <v>602</v>
      </c>
      <c r="H168" s="4"/>
      <c r="I168" s="4"/>
      <c r="J168" s="4" t="s">
        <v>602</v>
      </c>
      <c r="K168" s="4" t="s">
        <v>602</v>
      </c>
      <c r="L168" s="4" t="s">
        <v>602</v>
      </c>
      <c r="M168" s="4"/>
      <c r="N168" s="4"/>
      <c r="O168" s="4"/>
      <c r="P168" s="4"/>
      <c r="Q168" s="4"/>
    </row>
    <row r="169" customFormat="false" ht="14.5" hidden="false" customHeight="false" outlineLevel="0" collapsed="false">
      <c r="A169" s="4" t="s">
        <v>2993</v>
      </c>
      <c r="B169" s="4" t="s">
        <v>602</v>
      </c>
      <c r="C169" s="4" t="s">
        <v>602</v>
      </c>
      <c r="D169" s="4" t="s">
        <v>602</v>
      </c>
      <c r="E169" s="17" t="s">
        <v>602</v>
      </c>
      <c r="F169" s="4" t="s">
        <v>602</v>
      </c>
      <c r="G169" s="4" t="s">
        <v>602</v>
      </c>
      <c r="H169" s="4"/>
      <c r="I169" s="4"/>
      <c r="J169" s="4" t="s">
        <v>602</v>
      </c>
      <c r="K169" s="4" t="s">
        <v>602</v>
      </c>
      <c r="L169" s="4" t="s">
        <v>602</v>
      </c>
      <c r="M169" s="4"/>
      <c r="N169" s="4"/>
      <c r="O169" s="4"/>
      <c r="P169" s="4"/>
      <c r="Q169" s="4"/>
    </row>
    <row r="170" customFormat="false" ht="14.5" hidden="false" customHeight="false" outlineLevel="0" collapsed="false">
      <c r="A170" s="4" t="s">
        <v>2994</v>
      </c>
      <c r="B170" s="4" t="s">
        <v>602</v>
      </c>
      <c r="C170" s="4" t="s">
        <v>602</v>
      </c>
      <c r="D170" s="4" t="s">
        <v>602</v>
      </c>
      <c r="E170" s="17" t="s">
        <v>602</v>
      </c>
      <c r="F170" s="4" t="s">
        <v>602</v>
      </c>
      <c r="G170" s="4" t="s">
        <v>602</v>
      </c>
      <c r="H170" s="4"/>
      <c r="I170" s="4"/>
      <c r="J170" s="4" t="s">
        <v>602</v>
      </c>
      <c r="K170" s="4" t="s">
        <v>602</v>
      </c>
      <c r="L170" s="4" t="s">
        <v>602</v>
      </c>
      <c r="M170" s="4"/>
      <c r="N170" s="4"/>
      <c r="O170" s="4"/>
      <c r="P170" s="4"/>
      <c r="Q170" s="4"/>
    </row>
    <row r="171" customFormat="false" ht="14.5" hidden="false" customHeight="false" outlineLevel="0" collapsed="false">
      <c r="A171" s="4" t="s">
        <v>2995</v>
      </c>
      <c r="B171" s="4" t="s">
        <v>602</v>
      </c>
      <c r="C171" s="4" t="s">
        <v>602</v>
      </c>
      <c r="D171" s="4" t="s">
        <v>602</v>
      </c>
      <c r="E171" s="17" t="s">
        <v>602</v>
      </c>
      <c r="F171" s="4" t="s">
        <v>602</v>
      </c>
      <c r="G171" s="4" t="s">
        <v>602</v>
      </c>
      <c r="H171" s="4"/>
      <c r="I171" s="4"/>
      <c r="J171" s="4" t="s">
        <v>602</v>
      </c>
      <c r="K171" s="4" t="s">
        <v>602</v>
      </c>
      <c r="L171" s="4" t="s">
        <v>602</v>
      </c>
      <c r="M171" s="4"/>
      <c r="N171" s="4"/>
      <c r="O171" s="4"/>
      <c r="P171" s="4"/>
      <c r="Q171" s="4"/>
    </row>
    <row r="172" customFormat="false" ht="14.5" hidden="false" customHeight="false" outlineLevel="0" collapsed="false">
      <c r="A172" s="4" t="s">
        <v>2996</v>
      </c>
      <c r="B172" s="4" t="s">
        <v>602</v>
      </c>
      <c r="C172" s="4" t="s">
        <v>602</v>
      </c>
      <c r="D172" s="4" t="s">
        <v>602</v>
      </c>
      <c r="E172" s="17" t="s">
        <v>602</v>
      </c>
      <c r="F172" s="4" t="s">
        <v>602</v>
      </c>
      <c r="G172" s="4" t="s">
        <v>602</v>
      </c>
      <c r="H172" s="4"/>
      <c r="I172" s="4"/>
      <c r="J172" s="4" t="s">
        <v>602</v>
      </c>
      <c r="K172" s="4" t="s">
        <v>602</v>
      </c>
      <c r="L172" s="4" t="s">
        <v>602</v>
      </c>
      <c r="M172" s="4"/>
      <c r="N172" s="4"/>
      <c r="O172" s="4"/>
      <c r="P172" s="4"/>
      <c r="Q172" s="4"/>
    </row>
    <row r="173" customFormat="false" ht="14.5" hidden="false" customHeight="false" outlineLevel="0" collapsed="false">
      <c r="A173" s="4" t="s">
        <v>2997</v>
      </c>
      <c r="B173" s="4" t="s">
        <v>602</v>
      </c>
      <c r="C173" s="4" t="s">
        <v>602</v>
      </c>
      <c r="D173" s="4" t="s">
        <v>602</v>
      </c>
      <c r="E173" s="17" t="s">
        <v>602</v>
      </c>
      <c r="F173" s="4" t="s">
        <v>602</v>
      </c>
      <c r="G173" s="4" t="s">
        <v>602</v>
      </c>
      <c r="H173" s="4"/>
      <c r="I173" s="4"/>
      <c r="J173" s="4" t="s">
        <v>602</v>
      </c>
      <c r="K173" s="4" t="s">
        <v>602</v>
      </c>
      <c r="L173" s="4" t="s">
        <v>602</v>
      </c>
      <c r="M173" s="4"/>
      <c r="N173" s="4"/>
      <c r="O173" s="4"/>
      <c r="P173" s="4"/>
      <c r="Q173" s="4"/>
    </row>
    <row r="174" customFormat="false" ht="14.5" hidden="false" customHeight="false" outlineLevel="0" collapsed="false">
      <c r="A174" s="4" t="s">
        <v>2998</v>
      </c>
      <c r="B174" s="4" t="s">
        <v>602</v>
      </c>
      <c r="C174" s="4" t="s">
        <v>602</v>
      </c>
      <c r="D174" s="4" t="s">
        <v>602</v>
      </c>
      <c r="E174" s="17" t="s">
        <v>602</v>
      </c>
      <c r="F174" s="4" t="s">
        <v>602</v>
      </c>
      <c r="G174" s="4" t="s">
        <v>602</v>
      </c>
      <c r="H174" s="4"/>
      <c r="I174" s="4"/>
      <c r="J174" s="4" t="s">
        <v>602</v>
      </c>
      <c r="K174" s="4" t="s">
        <v>602</v>
      </c>
      <c r="L174" s="4" t="s">
        <v>602</v>
      </c>
      <c r="M174" s="4"/>
      <c r="N174" s="4"/>
      <c r="O174" s="4"/>
      <c r="P174" s="4"/>
      <c r="Q174" s="4"/>
    </row>
    <row r="175" customFormat="false" ht="14.5" hidden="false" customHeight="false" outlineLevel="0" collapsed="false">
      <c r="A175" s="4" t="s">
        <v>2999</v>
      </c>
      <c r="B175" s="4" t="s">
        <v>602</v>
      </c>
      <c r="C175" s="4" t="s">
        <v>602</v>
      </c>
      <c r="D175" s="4" t="s">
        <v>602</v>
      </c>
      <c r="E175" s="17" t="s">
        <v>602</v>
      </c>
      <c r="F175" s="4" t="s">
        <v>602</v>
      </c>
      <c r="G175" s="4" t="s">
        <v>602</v>
      </c>
      <c r="H175" s="4"/>
      <c r="I175" s="4"/>
      <c r="J175" s="4" t="s">
        <v>602</v>
      </c>
      <c r="K175" s="4" t="s">
        <v>602</v>
      </c>
      <c r="L175" s="4" t="s">
        <v>602</v>
      </c>
      <c r="M175" s="4"/>
      <c r="N175" s="4"/>
      <c r="O175" s="4"/>
      <c r="P175" s="4"/>
      <c r="Q175" s="4"/>
    </row>
    <row r="176" customFormat="false" ht="14.5" hidden="false" customHeight="false" outlineLevel="0" collapsed="false">
      <c r="A176" s="4" t="s">
        <v>3000</v>
      </c>
      <c r="B176" s="4" t="s">
        <v>602</v>
      </c>
      <c r="C176" s="4" t="s">
        <v>602</v>
      </c>
      <c r="D176" s="4" t="s">
        <v>602</v>
      </c>
      <c r="E176" s="17" t="s">
        <v>602</v>
      </c>
      <c r="F176" s="4" t="s">
        <v>602</v>
      </c>
      <c r="G176" s="4" t="s">
        <v>602</v>
      </c>
      <c r="H176" s="4"/>
      <c r="I176" s="4"/>
      <c r="J176" s="4" t="s">
        <v>602</v>
      </c>
      <c r="K176" s="4" t="s">
        <v>602</v>
      </c>
      <c r="L176" s="4" t="s">
        <v>602</v>
      </c>
      <c r="M176" s="4"/>
      <c r="N176" s="4"/>
      <c r="O176" s="4"/>
      <c r="P176" s="4"/>
      <c r="Q176" s="4"/>
    </row>
    <row r="177" customFormat="false" ht="29" hidden="false" customHeight="false" outlineLevel="0" collapsed="false">
      <c r="A177" s="4" t="s">
        <v>3001</v>
      </c>
      <c r="B177" s="4" t="s">
        <v>602</v>
      </c>
      <c r="C177" s="4" t="s">
        <v>606</v>
      </c>
      <c r="D177" s="4" t="s">
        <v>606</v>
      </c>
      <c r="E177" s="4" t="s">
        <v>606</v>
      </c>
      <c r="F177" s="4" t="s">
        <v>606</v>
      </c>
      <c r="G177" s="4" t="s">
        <v>606</v>
      </c>
      <c r="H177" s="4" t="s">
        <v>2955</v>
      </c>
      <c r="I177" s="4"/>
      <c r="J177" s="4" t="s">
        <v>602</v>
      </c>
      <c r="K177" s="4" t="s">
        <v>602</v>
      </c>
      <c r="L177" s="4" t="s">
        <v>602</v>
      </c>
      <c r="M177" s="4" t="s">
        <v>3002</v>
      </c>
      <c r="N177" s="4"/>
      <c r="O177" s="4"/>
      <c r="P177" s="4"/>
      <c r="Q177" s="4"/>
    </row>
    <row r="178" customFormat="false" ht="14.5" hidden="false" customHeight="false" outlineLevel="0" collapsed="false">
      <c r="A178" s="4" t="s">
        <v>3003</v>
      </c>
      <c r="B178" s="4" t="s">
        <v>602</v>
      </c>
      <c r="C178" s="4" t="s">
        <v>602</v>
      </c>
      <c r="D178" s="4" t="s">
        <v>602</v>
      </c>
      <c r="E178" s="17" t="s">
        <v>602</v>
      </c>
      <c r="F178" s="4" t="s">
        <v>602</v>
      </c>
      <c r="G178" s="4" t="s">
        <v>602</v>
      </c>
      <c r="H178" s="4"/>
      <c r="I178" s="4"/>
      <c r="J178" s="4" t="s">
        <v>602</v>
      </c>
      <c r="K178" s="4" t="s">
        <v>602</v>
      </c>
      <c r="L178" s="4" t="s">
        <v>602</v>
      </c>
      <c r="M178" s="4"/>
      <c r="N178" s="4"/>
      <c r="O178" s="4"/>
      <c r="P178" s="4"/>
      <c r="Q178" s="4"/>
    </row>
    <row r="179" customFormat="false" ht="14.5" hidden="false" customHeight="false" outlineLevel="0" collapsed="false">
      <c r="A179" s="4" t="s">
        <v>3004</v>
      </c>
      <c r="B179" s="4" t="s">
        <v>602</v>
      </c>
      <c r="C179" s="4" t="s">
        <v>602</v>
      </c>
      <c r="D179" s="4" t="s">
        <v>602</v>
      </c>
      <c r="E179" s="17" t="s">
        <v>602</v>
      </c>
      <c r="F179" s="4" t="s">
        <v>602</v>
      </c>
      <c r="G179" s="4" t="s">
        <v>602</v>
      </c>
      <c r="H179" s="4"/>
      <c r="I179" s="4"/>
      <c r="J179" s="4" t="s">
        <v>602</v>
      </c>
      <c r="K179" s="4" t="s">
        <v>602</v>
      </c>
      <c r="L179" s="4" t="s">
        <v>602</v>
      </c>
      <c r="M179" s="4"/>
      <c r="N179" s="4"/>
      <c r="O179" s="4"/>
      <c r="P179" s="4"/>
      <c r="Q179" s="4"/>
    </row>
    <row r="180" customFormat="false" ht="14.5" hidden="false" customHeight="false" outlineLevel="0" collapsed="false">
      <c r="A180" s="4" t="s">
        <v>3005</v>
      </c>
      <c r="B180" s="4" t="s">
        <v>602</v>
      </c>
      <c r="C180" s="4" t="s">
        <v>602</v>
      </c>
      <c r="D180" s="4" t="s">
        <v>602</v>
      </c>
      <c r="E180" s="17" t="s">
        <v>602</v>
      </c>
      <c r="F180" s="4" t="s">
        <v>602</v>
      </c>
      <c r="G180" s="4" t="s">
        <v>602</v>
      </c>
      <c r="H180" s="4"/>
      <c r="I180" s="4"/>
      <c r="J180" s="4" t="s">
        <v>602</v>
      </c>
      <c r="K180" s="4" t="s">
        <v>602</v>
      </c>
      <c r="L180" s="4" t="s">
        <v>602</v>
      </c>
      <c r="M180" s="4"/>
      <c r="N180" s="4"/>
      <c r="O180" s="4"/>
      <c r="P180" s="4"/>
      <c r="Q180" s="4"/>
    </row>
    <row r="181" customFormat="false" ht="14.5" hidden="false" customHeight="false" outlineLevel="0" collapsed="false">
      <c r="A181" s="4" t="s">
        <v>3006</v>
      </c>
      <c r="B181" s="4" t="s">
        <v>602</v>
      </c>
      <c r="C181" s="4" t="s">
        <v>602</v>
      </c>
      <c r="D181" s="4" t="s">
        <v>602</v>
      </c>
      <c r="E181" s="17" t="s">
        <v>602</v>
      </c>
      <c r="F181" s="4" t="s">
        <v>602</v>
      </c>
      <c r="G181" s="4" t="s">
        <v>602</v>
      </c>
      <c r="H181" s="4"/>
      <c r="I181" s="4"/>
      <c r="J181" s="4" t="s">
        <v>602</v>
      </c>
      <c r="K181" s="4" t="s">
        <v>602</v>
      </c>
      <c r="L181" s="4" t="s">
        <v>602</v>
      </c>
      <c r="M181" s="4"/>
      <c r="N181" s="4"/>
      <c r="O181" s="4"/>
      <c r="P181" s="4"/>
      <c r="Q181" s="4"/>
    </row>
    <row r="182" customFormat="false" ht="14.5" hidden="false" customHeight="false" outlineLevel="0" collapsed="false">
      <c r="A182" s="4" t="s">
        <v>3007</v>
      </c>
      <c r="B182" s="4" t="s">
        <v>602</v>
      </c>
      <c r="C182" s="4" t="s">
        <v>602</v>
      </c>
      <c r="D182" s="4" t="s">
        <v>602</v>
      </c>
      <c r="E182" s="17" t="s">
        <v>602</v>
      </c>
      <c r="F182" s="4" t="s">
        <v>602</v>
      </c>
      <c r="G182" s="4" t="s">
        <v>602</v>
      </c>
      <c r="H182" s="4"/>
      <c r="I182" s="4"/>
      <c r="J182" s="4" t="s">
        <v>602</v>
      </c>
      <c r="K182" s="4" t="s">
        <v>602</v>
      </c>
      <c r="L182" s="4" t="s">
        <v>602</v>
      </c>
      <c r="M182" s="4"/>
      <c r="N182" s="4"/>
      <c r="O182" s="4"/>
      <c r="P182" s="4"/>
      <c r="Q182" s="4"/>
    </row>
    <row r="183" customFormat="false" ht="29" hidden="false" customHeight="false" outlineLevel="0" collapsed="false">
      <c r="A183" s="4" t="s">
        <v>3008</v>
      </c>
      <c r="B183" s="4" t="s">
        <v>602</v>
      </c>
      <c r="C183" s="4" t="s">
        <v>606</v>
      </c>
      <c r="D183" s="4" t="s">
        <v>606</v>
      </c>
      <c r="E183" s="4" t="s">
        <v>606</v>
      </c>
      <c r="F183" s="4" t="s">
        <v>606</v>
      </c>
      <c r="G183" s="4" t="s">
        <v>606</v>
      </c>
      <c r="H183" s="8" t="s">
        <v>2801</v>
      </c>
      <c r="I183" s="8"/>
      <c r="J183" s="4" t="s">
        <v>602</v>
      </c>
      <c r="K183" s="4" t="s">
        <v>602</v>
      </c>
      <c r="L183" s="4" t="s">
        <v>602</v>
      </c>
      <c r="M183" s="4" t="s">
        <v>3009</v>
      </c>
      <c r="N183" s="4"/>
      <c r="O183" s="4"/>
      <c r="P183" s="4"/>
      <c r="Q183" s="4"/>
    </row>
    <row r="184" customFormat="false" ht="14.5" hidden="false" customHeight="false" outlineLevel="0" collapsed="false">
      <c r="A184" s="4" t="s">
        <v>3010</v>
      </c>
      <c r="B184" s="4" t="s">
        <v>602</v>
      </c>
      <c r="C184" s="4" t="s">
        <v>602</v>
      </c>
      <c r="D184" s="4" t="s">
        <v>602</v>
      </c>
      <c r="E184" s="17" t="s">
        <v>602</v>
      </c>
      <c r="F184" s="4" t="s">
        <v>602</v>
      </c>
      <c r="G184" s="4" t="s">
        <v>602</v>
      </c>
      <c r="H184" s="4"/>
      <c r="I184" s="4"/>
      <c r="J184" s="4" t="s">
        <v>602</v>
      </c>
      <c r="K184" s="4" t="s">
        <v>602</v>
      </c>
      <c r="L184" s="4" t="s">
        <v>602</v>
      </c>
      <c r="M184" s="4"/>
      <c r="N184" s="4"/>
      <c r="O184" s="4"/>
      <c r="P184" s="4"/>
      <c r="Q184" s="4"/>
    </row>
    <row r="185" customFormat="false" ht="14.5" hidden="false" customHeight="false" outlineLevel="0" collapsed="false">
      <c r="A185" s="4" t="s">
        <v>3011</v>
      </c>
      <c r="B185" s="4" t="s">
        <v>602</v>
      </c>
      <c r="C185" s="4" t="s">
        <v>602</v>
      </c>
      <c r="D185" s="4" t="s">
        <v>602</v>
      </c>
      <c r="E185" s="17" t="s">
        <v>602</v>
      </c>
      <c r="F185" s="4" t="s">
        <v>602</v>
      </c>
      <c r="G185" s="4" t="s">
        <v>602</v>
      </c>
      <c r="H185" s="4"/>
      <c r="I185" s="4"/>
      <c r="J185" s="4" t="s">
        <v>602</v>
      </c>
      <c r="K185" s="4" t="s">
        <v>602</v>
      </c>
      <c r="L185" s="4" t="s">
        <v>602</v>
      </c>
      <c r="M185" s="4"/>
      <c r="N185" s="4"/>
      <c r="O185" s="4"/>
      <c r="P185" s="4"/>
      <c r="Q185" s="4"/>
    </row>
    <row r="186" customFormat="false" ht="14.5" hidden="false" customHeight="false" outlineLevel="0" collapsed="false">
      <c r="A186" s="4" t="s">
        <v>3012</v>
      </c>
      <c r="B186" s="4" t="s">
        <v>602</v>
      </c>
      <c r="C186" s="4" t="s">
        <v>602</v>
      </c>
      <c r="D186" s="4" t="s">
        <v>602</v>
      </c>
      <c r="E186" s="17" t="s">
        <v>602</v>
      </c>
      <c r="F186" s="4" t="s">
        <v>602</v>
      </c>
      <c r="G186" s="4" t="s">
        <v>602</v>
      </c>
      <c r="H186" s="4"/>
      <c r="I186" s="4"/>
      <c r="J186" s="4" t="s">
        <v>602</v>
      </c>
      <c r="K186" s="4" t="s">
        <v>602</v>
      </c>
      <c r="L186" s="4" t="s">
        <v>602</v>
      </c>
      <c r="M186" s="4"/>
      <c r="N186" s="4"/>
      <c r="O186" s="4"/>
      <c r="P186" s="4"/>
      <c r="Q186" s="4"/>
    </row>
    <row r="187" customFormat="false" ht="14.5" hidden="false" customHeight="false" outlineLevel="0" collapsed="false">
      <c r="A187" s="4" t="s">
        <v>3013</v>
      </c>
      <c r="B187" s="4" t="s">
        <v>602</v>
      </c>
      <c r="C187" s="4" t="s">
        <v>602</v>
      </c>
      <c r="D187" s="4" t="s">
        <v>602</v>
      </c>
      <c r="E187" s="17" t="s">
        <v>602</v>
      </c>
      <c r="F187" s="4" t="s">
        <v>602</v>
      </c>
      <c r="G187" s="4" t="s">
        <v>602</v>
      </c>
      <c r="H187" s="4"/>
      <c r="I187" s="4"/>
      <c r="J187" s="4" t="s">
        <v>602</v>
      </c>
      <c r="K187" s="4" t="s">
        <v>602</v>
      </c>
      <c r="L187" s="4" t="s">
        <v>602</v>
      </c>
      <c r="M187" s="4"/>
      <c r="N187" s="4"/>
      <c r="O187" s="4"/>
      <c r="P187" s="4"/>
      <c r="Q187" s="4"/>
    </row>
    <row r="188" customFormat="false" ht="14.5" hidden="false" customHeight="false" outlineLevel="0" collapsed="false">
      <c r="A188" s="4" t="s">
        <v>3014</v>
      </c>
      <c r="B188" s="4" t="s">
        <v>602</v>
      </c>
      <c r="C188" s="4" t="s">
        <v>602</v>
      </c>
      <c r="D188" s="4" t="s">
        <v>602</v>
      </c>
      <c r="E188" s="17" t="s">
        <v>602</v>
      </c>
      <c r="F188" s="4" t="s">
        <v>602</v>
      </c>
      <c r="G188" s="4" t="s">
        <v>602</v>
      </c>
      <c r="H188" s="4"/>
      <c r="I188" s="4"/>
      <c r="J188" s="4" t="s">
        <v>602</v>
      </c>
      <c r="K188" s="4" t="s">
        <v>602</v>
      </c>
      <c r="L188" s="4" t="s">
        <v>602</v>
      </c>
      <c r="M188" s="4"/>
      <c r="N188" s="4"/>
      <c r="O188" s="4"/>
      <c r="P188" s="4"/>
      <c r="Q188" s="4"/>
    </row>
    <row r="189" customFormat="false" ht="14.5" hidden="false" customHeight="false" outlineLevel="0" collapsed="false">
      <c r="A189" s="4" t="s">
        <v>2605</v>
      </c>
      <c r="B189" s="4" t="s">
        <v>606</v>
      </c>
      <c r="C189" s="4" t="s">
        <v>602</v>
      </c>
      <c r="D189" s="4" t="s">
        <v>602</v>
      </c>
      <c r="E189" s="17" t="s">
        <v>602</v>
      </c>
      <c r="F189" s="4" t="s">
        <v>602</v>
      </c>
      <c r="G189" s="4" t="s">
        <v>602</v>
      </c>
      <c r="H189" s="4"/>
      <c r="I189" s="4"/>
      <c r="J189" s="4" t="s">
        <v>602</v>
      </c>
      <c r="K189" s="4" t="s">
        <v>602</v>
      </c>
      <c r="L189" s="4" t="s">
        <v>602</v>
      </c>
      <c r="M189" s="4"/>
      <c r="N189" s="4"/>
      <c r="O189" s="4"/>
      <c r="P189" s="4"/>
      <c r="Q189" s="4"/>
    </row>
    <row r="190" customFormat="false" ht="14.5" hidden="false" customHeight="false" outlineLevel="0" collapsed="false">
      <c r="A190" s="4" t="s">
        <v>3015</v>
      </c>
      <c r="B190" s="4" t="s">
        <v>602</v>
      </c>
      <c r="C190" s="4" t="s">
        <v>602</v>
      </c>
      <c r="D190" s="4" t="s">
        <v>602</v>
      </c>
      <c r="E190" s="17" t="s">
        <v>602</v>
      </c>
      <c r="F190" s="4" t="s">
        <v>602</v>
      </c>
      <c r="G190" s="4" t="s">
        <v>602</v>
      </c>
      <c r="H190" s="4"/>
      <c r="I190" s="4"/>
      <c r="J190" s="4" t="s">
        <v>602</v>
      </c>
      <c r="K190" s="4" t="s">
        <v>602</v>
      </c>
      <c r="L190" s="4" t="s">
        <v>602</v>
      </c>
      <c r="M190" s="4"/>
      <c r="N190" s="4"/>
      <c r="O190" s="4"/>
      <c r="P190" s="4"/>
      <c r="Q190" s="4"/>
    </row>
    <row r="191" customFormat="false" ht="14.5" hidden="false" customHeight="false" outlineLevel="0" collapsed="false">
      <c r="A191" s="4" t="s">
        <v>3016</v>
      </c>
      <c r="B191" s="4" t="s">
        <v>602</v>
      </c>
      <c r="C191" s="4" t="s">
        <v>602</v>
      </c>
      <c r="D191" s="4" t="s">
        <v>602</v>
      </c>
      <c r="E191" s="17" t="s">
        <v>602</v>
      </c>
      <c r="F191" s="4" t="s">
        <v>602</v>
      </c>
      <c r="G191" s="4" t="s">
        <v>602</v>
      </c>
      <c r="H191" s="4"/>
      <c r="I191" s="4"/>
      <c r="J191" s="4" t="s">
        <v>602</v>
      </c>
      <c r="K191" s="4" t="s">
        <v>602</v>
      </c>
      <c r="L191" s="4" t="s">
        <v>602</v>
      </c>
      <c r="M191" s="4"/>
      <c r="N191" s="4"/>
      <c r="O191" s="4"/>
      <c r="P191" s="4"/>
      <c r="Q191" s="4"/>
    </row>
    <row r="192" customFormat="false" ht="14.5" hidden="false" customHeight="false" outlineLevel="0" collapsed="false">
      <c r="A192" s="4" t="s">
        <v>3017</v>
      </c>
      <c r="B192" s="4" t="s">
        <v>602</v>
      </c>
      <c r="C192" s="4" t="s">
        <v>602</v>
      </c>
      <c r="D192" s="4" t="s">
        <v>602</v>
      </c>
      <c r="E192" s="17" t="s">
        <v>602</v>
      </c>
      <c r="F192" s="4" t="s">
        <v>602</v>
      </c>
      <c r="G192" s="4" t="s">
        <v>602</v>
      </c>
      <c r="H192" s="4"/>
      <c r="I192" s="4"/>
      <c r="J192" s="4" t="s">
        <v>602</v>
      </c>
      <c r="K192" s="4" t="s">
        <v>602</v>
      </c>
      <c r="L192" s="4" t="s">
        <v>602</v>
      </c>
      <c r="M192" s="4"/>
      <c r="N192" s="4"/>
      <c r="O192" s="4"/>
      <c r="P192" s="4"/>
      <c r="Q192" s="4"/>
    </row>
    <row r="193" customFormat="false" ht="261" hidden="false" customHeight="false" outlineLevel="0" collapsed="false">
      <c r="A193" s="4" t="s">
        <v>3018</v>
      </c>
      <c r="B193" s="4" t="s">
        <v>606</v>
      </c>
      <c r="C193" s="4" t="s">
        <v>606</v>
      </c>
      <c r="D193" s="4" t="s">
        <v>606</v>
      </c>
      <c r="E193" s="17" t="s">
        <v>606</v>
      </c>
      <c r="F193" s="4" t="s">
        <v>606</v>
      </c>
      <c r="G193" s="4" t="s">
        <v>606</v>
      </c>
      <c r="H193" s="4"/>
      <c r="I193" s="4"/>
      <c r="J193" s="4" t="s">
        <v>602</v>
      </c>
      <c r="K193" s="4" t="s">
        <v>602</v>
      </c>
      <c r="L193" s="4" t="s">
        <v>606</v>
      </c>
      <c r="M193" s="4" t="s">
        <v>3019</v>
      </c>
      <c r="N193" s="4"/>
      <c r="O193" s="4" t="s">
        <v>3020</v>
      </c>
      <c r="P193" s="4" t="s">
        <v>3021</v>
      </c>
      <c r="Q193" s="4"/>
    </row>
    <row r="194" customFormat="false" ht="14.5" hidden="false" customHeight="false" outlineLevel="0" collapsed="false">
      <c r="A194" s="4" t="s">
        <v>3022</v>
      </c>
      <c r="B194" s="4" t="s">
        <v>602</v>
      </c>
      <c r="C194" s="4" t="s">
        <v>602</v>
      </c>
      <c r="D194" s="4" t="s">
        <v>602</v>
      </c>
      <c r="E194" s="17" t="s">
        <v>602</v>
      </c>
      <c r="F194" s="4" t="s">
        <v>602</v>
      </c>
      <c r="G194" s="4" t="s">
        <v>602</v>
      </c>
      <c r="H194" s="4"/>
      <c r="I194" s="4"/>
      <c r="J194" s="4" t="s">
        <v>602</v>
      </c>
      <c r="K194" s="4" t="s">
        <v>602</v>
      </c>
      <c r="L194" s="4" t="s">
        <v>602</v>
      </c>
      <c r="M194" s="4"/>
      <c r="N194" s="4"/>
      <c r="O194" s="4"/>
      <c r="P194" s="4"/>
      <c r="Q194" s="4"/>
    </row>
    <row r="195" customFormat="false" ht="14.5" hidden="false" customHeight="false" outlineLevel="0" collapsed="false">
      <c r="A195" s="4" t="s">
        <v>3023</v>
      </c>
      <c r="B195" s="4" t="s">
        <v>602</v>
      </c>
      <c r="C195" s="4" t="s">
        <v>602</v>
      </c>
      <c r="D195" s="4" t="s">
        <v>602</v>
      </c>
      <c r="E195" s="17" t="s">
        <v>602</v>
      </c>
      <c r="F195" s="4" t="s">
        <v>602</v>
      </c>
      <c r="G195" s="4" t="s">
        <v>602</v>
      </c>
      <c r="H195" s="4"/>
      <c r="I195" s="4"/>
      <c r="J195" s="4" t="s">
        <v>602</v>
      </c>
      <c r="K195" s="4" t="s">
        <v>602</v>
      </c>
      <c r="L195" s="4" t="s">
        <v>602</v>
      </c>
      <c r="M195" s="4"/>
      <c r="N195" s="4"/>
      <c r="O195" s="4"/>
      <c r="P195" s="4"/>
      <c r="Q195" s="4"/>
    </row>
    <row r="196" customFormat="false" ht="14.5" hidden="false" customHeight="false" outlineLevel="0" collapsed="false">
      <c r="A196" s="4" t="s">
        <v>2608</v>
      </c>
      <c r="B196" s="4" t="s">
        <v>606</v>
      </c>
      <c r="C196" s="4" t="s">
        <v>602</v>
      </c>
      <c r="D196" s="4" t="s">
        <v>606</v>
      </c>
      <c r="E196" s="17" t="s">
        <v>606</v>
      </c>
      <c r="F196" s="4" t="s">
        <v>606</v>
      </c>
      <c r="G196" s="4" t="s">
        <v>606</v>
      </c>
      <c r="H196" s="4"/>
      <c r="I196" s="4"/>
      <c r="J196" s="4" t="s">
        <v>602</v>
      </c>
      <c r="K196" s="4" t="s">
        <v>602</v>
      </c>
      <c r="L196" s="4" t="s">
        <v>602</v>
      </c>
      <c r="M196" s="4"/>
      <c r="N196" s="4"/>
      <c r="O196" s="4"/>
      <c r="P196" s="4"/>
      <c r="Q196" s="4"/>
    </row>
    <row r="197" customFormat="false" ht="14.5" hidden="false" customHeight="false" outlineLevel="0" collapsed="false">
      <c r="A197" s="4" t="s">
        <v>2613</v>
      </c>
      <c r="B197" s="4" t="s">
        <v>606</v>
      </c>
      <c r="C197" s="4" t="s">
        <v>602</v>
      </c>
      <c r="D197" s="4" t="s">
        <v>606</v>
      </c>
      <c r="E197" s="17" t="s">
        <v>606</v>
      </c>
      <c r="F197" s="4" t="s">
        <v>606</v>
      </c>
      <c r="G197" s="4" t="s">
        <v>606</v>
      </c>
      <c r="H197" s="4"/>
      <c r="I197" s="4"/>
      <c r="J197" s="4" t="s">
        <v>602</v>
      </c>
      <c r="K197" s="4" t="s">
        <v>602</v>
      </c>
      <c r="L197" s="4" t="s">
        <v>602</v>
      </c>
      <c r="M197" s="4"/>
      <c r="N197" s="4"/>
      <c r="O197" s="4"/>
      <c r="P197" s="4"/>
      <c r="Q197" s="4"/>
    </row>
    <row r="198" customFormat="false" ht="14.5" hidden="false" customHeight="false" outlineLevel="0" collapsed="false">
      <c r="A198" s="4" t="s">
        <v>2614</v>
      </c>
      <c r="B198" s="4" t="s">
        <v>606</v>
      </c>
      <c r="C198" s="4" t="s">
        <v>602</v>
      </c>
      <c r="D198" s="4" t="s">
        <v>606</v>
      </c>
      <c r="E198" s="17" t="s">
        <v>606</v>
      </c>
      <c r="F198" s="4" t="s">
        <v>606</v>
      </c>
      <c r="G198" s="4" t="s">
        <v>606</v>
      </c>
      <c r="H198" s="4"/>
      <c r="I198" s="4"/>
      <c r="J198" s="4" t="s">
        <v>602</v>
      </c>
      <c r="K198" s="4" t="s">
        <v>606</v>
      </c>
      <c r="L198" s="4" t="s">
        <v>602</v>
      </c>
      <c r="M198" s="4"/>
      <c r="N198" s="4"/>
      <c r="O198" s="4"/>
      <c r="P198" s="4"/>
      <c r="Q198" s="4"/>
    </row>
    <row r="199" customFormat="false" ht="14.5" hidden="false" customHeight="false" outlineLevel="0" collapsed="false">
      <c r="A199" s="4" t="s">
        <v>2615</v>
      </c>
      <c r="B199" s="4" t="s">
        <v>606</v>
      </c>
      <c r="C199" s="4" t="s">
        <v>602</v>
      </c>
      <c r="D199" s="4" t="s">
        <v>606</v>
      </c>
      <c r="E199" s="17" t="s">
        <v>606</v>
      </c>
      <c r="F199" s="4" t="s">
        <v>606</v>
      </c>
      <c r="G199" s="4" t="s">
        <v>606</v>
      </c>
      <c r="H199" s="4"/>
      <c r="I199" s="4"/>
      <c r="J199" s="4" t="s">
        <v>602</v>
      </c>
      <c r="K199" s="4" t="s">
        <v>602</v>
      </c>
      <c r="L199" s="4" t="s">
        <v>602</v>
      </c>
      <c r="M199" s="4"/>
      <c r="N199" s="4"/>
      <c r="O199" s="4"/>
      <c r="P199" s="4"/>
      <c r="Q199" s="4"/>
    </row>
    <row r="200" customFormat="false" ht="29" hidden="false" customHeight="false" outlineLevel="0" collapsed="false">
      <c r="A200" s="4" t="s">
        <v>3024</v>
      </c>
      <c r="B200" s="4" t="s">
        <v>602</v>
      </c>
      <c r="C200" s="4" t="s">
        <v>602</v>
      </c>
      <c r="D200" s="4" t="s">
        <v>606</v>
      </c>
      <c r="E200" s="4" t="s">
        <v>606</v>
      </c>
      <c r="F200" s="4" t="s">
        <v>606</v>
      </c>
      <c r="G200" s="4" t="s">
        <v>606</v>
      </c>
      <c r="H200" s="4" t="s">
        <v>3025</v>
      </c>
      <c r="I200" s="4"/>
      <c r="J200" s="4" t="s">
        <v>602</v>
      </c>
      <c r="K200" s="4" t="s">
        <v>602</v>
      </c>
      <c r="L200" s="4" t="s">
        <v>602</v>
      </c>
      <c r="M200" s="4"/>
      <c r="N200" s="4"/>
      <c r="O200" s="4" t="s">
        <v>3026</v>
      </c>
      <c r="P200" s="4"/>
      <c r="Q200" s="4"/>
    </row>
    <row r="201" customFormat="false" ht="14.5" hidden="false" customHeight="false" outlineLevel="0" collapsed="false">
      <c r="A201" s="4" t="s">
        <v>3027</v>
      </c>
      <c r="B201" s="4" t="s">
        <v>602</v>
      </c>
      <c r="C201" s="4" t="s">
        <v>602</v>
      </c>
      <c r="D201" s="4" t="s">
        <v>602</v>
      </c>
      <c r="E201" s="17" t="s">
        <v>602</v>
      </c>
      <c r="F201" s="4" t="s">
        <v>602</v>
      </c>
      <c r="G201" s="4" t="s">
        <v>602</v>
      </c>
      <c r="H201" s="4"/>
      <c r="I201" s="4"/>
      <c r="J201" s="4" t="s">
        <v>602</v>
      </c>
      <c r="K201" s="4" t="s">
        <v>602</v>
      </c>
      <c r="L201" s="4" t="s">
        <v>602</v>
      </c>
      <c r="M201" s="4"/>
      <c r="N201" s="4"/>
      <c r="O201" s="4"/>
      <c r="P201" s="4"/>
      <c r="Q201" s="4"/>
    </row>
    <row r="202" customFormat="false" ht="14.5" hidden="false" customHeight="false" outlineLevel="0" collapsed="false">
      <c r="A202" s="4" t="s">
        <v>3028</v>
      </c>
      <c r="B202" s="4" t="s">
        <v>602</v>
      </c>
      <c r="C202" s="4" t="s">
        <v>602</v>
      </c>
      <c r="D202" s="4" t="s">
        <v>602</v>
      </c>
      <c r="E202" s="17" t="s">
        <v>602</v>
      </c>
      <c r="F202" s="4" t="s">
        <v>602</v>
      </c>
      <c r="G202" s="4" t="s">
        <v>602</v>
      </c>
      <c r="H202" s="4"/>
      <c r="I202" s="4"/>
      <c r="J202" s="4" t="s">
        <v>602</v>
      </c>
      <c r="K202" s="4" t="s">
        <v>602</v>
      </c>
      <c r="L202" s="4" t="s">
        <v>602</v>
      </c>
      <c r="M202" s="4"/>
      <c r="N202" s="4"/>
      <c r="O202" s="4"/>
      <c r="P202" s="4"/>
      <c r="Q202" s="4"/>
    </row>
    <row r="203" customFormat="false" ht="29" hidden="false" customHeight="false" outlineLevel="0" collapsed="false">
      <c r="A203" s="4" t="s">
        <v>3029</v>
      </c>
      <c r="B203" s="4" t="s">
        <v>606</v>
      </c>
      <c r="C203" s="4" t="s">
        <v>606</v>
      </c>
      <c r="D203" s="4" t="s">
        <v>606</v>
      </c>
      <c r="E203" s="17" t="s">
        <v>606</v>
      </c>
      <c r="F203" s="4" t="s">
        <v>606</v>
      </c>
      <c r="G203" s="4" t="s">
        <v>606</v>
      </c>
      <c r="H203" s="4"/>
      <c r="I203" s="4"/>
      <c r="J203" s="4" t="s">
        <v>602</v>
      </c>
      <c r="K203" s="4" t="s">
        <v>602</v>
      </c>
      <c r="L203" s="4" t="s">
        <v>602</v>
      </c>
      <c r="M203" s="4" t="s">
        <v>3030</v>
      </c>
      <c r="N203" s="4"/>
      <c r="O203" s="4"/>
      <c r="P203" s="4"/>
      <c r="Q203" s="4"/>
    </row>
    <row r="204" customFormat="false" ht="14.5" hidden="false" customHeight="false" outlineLevel="0" collapsed="false">
      <c r="A204" s="4" t="s">
        <v>3031</v>
      </c>
      <c r="B204" s="4" t="s">
        <v>602</v>
      </c>
      <c r="C204" s="4" t="s">
        <v>602</v>
      </c>
      <c r="D204" s="4" t="s">
        <v>602</v>
      </c>
      <c r="E204" s="17" t="s">
        <v>602</v>
      </c>
      <c r="F204" s="4" t="s">
        <v>602</v>
      </c>
      <c r="G204" s="4" t="s">
        <v>602</v>
      </c>
      <c r="H204" s="4"/>
      <c r="I204" s="4"/>
      <c r="J204" s="4" t="s">
        <v>602</v>
      </c>
      <c r="K204" s="4" t="s">
        <v>602</v>
      </c>
      <c r="L204" s="4" t="s">
        <v>602</v>
      </c>
      <c r="M204" s="4"/>
      <c r="N204" s="4"/>
      <c r="O204" s="4"/>
      <c r="P204" s="4"/>
      <c r="Q204" s="4"/>
    </row>
    <row r="205" customFormat="false" ht="14.5" hidden="false" customHeight="false" outlineLevel="0" collapsed="false">
      <c r="A205" s="4" t="s">
        <v>3032</v>
      </c>
      <c r="B205" s="4" t="s">
        <v>602</v>
      </c>
      <c r="C205" s="4" t="s">
        <v>602</v>
      </c>
      <c r="D205" s="4" t="s">
        <v>602</v>
      </c>
      <c r="E205" s="17" t="s">
        <v>602</v>
      </c>
      <c r="F205" s="4" t="s">
        <v>602</v>
      </c>
      <c r="G205" s="4" t="s">
        <v>602</v>
      </c>
      <c r="H205" s="4"/>
      <c r="I205" s="4"/>
      <c r="J205" s="4" t="s">
        <v>602</v>
      </c>
      <c r="K205" s="4" t="s">
        <v>602</v>
      </c>
      <c r="L205" s="4" t="s">
        <v>602</v>
      </c>
      <c r="M205" s="4"/>
      <c r="N205" s="4"/>
      <c r="O205" s="4"/>
      <c r="P205" s="4"/>
      <c r="Q205" s="4"/>
    </row>
    <row r="206" customFormat="false" ht="14.5" hidden="false" customHeight="false" outlineLevel="0" collapsed="false">
      <c r="A206" s="4" t="s">
        <v>3033</v>
      </c>
      <c r="B206" s="4" t="s">
        <v>602</v>
      </c>
      <c r="C206" s="4" t="s">
        <v>602</v>
      </c>
      <c r="D206" s="4" t="s">
        <v>602</v>
      </c>
      <c r="E206" s="17" t="s">
        <v>602</v>
      </c>
      <c r="F206" s="4" t="s">
        <v>602</v>
      </c>
      <c r="G206" s="4" t="s">
        <v>602</v>
      </c>
      <c r="H206" s="4"/>
      <c r="I206" s="4"/>
      <c r="J206" s="4" t="s">
        <v>602</v>
      </c>
      <c r="K206" s="4" t="s">
        <v>602</v>
      </c>
      <c r="L206" s="4" t="s">
        <v>602</v>
      </c>
      <c r="M206" s="4"/>
      <c r="N206" s="4"/>
      <c r="O206" s="4"/>
      <c r="P206" s="4"/>
      <c r="Q206" s="4"/>
    </row>
    <row r="207" customFormat="false" ht="14.5" hidden="false" customHeight="false" outlineLevel="0" collapsed="false">
      <c r="A207" s="4" t="s">
        <v>3034</v>
      </c>
      <c r="B207" s="4" t="s">
        <v>602</v>
      </c>
      <c r="C207" s="4" t="s">
        <v>602</v>
      </c>
      <c r="D207" s="4" t="s">
        <v>602</v>
      </c>
      <c r="E207" s="17" t="s">
        <v>602</v>
      </c>
      <c r="F207" s="4" t="s">
        <v>602</v>
      </c>
      <c r="G207" s="4" t="s">
        <v>602</v>
      </c>
      <c r="H207" s="4"/>
      <c r="I207" s="4"/>
      <c r="J207" s="4" t="s">
        <v>602</v>
      </c>
      <c r="K207" s="4" t="s">
        <v>602</v>
      </c>
      <c r="L207" s="4" t="s">
        <v>602</v>
      </c>
      <c r="M207" s="4"/>
      <c r="N207" s="4"/>
      <c r="O207" s="4"/>
      <c r="P207" s="4"/>
      <c r="Q207" s="4"/>
    </row>
    <row r="208" customFormat="false" ht="14.5" hidden="false" customHeight="false" outlineLevel="0" collapsed="false">
      <c r="A208" s="4" t="s">
        <v>3035</v>
      </c>
      <c r="B208" s="4" t="s">
        <v>602</v>
      </c>
      <c r="C208" s="4" t="s">
        <v>602</v>
      </c>
      <c r="D208" s="4" t="s">
        <v>602</v>
      </c>
      <c r="E208" s="17" t="s">
        <v>602</v>
      </c>
      <c r="F208" s="4" t="s">
        <v>602</v>
      </c>
      <c r="G208" s="4" t="s">
        <v>602</v>
      </c>
      <c r="H208" s="4"/>
      <c r="I208" s="4"/>
      <c r="J208" s="4" t="s">
        <v>602</v>
      </c>
      <c r="K208" s="4" t="s">
        <v>602</v>
      </c>
      <c r="L208" s="4" t="s">
        <v>602</v>
      </c>
      <c r="M208" s="4"/>
      <c r="N208" s="4"/>
      <c r="O208" s="4"/>
      <c r="P208" s="4"/>
      <c r="Q208" s="4"/>
    </row>
    <row r="209" customFormat="false" ht="14.5" hidden="false" customHeight="false" outlineLevel="0" collapsed="false">
      <c r="A209" s="4" t="s">
        <v>3036</v>
      </c>
      <c r="B209" s="4" t="s">
        <v>602</v>
      </c>
      <c r="C209" s="4" t="s">
        <v>602</v>
      </c>
      <c r="D209" s="4" t="s">
        <v>602</v>
      </c>
      <c r="E209" s="17" t="s">
        <v>602</v>
      </c>
      <c r="F209" s="4" t="s">
        <v>602</v>
      </c>
      <c r="G209" s="4" t="s">
        <v>602</v>
      </c>
      <c r="H209" s="4"/>
      <c r="I209" s="4"/>
      <c r="J209" s="4" t="s">
        <v>602</v>
      </c>
      <c r="K209" s="4" t="s">
        <v>602</v>
      </c>
      <c r="L209" s="4" t="s">
        <v>602</v>
      </c>
      <c r="M209" s="4"/>
      <c r="N209" s="4"/>
      <c r="O209" s="4"/>
      <c r="P209" s="4"/>
      <c r="Q209" s="4"/>
    </row>
    <row r="210" customFormat="false" ht="159.5" hidden="false" customHeight="false" outlineLevel="0" collapsed="false">
      <c r="A210" s="4" t="s">
        <v>2616</v>
      </c>
      <c r="B210" s="4" t="s">
        <v>606</v>
      </c>
      <c r="C210" s="4" t="s">
        <v>602</v>
      </c>
      <c r="D210" s="4" t="s">
        <v>606</v>
      </c>
      <c r="E210" s="17" t="s">
        <v>606</v>
      </c>
      <c r="F210" s="4" t="s">
        <v>606</v>
      </c>
      <c r="G210" s="4" t="s">
        <v>606</v>
      </c>
      <c r="H210" s="8" t="s">
        <v>3037</v>
      </c>
      <c r="I210" s="8"/>
      <c r="J210" s="4" t="s">
        <v>602</v>
      </c>
      <c r="K210" s="4" t="s">
        <v>602</v>
      </c>
      <c r="L210" s="4" t="s">
        <v>602</v>
      </c>
      <c r="M210" s="4"/>
      <c r="N210" s="4"/>
      <c r="O210" s="4" t="s">
        <v>3038</v>
      </c>
      <c r="P210" s="4"/>
      <c r="Q210" s="4"/>
    </row>
    <row r="211" customFormat="false" ht="14.5" hidden="false" customHeight="false" outlineLevel="0" collapsed="false">
      <c r="A211" s="4" t="s">
        <v>3039</v>
      </c>
      <c r="B211" s="4" t="s">
        <v>602</v>
      </c>
      <c r="C211" s="4" t="s">
        <v>602</v>
      </c>
      <c r="D211" s="4" t="s">
        <v>602</v>
      </c>
      <c r="E211" s="17" t="s">
        <v>602</v>
      </c>
      <c r="F211" s="4" t="s">
        <v>602</v>
      </c>
      <c r="G211" s="4" t="s">
        <v>602</v>
      </c>
      <c r="H211" s="4"/>
      <c r="I211" s="4"/>
      <c r="J211" s="4" t="s">
        <v>602</v>
      </c>
      <c r="K211" s="4" t="s">
        <v>602</v>
      </c>
      <c r="L211" s="4" t="s">
        <v>602</v>
      </c>
      <c r="M211" s="4"/>
      <c r="N211" s="4"/>
      <c r="O211" s="4"/>
      <c r="P211" s="4"/>
      <c r="Q211" s="4"/>
    </row>
    <row r="212" customFormat="false" ht="14.5" hidden="false" customHeight="false" outlineLevel="0" collapsed="false">
      <c r="A212" s="4" t="s">
        <v>3040</v>
      </c>
      <c r="B212" s="4" t="s">
        <v>602</v>
      </c>
      <c r="C212" s="4" t="s">
        <v>602</v>
      </c>
      <c r="D212" s="4" t="s">
        <v>602</v>
      </c>
      <c r="E212" s="17" t="s">
        <v>602</v>
      </c>
      <c r="F212" s="4" t="s">
        <v>602</v>
      </c>
      <c r="G212" s="4" t="s">
        <v>602</v>
      </c>
      <c r="H212" s="4"/>
      <c r="I212" s="4"/>
      <c r="J212" s="4" t="s">
        <v>602</v>
      </c>
      <c r="K212" s="4" t="s">
        <v>602</v>
      </c>
      <c r="L212" s="4" t="s">
        <v>602</v>
      </c>
      <c r="M212" s="4"/>
      <c r="N212" s="4"/>
      <c r="O212" s="4"/>
      <c r="P212" s="4"/>
      <c r="Q212" s="4"/>
    </row>
    <row r="213" customFormat="false" ht="14.5" hidden="false" customHeight="false" outlineLevel="0" collapsed="false">
      <c r="A213" s="4" t="s">
        <v>3041</v>
      </c>
      <c r="B213" s="4" t="s">
        <v>602</v>
      </c>
      <c r="C213" s="4" t="s">
        <v>602</v>
      </c>
      <c r="D213" s="4" t="s">
        <v>602</v>
      </c>
      <c r="E213" s="17" t="s">
        <v>602</v>
      </c>
      <c r="F213" s="4" t="s">
        <v>602</v>
      </c>
      <c r="G213" s="4" t="s">
        <v>602</v>
      </c>
      <c r="H213" s="4"/>
      <c r="I213" s="4"/>
      <c r="J213" s="4" t="s">
        <v>602</v>
      </c>
      <c r="K213" s="4" t="s">
        <v>602</v>
      </c>
      <c r="L213" s="4" t="s">
        <v>602</v>
      </c>
      <c r="M213" s="4"/>
      <c r="N213" s="4"/>
      <c r="O213" s="4"/>
      <c r="P213" s="4"/>
      <c r="Q213" s="4"/>
    </row>
    <row r="214" customFormat="false" ht="14.5" hidden="false" customHeight="false" outlineLevel="0" collapsed="false">
      <c r="A214" s="4" t="s">
        <v>3042</v>
      </c>
      <c r="B214" s="4" t="s">
        <v>602</v>
      </c>
      <c r="C214" s="4" t="s">
        <v>602</v>
      </c>
      <c r="D214" s="4" t="s">
        <v>602</v>
      </c>
      <c r="E214" s="17" t="s">
        <v>602</v>
      </c>
      <c r="F214" s="4" t="s">
        <v>602</v>
      </c>
      <c r="G214" s="4" t="s">
        <v>602</v>
      </c>
      <c r="H214" s="4"/>
      <c r="I214" s="4"/>
      <c r="J214" s="4" t="s">
        <v>602</v>
      </c>
      <c r="K214" s="4" t="s">
        <v>602</v>
      </c>
      <c r="L214" s="4" t="s">
        <v>602</v>
      </c>
      <c r="M214" s="4"/>
      <c r="N214" s="4"/>
      <c r="O214" s="4"/>
      <c r="P214" s="4"/>
      <c r="Q214" s="4"/>
    </row>
    <row r="215" customFormat="false" ht="14.5" hidden="false" customHeight="false" outlineLevel="0" collapsed="false">
      <c r="A215" s="4" t="s">
        <v>3043</v>
      </c>
      <c r="B215" s="4" t="s">
        <v>602</v>
      </c>
      <c r="C215" s="4" t="s">
        <v>602</v>
      </c>
      <c r="D215" s="4" t="s">
        <v>602</v>
      </c>
      <c r="E215" s="17" t="s">
        <v>602</v>
      </c>
      <c r="F215" s="4" t="s">
        <v>602</v>
      </c>
      <c r="G215" s="4" t="s">
        <v>602</v>
      </c>
      <c r="H215" s="4"/>
      <c r="I215" s="4"/>
      <c r="J215" s="4" t="s">
        <v>602</v>
      </c>
      <c r="K215" s="4" t="s">
        <v>602</v>
      </c>
      <c r="L215" s="4" t="s">
        <v>602</v>
      </c>
      <c r="M215" s="4"/>
      <c r="N215" s="4"/>
      <c r="O215" s="4"/>
      <c r="P215" s="4"/>
      <c r="Q215" s="4"/>
    </row>
    <row r="216" customFormat="false" ht="14.5" hidden="false" customHeight="false" outlineLevel="0" collapsed="false">
      <c r="A216" s="4" t="s">
        <v>2619</v>
      </c>
      <c r="B216" s="4" t="s">
        <v>606</v>
      </c>
      <c r="C216" s="4" t="s">
        <v>602</v>
      </c>
      <c r="D216" s="4" t="s">
        <v>602</v>
      </c>
      <c r="E216" s="17" t="s">
        <v>602</v>
      </c>
      <c r="F216" s="4" t="s">
        <v>602</v>
      </c>
      <c r="G216" s="4" t="s">
        <v>602</v>
      </c>
      <c r="H216" s="4"/>
      <c r="I216" s="4"/>
      <c r="J216" s="4" t="s">
        <v>602</v>
      </c>
      <c r="K216" s="4" t="s">
        <v>602</v>
      </c>
      <c r="L216" s="4" t="s">
        <v>602</v>
      </c>
      <c r="M216" s="4"/>
      <c r="N216" s="4"/>
      <c r="O216" s="4"/>
      <c r="P216" s="4"/>
      <c r="Q216" s="4"/>
    </row>
    <row r="217" customFormat="false" ht="14.5" hidden="false" customHeight="false" outlineLevel="0" collapsed="false">
      <c r="A217" s="4" t="s">
        <v>3044</v>
      </c>
      <c r="B217" s="4" t="s">
        <v>602</v>
      </c>
      <c r="C217" s="4" t="s">
        <v>602</v>
      </c>
      <c r="D217" s="4" t="s">
        <v>602</v>
      </c>
      <c r="E217" s="17" t="s">
        <v>602</v>
      </c>
      <c r="F217" s="4" t="s">
        <v>602</v>
      </c>
      <c r="G217" s="4" t="s">
        <v>602</v>
      </c>
      <c r="H217" s="4"/>
      <c r="I217" s="4"/>
      <c r="J217" s="4" t="s">
        <v>602</v>
      </c>
      <c r="K217" s="4" t="s">
        <v>602</v>
      </c>
      <c r="L217" s="4" t="s">
        <v>602</v>
      </c>
      <c r="M217" s="4"/>
      <c r="N217" s="4"/>
      <c r="O217" s="4"/>
      <c r="P217" s="4"/>
      <c r="Q217" s="4"/>
    </row>
    <row r="218" customFormat="false" ht="14.5" hidden="false" customHeight="false" outlineLevel="0" collapsed="false">
      <c r="A218" s="4" t="s">
        <v>3045</v>
      </c>
      <c r="B218" s="4" t="s">
        <v>602</v>
      </c>
      <c r="C218" s="4" t="s">
        <v>602</v>
      </c>
      <c r="D218" s="4" t="s">
        <v>602</v>
      </c>
      <c r="E218" s="17" t="s">
        <v>602</v>
      </c>
      <c r="F218" s="4" t="s">
        <v>602</v>
      </c>
      <c r="G218" s="4" t="s">
        <v>602</v>
      </c>
      <c r="H218" s="4"/>
      <c r="I218" s="4"/>
      <c r="J218" s="4" t="s">
        <v>602</v>
      </c>
      <c r="K218" s="4" t="s">
        <v>602</v>
      </c>
      <c r="L218" s="4" t="s">
        <v>602</v>
      </c>
      <c r="M218" s="4"/>
      <c r="N218" s="4"/>
      <c r="O218" s="4"/>
      <c r="P218" s="4"/>
      <c r="Q218" s="4"/>
    </row>
    <row r="219" customFormat="false" ht="14.5" hidden="false" customHeight="false" outlineLevel="0" collapsed="false">
      <c r="A219" s="4" t="s">
        <v>3046</v>
      </c>
      <c r="B219" s="4" t="s">
        <v>602</v>
      </c>
      <c r="C219" s="4" t="s">
        <v>602</v>
      </c>
      <c r="D219" s="4" t="s">
        <v>602</v>
      </c>
      <c r="E219" s="17" t="s">
        <v>602</v>
      </c>
      <c r="F219" s="4" t="s">
        <v>602</v>
      </c>
      <c r="G219" s="4" t="s">
        <v>602</v>
      </c>
      <c r="H219" s="4"/>
      <c r="I219" s="4"/>
      <c r="J219" s="4" t="s">
        <v>602</v>
      </c>
      <c r="K219" s="4" t="s">
        <v>602</v>
      </c>
      <c r="L219" s="4" t="s">
        <v>602</v>
      </c>
      <c r="M219" s="4"/>
      <c r="N219" s="4"/>
      <c r="O219" s="4"/>
      <c r="P219" s="4"/>
      <c r="Q219" s="4"/>
    </row>
    <row r="220" customFormat="false" ht="14.5" hidden="false" customHeight="false" outlineLevel="0" collapsed="false">
      <c r="A220" s="4" t="s">
        <v>3047</v>
      </c>
      <c r="B220" s="4" t="s">
        <v>602</v>
      </c>
      <c r="C220" s="4" t="s">
        <v>602</v>
      </c>
      <c r="D220" s="4" t="s">
        <v>602</v>
      </c>
      <c r="E220" s="17" t="s">
        <v>602</v>
      </c>
      <c r="F220" s="4" t="s">
        <v>602</v>
      </c>
      <c r="G220" s="4" t="s">
        <v>602</v>
      </c>
      <c r="H220" s="4"/>
      <c r="I220" s="4"/>
      <c r="J220" s="4" t="s">
        <v>602</v>
      </c>
      <c r="K220" s="4" t="s">
        <v>602</v>
      </c>
      <c r="L220" s="4" t="s">
        <v>602</v>
      </c>
      <c r="M220" s="4"/>
      <c r="N220" s="4"/>
      <c r="O220" s="4"/>
      <c r="P220" s="4"/>
      <c r="Q220" s="4"/>
    </row>
    <row r="221" customFormat="false" ht="14.5" hidden="false" customHeight="false" outlineLevel="0" collapsed="false">
      <c r="A221" s="4" t="s">
        <v>2621</v>
      </c>
      <c r="B221" s="4" t="s">
        <v>606</v>
      </c>
      <c r="C221" s="4" t="s">
        <v>602</v>
      </c>
      <c r="D221" s="4" t="s">
        <v>602</v>
      </c>
      <c r="E221" s="17" t="s">
        <v>602</v>
      </c>
      <c r="F221" s="4" t="s">
        <v>602</v>
      </c>
      <c r="G221" s="4" t="s">
        <v>602</v>
      </c>
      <c r="H221" s="4"/>
      <c r="I221" s="4"/>
      <c r="J221" s="4" t="s">
        <v>602</v>
      </c>
      <c r="K221" s="4" t="s">
        <v>602</v>
      </c>
      <c r="L221" s="4" t="s">
        <v>602</v>
      </c>
      <c r="M221" s="4"/>
      <c r="N221" s="4"/>
      <c r="O221" s="4"/>
      <c r="P221" s="4"/>
      <c r="Q221" s="4"/>
    </row>
    <row r="222" customFormat="false" ht="14.5" hidden="false" customHeight="false" outlineLevel="0" collapsed="false">
      <c r="A222" s="4" t="s">
        <v>3048</v>
      </c>
      <c r="B222" s="4" t="s">
        <v>602</v>
      </c>
      <c r="C222" s="4" t="s">
        <v>602</v>
      </c>
      <c r="D222" s="4" t="s">
        <v>602</v>
      </c>
      <c r="E222" s="17" t="s">
        <v>602</v>
      </c>
      <c r="F222" s="4" t="s">
        <v>602</v>
      </c>
      <c r="G222" s="4" t="s">
        <v>602</v>
      </c>
      <c r="H222" s="4"/>
      <c r="I222" s="4"/>
      <c r="J222" s="4" t="s">
        <v>602</v>
      </c>
      <c r="K222" s="4" t="s">
        <v>602</v>
      </c>
      <c r="L222" s="4" t="s">
        <v>602</v>
      </c>
      <c r="M222" s="4"/>
      <c r="N222" s="4"/>
      <c r="O222" s="4"/>
      <c r="P222" s="4"/>
      <c r="Q222" s="4"/>
    </row>
    <row r="223" customFormat="false" ht="14.5" hidden="false" customHeight="false" outlineLevel="0" collapsed="false">
      <c r="A223" s="4" t="s">
        <v>3049</v>
      </c>
      <c r="B223" s="4" t="s">
        <v>602</v>
      </c>
      <c r="C223" s="4" t="s">
        <v>602</v>
      </c>
      <c r="D223" s="4" t="s">
        <v>602</v>
      </c>
      <c r="E223" s="17" t="s">
        <v>602</v>
      </c>
      <c r="F223" s="4" t="s">
        <v>602</v>
      </c>
      <c r="G223" s="4" t="s">
        <v>602</v>
      </c>
      <c r="H223" s="4"/>
      <c r="I223" s="4"/>
      <c r="J223" s="4" t="s">
        <v>602</v>
      </c>
      <c r="K223" s="4" t="s">
        <v>602</v>
      </c>
      <c r="L223" s="4" t="s">
        <v>602</v>
      </c>
      <c r="M223" s="4"/>
      <c r="N223" s="4"/>
      <c r="O223" s="4"/>
      <c r="P223" s="4"/>
      <c r="Q223" s="4"/>
    </row>
    <row r="224" customFormat="false" ht="14.5" hidden="false" customHeight="false" outlineLevel="0" collapsed="false">
      <c r="A224" s="4" t="s">
        <v>3050</v>
      </c>
      <c r="B224" s="4" t="s">
        <v>602</v>
      </c>
      <c r="C224" s="4" t="s">
        <v>602</v>
      </c>
      <c r="D224" s="4" t="s">
        <v>602</v>
      </c>
      <c r="E224" s="17" t="s">
        <v>602</v>
      </c>
      <c r="F224" s="4" t="s">
        <v>602</v>
      </c>
      <c r="G224" s="4" t="s">
        <v>602</v>
      </c>
      <c r="H224" s="4"/>
      <c r="I224" s="4"/>
      <c r="J224" s="4" t="s">
        <v>602</v>
      </c>
      <c r="K224" s="4" t="s">
        <v>602</v>
      </c>
      <c r="L224" s="4" t="s">
        <v>602</v>
      </c>
      <c r="M224" s="4"/>
      <c r="N224" s="4"/>
      <c r="O224" s="4"/>
      <c r="P224" s="4"/>
      <c r="Q224" s="4"/>
    </row>
    <row r="225" customFormat="false" ht="14.5" hidden="false" customHeight="false" outlineLevel="0" collapsed="false">
      <c r="A225" s="4" t="s">
        <v>3051</v>
      </c>
      <c r="B225" s="4" t="s">
        <v>602</v>
      </c>
      <c r="C225" s="4" t="s">
        <v>602</v>
      </c>
      <c r="D225" s="4" t="s">
        <v>602</v>
      </c>
      <c r="E225" s="17" t="s">
        <v>602</v>
      </c>
      <c r="F225" s="4" t="s">
        <v>602</v>
      </c>
      <c r="G225" s="4" t="s">
        <v>602</v>
      </c>
      <c r="H225" s="4"/>
      <c r="I225" s="4"/>
      <c r="J225" s="4" t="s">
        <v>602</v>
      </c>
      <c r="K225" s="4" t="s">
        <v>602</v>
      </c>
      <c r="L225" s="4" t="s">
        <v>602</v>
      </c>
      <c r="M225" s="4"/>
      <c r="N225" s="4"/>
      <c r="O225" s="4"/>
      <c r="P225" s="4"/>
      <c r="Q225" s="4"/>
    </row>
    <row r="226" customFormat="false" ht="14.5" hidden="false" customHeight="false" outlineLevel="0" collapsed="false">
      <c r="A226" s="4" t="s">
        <v>3052</v>
      </c>
      <c r="B226" s="4" t="s">
        <v>602</v>
      </c>
      <c r="C226" s="4" t="s">
        <v>602</v>
      </c>
      <c r="D226" s="4" t="s">
        <v>602</v>
      </c>
      <c r="E226" s="17" t="s">
        <v>602</v>
      </c>
      <c r="F226" s="4" t="s">
        <v>602</v>
      </c>
      <c r="G226" s="4" t="s">
        <v>602</v>
      </c>
      <c r="H226" s="4"/>
      <c r="I226" s="4"/>
      <c r="J226" s="4" t="s">
        <v>602</v>
      </c>
      <c r="K226" s="4" t="s">
        <v>602</v>
      </c>
      <c r="L226" s="4" t="s">
        <v>602</v>
      </c>
      <c r="M226" s="4"/>
      <c r="N226" s="4"/>
      <c r="O226" s="4"/>
      <c r="P226" s="4"/>
      <c r="Q226" s="4"/>
    </row>
    <row r="227" customFormat="false" ht="14.5" hidden="false" customHeight="false" outlineLevel="0" collapsed="false">
      <c r="A227" s="4" t="s">
        <v>3053</v>
      </c>
      <c r="B227" s="4" t="s">
        <v>602</v>
      </c>
      <c r="C227" s="4" t="s">
        <v>602</v>
      </c>
      <c r="D227" s="4" t="s">
        <v>602</v>
      </c>
      <c r="E227" s="17" t="s">
        <v>602</v>
      </c>
      <c r="F227" s="4" t="s">
        <v>602</v>
      </c>
      <c r="G227" s="4" t="s">
        <v>602</v>
      </c>
      <c r="H227" s="4"/>
      <c r="I227" s="4"/>
      <c r="J227" s="4" t="s">
        <v>602</v>
      </c>
      <c r="K227" s="4" t="s">
        <v>602</v>
      </c>
      <c r="L227" s="4" t="s">
        <v>602</v>
      </c>
      <c r="M227" s="4"/>
      <c r="N227" s="4"/>
      <c r="O227" s="4"/>
      <c r="P227" s="4"/>
      <c r="Q227" s="4"/>
    </row>
    <row r="228" customFormat="false" ht="14.5" hidden="false" customHeight="false" outlineLevel="0" collapsed="false">
      <c r="A228" s="4" t="s">
        <v>2625</v>
      </c>
      <c r="B228" s="4" t="s">
        <v>606</v>
      </c>
      <c r="C228" s="4" t="s">
        <v>602</v>
      </c>
      <c r="D228" s="4" t="s">
        <v>602</v>
      </c>
      <c r="E228" s="17" t="s">
        <v>602</v>
      </c>
      <c r="F228" s="4" t="s">
        <v>602</v>
      </c>
      <c r="G228" s="4" t="s">
        <v>602</v>
      </c>
      <c r="H228" s="4"/>
      <c r="I228" s="4"/>
      <c r="J228" s="4" t="s">
        <v>602</v>
      </c>
      <c r="K228" s="4" t="s">
        <v>602</v>
      </c>
      <c r="L228" s="4" t="s">
        <v>602</v>
      </c>
      <c r="M228" s="4"/>
      <c r="N228" s="4"/>
      <c r="O228" s="4"/>
      <c r="P228" s="4"/>
      <c r="Q228" s="4"/>
    </row>
    <row r="229" customFormat="false" ht="14.5" hidden="false" customHeight="false" outlineLevel="0" collapsed="false">
      <c r="A229" s="4" t="s">
        <v>3054</v>
      </c>
      <c r="B229" s="4" t="s">
        <v>602</v>
      </c>
      <c r="C229" s="4" t="s">
        <v>602</v>
      </c>
      <c r="D229" s="4" t="s">
        <v>602</v>
      </c>
      <c r="E229" s="17" t="s">
        <v>602</v>
      </c>
      <c r="F229" s="4" t="s">
        <v>602</v>
      </c>
      <c r="G229" s="4" t="s">
        <v>602</v>
      </c>
      <c r="H229" s="4"/>
      <c r="I229" s="4"/>
      <c r="J229" s="4" t="s">
        <v>602</v>
      </c>
      <c r="K229" s="4" t="s">
        <v>602</v>
      </c>
      <c r="L229" s="4" t="s">
        <v>602</v>
      </c>
      <c r="M229" s="4"/>
      <c r="N229" s="4"/>
      <c r="O229" s="4"/>
      <c r="P229" s="4"/>
      <c r="Q229" s="4"/>
    </row>
    <row r="230" customFormat="false" ht="14.5" hidden="false" customHeight="false" outlineLevel="0" collapsed="false">
      <c r="A230" s="4" t="s">
        <v>3055</v>
      </c>
      <c r="B230" s="4" t="s">
        <v>602</v>
      </c>
      <c r="C230" s="4" t="s">
        <v>602</v>
      </c>
      <c r="D230" s="4" t="s">
        <v>602</v>
      </c>
      <c r="E230" s="17" t="s">
        <v>602</v>
      </c>
      <c r="F230" s="4" t="s">
        <v>602</v>
      </c>
      <c r="G230" s="4" t="s">
        <v>602</v>
      </c>
      <c r="H230" s="4"/>
      <c r="I230" s="4"/>
      <c r="J230" s="4" t="s">
        <v>602</v>
      </c>
      <c r="K230" s="4" t="s">
        <v>602</v>
      </c>
      <c r="L230" s="4" t="s">
        <v>602</v>
      </c>
      <c r="M230" s="4"/>
      <c r="N230" s="4"/>
      <c r="O230" s="4"/>
      <c r="P230" s="4"/>
      <c r="Q230" s="4"/>
    </row>
    <row r="231" customFormat="false" ht="14.5" hidden="false" customHeight="false" outlineLevel="0" collapsed="false">
      <c r="A231" s="4" t="s">
        <v>3056</v>
      </c>
      <c r="B231" s="4" t="s">
        <v>602</v>
      </c>
      <c r="C231" s="4" t="s">
        <v>602</v>
      </c>
      <c r="D231" s="4" t="s">
        <v>602</v>
      </c>
      <c r="E231" s="17" t="s">
        <v>602</v>
      </c>
      <c r="F231" s="4" t="s">
        <v>602</v>
      </c>
      <c r="G231" s="4" t="s">
        <v>602</v>
      </c>
      <c r="H231" s="4"/>
      <c r="I231" s="4"/>
      <c r="J231" s="4" t="s">
        <v>602</v>
      </c>
      <c r="K231" s="4" t="s">
        <v>602</v>
      </c>
      <c r="L231" s="4" t="s">
        <v>602</v>
      </c>
      <c r="M231" s="4"/>
      <c r="N231" s="4"/>
      <c r="O231" s="4"/>
      <c r="P231" s="4"/>
      <c r="Q231" s="4"/>
    </row>
    <row r="232" customFormat="false" ht="14.5" hidden="false" customHeight="false" outlineLevel="0" collapsed="false">
      <c r="A232" s="4" t="s">
        <v>3057</v>
      </c>
      <c r="B232" s="4" t="s">
        <v>602</v>
      </c>
      <c r="C232" s="4" t="s">
        <v>602</v>
      </c>
      <c r="D232" s="4" t="s">
        <v>602</v>
      </c>
      <c r="E232" s="17" t="s">
        <v>602</v>
      </c>
      <c r="F232" s="4" t="s">
        <v>602</v>
      </c>
      <c r="G232" s="4" t="s">
        <v>602</v>
      </c>
      <c r="H232" s="4"/>
      <c r="I232" s="4"/>
      <c r="J232" s="4" t="s">
        <v>602</v>
      </c>
      <c r="K232" s="4" t="s">
        <v>602</v>
      </c>
      <c r="L232" s="4" t="s">
        <v>602</v>
      </c>
      <c r="M232" s="4"/>
      <c r="N232" s="4"/>
      <c r="O232" s="4"/>
      <c r="P232" s="4"/>
      <c r="Q232" s="4"/>
    </row>
    <row r="233" customFormat="false" ht="261" hidden="false" customHeight="false" outlineLevel="0" collapsed="false">
      <c r="A233" s="4" t="s">
        <v>3058</v>
      </c>
      <c r="B233" s="4" t="s">
        <v>602</v>
      </c>
      <c r="C233" s="4" t="s">
        <v>602</v>
      </c>
      <c r="D233" s="4" t="s">
        <v>606</v>
      </c>
      <c r="E233" s="17" t="s">
        <v>602</v>
      </c>
      <c r="F233" s="4" t="s">
        <v>602</v>
      </c>
      <c r="G233" s="4" t="s">
        <v>602</v>
      </c>
      <c r="H233" s="4" t="s">
        <v>3059</v>
      </c>
      <c r="I233" s="4"/>
      <c r="J233" s="4" t="s">
        <v>602</v>
      </c>
      <c r="K233" s="4" t="s">
        <v>602</v>
      </c>
      <c r="L233" s="4" t="s">
        <v>602</v>
      </c>
      <c r="M233" s="4"/>
      <c r="N233" s="4"/>
      <c r="O233" s="4" t="s">
        <v>3060</v>
      </c>
      <c r="P233" s="4"/>
      <c r="Q233" s="4"/>
    </row>
    <row r="234" customFormat="false" ht="14.5" hidden="false" customHeight="false" outlineLevel="0" collapsed="false">
      <c r="A234" s="4" t="s">
        <v>3061</v>
      </c>
      <c r="B234" s="4" t="s">
        <v>602</v>
      </c>
      <c r="C234" s="4" t="s">
        <v>602</v>
      </c>
      <c r="D234" s="4" t="s">
        <v>602</v>
      </c>
      <c r="E234" s="17" t="s">
        <v>602</v>
      </c>
      <c r="F234" s="4" t="s">
        <v>602</v>
      </c>
      <c r="G234" s="4" t="s">
        <v>602</v>
      </c>
      <c r="H234" s="4"/>
      <c r="I234" s="4"/>
      <c r="J234" s="4" t="s">
        <v>602</v>
      </c>
      <c r="K234" s="4" t="s">
        <v>602</v>
      </c>
      <c r="L234" s="4" t="s">
        <v>602</v>
      </c>
      <c r="M234" s="4"/>
      <c r="N234" s="4"/>
      <c r="O234" s="4"/>
      <c r="P234" s="4"/>
      <c r="Q234" s="4"/>
    </row>
    <row r="235" customFormat="false" ht="14.5" hidden="false" customHeight="false" outlineLevel="0" collapsed="false">
      <c r="A235" s="4" t="s">
        <v>3062</v>
      </c>
      <c r="B235" s="4" t="s">
        <v>602</v>
      </c>
      <c r="C235" s="4" t="s">
        <v>602</v>
      </c>
      <c r="D235" s="4" t="s">
        <v>602</v>
      </c>
      <c r="E235" s="17" t="s">
        <v>602</v>
      </c>
      <c r="F235" s="4" t="s">
        <v>602</v>
      </c>
      <c r="G235" s="4" t="s">
        <v>602</v>
      </c>
      <c r="H235" s="4"/>
      <c r="I235" s="4"/>
      <c r="J235" s="4" t="s">
        <v>602</v>
      </c>
      <c r="K235" s="4" t="s">
        <v>602</v>
      </c>
      <c r="L235" s="4" t="s">
        <v>602</v>
      </c>
      <c r="M235" s="4"/>
      <c r="N235" s="4"/>
      <c r="O235" s="4"/>
      <c r="P235" s="4"/>
      <c r="Q235" s="4"/>
    </row>
    <row r="236" customFormat="false" ht="14.5" hidden="false" customHeight="false" outlineLevel="0" collapsed="false">
      <c r="A236" s="4" t="s">
        <v>3063</v>
      </c>
      <c r="B236" s="4" t="s">
        <v>602</v>
      </c>
      <c r="C236" s="4" t="s">
        <v>602</v>
      </c>
      <c r="D236" s="4" t="s">
        <v>602</v>
      </c>
      <c r="E236" s="17" t="s">
        <v>602</v>
      </c>
      <c r="F236" s="4" t="s">
        <v>602</v>
      </c>
      <c r="G236" s="4" t="s">
        <v>602</v>
      </c>
      <c r="H236" s="4"/>
      <c r="I236" s="4"/>
      <c r="J236" s="4" t="s">
        <v>602</v>
      </c>
      <c r="K236" s="4" t="s">
        <v>602</v>
      </c>
      <c r="L236" s="4" t="s">
        <v>602</v>
      </c>
      <c r="M236" s="4"/>
      <c r="N236" s="4"/>
      <c r="O236" s="4"/>
      <c r="P236" s="4"/>
      <c r="Q236" s="4"/>
    </row>
    <row r="237" customFormat="false" ht="14.5" hidden="false" customHeight="false" outlineLevel="0" collapsed="false">
      <c r="A237" s="4" t="s">
        <v>3064</v>
      </c>
      <c r="B237" s="4" t="s">
        <v>602</v>
      </c>
      <c r="C237" s="4" t="s">
        <v>602</v>
      </c>
      <c r="D237" s="4" t="s">
        <v>602</v>
      </c>
      <c r="E237" s="17" t="s">
        <v>602</v>
      </c>
      <c r="F237" s="4" t="s">
        <v>602</v>
      </c>
      <c r="G237" s="4" t="s">
        <v>602</v>
      </c>
      <c r="H237" s="4"/>
      <c r="I237" s="4"/>
      <c r="J237" s="4" t="s">
        <v>602</v>
      </c>
      <c r="K237" s="4" t="s">
        <v>602</v>
      </c>
      <c r="L237" s="4" t="s">
        <v>602</v>
      </c>
      <c r="M237" s="4"/>
      <c r="N237" s="4"/>
      <c r="O237" s="4"/>
      <c r="P237" s="4"/>
      <c r="Q237" s="4"/>
    </row>
    <row r="238" customFormat="false" ht="14.5" hidden="false" customHeight="false" outlineLevel="0" collapsed="false">
      <c r="A238" s="4" t="s">
        <v>3065</v>
      </c>
      <c r="B238" s="4" t="s">
        <v>602</v>
      </c>
      <c r="C238" s="4" t="s">
        <v>602</v>
      </c>
      <c r="D238" s="4" t="s">
        <v>602</v>
      </c>
      <c r="E238" s="17" t="s">
        <v>602</v>
      </c>
      <c r="F238" s="4" t="s">
        <v>602</v>
      </c>
      <c r="G238" s="4" t="s">
        <v>602</v>
      </c>
      <c r="H238" s="4"/>
      <c r="I238" s="4"/>
      <c r="J238" s="4" t="s">
        <v>602</v>
      </c>
      <c r="K238" s="4" t="s">
        <v>602</v>
      </c>
      <c r="L238" s="4" t="s">
        <v>602</v>
      </c>
      <c r="M238" s="4"/>
      <c r="N238" s="4"/>
      <c r="O238" s="4"/>
      <c r="P238" s="4"/>
      <c r="Q238" s="4"/>
    </row>
    <row r="239" customFormat="false" ht="14.5" hidden="false" customHeight="false" outlineLevel="0" collapsed="false">
      <c r="A239" s="4" t="s">
        <v>3066</v>
      </c>
      <c r="B239" s="4" t="s">
        <v>602</v>
      </c>
      <c r="C239" s="4" t="s">
        <v>602</v>
      </c>
      <c r="D239" s="4" t="s">
        <v>602</v>
      </c>
      <c r="E239" s="17" t="s">
        <v>602</v>
      </c>
      <c r="F239" s="4" t="s">
        <v>602</v>
      </c>
      <c r="G239" s="4" t="s">
        <v>602</v>
      </c>
      <c r="H239" s="4"/>
      <c r="I239" s="4"/>
      <c r="J239" s="4" t="s">
        <v>602</v>
      </c>
      <c r="K239" s="4" t="s">
        <v>602</v>
      </c>
      <c r="L239" s="4" t="s">
        <v>602</v>
      </c>
      <c r="M239" s="4"/>
      <c r="N239" s="4"/>
      <c r="O239" s="4"/>
      <c r="P239" s="4"/>
      <c r="Q239" s="4"/>
    </row>
    <row r="240" customFormat="false" ht="14.5" hidden="false" customHeight="false" outlineLevel="0" collapsed="false">
      <c r="A240" s="4" t="s">
        <v>3067</v>
      </c>
      <c r="B240" s="4" t="s">
        <v>602</v>
      </c>
      <c r="C240" s="4" t="s">
        <v>602</v>
      </c>
      <c r="D240" s="4" t="s">
        <v>602</v>
      </c>
      <c r="E240" s="17" t="s">
        <v>602</v>
      </c>
      <c r="F240" s="4" t="s">
        <v>602</v>
      </c>
      <c r="G240" s="4" t="s">
        <v>602</v>
      </c>
      <c r="H240" s="4"/>
      <c r="I240" s="4"/>
      <c r="J240" s="4" t="s">
        <v>602</v>
      </c>
      <c r="K240" s="4" t="s">
        <v>602</v>
      </c>
      <c r="L240" s="4" t="s">
        <v>602</v>
      </c>
      <c r="M240" s="4"/>
      <c r="N240" s="4"/>
      <c r="O240" s="4"/>
      <c r="P240" s="4"/>
      <c r="Q240" s="4"/>
    </row>
    <row r="241" customFormat="false" ht="14.5" hidden="false" customHeight="false" outlineLevel="0" collapsed="false">
      <c r="A241" s="4" t="s">
        <v>3068</v>
      </c>
      <c r="B241" s="4" t="s">
        <v>602</v>
      </c>
      <c r="C241" s="4" t="s">
        <v>602</v>
      </c>
      <c r="D241" s="4" t="s">
        <v>602</v>
      </c>
      <c r="E241" s="17" t="s">
        <v>602</v>
      </c>
      <c r="F241" s="4" t="s">
        <v>602</v>
      </c>
      <c r="G241" s="4" t="s">
        <v>602</v>
      </c>
      <c r="H241" s="4"/>
      <c r="I241" s="4"/>
      <c r="J241" s="4" t="s">
        <v>602</v>
      </c>
      <c r="K241" s="4" t="s">
        <v>602</v>
      </c>
      <c r="L241" s="4" t="s">
        <v>602</v>
      </c>
      <c r="M241" s="4"/>
      <c r="N241" s="4"/>
      <c r="O241" s="4"/>
      <c r="P241" s="4"/>
      <c r="Q241" s="4"/>
    </row>
    <row r="242" customFormat="false" ht="14.5" hidden="false" customHeight="false" outlineLevel="0" collapsed="false">
      <c r="A242" s="4" t="s">
        <v>3069</v>
      </c>
      <c r="B242" s="4" t="s">
        <v>602</v>
      </c>
      <c r="C242" s="4" t="s">
        <v>602</v>
      </c>
      <c r="D242" s="4" t="s">
        <v>602</v>
      </c>
      <c r="E242" s="17" t="s">
        <v>602</v>
      </c>
      <c r="F242" s="4" t="s">
        <v>602</v>
      </c>
      <c r="G242" s="4" t="s">
        <v>602</v>
      </c>
      <c r="H242" s="4"/>
      <c r="I242" s="4"/>
      <c r="J242" s="4" t="s">
        <v>602</v>
      </c>
      <c r="K242" s="4" t="s">
        <v>602</v>
      </c>
      <c r="L242" s="4" t="s">
        <v>602</v>
      </c>
      <c r="M242" s="4"/>
      <c r="N242" s="4"/>
      <c r="O242" s="4"/>
      <c r="P242" s="4"/>
      <c r="Q242" s="4"/>
    </row>
    <row r="243" customFormat="false" ht="14.5" hidden="false" customHeight="false" outlineLevel="0" collapsed="false">
      <c r="A243" s="4" t="s">
        <v>3070</v>
      </c>
      <c r="B243" s="4" t="s">
        <v>602</v>
      </c>
      <c r="C243" s="4" t="s">
        <v>602</v>
      </c>
      <c r="D243" s="4" t="s">
        <v>602</v>
      </c>
      <c r="E243" s="17" t="s">
        <v>602</v>
      </c>
      <c r="F243" s="4" t="s">
        <v>602</v>
      </c>
      <c r="G243" s="4" t="s">
        <v>602</v>
      </c>
      <c r="H243" s="4"/>
      <c r="I243" s="4"/>
      <c r="J243" s="4" t="s">
        <v>602</v>
      </c>
      <c r="K243" s="4" t="s">
        <v>602</v>
      </c>
      <c r="L243" s="4" t="s">
        <v>602</v>
      </c>
      <c r="M243" s="4"/>
      <c r="N243" s="4"/>
      <c r="O243" s="4"/>
      <c r="P243" s="4"/>
      <c r="Q243" s="4"/>
    </row>
    <row r="244" customFormat="false" ht="14.5" hidden="false" customHeight="false" outlineLevel="0" collapsed="false">
      <c r="A244" s="4" t="s">
        <v>3071</v>
      </c>
      <c r="B244" s="4" t="s">
        <v>602</v>
      </c>
      <c r="C244" s="4" t="s">
        <v>602</v>
      </c>
      <c r="D244" s="4" t="s">
        <v>602</v>
      </c>
      <c r="E244" s="17" t="s">
        <v>602</v>
      </c>
      <c r="F244" s="4" t="s">
        <v>602</v>
      </c>
      <c r="G244" s="4" t="s">
        <v>602</v>
      </c>
      <c r="H244" s="4"/>
      <c r="I244" s="4"/>
      <c r="J244" s="4" t="s">
        <v>602</v>
      </c>
      <c r="K244" s="4" t="s">
        <v>602</v>
      </c>
      <c r="L244" s="4" t="s">
        <v>602</v>
      </c>
      <c r="M244" s="4"/>
      <c r="N244" s="4"/>
      <c r="O244" s="4"/>
      <c r="P244" s="4"/>
      <c r="Q244" s="4"/>
    </row>
    <row r="245" customFormat="false" ht="14.5" hidden="false" customHeight="false" outlineLevel="0" collapsed="false">
      <c r="A245" s="4" t="s">
        <v>3072</v>
      </c>
      <c r="B245" s="4" t="s">
        <v>602</v>
      </c>
      <c r="C245" s="4" t="s">
        <v>602</v>
      </c>
      <c r="D245" s="4" t="s">
        <v>602</v>
      </c>
      <c r="E245" s="17" t="s">
        <v>602</v>
      </c>
      <c r="F245" s="4" t="s">
        <v>602</v>
      </c>
      <c r="G245" s="4" t="s">
        <v>602</v>
      </c>
      <c r="H245" s="4"/>
      <c r="I245" s="4"/>
      <c r="J245" s="4" t="s">
        <v>602</v>
      </c>
      <c r="K245" s="4" t="s">
        <v>602</v>
      </c>
      <c r="L245" s="4" t="s">
        <v>602</v>
      </c>
      <c r="M245" s="4"/>
      <c r="N245" s="4"/>
      <c r="O245" s="4"/>
      <c r="P245" s="4"/>
      <c r="Q245" s="4"/>
    </row>
    <row r="246" customFormat="false" ht="14.5" hidden="false" customHeight="false" outlineLevel="0" collapsed="false">
      <c r="A246" s="4" t="s">
        <v>3073</v>
      </c>
      <c r="B246" s="4" t="s">
        <v>602</v>
      </c>
      <c r="C246" s="4" t="s">
        <v>602</v>
      </c>
      <c r="D246" s="4" t="s">
        <v>602</v>
      </c>
      <c r="E246" s="17" t="s">
        <v>602</v>
      </c>
      <c r="F246" s="4" t="s">
        <v>602</v>
      </c>
      <c r="G246" s="4" t="s">
        <v>602</v>
      </c>
      <c r="H246" s="4"/>
      <c r="I246" s="4"/>
      <c r="J246" s="4" t="s">
        <v>602</v>
      </c>
      <c r="K246" s="4" t="s">
        <v>602</v>
      </c>
      <c r="L246" s="4" t="s">
        <v>602</v>
      </c>
      <c r="M246" s="4"/>
      <c r="N246" s="4"/>
      <c r="O246" s="4"/>
      <c r="P246" s="4"/>
      <c r="Q246" s="4"/>
    </row>
    <row r="247" customFormat="false" ht="14.5" hidden="false" customHeight="false" outlineLevel="0" collapsed="false">
      <c r="A247" s="4" t="s">
        <v>3074</v>
      </c>
      <c r="B247" s="4" t="s">
        <v>602</v>
      </c>
      <c r="C247" s="4" t="s">
        <v>602</v>
      </c>
      <c r="D247" s="4" t="s">
        <v>602</v>
      </c>
      <c r="E247" s="17" t="s">
        <v>602</v>
      </c>
      <c r="F247" s="4" t="s">
        <v>602</v>
      </c>
      <c r="G247" s="4" t="s">
        <v>602</v>
      </c>
      <c r="H247" s="4"/>
      <c r="I247" s="4"/>
      <c r="J247" s="4" t="s">
        <v>602</v>
      </c>
      <c r="K247" s="4" t="s">
        <v>602</v>
      </c>
      <c r="L247" s="4" t="s">
        <v>602</v>
      </c>
      <c r="M247" s="4"/>
      <c r="N247" s="4"/>
      <c r="O247" s="4"/>
      <c r="P247" s="4"/>
      <c r="Q247" s="4"/>
    </row>
    <row r="248" customFormat="false" ht="14.5" hidden="false" customHeight="false" outlineLevel="0" collapsed="false">
      <c r="A248" s="4" t="s">
        <v>3075</v>
      </c>
      <c r="B248" s="4" t="s">
        <v>602</v>
      </c>
      <c r="C248" s="4" t="s">
        <v>602</v>
      </c>
      <c r="D248" s="4" t="s">
        <v>602</v>
      </c>
      <c r="E248" s="17" t="s">
        <v>602</v>
      </c>
      <c r="F248" s="4" t="s">
        <v>602</v>
      </c>
      <c r="G248" s="4" t="s">
        <v>602</v>
      </c>
      <c r="H248" s="4"/>
      <c r="I248" s="4"/>
      <c r="J248" s="4" t="s">
        <v>602</v>
      </c>
      <c r="K248" s="4" t="s">
        <v>602</v>
      </c>
      <c r="L248" s="4" t="s">
        <v>602</v>
      </c>
      <c r="M248" s="4"/>
      <c r="N248" s="4"/>
      <c r="O248" s="4"/>
      <c r="P248" s="4"/>
      <c r="Q248" s="4"/>
    </row>
    <row r="249" customFormat="false" ht="14.5" hidden="false" customHeight="false" outlineLevel="0" collapsed="false">
      <c r="A249" s="4" t="s">
        <v>3076</v>
      </c>
      <c r="B249" s="4" t="s">
        <v>602</v>
      </c>
      <c r="C249" s="4" t="s">
        <v>602</v>
      </c>
      <c r="D249" s="4" t="s">
        <v>602</v>
      </c>
      <c r="E249" s="17" t="s">
        <v>602</v>
      </c>
      <c r="F249" s="4" t="s">
        <v>602</v>
      </c>
      <c r="G249" s="4" t="s">
        <v>602</v>
      </c>
      <c r="H249" s="4"/>
      <c r="I249" s="4"/>
      <c r="J249" s="4" t="s">
        <v>602</v>
      </c>
      <c r="K249" s="4" t="s">
        <v>602</v>
      </c>
      <c r="L249" s="4" t="s">
        <v>602</v>
      </c>
      <c r="M249" s="4"/>
      <c r="N249" s="4"/>
      <c r="O249" s="4"/>
      <c r="P249" s="4"/>
      <c r="Q249" s="4"/>
    </row>
    <row r="250" customFormat="false" ht="14.5" hidden="false" customHeight="false" outlineLevel="0" collapsed="false">
      <c r="A250" s="4" t="s">
        <v>3077</v>
      </c>
      <c r="B250" s="4" t="s">
        <v>602</v>
      </c>
      <c r="C250" s="4" t="s">
        <v>602</v>
      </c>
      <c r="D250" s="4" t="s">
        <v>602</v>
      </c>
      <c r="E250" s="17" t="s">
        <v>602</v>
      </c>
      <c r="F250" s="4" t="s">
        <v>602</v>
      </c>
      <c r="G250" s="4" t="s">
        <v>602</v>
      </c>
      <c r="H250" s="4"/>
      <c r="I250" s="4"/>
      <c r="J250" s="4" t="s">
        <v>602</v>
      </c>
      <c r="K250" s="4" t="s">
        <v>602</v>
      </c>
      <c r="L250" s="4" t="s">
        <v>602</v>
      </c>
      <c r="M250" s="4"/>
      <c r="N250" s="4"/>
      <c r="O250" s="4"/>
      <c r="P250" s="4"/>
      <c r="Q250" s="4"/>
    </row>
    <row r="251" customFormat="false" ht="14.5" hidden="false" customHeight="false" outlineLevel="0" collapsed="false">
      <c r="A251" s="4" t="s">
        <v>3078</v>
      </c>
      <c r="B251" s="4" t="s">
        <v>602</v>
      </c>
      <c r="C251" s="4" t="s">
        <v>602</v>
      </c>
      <c r="D251" s="4" t="s">
        <v>602</v>
      </c>
      <c r="E251" s="17" t="s">
        <v>602</v>
      </c>
      <c r="F251" s="4" t="s">
        <v>602</v>
      </c>
      <c r="G251" s="4" t="s">
        <v>602</v>
      </c>
      <c r="H251" s="4"/>
      <c r="I251" s="4"/>
      <c r="J251" s="4" t="s">
        <v>602</v>
      </c>
      <c r="K251" s="4" t="s">
        <v>602</v>
      </c>
      <c r="L251" s="4" t="s">
        <v>602</v>
      </c>
      <c r="M251" s="4"/>
      <c r="N251" s="4"/>
      <c r="O251" s="4"/>
      <c r="P251" s="4"/>
      <c r="Q251" s="4"/>
    </row>
    <row r="252" customFormat="false" ht="43.5" hidden="false" customHeight="false" outlineLevel="0" collapsed="false">
      <c r="A252" s="4" t="s">
        <v>3079</v>
      </c>
      <c r="B252" s="4" t="s">
        <v>606</v>
      </c>
      <c r="C252" s="4" t="s">
        <v>606</v>
      </c>
      <c r="D252" s="4" t="s">
        <v>606</v>
      </c>
      <c r="E252" s="17" t="s">
        <v>606</v>
      </c>
      <c r="F252" s="4" t="s">
        <v>606</v>
      </c>
      <c r="G252" s="4" t="s">
        <v>606</v>
      </c>
      <c r="H252" s="4"/>
      <c r="I252" s="4"/>
      <c r="J252" s="4" t="s">
        <v>602</v>
      </c>
      <c r="K252" s="4" t="s">
        <v>602</v>
      </c>
      <c r="L252" s="4" t="s">
        <v>602</v>
      </c>
      <c r="M252" s="4"/>
      <c r="N252" s="4" t="s">
        <v>3080</v>
      </c>
      <c r="O252" s="4"/>
      <c r="P252" s="4"/>
      <c r="Q252" s="4"/>
    </row>
    <row r="253" customFormat="false" ht="14.5" hidden="false" customHeight="false" outlineLevel="0" collapsed="false">
      <c r="A253" s="4" t="s">
        <v>3081</v>
      </c>
      <c r="B253" s="4" t="s">
        <v>602</v>
      </c>
      <c r="C253" s="4" t="s">
        <v>602</v>
      </c>
      <c r="D253" s="4" t="s">
        <v>602</v>
      </c>
      <c r="E253" s="17" t="s">
        <v>602</v>
      </c>
      <c r="F253" s="4" t="s">
        <v>602</v>
      </c>
      <c r="G253" s="4" t="s">
        <v>602</v>
      </c>
      <c r="H253" s="4"/>
      <c r="I253" s="4"/>
      <c r="J253" s="4" t="s">
        <v>602</v>
      </c>
      <c r="K253" s="4" t="s">
        <v>602</v>
      </c>
      <c r="L253" s="4" t="s">
        <v>602</v>
      </c>
      <c r="M253" s="4"/>
      <c r="N253" s="4"/>
      <c r="O253" s="4"/>
      <c r="P253" s="4"/>
      <c r="Q253" s="4"/>
    </row>
    <row r="254" customFormat="false" ht="14.5" hidden="false" customHeight="false" outlineLevel="0" collapsed="false">
      <c r="A254" s="4" t="s">
        <v>3082</v>
      </c>
      <c r="B254" s="4" t="s">
        <v>602</v>
      </c>
      <c r="C254" s="4" t="s">
        <v>602</v>
      </c>
      <c r="D254" s="4" t="s">
        <v>606</v>
      </c>
      <c r="E254" s="17" t="s">
        <v>602</v>
      </c>
      <c r="F254" s="4" t="s">
        <v>602</v>
      </c>
      <c r="G254" s="4" t="s">
        <v>602</v>
      </c>
      <c r="H254" s="3" t="s">
        <v>3083</v>
      </c>
      <c r="I254" s="3"/>
      <c r="J254" s="4" t="s">
        <v>602</v>
      </c>
      <c r="K254" s="4" t="s">
        <v>602</v>
      </c>
      <c r="L254" s="4" t="s">
        <v>602</v>
      </c>
      <c r="M254" s="4"/>
      <c r="N254" s="4"/>
      <c r="O254" s="4" t="s">
        <v>3084</v>
      </c>
      <c r="P254" s="4"/>
      <c r="Q254" s="4"/>
    </row>
    <row r="255" customFormat="false" ht="14.5" hidden="false" customHeight="false" outlineLevel="0" collapsed="false">
      <c r="A255" s="4" t="s">
        <v>3085</v>
      </c>
      <c r="B255" s="4" t="s">
        <v>602</v>
      </c>
      <c r="C255" s="4" t="s">
        <v>602</v>
      </c>
      <c r="D255" s="4" t="s">
        <v>602</v>
      </c>
      <c r="E255" s="17" t="s">
        <v>602</v>
      </c>
      <c r="F255" s="4" t="s">
        <v>602</v>
      </c>
      <c r="G255" s="4" t="s">
        <v>602</v>
      </c>
      <c r="H255" s="4"/>
      <c r="I255" s="4"/>
      <c r="J255" s="4" t="s">
        <v>602</v>
      </c>
      <c r="K255" s="4" t="s">
        <v>602</v>
      </c>
      <c r="L255" s="4" t="s">
        <v>602</v>
      </c>
      <c r="M255" s="4"/>
      <c r="N255" s="4"/>
      <c r="O255" s="4"/>
      <c r="P255" s="4"/>
      <c r="Q255" s="4"/>
    </row>
    <row r="256" customFormat="false" ht="58" hidden="false" customHeight="false" outlineLevel="0" collapsed="false">
      <c r="A256" s="4" t="s">
        <v>3086</v>
      </c>
      <c r="B256" s="4" t="s">
        <v>602</v>
      </c>
      <c r="C256" s="4" t="s">
        <v>606</v>
      </c>
      <c r="D256" s="4" t="s">
        <v>606</v>
      </c>
      <c r="E256" s="4" t="s">
        <v>606</v>
      </c>
      <c r="F256" s="4" t="s">
        <v>606</v>
      </c>
      <c r="G256" s="4" t="s">
        <v>606</v>
      </c>
      <c r="H256" s="8" t="s">
        <v>2801</v>
      </c>
      <c r="I256" s="8"/>
      <c r="J256" s="4" t="s">
        <v>602</v>
      </c>
      <c r="K256" s="4" t="s">
        <v>602</v>
      </c>
      <c r="L256" s="4" t="s">
        <v>602</v>
      </c>
      <c r="M256" s="4" t="s">
        <v>3087</v>
      </c>
      <c r="N256" s="4"/>
      <c r="O256" s="4"/>
      <c r="P256" s="4"/>
      <c r="Q256" s="4"/>
    </row>
    <row r="257" customFormat="false" ht="29" hidden="false" customHeight="false" outlineLevel="0" collapsed="false">
      <c r="A257" s="4" t="s">
        <v>3088</v>
      </c>
      <c r="B257" s="4" t="s">
        <v>602</v>
      </c>
      <c r="C257" s="4" t="s">
        <v>602</v>
      </c>
      <c r="D257" s="4" t="s">
        <v>606</v>
      </c>
      <c r="E257" s="17" t="s">
        <v>602</v>
      </c>
      <c r="F257" s="4" t="s">
        <v>602</v>
      </c>
      <c r="G257" s="4" t="s">
        <v>602</v>
      </c>
      <c r="H257" s="3" t="s">
        <v>3089</v>
      </c>
      <c r="I257" s="3"/>
      <c r="J257" s="4" t="s">
        <v>602</v>
      </c>
      <c r="K257" s="4" t="s">
        <v>602</v>
      </c>
      <c r="L257" s="4" t="s">
        <v>602</v>
      </c>
      <c r="M257" s="4"/>
      <c r="N257" s="4"/>
      <c r="O257" s="4" t="s">
        <v>3090</v>
      </c>
      <c r="P257" s="4"/>
      <c r="Q257" s="4"/>
    </row>
    <row r="258" customFormat="false" ht="14.5" hidden="false" customHeight="false" outlineLevel="0" collapsed="false">
      <c r="A258" s="4" t="s">
        <v>3091</v>
      </c>
      <c r="B258" s="4" t="s">
        <v>602</v>
      </c>
      <c r="C258" s="4" t="s">
        <v>602</v>
      </c>
      <c r="D258" s="4" t="s">
        <v>602</v>
      </c>
      <c r="E258" s="17" t="s">
        <v>602</v>
      </c>
      <c r="F258" s="4" t="s">
        <v>602</v>
      </c>
      <c r="G258" s="4" t="s">
        <v>602</v>
      </c>
      <c r="H258" s="4"/>
      <c r="I258" s="4"/>
      <c r="J258" s="4" t="s">
        <v>602</v>
      </c>
      <c r="K258" s="4" t="s">
        <v>602</v>
      </c>
      <c r="L258" s="4" t="s">
        <v>602</v>
      </c>
      <c r="M258" s="4"/>
      <c r="N258" s="4"/>
      <c r="O258" s="4"/>
      <c r="P258" s="4"/>
      <c r="Q258" s="4"/>
    </row>
    <row r="259" customFormat="false" ht="29" hidden="false" customHeight="false" outlineLevel="0" collapsed="false">
      <c r="A259" s="4" t="s">
        <v>3092</v>
      </c>
      <c r="B259" s="4" t="s">
        <v>602</v>
      </c>
      <c r="C259" s="4" t="s">
        <v>602</v>
      </c>
      <c r="D259" s="4" t="s">
        <v>606</v>
      </c>
      <c r="E259" s="17" t="s">
        <v>602</v>
      </c>
      <c r="F259" s="4" t="s">
        <v>602</v>
      </c>
      <c r="G259" s="4" t="s">
        <v>602</v>
      </c>
      <c r="H259" s="3" t="s">
        <v>3093</v>
      </c>
      <c r="I259" s="3"/>
      <c r="J259" s="4" t="s">
        <v>602</v>
      </c>
      <c r="K259" s="4" t="s">
        <v>602</v>
      </c>
      <c r="L259" s="4" t="s">
        <v>602</v>
      </c>
      <c r="M259" s="4"/>
      <c r="N259" s="4"/>
      <c r="O259" s="4" t="s">
        <v>3094</v>
      </c>
      <c r="P259" s="4" t="s">
        <v>3095</v>
      </c>
      <c r="Q259" s="4"/>
    </row>
    <row r="260" customFormat="false" ht="14.5" hidden="false" customHeight="false" outlineLevel="0" collapsed="false">
      <c r="A260" s="4" t="s">
        <v>2628</v>
      </c>
      <c r="B260" s="4" t="s">
        <v>606</v>
      </c>
      <c r="C260" s="4" t="s">
        <v>602</v>
      </c>
      <c r="D260" s="4" t="s">
        <v>602</v>
      </c>
      <c r="E260" s="17" t="s">
        <v>602</v>
      </c>
      <c r="F260" s="4" t="s">
        <v>602</v>
      </c>
      <c r="G260" s="4" t="s">
        <v>602</v>
      </c>
      <c r="H260" s="4"/>
      <c r="I260" s="4"/>
      <c r="J260" s="4" t="s">
        <v>602</v>
      </c>
      <c r="K260" s="4" t="s">
        <v>602</v>
      </c>
      <c r="L260" s="4" t="s">
        <v>602</v>
      </c>
      <c r="M260" s="4"/>
      <c r="N260" s="4"/>
      <c r="O260" s="4"/>
      <c r="P260" s="4"/>
      <c r="Q260" s="4"/>
    </row>
    <row r="261" customFormat="false" ht="14.5" hidden="false" customHeight="false" outlineLevel="0" collapsed="false">
      <c r="A261" s="4" t="s">
        <v>2631</v>
      </c>
      <c r="B261" s="4" t="s">
        <v>606</v>
      </c>
      <c r="C261" s="4" t="s">
        <v>602</v>
      </c>
      <c r="D261" s="4" t="s">
        <v>606</v>
      </c>
      <c r="E261" s="17" t="s">
        <v>606</v>
      </c>
      <c r="F261" s="4" t="s">
        <v>606</v>
      </c>
      <c r="G261" s="4" t="s">
        <v>606</v>
      </c>
      <c r="H261" s="4"/>
      <c r="I261" s="4"/>
      <c r="J261" s="4" t="s">
        <v>606</v>
      </c>
      <c r="K261" s="4" t="s">
        <v>602</v>
      </c>
      <c r="L261" s="4" t="s">
        <v>602</v>
      </c>
      <c r="M261" s="4"/>
      <c r="N261" s="4"/>
      <c r="O261" s="4"/>
      <c r="P261" s="4"/>
      <c r="Q261" s="4"/>
    </row>
    <row r="262" customFormat="false" ht="14.5" hidden="false" customHeight="false" outlineLevel="0" collapsed="false">
      <c r="A262" s="4" t="s">
        <v>3096</v>
      </c>
      <c r="B262" s="4" t="s">
        <v>602</v>
      </c>
      <c r="C262" s="4" t="s">
        <v>602</v>
      </c>
      <c r="D262" s="4" t="s">
        <v>602</v>
      </c>
      <c r="E262" s="17" t="s">
        <v>602</v>
      </c>
      <c r="F262" s="4" t="s">
        <v>602</v>
      </c>
      <c r="G262" s="4" t="s">
        <v>602</v>
      </c>
      <c r="H262" s="4"/>
      <c r="I262" s="4"/>
      <c r="J262" s="4" t="s">
        <v>602</v>
      </c>
      <c r="K262" s="4" t="s">
        <v>602</v>
      </c>
      <c r="L262" s="4" t="s">
        <v>602</v>
      </c>
      <c r="M262" s="4"/>
      <c r="N262" s="4"/>
      <c r="O262" s="4"/>
      <c r="P262" s="4"/>
      <c r="Q262" s="4"/>
    </row>
    <row r="263" customFormat="false" ht="362.5" hidden="false" customHeight="false" outlineLevel="0" collapsed="false">
      <c r="A263" s="4" t="s">
        <v>2635</v>
      </c>
      <c r="B263" s="4" t="s">
        <v>606</v>
      </c>
      <c r="C263" s="4" t="s">
        <v>602</v>
      </c>
      <c r="D263" s="4" t="s">
        <v>606</v>
      </c>
      <c r="E263" s="17" t="s">
        <v>602</v>
      </c>
      <c r="F263" s="4" t="s">
        <v>602</v>
      </c>
      <c r="G263" s="4" t="s">
        <v>606</v>
      </c>
      <c r="H263" s="4" t="s">
        <v>3097</v>
      </c>
      <c r="I263" s="4"/>
      <c r="J263" s="4" t="s">
        <v>602</v>
      </c>
      <c r="K263" s="4" t="s">
        <v>602</v>
      </c>
      <c r="L263" s="4" t="s">
        <v>602</v>
      </c>
      <c r="M263" s="4"/>
      <c r="N263" s="4"/>
      <c r="O263" s="4" t="s">
        <v>3098</v>
      </c>
      <c r="P263" s="4" t="s">
        <v>2637</v>
      </c>
      <c r="Q263" s="4"/>
    </row>
    <row r="264" customFormat="false" ht="14.5" hidden="false" customHeight="false" outlineLevel="0" collapsed="false">
      <c r="A264" s="4" t="s">
        <v>3099</v>
      </c>
      <c r="B264" s="4" t="s">
        <v>602</v>
      </c>
      <c r="C264" s="4" t="s">
        <v>602</v>
      </c>
      <c r="D264" s="4" t="s">
        <v>602</v>
      </c>
      <c r="E264" s="17" t="s">
        <v>602</v>
      </c>
      <c r="F264" s="4" t="s">
        <v>602</v>
      </c>
      <c r="G264" s="4" t="s">
        <v>602</v>
      </c>
      <c r="H264" s="4"/>
      <c r="I264" s="4"/>
      <c r="J264" s="4" t="s">
        <v>602</v>
      </c>
      <c r="K264" s="4" t="s">
        <v>602</v>
      </c>
      <c r="L264" s="4" t="s">
        <v>602</v>
      </c>
      <c r="M264" s="4"/>
      <c r="N264" s="4"/>
      <c r="O264" s="4"/>
      <c r="P264" s="4"/>
      <c r="Q264" s="4"/>
    </row>
    <row r="265" customFormat="false" ht="14.5" hidden="false" customHeight="false" outlineLevel="0" collapsed="false">
      <c r="A265" s="4" t="s">
        <v>2639</v>
      </c>
      <c r="B265" s="4" t="s">
        <v>606</v>
      </c>
      <c r="C265" s="4" t="s">
        <v>602</v>
      </c>
      <c r="D265" s="4" t="s">
        <v>606</v>
      </c>
      <c r="E265" s="17" t="s">
        <v>606</v>
      </c>
      <c r="F265" s="4" t="s">
        <v>606</v>
      </c>
      <c r="G265" s="4" t="s">
        <v>606</v>
      </c>
      <c r="H265" s="4"/>
      <c r="I265" s="4"/>
      <c r="J265" s="4" t="s">
        <v>606</v>
      </c>
      <c r="K265" s="4" t="s">
        <v>602</v>
      </c>
      <c r="L265" s="4" t="s">
        <v>602</v>
      </c>
      <c r="M265" s="4"/>
      <c r="N265" s="4"/>
      <c r="O265" s="4"/>
      <c r="P265" s="4"/>
      <c r="Q265" s="4"/>
    </row>
    <row r="266" customFormat="false" ht="14.5" hidden="false" customHeight="false" outlineLevel="0" collapsed="false">
      <c r="A266" s="4" t="s">
        <v>3100</v>
      </c>
      <c r="B266" s="4" t="s">
        <v>602</v>
      </c>
      <c r="C266" s="4" t="s">
        <v>602</v>
      </c>
      <c r="D266" s="4" t="s">
        <v>602</v>
      </c>
      <c r="E266" s="17" t="s">
        <v>602</v>
      </c>
      <c r="F266" s="4" t="s">
        <v>602</v>
      </c>
      <c r="G266" s="4" t="s">
        <v>602</v>
      </c>
      <c r="H266" s="4"/>
      <c r="I266" s="4"/>
      <c r="J266" s="4" t="s">
        <v>602</v>
      </c>
      <c r="K266" s="4" t="s">
        <v>602</v>
      </c>
      <c r="L266" s="4" t="s">
        <v>602</v>
      </c>
      <c r="M266" s="4"/>
      <c r="N266" s="4"/>
      <c r="O266" s="4"/>
      <c r="P266" s="4"/>
      <c r="Q266" s="4"/>
    </row>
    <row r="267" customFormat="false" ht="43.5" hidden="false" customHeight="false" outlineLevel="0" collapsed="false">
      <c r="A267" s="4" t="s">
        <v>3101</v>
      </c>
      <c r="B267" s="4" t="s">
        <v>606</v>
      </c>
      <c r="C267" s="4" t="s">
        <v>606</v>
      </c>
      <c r="D267" s="4" t="s">
        <v>606</v>
      </c>
      <c r="E267" s="17" t="s">
        <v>606</v>
      </c>
      <c r="F267" s="4" t="s">
        <v>606</v>
      </c>
      <c r="G267" s="4" t="s">
        <v>606</v>
      </c>
      <c r="H267" s="4"/>
      <c r="I267" s="4"/>
      <c r="J267" s="4" t="s">
        <v>602</v>
      </c>
      <c r="K267" s="4" t="s">
        <v>602</v>
      </c>
      <c r="L267" s="4" t="s">
        <v>606</v>
      </c>
      <c r="M267" s="4" t="s">
        <v>3102</v>
      </c>
      <c r="N267" s="4"/>
      <c r="O267" s="4"/>
      <c r="P267" s="4"/>
      <c r="Q267" s="4"/>
    </row>
    <row r="268" customFormat="false" ht="14.5" hidden="false" customHeight="false" outlineLevel="0" collapsed="false">
      <c r="A268" s="4" t="s">
        <v>3103</v>
      </c>
      <c r="B268" s="4" t="s">
        <v>602</v>
      </c>
      <c r="C268" s="4" t="s">
        <v>602</v>
      </c>
      <c r="D268" s="4" t="s">
        <v>602</v>
      </c>
      <c r="E268" s="17" t="s">
        <v>602</v>
      </c>
      <c r="F268" s="4" t="s">
        <v>602</v>
      </c>
      <c r="G268" s="4" t="s">
        <v>602</v>
      </c>
      <c r="H268" s="4"/>
      <c r="I268" s="4"/>
      <c r="J268" s="4" t="s">
        <v>602</v>
      </c>
      <c r="K268" s="4" t="s">
        <v>602</v>
      </c>
      <c r="L268" s="4" t="s">
        <v>602</v>
      </c>
      <c r="M268" s="4"/>
      <c r="N268" s="4"/>
      <c r="O268" s="4"/>
      <c r="P268" s="4"/>
      <c r="Q268" s="4"/>
    </row>
    <row r="269" customFormat="false" ht="14.5" hidden="false" customHeight="false" outlineLevel="0" collapsed="false">
      <c r="A269" s="4" t="s">
        <v>3104</v>
      </c>
      <c r="B269" s="4" t="s">
        <v>602</v>
      </c>
      <c r="C269" s="4" t="s">
        <v>602</v>
      </c>
      <c r="D269" s="4" t="s">
        <v>602</v>
      </c>
      <c r="E269" s="17" t="s">
        <v>602</v>
      </c>
      <c r="F269" s="4" t="s">
        <v>602</v>
      </c>
      <c r="G269" s="4" t="s">
        <v>602</v>
      </c>
      <c r="H269" s="4"/>
      <c r="I269" s="4"/>
      <c r="J269" s="4" t="s">
        <v>602</v>
      </c>
      <c r="K269" s="4" t="s">
        <v>602</v>
      </c>
      <c r="L269" s="4" t="s">
        <v>602</v>
      </c>
      <c r="M269" s="4"/>
      <c r="N269" s="4"/>
      <c r="O269" s="4"/>
      <c r="P269" s="4"/>
      <c r="Q269" s="4"/>
    </row>
    <row r="270" customFormat="false" ht="14.5" hidden="false" customHeight="false" outlineLevel="0" collapsed="false">
      <c r="A270" s="4" t="s">
        <v>3105</v>
      </c>
      <c r="B270" s="4" t="s">
        <v>602</v>
      </c>
      <c r="C270" s="4" t="s">
        <v>602</v>
      </c>
      <c r="D270" s="4" t="s">
        <v>602</v>
      </c>
      <c r="E270" s="17" t="s">
        <v>602</v>
      </c>
      <c r="F270" s="4" t="s">
        <v>602</v>
      </c>
      <c r="G270" s="4" t="s">
        <v>602</v>
      </c>
      <c r="H270" s="4"/>
      <c r="I270" s="4"/>
      <c r="J270" s="4" t="s">
        <v>602</v>
      </c>
      <c r="K270" s="4" t="s">
        <v>602</v>
      </c>
      <c r="L270" s="4" t="s">
        <v>602</v>
      </c>
      <c r="M270" s="4"/>
      <c r="N270" s="4"/>
      <c r="O270" s="4"/>
      <c r="P270" s="4"/>
      <c r="Q270" s="4"/>
    </row>
    <row r="271" customFormat="false" ht="14.5" hidden="false" customHeight="false" outlineLevel="0" collapsed="false">
      <c r="A271" s="4" t="s">
        <v>3106</v>
      </c>
      <c r="B271" s="4" t="s">
        <v>602</v>
      </c>
      <c r="C271" s="4" t="s">
        <v>602</v>
      </c>
      <c r="D271" s="4" t="s">
        <v>602</v>
      </c>
      <c r="E271" s="17" t="s">
        <v>602</v>
      </c>
      <c r="F271" s="4" t="s">
        <v>602</v>
      </c>
      <c r="G271" s="4" t="s">
        <v>602</v>
      </c>
      <c r="H271" s="4"/>
      <c r="I271" s="4"/>
      <c r="J271" s="4" t="s">
        <v>602</v>
      </c>
      <c r="K271" s="4" t="s">
        <v>602</v>
      </c>
      <c r="L271" s="4" t="s">
        <v>602</v>
      </c>
      <c r="M271" s="4"/>
      <c r="N271" s="4"/>
      <c r="O271" s="4"/>
      <c r="P271" s="4"/>
      <c r="Q271" s="4"/>
    </row>
    <row r="272" customFormat="false" ht="14.5" hidden="false" customHeight="false" outlineLevel="0" collapsed="false">
      <c r="A272" s="4" t="s">
        <v>3107</v>
      </c>
      <c r="B272" s="4" t="s">
        <v>602</v>
      </c>
      <c r="C272" s="4" t="s">
        <v>602</v>
      </c>
      <c r="D272" s="4" t="s">
        <v>602</v>
      </c>
      <c r="E272" s="17" t="s">
        <v>602</v>
      </c>
      <c r="F272" s="4" t="s">
        <v>602</v>
      </c>
      <c r="G272" s="4" t="s">
        <v>602</v>
      </c>
      <c r="H272" s="4"/>
      <c r="I272" s="4"/>
      <c r="J272" s="4" t="s">
        <v>602</v>
      </c>
      <c r="K272" s="4" t="s">
        <v>602</v>
      </c>
      <c r="L272" s="4" t="s">
        <v>602</v>
      </c>
      <c r="M272" s="4"/>
      <c r="N272" s="4"/>
      <c r="O272" s="4"/>
      <c r="P272" s="4"/>
      <c r="Q272" s="4"/>
    </row>
    <row r="273" customFormat="false" ht="14.5" hidden="false" customHeight="false" outlineLevel="0" collapsed="false">
      <c r="A273" s="4" t="s">
        <v>3108</v>
      </c>
      <c r="B273" s="4" t="s">
        <v>602</v>
      </c>
      <c r="C273" s="4" t="s">
        <v>602</v>
      </c>
      <c r="D273" s="4" t="s">
        <v>602</v>
      </c>
      <c r="E273" s="17" t="s">
        <v>602</v>
      </c>
      <c r="F273" s="4" t="s">
        <v>602</v>
      </c>
      <c r="G273" s="4" t="s">
        <v>602</v>
      </c>
      <c r="H273" s="4"/>
      <c r="I273" s="4"/>
      <c r="J273" s="4" t="s">
        <v>602</v>
      </c>
      <c r="K273" s="4" t="s">
        <v>602</v>
      </c>
      <c r="L273" s="4" t="s">
        <v>602</v>
      </c>
      <c r="M273" s="4"/>
      <c r="N273" s="4"/>
      <c r="O273" s="4"/>
      <c r="P273" s="4"/>
      <c r="Q273" s="4"/>
    </row>
    <row r="274" customFormat="false" ht="14.5" hidden="false" customHeight="false" outlineLevel="0" collapsed="false">
      <c r="A274" s="4" t="s">
        <v>3109</v>
      </c>
      <c r="B274" s="4" t="s">
        <v>602</v>
      </c>
      <c r="C274" s="4" t="s">
        <v>602</v>
      </c>
      <c r="D274" s="4" t="s">
        <v>602</v>
      </c>
      <c r="E274" s="17" t="s">
        <v>602</v>
      </c>
      <c r="F274" s="4" t="s">
        <v>602</v>
      </c>
      <c r="G274" s="4" t="s">
        <v>602</v>
      </c>
      <c r="H274" s="4"/>
      <c r="I274" s="4"/>
      <c r="J274" s="4" t="s">
        <v>602</v>
      </c>
      <c r="K274" s="4" t="s">
        <v>602</v>
      </c>
      <c r="L274" s="4" t="s">
        <v>602</v>
      </c>
      <c r="M274" s="4"/>
      <c r="N274" s="4"/>
      <c r="O274" s="4"/>
      <c r="P274" s="4"/>
      <c r="Q274" s="4"/>
    </row>
    <row r="275" customFormat="false" ht="14.5" hidden="false" customHeight="false" outlineLevel="0" collapsed="false">
      <c r="A275" s="4" t="s">
        <v>3110</v>
      </c>
      <c r="B275" s="4" t="s">
        <v>602</v>
      </c>
      <c r="C275" s="4" t="s">
        <v>602</v>
      </c>
      <c r="D275" s="4" t="s">
        <v>602</v>
      </c>
      <c r="E275" s="17" t="s">
        <v>602</v>
      </c>
      <c r="F275" s="4" t="s">
        <v>602</v>
      </c>
      <c r="G275" s="4" t="s">
        <v>602</v>
      </c>
      <c r="H275" s="4"/>
      <c r="I275" s="4"/>
      <c r="J275" s="4" t="s">
        <v>602</v>
      </c>
      <c r="K275" s="4" t="s">
        <v>602</v>
      </c>
      <c r="L275" s="4" t="s">
        <v>602</v>
      </c>
      <c r="M275" s="4"/>
      <c r="N275" s="4"/>
      <c r="O275" s="4"/>
      <c r="P275" s="4"/>
      <c r="Q275" s="4"/>
    </row>
    <row r="276" customFormat="false" ht="14.5" hidden="false" customHeight="false" outlineLevel="0" collapsed="false">
      <c r="A276" s="4" t="s">
        <v>3111</v>
      </c>
      <c r="B276" s="4" t="s">
        <v>602</v>
      </c>
      <c r="C276" s="4" t="s">
        <v>602</v>
      </c>
      <c r="D276" s="4" t="s">
        <v>602</v>
      </c>
      <c r="E276" s="17" t="s">
        <v>602</v>
      </c>
      <c r="F276" s="4" t="s">
        <v>602</v>
      </c>
      <c r="G276" s="4" t="s">
        <v>602</v>
      </c>
      <c r="H276" s="4"/>
      <c r="I276" s="4"/>
      <c r="J276" s="4" t="s">
        <v>602</v>
      </c>
      <c r="K276" s="4" t="s">
        <v>602</v>
      </c>
      <c r="L276" s="4" t="s">
        <v>602</v>
      </c>
      <c r="M276" s="4"/>
      <c r="N276" s="4"/>
      <c r="O276" s="4"/>
      <c r="P276" s="4"/>
      <c r="Q276" s="4"/>
    </row>
    <row r="277" customFormat="false" ht="14.5" hidden="false" customHeight="false" outlineLevel="0" collapsed="false">
      <c r="A277" s="4" t="s">
        <v>2643</v>
      </c>
      <c r="B277" s="4" t="s">
        <v>606</v>
      </c>
      <c r="C277" s="4" t="s">
        <v>602</v>
      </c>
      <c r="D277" s="4" t="s">
        <v>602</v>
      </c>
      <c r="E277" s="17" t="s">
        <v>602</v>
      </c>
      <c r="F277" s="4" t="s">
        <v>602</v>
      </c>
      <c r="G277" s="4" t="s">
        <v>602</v>
      </c>
      <c r="H277" s="4"/>
      <c r="I277" s="4"/>
      <c r="J277" s="4" t="s">
        <v>602</v>
      </c>
      <c r="K277" s="4" t="s">
        <v>602</v>
      </c>
      <c r="L277" s="4" t="s">
        <v>602</v>
      </c>
      <c r="M277" s="4"/>
      <c r="N277" s="4"/>
      <c r="O277" s="4"/>
      <c r="P277" s="4"/>
      <c r="Q277" s="4"/>
    </row>
    <row r="278" customFormat="false" ht="14.5" hidden="false" customHeight="false" outlineLevel="0" collapsed="false">
      <c r="A278" s="4" t="s">
        <v>3112</v>
      </c>
      <c r="B278" s="4" t="s">
        <v>602</v>
      </c>
      <c r="C278" s="4" t="s">
        <v>602</v>
      </c>
      <c r="D278" s="4" t="s">
        <v>602</v>
      </c>
      <c r="E278" s="17" t="s">
        <v>602</v>
      </c>
      <c r="F278" s="4" t="s">
        <v>602</v>
      </c>
      <c r="G278" s="4" t="s">
        <v>602</v>
      </c>
      <c r="H278" s="4"/>
      <c r="I278" s="4"/>
      <c r="J278" s="4" t="s">
        <v>602</v>
      </c>
      <c r="K278" s="4" t="s">
        <v>602</v>
      </c>
      <c r="L278" s="4" t="s">
        <v>602</v>
      </c>
      <c r="M278" s="4"/>
      <c r="N278" s="4"/>
      <c r="O278" s="4"/>
      <c r="P278" s="4"/>
      <c r="Q278" s="4"/>
    </row>
    <row r="279" customFormat="false" ht="14.5" hidden="false" customHeight="false" outlineLevel="0" collapsed="false">
      <c r="A279" s="4" t="s">
        <v>3113</v>
      </c>
      <c r="B279" s="4" t="s">
        <v>602</v>
      </c>
      <c r="C279" s="4" t="s">
        <v>602</v>
      </c>
      <c r="D279" s="4" t="s">
        <v>602</v>
      </c>
      <c r="E279" s="17" t="s">
        <v>602</v>
      </c>
      <c r="F279" s="4" t="s">
        <v>602</v>
      </c>
      <c r="G279" s="4" t="s">
        <v>602</v>
      </c>
      <c r="H279" s="4"/>
      <c r="I279" s="4"/>
      <c r="J279" s="4" t="s">
        <v>602</v>
      </c>
      <c r="K279" s="4" t="s">
        <v>602</v>
      </c>
      <c r="L279" s="4" t="s">
        <v>602</v>
      </c>
      <c r="M279" s="4"/>
      <c r="N279" s="4"/>
      <c r="O279" s="4"/>
      <c r="P279" s="4"/>
      <c r="Q279" s="4"/>
    </row>
    <row r="280" customFormat="false" ht="14.5" hidden="false" customHeight="false" outlineLevel="0" collapsed="false">
      <c r="A280" s="4" t="s">
        <v>3114</v>
      </c>
      <c r="B280" s="4" t="s">
        <v>602</v>
      </c>
      <c r="C280" s="4" t="s">
        <v>602</v>
      </c>
      <c r="D280" s="4" t="s">
        <v>602</v>
      </c>
      <c r="E280" s="17" t="s">
        <v>602</v>
      </c>
      <c r="F280" s="4" t="s">
        <v>602</v>
      </c>
      <c r="G280" s="4" t="s">
        <v>602</v>
      </c>
      <c r="H280" s="4"/>
      <c r="I280" s="4"/>
      <c r="J280" s="4" t="s">
        <v>602</v>
      </c>
      <c r="K280" s="4" t="s">
        <v>602</v>
      </c>
      <c r="L280" s="4" t="s">
        <v>602</v>
      </c>
      <c r="M280" s="4"/>
      <c r="N280" s="4"/>
      <c r="O280" s="4"/>
      <c r="P280" s="4"/>
      <c r="Q280" s="4"/>
    </row>
    <row r="281" customFormat="false" ht="130.5" hidden="false" customHeight="false" outlineLevel="0" collapsed="false">
      <c r="A281" s="4" t="s">
        <v>3115</v>
      </c>
      <c r="B281" s="4" t="s">
        <v>602</v>
      </c>
      <c r="C281" s="4" t="s">
        <v>602</v>
      </c>
      <c r="D281" s="4" t="s">
        <v>606</v>
      </c>
      <c r="E281" s="4" t="s">
        <v>606</v>
      </c>
      <c r="F281" s="4" t="s">
        <v>606</v>
      </c>
      <c r="G281" s="4" t="s">
        <v>606</v>
      </c>
      <c r="H281" s="8" t="s">
        <v>3116</v>
      </c>
      <c r="I281" s="8"/>
      <c r="J281" s="4" t="s">
        <v>602</v>
      </c>
      <c r="K281" s="4" t="s">
        <v>606</v>
      </c>
      <c r="L281" s="4" t="s">
        <v>602</v>
      </c>
      <c r="M281" s="4"/>
      <c r="N281" s="4"/>
      <c r="O281" s="4"/>
      <c r="P281" s="4"/>
      <c r="Q281" s="4"/>
    </row>
    <row r="282" customFormat="false" ht="14.5" hidden="false" customHeight="false" outlineLevel="0" collapsed="false">
      <c r="A282" s="4" t="s">
        <v>2646</v>
      </c>
      <c r="B282" s="4" t="s">
        <v>606</v>
      </c>
      <c r="C282" s="4" t="s">
        <v>602</v>
      </c>
      <c r="D282" s="4" t="s">
        <v>602</v>
      </c>
      <c r="E282" s="17" t="s">
        <v>602</v>
      </c>
      <c r="F282" s="4" t="s">
        <v>602</v>
      </c>
      <c r="G282" s="4" t="s">
        <v>602</v>
      </c>
      <c r="H282" s="4"/>
      <c r="I282" s="4"/>
      <c r="J282" s="4" t="s">
        <v>602</v>
      </c>
      <c r="K282" s="4" t="s">
        <v>602</v>
      </c>
      <c r="L282" s="4" t="s">
        <v>602</v>
      </c>
      <c r="M282" s="4"/>
      <c r="N282" s="4"/>
      <c r="O282" s="4"/>
      <c r="P282" s="4"/>
      <c r="Q282" s="4"/>
    </row>
    <row r="283" customFormat="false" ht="14.5" hidden="false" customHeight="false" outlineLevel="0" collapsed="false">
      <c r="A283" s="4" t="s">
        <v>3117</v>
      </c>
      <c r="B283" s="4" t="s">
        <v>602</v>
      </c>
      <c r="C283" s="4" t="s">
        <v>602</v>
      </c>
      <c r="D283" s="4" t="s">
        <v>602</v>
      </c>
      <c r="E283" s="17" t="s">
        <v>602</v>
      </c>
      <c r="F283" s="4" t="s">
        <v>602</v>
      </c>
      <c r="G283" s="4" t="s">
        <v>602</v>
      </c>
      <c r="H283" s="4"/>
      <c r="I283" s="4"/>
      <c r="J283" s="4" t="s">
        <v>602</v>
      </c>
      <c r="K283" s="4" t="s">
        <v>602</v>
      </c>
      <c r="L283" s="4" t="s">
        <v>602</v>
      </c>
      <c r="M283" s="4"/>
      <c r="N283" s="4"/>
      <c r="O283" s="4"/>
      <c r="P283" s="4"/>
      <c r="Q283" s="4"/>
    </row>
    <row r="284" customFormat="false" ht="14.5" hidden="false" customHeight="false" outlineLevel="0" collapsed="false">
      <c r="A284" s="4" t="s">
        <v>3118</v>
      </c>
      <c r="B284" s="4" t="s">
        <v>602</v>
      </c>
      <c r="C284" s="4" t="s">
        <v>602</v>
      </c>
      <c r="D284" s="4" t="s">
        <v>602</v>
      </c>
      <c r="E284" s="17" t="s">
        <v>602</v>
      </c>
      <c r="F284" s="4" t="s">
        <v>602</v>
      </c>
      <c r="G284" s="4" t="s">
        <v>602</v>
      </c>
      <c r="H284" s="4"/>
      <c r="I284" s="4"/>
      <c r="J284" s="4" t="s">
        <v>602</v>
      </c>
      <c r="K284" s="4" t="s">
        <v>602</v>
      </c>
      <c r="L284" s="4" t="s">
        <v>602</v>
      </c>
      <c r="M284" s="4"/>
      <c r="N284" s="4"/>
      <c r="O284" s="4"/>
      <c r="P284" s="4"/>
      <c r="Q284" s="4"/>
    </row>
    <row r="285" customFormat="false" ht="14.5" hidden="false" customHeight="false" outlineLevel="0" collapsed="false">
      <c r="A285" s="4" t="s">
        <v>3119</v>
      </c>
      <c r="B285" s="4" t="s">
        <v>602</v>
      </c>
      <c r="C285" s="4" t="s">
        <v>602</v>
      </c>
      <c r="D285" s="4" t="s">
        <v>602</v>
      </c>
      <c r="E285" s="17" t="s">
        <v>602</v>
      </c>
      <c r="F285" s="4" t="s">
        <v>602</v>
      </c>
      <c r="G285" s="4" t="s">
        <v>602</v>
      </c>
      <c r="H285" s="4"/>
      <c r="I285" s="4"/>
      <c r="J285" s="4" t="s">
        <v>602</v>
      </c>
      <c r="K285" s="4" t="s">
        <v>602</v>
      </c>
      <c r="L285" s="4" t="s">
        <v>602</v>
      </c>
      <c r="M285" s="4"/>
      <c r="N285" s="4"/>
      <c r="O285" s="4"/>
      <c r="P285" s="4"/>
      <c r="Q285" s="4"/>
    </row>
    <row r="286" customFormat="false" ht="14.5" hidden="false" customHeight="false" outlineLevel="0" collapsed="false">
      <c r="A286" s="4" t="s">
        <v>3120</v>
      </c>
      <c r="B286" s="4" t="s">
        <v>602</v>
      </c>
      <c r="C286" s="4" t="s">
        <v>602</v>
      </c>
      <c r="D286" s="4" t="s">
        <v>602</v>
      </c>
      <c r="E286" s="17" t="s">
        <v>602</v>
      </c>
      <c r="F286" s="4" t="s">
        <v>602</v>
      </c>
      <c r="G286" s="4" t="s">
        <v>602</v>
      </c>
      <c r="H286" s="4"/>
      <c r="I286" s="4"/>
      <c r="J286" s="4" t="s">
        <v>602</v>
      </c>
      <c r="K286" s="4" t="s">
        <v>602</v>
      </c>
      <c r="L286" s="4" t="s">
        <v>602</v>
      </c>
      <c r="M286" s="4"/>
      <c r="N286" s="4"/>
      <c r="O286" s="4"/>
      <c r="P286" s="4"/>
      <c r="Q286" s="4"/>
    </row>
    <row r="287" customFormat="false" ht="14.5" hidden="false" customHeight="false" outlineLevel="0" collapsed="false">
      <c r="A287" s="4" t="s">
        <v>3121</v>
      </c>
      <c r="B287" s="4" t="s">
        <v>602</v>
      </c>
      <c r="C287" s="4" t="s">
        <v>602</v>
      </c>
      <c r="D287" s="4" t="s">
        <v>602</v>
      </c>
      <c r="E287" s="17" t="s">
        <v>602</v>
      </c>
      <c r="F287" s="4" t="s">
        <v>602</v>
      </c>
      <c r="G287" s="4" t="s">
        <v>602</v>
      </c>
      <c r="H287" s="4"/>
      <c r="I287" s="4"/>
      <c r="J287" s="4" t="s">
        <v>602</v>
      </c>
      <c r="K287" s="4" t="s">
        <v>602</v>
      </c>
      <c r="L287" s="4" t="s">
        <v>602</v>
      </c>
      <c r="M287" s="4"/>
      <c r="N287" s="4"/>
      <c r="O287" s="4"/>
      <c r="P287" s="4"/>
      <c r="Q287" s="4"/>
    </row>
    <row r="288" customFormat="false" ht="14.5" hidden="false" customHeight="false" outlineLevel="0" collapsed="false">
      <c r="A288" s="4" t="s">
        <v>2649</v>
      </c>
      <c r="B288" s="4" t="s">
        <v>606</v>
      </c>
      <c r="C288" s="4" t="s">
        <v>602</v>
      </c>
      <c r="D288" s="4" t="s">
        <v>606</v>
      </c>
      <c r="E288" s="17" t="s">
        <v>606</v>
      </c>
      <c r="F288" s="4" t="s">
        <v>606</v>
      </c>
      <c r="G288" s="4" t="s">
        <v>606</v>
      </c>
      <c r="H288" s="4"/>
      <c r="I288" s="4"/>
      <c r="J288" s="4" t="s">
        <v>602</v>
      </c>
      <c r="K288" s="4" t="s">
        <v>606</v>
      </c>
      <c r="L288" s="4" t="s">
        <v>602</v>
      </c>
      <c r="M288" s="4"/>
      <c r="N288" s="4"/>
      <c r="O288" s="4"/>
      <c r="P288" s="4"/>
      <c r="Q288" s="4"/>
    </row>
    <row r="289" customFormat="false" ht="14.5" hidden="false" customHeight="false" outlineLevel="0" collapsed="false">
      <c r="A289" s="4" t="s">
        <v>2653</v>
      </c>
      <c r="B289" s="4" t="s">
        <v>606</v>
      </c>
      <c r="C289" s="4" t="s">
        <v>602</v>
      </c>
      <c r="D289" s="4" t="s">
        <v>606</v>
      </c>
      <c r="E289" s="17" t="s">
        <v>606</v>
      </c>
      <c r="F289" s="4" t="s">
        <v>606</v>
      </c>
      <c r="G289" s="4" t="s">
        <v>606</v>
      </c>
      <c r="H289" s="4"/>
      <c r="I289" s="4"/>
      <c r="J289" s="4" t="s">
        <v>606</v>
      </c>
      <c r="K289" s="4" t="s">
        <v>606</v>
      </c>
      <c r="L289" s="4" t="s">
        <v>602</v>
      </c>
      <c r="M289" s="4"/>
      <c r="N289" s="4"/>
      <c r="O289" s="4"/>
      <c r="P289" s="4"/>
      <c r="Q289" s="4"/>
    </row>
    <row r="290" customFormat="false" ht="14.5" hidden="false" customHeight="false" outlineLevel="0" collapsed="false">
      <c r="A290" s="4" t="s">
        <v>3122</v>
      </c>
      <c r="B290" s="4" t="s">
        <v>602</v>
      </c>
      <c r="C290" s="4" t="s">
        <v>602</v>
      </c>
      <c r="D290" s="4" t="s">
        <v>602</v>
      </c>
      <c r="E290" s="17" t="s">
        <v>602</v>
      </c>
      <c r="F290" s="4" t="s">
        <v>602</v>
      </c>
      <c r="G290" s="4" t="s">
        <v>602</v>
      </c>
      <c r="H290" s="4"/>
      <c r="I290" s="4"/>
      <c r="J290" s="4" t="s">
        <v>602</v>
      </c>
      <c r="K290" s="4" t="s">
        <v>602</v>
      </c>
      <c r="L290" s="4" t="s">
        <v>602</v>
      </c>
      <c r="M290" s="4"/>
      <c r="N290" s="4"/>
      <c r="O290" s="4"/>
      <c r="P290" s="4"/>
      <c r="Q290" s="4"/>
    </row>
    <row r="291" customFormat="false" ht="14.5" hidden="false" customHeight="false" outlineLevel="0" collapsed="false">
      <c r="A291" s="4" t="s">
        <v>3123</v>
      </c>
      <c r="B291" s="4" t="s">
        <v>602</v>
      </c>
      <c r="C291" s="4" t="s">
        <v>602</v>
      </c>
      <c r="D291" s="4" t="s">
        <v>602</v>
      </c>
      <c r="E291" s="17" t="s">
        <v>602</v>
      </c>
      <c r="F291" s="4" t="s">
        <v>602</v>
      </c>
      <c r="G291" s="4" t="s">
        <v>602</v>
      </c>
      <c r="H291" s="4"/>
      <c r="I291" s="4"/>
      <c r="J291" s="4" t="s">
        <v>602</v>
      </c>
      <c r="K291" s="4" t="s">
        <v>602</v>
      </c>
      <c r="L291" s="4" t="s">
        <v>602</v>
      </c>
      <c r="M291" s="4"/>
      <c r="N291" s="4"/>
      <c r="O291" s="4"/>
      <c r="P291" s="4"/>
      <c r="Q291" s="4"/>
    </row>
    <row r="292" customFormat="false" ht="14.5" hidden="false" customHeight="false" outlineLevel="0" collapsed="false">
      <c r="A292" s="4" t="s">
        <v>3124</v>
      </c>
      <c r="B292" s="4" t="s">
        <v>602</v>
      </c>
      <c r="C292" s="4" t="s">
        <v>602</v>
      </c>
      <c r="D292" s="4" t="s">
        <v>602</v>
      </c>
      <c r="E292" s="17" t="s">
        <v>602</v>
      </c>
      <c r="F292" s="4" t="s">
        <v>602</v>
      </c>
      <c r="G292" s="4" t="s">
        <v>602</v>
      </c>
      <c r="H292" s="4"/>
      <c r="I292" s="4"/>
      <c r="J292" s="4" t="s">
        <v>602</v>
      </c>
      <c r="K292" s="4" t="s">
        <v>602</v>
      </c>
      <c r="L292" s="4" t="s">
        <v>602</v>
      </c>
      <c r="M292" s="4"/>
      <c r="N292" s="4"/>
      <c r="O292" s="4"/>
      <c r="P292" s="4"/>
      <c r="Q292" s="4"/>
    </row>
    <row r="293" customFormat="false" ht="14.5" hidden="false" customHeight="false" outlineLevel="0" collapsed="false">
      <c r="A293" s="4" t="s">
        <v>3125</v>
      </c>
      <c r="B293" s="4" t="s">
        <v>602</v>
      </c>
      <c r="C293" s="4" t="s">
        <v>602</v>
      </c>
      <c r="D293" s="4" t="s">
        <v>602</v>
      </c>
      <c r="E293" s="17" t="s">
        <v>602</v>
      </c>
      <c r="F293" s="4" t="s">
        <v>602</v>
      </c>
      <c r="G293" s="4" t="s">
        <v>602</v>
      </c>
      <c r="H293" s="4"/>
      <c r="I293" s="4"/>
      <c r="J293" s="4" t="s">
        <v>602</v>
      </c>
      <c r="K293" s="4" t="s">
        <v>602</v>
      </c>
      <c r="L293" s="4" t="s">
        <v>602</v>
      </c>
      <c r="M293" s="4"/>
      <c r="N293" s="4"/>
      <c r="O293" s="4"/>
      <c r="P293" s="4"/>
      <c r="Q293" s="4"/>
    </row>
    <row r="294" customFormat="false" ht="14.5" hidden="false" customHeight="false" outlineLevel="0" collapsed="false">
      <c r="A294" s="4" t="s">
        <v>3126</v>
      </c>
      <c r="B294" s="4" t="s">
        <v>602</v>
      </c>
      <c r="C294" s="4" t="s">
        <v>602</v>
      </c>
      <c r="D294" s="4" t="s">
        <v>602</v>
      </c>
      <c r="E294" s="17" t="s">
        <v>602</v>
      </c>
      <c r="F294" s="4" t="s">
        <v>602</v>
      </c>
      <c r="G294" s="4" t="s">
        <v>602</v>
      </c>
      <c r="H294" s="4"/>
      <c r="I294" s="4"/>
      <c r="J294" s="4" t="s">
        <v>602</v>
      </c>
      <c r="K294" s="4" t="s">
        <v>602</v>
      </c>
      <c r="L294" s="4" t="s">
        <v>602</v>
      </c>
      <c r="M294" s="4"/>
      <c r="N294" s="4"/>
      <c r="O294" s="4"/>
      <c r="P294" s="4"/>
      <c r="Q294" s="4"/>
    </row>
    <row r="295" customFormat="false" ht="14.5" hidden="false" customHeight="false" outlineLevel="0" collapsed="false">
      <c r="A295" s="4" t="s">
        <v>3127</v>
      </c>
      <c r="B295" s="4" t="s">
        <v>602</v>
      </c>
      <c r="C295" s="4" t="s">
        <v>602</v>
      </c>
      <c r="D295" s="4" t="s">
        <v>602</v>
      </c>
      <c r="E295" s="17" t="s">
        <v>602</v>
      </c>
      <c r="F295" s="4" t="s">
        <v>602</v>
      </c>
      <c r="G295" s="4" t="s">
        <v>602</v>
      </c>
      <c r="H295" s="4"/>
      <c r="I295" s="4"/>
      <c r="J295" s="4" t="s">
        <v>602</v>
      </c>
      <c r="K295" s="4" t="s">
        <v>602</v>
      </c>
      <c r="L295" s="4" t="s">
        <v>602</v>
      </c>
      <c r="M295" s="4"/>
      <c r="N295" s="4"/>
      <c r="O295" s="4"/>
      <c r="P295" s="4"/>
      <c r="Q295" s="4"/>
    </row>
    <row r="296" customFormat="false" ht="14.5" hidden="false" customHeight="false" outlineLevel="0" collapsed="false">
      <c r="A296" s="4" t="s">
        <v>3128</v>
      </c>
      <c r="B296" s="4" t="s">
        <v>602</v>
      </c>
      <c r="C296" s="4" t="s">
        <v>602</v>
      </c>
      <c r="D296" s="4" t="s">
        <v>602</v>
      </c>
      <c r="E296" s="17" t="s">
        <v>602</v>
      </c>
      <c r="F296" s="4" t="s">
        <v>602</v>
      </c>
      <c r="G296" s="4" t="s">
        <v>602</v>
      </c>
      <c r="H296" s="4"/>
      <c r="I296" s="4"/>
      <c r="J296" s="4" t="s">
        <v>602</v>
      </c>
      <c r="K296" s="4" t="s">
        <v>602</v>
      </c>
      <c r="L296" s="4" t="s">
        <v>602</v>
      </c>
      <c r="M296" s="4"/>
      <c r="N296" s="4"/>
      <c r="O296" s="4"/>
      <c r="P296" s="4"/>
      <c r="Q296" s="4"/>
    </row>
    <row r="297" customFormat="false" ht="14.5" hidden="false" customHeight="false" outlineLevel="0" collapsed="false">
      <c r="A297" s="4" t="s">
        <v>3129</v>
      </c>
      <c r="B297" s="4" t="s">
        <v>602</v>
      </c>
      <c r="C297" s="4" t="s">
        <v>602</v>
      </c>
      <c r="D297" s="4" t="s">
        <v>602</v>
      </c>
      <c r="E297" s="17" t="s">
        <v>602</v>
      </c>
      <c r="F297" s="4" t="s">
        <v>602</v>
      </c>
      <c r="G297" s="4" t="s">
        <v>602</v>
      </c>
      <c r="H297" s="4"/>
      <c r="I297" s="4"/>
      <c r="J297" s="4" t="s">
        <v>602</v>
      </c>
      <c r="K297" s="4" t="s">
        <v>602</v>
      </c>
      <c r="L297" s="4" t="s">
        <v>602</v>
      </c>
      <c r="M297" s="4"/>
      <c r="N297" s="4"/>
      <c r="O297" s="4"/>
      <c r="P297" s="4"/>
      <c r="Q297" s="4"/>
    </row>
    <row r="298" customFormat="false" ht="58" hidden="false" customHeight="false" outlineLevel="0" collapsed="false">
      <c r="A298" s="4" t="s">
        <v>3130</v>
      </c>
      <c r="B298" s="4" t="s">
        <v>606</v>
      </c>
      <c r="C298" s="4" t="s">
        <v>606</v>
      </c>
      <c r="D298" s="4" t="s">
        <v>606</v>
      </c>
      <c r="E298" s="17" t="s">
        <v>606</v>
      </c>
      <c r="F298" s="4" t="s">
        <v>606</v>
      </c>
      <c r="G298" s="4" t="s">
        <v>606</v>
      </c>
      <c r="H298" s="4"/>
      <c r="I298" s="4"/>
      <c r="J298" s="4" t="s">
        <v>602</v>
      </c>
      <c r="K298" s="4" t="s">
        <v>602</v>
      </c>
      <c r="L298" s="4" t="s">
        <v>602</v>
      </c>
      <c r="M298" s="4" t="s">
        <v>3131</v>
      </c>
      <c r="N298" s="4"/>
      <c r="O298" s="4"/>
      <c r="P298" s="4"/>
      <c r="Q298" s="4"/>
    </row>
    <row r="299" customFormat="false" ht="14.5" hidden="false" customHeight="false" outlineLevel="0" collapsed="false">
      <c r="A299" s="4" t="s">
        <v>3132</v>
      </c>
      <c r="B299" s="4" t="s">
        <v>602</v>
      </c>
      <c r="C299" s="4" t="s">
        <v>602</v>
      </c>
      <c r="D299" s="4" t="s">
        <v>602</v>
      </c>
      <c r="E299" s="17" t="s">
        <v>602</v>
      </c>
      <c r="F299" s="4" t="s">
        <v>602</v>
      </c>
      <c r="G299" s="4" t="s">
        <v>602</v>
      </c>
      <c r="H299" s="4"/>
      <c r="I299" s="4"/>
      <c r="J299" s="4" t="s">
        <v>602</v>
      </c>
      <c r="K299" s="4" t="s">
        <v>602</v>
      </c>
      <c r="L299" s="4" t="s">
        <v>602</v>
      </c>
      <c r="M299" s="4"/>
      <c r="N299" s="4"/>
      <c r="O299" s="4"/>
      <c r="P299" s="4"/>
      <c r="Q299" s="4"/>
    </row>
    <row r="300" customFormat="false" ht="14.5" hidden="false" customHeight="false" outlineLevel="0" collapsed="false">
      <c r="A300" s="4" t="s">
        <v>3133</v>
      </c>
      <c r="B300" s="4" t="s">
        <v>602</v>
      </c>
      <c r="C300" s="4" t="s">
        <v>602</v>
      </c>
      <c r="D300" s="4" t="s">
        <v>602</v>
      </c>
      <c r="E300" s="17" t="s">
        <v>602</v>
      </c>
      <c r="F300" s="4" t="s">
        <v>602</v>
      </c>
      <c r="G300" s="4" t="s">
        <v>602</v>
      </c>
      <c r="H300" s="4"/>
      <c r="I300" s="4"/>
      <c r="J300" s="4" t="s">
        <v>602</v>
      </c>
      <c r="K300" s="4" t="s">
        <v>602</v>
      </c>
      <c r="L300" s="4" t="s">
        <v>602</v>
      </c>
      <c r="M300" s="4"/>
      <c r="N300" s="4"/>
      <c r="O300" s="4"/>
      <c r="P300" s="4"/>
      <c r="Q300" s="4"/>
    </row>
    <row r="301" customFormat="false" ht="14.5" hidden="false" customHeight="false" outlineLevel="0" collapsed="false">
      <c r="A301" s="4" t="s">
        <v>3134</v>
      </c>
      <c r="B301" s="4" t="s">
        <v>602</v>
      </c>
      <c r="C301" s="4" t="s">
        <v>602</v>
      </c>
      <c r="D301" s="4" t="s">
        <v>602</v>
      </c>
      <c r="E301" s="17" t="s">
        <v>602</v>
      </c>
      <c r="F301" s="4" t="s">
        <v>602</v>
      </c>
      <c r="G301" s="4" t="s">
        <v>602</v>
      </c>
      <c r="H301" s="4"/>
      <c r="I301" s="4"/>
      <c r="J301" s="4" t="s">
        <v>602</v>
      </c>
      <c r="K301" s="4" t="s">
        <v>602</v>
      </c>
      <c r="L301" s="4" t="s">
        <v>602</v>
      </c>
      <c r="M301" s="4"/>
      <c r="N301" s="4"/>
      <c r="O301" s="4"/>
      <c r="P301" s="4"/>
      <c r="Q301" s="4"/>
    </row>
    <row r="302" customFormat="false" ht="14.5" hidden="false" customHeight="false" outlineLevel="0" collapsed="false">
      <c r="A302" s="4" t="s">
        <v>3135</v>
      </c>
      <c r="B302" s="4" t="s">
        <v>606</v>
      </c>
      <c r="C302" s="4" t="s">
        <v>606</v>
      </c>
      <c r="D302" s="4" t="s">
        <v>606</v>
      </c>
      <c r="E302" s="17" t="s">
        <v>606</v>
      </c>
      <c r="F302" s="4" t="s">
        <v>606</v>
      </c>
      <c r="G302" s="4" t="s">
        <v>606</v>
      </c>
      <c r="H302" s="4"/>
      <c r="I302" s="4"/>
      <c r="J302" s="4" t="s">
        <v>602</v>
      </c>
      <c r="K302" s="4" t="s">
        <v>602</v>
      </c>
      <c r="L302" s="4" t="s">
        <v>602</v>
      </c>
      <c r="M302" s="4" t="s">
        <v>3136</v>
      </c>
      <c r="N302" s="4"/>
      <c r="O302" s="4"/>
      <c r="P302" s="4"/>
      <c r="Q302" s="4"/>
    </row>
    <row r="303" customFormat="false" ht="409.5" hidden="false" customHeight="false" outlineLevel="0" collapsed="false">
      <c r="A303" s="4" t="s">
        <v>3137</v>
      </c>
      <c r="B303" s="4" t="s">
        <v>602</v>
      </c>
      <c r="C303" s="4" t="s">
        <v>606</v>
      </c>
      <c r="D303" s="4" t="s">
        <v>606</v>
      </c>
      <c r="E303" s="4" t="s">
        <v>606</v>
      </c>
      <c r="F303" s="4" t="s">
        <v>606</v>
      </c>
      <c r="G303" s="4" t="s">
        <v>606</v>
      </c>
      <c r="H303" s="4" t="s">
        <v>3138</v>
      </c>
      <c r="I303" s="4"/>
      <c r="J303" s="4" t="s">
        <v>602</v>
      </c>
      <c r="K303" s="4" t="s">
        <v>602</v>
      </c>
      <c r="L303" s="4" t="s">
        <v>602</v>
      </c>
      <c r="M303" s="4" t="s">
        <v>3139</v>
      </c>
      <c r="N303" s="4"/>
      <c r="O303" s="4" t="s">
        <v>3140</v>
      </c>
      <c r="P303" s="4"/>
      <c r="Q303" s="4"/>
    </row>
    <row r="304" customFormat="false" ht="409.5" hidden="false" customHeight="false" outlineLevel="0" collapsed="false">
      <c r="A304" s="4" t="s">
        <v>2656</v>
      </c>
      <c r="B304" s="4" t="s">
        <v>606</v>
      </c>
      <c r="C304" s="4" t="s">
        <v>602</v>
      </c>
      <c r="D304" s="4" t="s">
        <v>606</v>
      </c>
      <c r="E304" s="17" t="s">
        <v>606</v>
      </c>
      <c r="F304" s="4" t="s">
        <v>606</v>
      </c>
      <c r="G304" s="4" t="s">
        <v>606</v>
      </c>
      <c r="H304" s="8" t="s">
        <v>3141</v>
      </c>
      <c r="I304" s="8"/>
      <c r="J304" s="4" t="s">
        <v>602</v>
      </c>
      <c r="K304" s="4" t="s">
        <v>602</v>
      </c>
      <c r="L304" s="4" t="s">
        <v>602</v>
      </c>
      <c r="M304" s="4"/>
      <c r="N304" s="4"/>
      <c r="O304" s="4" t="s">
        <v>3142</v>
      </c>
      <c r="P304" s="4" t="s">
        <v>2658</v>
      </c>
      <c r="Q304" s="4" t="s">
        <v>3143</v>
      </c>
    </row>
    <row r="305" customFormat="false" ht="14.5" hidden="false" customHeight="false" outlineLevel="0" collapsed="false">
      <c r="A305" s="4" t="s">
        <v>3144</v>
      </c>
      <c r="B305" s="4" t="s">
        <v>602</v>
      </c>
      <c r="C305" s="4" t="s">
        <v>602</v>
      </c>
      <c r="D305" s="4" t="s">
        <v>602</v>
      </c>
      <c r="E305" s="17" t="s">
        <v>602</v>
      </c>
      <c r="F305" s="4" t="s">
        <v>602</v>
      </c>
      <c r="G305" s="4" t="s">
        <v>602</v>
      </c>
      <c r="H305" s="4"/>
      <c r="I305" s="4"/>
      <c r="J305" s="4" t="s">
        <v>602</v>
      </c>
      <c r="K305" s="4" t="s">
        <v>602</v>
      </c>
      <c r="L305" s="4" t="s">
        <v>602</v>
      </c>
      <c r="M305" s="4"/>
      <c r="N305" s="4"/>
      <c r="O305" s="4"/>
      <c r="P305" s="4"/>
      <c r="Q305" s="4"/>
    </row>
    <row r="306" customFormat="false" ht="29" hidden="false" customHeight="false" outlineLevel="0" collapsed="false">
      <c r="A306" s="4" t="s">
        <v>3145</v>
      </c>
      <c r="B306" s="4" t="s">
        <v>606</v>
      </c>
      <c r="C306" s="4" t="s">
        <v>606</v>
      </c>
      <c r="D306" s="4" t="s">
        <v>606</v>
      </c>
      <c r="E306" s="17" t="s">
        <v>606</v>
      </c>
      <c r="F306" s="4" t="s">
        <v>606</v>
      </c>
      <c r="G306" s="4" t="s">
        <v>606</v>
      </c>
      <c r="H306" s="8" t="s">
        <v>3146</v>
      </c>
      <c r="I306" s="8"/>
      <c r="J306" s="4" t="s">
        <v>602</v>
      </c>
      <c r="K306" s="4" t="s">
        <v>602</v>
      </c>
      <c r="L306" s="4" t="s">
        <v>606</v>
      </c>
      <c r="M306" s="4" t="s">
        <v>3147</v>
      </c>
      <c r="N306" s="4"/>
      <c r="O306" s="4" t="s">
        <v>3148</v>
      </c>
      <c r="P306" s="4" t="s">
        <v>3149</v>
      </c>
      <c r="Q306" s="4" t="s">
        <v>3149</v>
      </c>
    </row>
    <row r="307" customFormat="false" ht="409.5" hidden="false" customHeight="false" outlineLevel="0" collapsed="false">
      <c r="A307" s="4" t="s">
        <v>3150</v>
      </c>
      <c r="B307" s="4" t="s">
        <v>606</v>
      </c>
      <c r="C307" s="4" t="s">
        <v>606</v>
      </c>
      <c r="D307" s="4" t="s">
        <v>606</v>
      </c>
      <c r="E307" s="17" t="s">
        <v>606</v>
      </c>
      <c r="F307" s="4" t="s">
        <v>606</v>
      </c>
      <c r="G307" s="4" t="s">
        <v>606</v>
      </c>
      <c r="H307" s="4" t="s">
        <v>3151</v>
      </c>
      <c r="I307" s="4"/>
      <c r="J307" s="4" t="s">
        <v>602</v>
      </c>
      <c r="K307" s="4" t="s">
        <v>602</v>
      </c>
      <c r="L307" s="4" t="s">
        <v>606</v>
      </c>
      <c r="M307" s="4" t="s">
        <v>3152</v>
      </c>
      <c r="N307" s="4"/>
      <c r="O307" s="4" t="s">
        <v>3153</v>
      </c>
      <c r="P307" s="4" t="s">
        <v>3154</v>
      </c>
      <c r="Q307" s="4"/>
    </row>
    <row r="308" customFormat="false" ht="145" hidden="false" customHeight="false" outlineLevel="0" collapsed="false">
      <c r="A308" s="4" t="s">
        <v>3155</v>
      </c>
      <c r="B308" s="4" t="s">
        <v>606</v>
      </c>
      <c r="C308" s="4" t="s">
        <v>606</v>
      </c>
      <c r="D308" s="4" t="s">
        <v>606</v>
      </c>
      <c r="E308" s="17" t="s">
        <v>606</v>
      </c>
      <c r="F308" s="4" t="s">
        <v>606</v>
      </c>
      <c r="G308" s="4" t="s">
        <v>606</v>
      </c>
      <c r="H308" s="4"/>
      <c r="I308" s="4"/>
      <c r="J308" s="4" t="s">
        <v>602</v>
      </c>
      <c r="K308" s="4" t="s">
        <v>602</v>
      </c>
      <c r="L308" s="4" t="s">
        <v>606</v>
      </c>
      <c r="M308" s="4" t="s">
        <v>3156</v>
      </c>
      <c r="N308" s="4"/>
      <c r="O308" s="4"/>
      <c r="P308" s="4"/>
      <c r="Q308" s="4"/>
    </row>
    <row r="309" customFormat="false" ht="58" hidden="false" customHeight="false" outlineLevel="0" collapsed="false">
      <c r="A309" s="4" t="s">
        <v>3157</v>
      </c>
      <c r="B309" s="4" t="s">
        <v>606</v>
      </c>
      <c r="C309" s="4" t="s">
        <v>606</v>
      </c>
      <c r="D309" s="4" t="s">
        <v>606</v>
      </c>
      <c r="E309" s="17" t="s">
        <v>606</v>
      </c>
      <c r="F309" s="4" t="s">
        <v>606</v>
      </c>
      <c r="G309" s="4" t="s">
        <v>606</v>
      </c>
      <c r="H309" s="4"/>
      <c r="I309" s="4"/>
      <c r="J309" s="4" t="s">
        <v>602</v>
      </c>
      <c r="K309" s="4" t="s">
        <v>602</v>
      </c>
      <c r="L309" s="4" t="s">
        <v>606</v>
      </c>
      <c r="M309" s="4" t="s">
        <v>3158</v>
      </c>
      <c r="N309" s="4"/>
      <c r="O309" s="4"/>
      <c r="P309" s="4"/>
      <c r="Q309" s="4"/>
    </row>
    <row r="310" customFormat="false" ht="14.5" hidden="false" customHeight="false" outlineLevel="0" collapsed="false">
      <c r="A310" s="4" t="s">
        <v>3159</v>
      </c>
      <c r="B310" s="4" t="s">
        <v>602</v>
      </c>
      <c r="C310" s="4" t="s">
        <v>602</v>
      </c>
      <c r="D310" s="4" t="s">
        <v>602</v>
      </c>
      <c r="E310" s="17" t="s">
        <v>602</v>
      </c>
      <c r="F310" s="4" t="s">
        <v>602</v>
      </c>
      <c r="G310" s="4" t="s">
        <v>602</v>
      </c>
      <c r="H310" s="4"/>
      <c r="I310" s="4"/>
      <c r="J310" s="4" t="s">
        <v>602</v>
      </c>
      <c r="K310" s="4" t="s">
        <v>602</v>
      </c>
      <c r="L310" s="4" t="s">
        <v>602</v>
      </c>
      <c r="M310" s="4"/>
      <c r="N310" s="4"/>
      <c r="O310" s="4"/>
      <c r="P310" s="4"/>
      <c r="Q310" s="4"/>
    </row>
    <row r="311" customFormat="false" ht="14.5" hidden="false" customHeight="false" outlineLevel="0" collapsed="false">
      <c r="A311" s="4" t="s">
        <v>3160</v>
      </c>
      <c r="B311" s="4" t="s">
        <v>602</v>
      </c>
      <c r="C311" s="4" t="s">
        <v>602</v>
      </c>
      <c r="D311" s="4" t="s">
        <v>602</v>
      </c>
      <c r="E311" s="17" t="s">
        <v>602</v>
      </c>
      <c r="F311" s="4" t="s">
        <v>602</v>
      </c>
      <c r="G311" s="4" t="s">
        <v>602</v>
      </c>
      <c r="H311" s="4"/>
      <c r="I311" s="4"/>
      <c r="J311" s="4" t="s">
        <v>602</v>
      </c>
      <c r="K311" s="4" t="s">
        <v>602</v>
      </c>
      <c r="L311" s="4" t="s">
        <v>602</v>
      </c>
      <c r="M311" s="4"/>
      <c r="N311" s="4"/>
      <c r="O311" s="4"/>
      <c r="P311" s="4"/>
      <c r="Q311" s="4"/>
    </row>
    <row r="312" customFormat="false" ht="14.5" hidden="false" customHeight="false" outlineLevel="0" collapsed="false">
      <c r="A312" s="4" t="s">
        <v>3161</v>
      </c>
      <c r="B312" s="4" t="s">
        <v>602</v>
      </c>
      <c r="C312" s="4" t="s">
        <v>602</v>
      </c>
      <c r="D312" s="4" t="s">
        <v>602</v>
      </c>
      <c r="E312" s="17" t="s">
        <v>602</v>
      </c>
      <c r="F312" s="4" t="s">
        <v>602</v>
      </c>
      <c r="G312" s="4" t="s">
        <v>602</v>
      </c>
      <c r="H312" s="4"/>
      <c r="I312" s="4"/>
      <c r="J312" s="4" t="s">
        <v>602</v>
      </c>
      <c r="K312" s="4" t="s">
        <v>602</v>
      </c>
      <c r="L312" s="4" t="s">
        <v>602</v>
      </c>
      <c r="M312" s="4"/>
      <c r="N312" s="4"/>
      <c r="O312" s="4"/>
      <c r="P312" s="4"/>
      <c r="Q312" s="4"/>
    </row>
    <row r="313" customFormat="false" ht="14.5" hidden="false" customHeight="false" outlineLevel="0" collapsed="false">
      <c r="A313" s="4" t="s">
        <v>3162</v>
      </c>
      <c r="B313" s="4" t="s">
        <v>602</v>
      </c>
      <c r="C313" s="4" t="s">
        <v>602</v>
      </c>
      <c r="D313" s="4" t="s">
        <v>602</v>
      </c>
      <c r="E313" s="17" t="s">
        <v>602</v>
      </c>
      <c r="F313" s="4" t="s">
        <v>602</v>
      </c>
      <c r="G313" s="4" t="s">
        <v>602</v>
      </c>
      <c r="H313" s="4"/>
      <c r="I313" s="4"/>
      <c r="J313" s="4" t="s">
        <v>602</v>
      </c>
      <c r="K313" s="4" t="s">
        <v>602</v>
      </c>
      <c r="L313" s="4" t="s">
        <v>602</v>
      </c>
      <c r="M313" s="4"/>
      <c r="N313" s="4"/>
      <c r="O313" s="4"/>
      <c r="P313" s="4"/>
      <c r="Q313" s="4"/>
    </row>
    <row r="314" customFormat="false" ht="14.5" hidden="false" customHeight="false" outlineLevel="0" collapsed="false">
      <c r="A314" s="4" t="s">
        <v>3163</v>
      </c>
      <c r="B314" s="4" t="s">
        <v>602</v>
      </c>
      <c r="C314" s="4" t="s">
        <v>602</v>
      </c>
      <c r="D314" s="4" t="s">
        <v>602</v>
      </c>
      <c r="E314" s="17" t="s">
        <v>602</v>
      </c>
      <c r="F314" s="4" t="s">
        <v>602</v>
      </c>
      <c r="G314" s="4" t="s">
        <v>602</v>
      </c>
      <c r="H314" s="4"/>
      <c r="I314" s="4"/>
      <c r="J314" s="4" t="s">
        <v>602</v>
      </c>
      <c r="K314" s="4" t="s">
        <v>602</v>
      </c>
      <c r="L314" s="4" t="s">
        <v>602</v>
      </c>
      <c r="M314" s="4"/>
      <c r="N314" s="4"/>
      <c r="O314" s="4"/>
      <c r="P314" s="4"/>
      <c r="Q314" s="4"/>
    </row>
    <row r="315" customFormat="false" ht="14.5" hidden="false" customHeight="false" outlineLevel="0" collapsed="false">
      <c r="A315" s="4" t="s">
        <v>3164</v>
      </c>
      <c r="B315" s="4" t="s">
        <v>602</v>
      </c>
      <c r="C315" s="4" t="s">
        <v>602</v>
      </c>
      <c r="D315" s="4" t="s">
        <v>602</v>
      </c>
      <c r="E315" s="17" t="s">
        <v>602</v>
      </c>
      <c r="F315" s="4" t="s">
        <v>602</v>
      </c>
      <c r="G315" s="4" t="s">
        <v>602</v>
      </c>
      <c r="H315" s="4"/>
      <c r="I315" s="4"/>
      <c r="J315" s="4" t="s">
        <v>602</v>
      </c>
      <c r="K315" s="4" t="s">
        <v>602</v>
      </c>
      <c r="L315" s="4" t="s">
        <v>602</v>
      </c>
      <c r="M315" s="4"/>
      <c r="N315" s="4"/>
      <c r="O315" s="4"/>
      <c r="P315" s="4"/>
      <c r="Q315" s="4"/>
    </row>
    <row r="316" customFormat="false" ht="14.5" hidden="false" customHeight="false" outlineLevel="0" collapsed="false">
      <c r="A316" s="4" t="s">
        <v>3165</v>
      </c>
      <c r="B316" s="4" t="s">
        <v>602</v>
      </c>
      <c r="C316" s="4" t="s">
        <v>602</v>
      </c>
      <c r="D316" s="4" t="s">
        <v>602</v>
      </c>
      <c r="E316" s="17" t="s">
        <v>602</v>
      </c>
      <c r="F316" s="4" t="s">
        <v>602</v>
      </c>
      <c r="G316" s="4" t="s">
        <v>602</v>
      </c>
      <c r="H316" s="4"/>
      <c r="I316" s="4"/>
      <c r="J316" s="4" t="s">
        <v>602</v>
      </c>
      <c r="K316" s="4" t="s">
        <v>602</v>
      </c>
      <c r="L316" s="4" t="s">
        <v>602</v>
      </c>
      <c r="M316" s="4"/>
      <c r="N316" s="4"/>
      <c r="O316" s="4"/>
      <c r="P316" s="4"/>
      <c r="Q316" s="4"/>
    </row>
    <row r="317" customFormat="false" ht="14.5" hidden="false" customHeight="false" outlineLevel="0" collapsed="false">
      <c r="A317" s="4" t="s">
        <v>3166</v>
      </c>
      <c r="B317" s="4" t="s">
        <v>602</v>
      </c>
      <c r="C317" s="4" t="s">
        <v>602</v>
      </c>
      <c r="D317" s="4" t="s">
        <v>602</v>
      </c>
      <c r="E317" s="17" t="s">
        <v>602</v>
      </c>
      <c r="F317" s="4" t="s">
        <v>602</v>
      </c>
      <c r="G317" s="4" t="s">
        <v>602</v>
      </c>
      <c r="H317" s="4"/>
      <c r="I317" s="4"/>
      <c r="J317" s="4" t="s">
        <v>602</v>
      </c>
      <c r="K317" s="4" t="s">
        <v>602</v>
      </c>
      <c r="L317" s="4" t="s">
        <v>602</v>
      </c>
      <c r="M317" s="4"/>
      <c r="N317" s="4"/>
      <c r="O317" s="4"/>
      <c r="P317" s="4"/>
      <c r="Q317" s="4"/>
    </row>
    <row r="318" customFormat="false" ht="14.5" hidden="false" customHeight="false" outlineLevel="0" collapsed="false">
      <c r="A318" s="4" t="s">
        <v>3167</v>
      </c>
      <c r="B318" s="4" t="s">
        <v>602</v>
      </c>
      <c r="C318" s="4" t="s">
        <v>602</v>
      </c>
      <c r="D318" s="4" t="s">
        <v>602</v>
      </c>
      <c r="E318" s="17" t="s">
        <v>602</v>
      </c>
      <c r="F318" s="4" t="s">
        <v>602</v>
      </c>
      <c r="G318" s="4" t="s">
        <v>602</v>
      </c>
      <c r="H318" s="4"/>
      <c r="I318" s="4"/>
      <c r="J318" s="4" t="s">
        <v>602</v>
      </c>
      <c r="K318" s="4" t="s">
        <v>602</v>
      </c>
      <c r="L318" s="4" t="s">
        <v>602</v>
      </c>
      <c r="M318" s="4"/>
      <c r="N318" s="4"/>
      <c r="O318" s="4"/>
      <c r="P318" s="4"/>
      <c r="Q318" s="4"/>
    </row>
    <row r="319" customFormat="false" ht="14.5" hidden="false" customHeight="false" outlineLevel="0" collapsed="false">
      <c r="A319" s="4" t="s">
        <v>3168</v>
      </c>
      <c r="B319" s="4" t="s">
        <v>602</v>
      </c>
      <c r="C319" s="4" t="s">
        <v>602</v>
      </c>
      <c r="D319" s="4" t="s">
        <v>602</v>
      </c>
      <c r="E319" s="17" t="s">
        <v>602</v>
      </c>
      <c r="F319" s="4" t="s">
        <v>602</v>
      </c>
      <c r="G319" s="4" t="s">
        <v>602</v>
      </c>
      <c r="H319" s="4"/>
      <c r="I319" s="4"/>
      <c r="J319" s="4" t="s">
        <v>602</v>
      </c>
      <c r="K319" s="4" t="s">
        <v>602</v>
      </c>
      <c r="L319" s="4" t="s">
        <v>602</v>
      </c>
      <c r="M319" s="4"/>
      <c r="N319" s="4"/>
      <c r="O319" s="4"/>
      <c r="P319" s="4"/>
      <c r="Q319" s="4"/>
    </row>
    <row r="320" customFormat="false" ht="58" hidden="false" customHeight="false" outlineLevel="0" collapsed="false">
      <c r="A320" s="4" t="s">
        <v>3169</v>
      </c>
      <c r="B320" s="4" t="s">
        <v>602</v>
      </c>
      <c r="C320" s="4" t="s">
        <v>602</v>
      </c>
      <c r="D320" s="4" t="s">
        <v>606</v>
      </c>
      <c r="E320" s="17" t="s">
        <v>602</v>
      </c>
      <c r="F320" s="4" t="s">
        <v>602</v>
      </c>
      <c r="G320" s="4" t="s">
        <v>602</v>
      </c>
      <c r="H320" s="3" t="s">
        <v>3170</v>
      </c>
      <c r="I320" s="3"/>
      <c r="J320" s="4" t="s">
        <v>602</v>
      </c>
      <c r="K320" s="4" t="s">
        <v>602</v>
      </c>
      <c r="L320" s="4" t="s">
        <v>602</v>
      </c>
      <c r="M320" s="4"/>
      <c r="N320" s="4"/>
      <c r="O320" s="4" t="s">
        <v>3171</v>
      </c>
      <c r="P320" s="4" t="s">
        <v>3172</v>
      </c>
      <c r="Q320" s="4"/>
    </row>
    <row r="321" customFormat="false" ht="14.5" hidden="false" customHeight="false" outlineLevel="0" collapsed="false">
      <c r="A321" s="4" t="s">
        <v>3173</v>
      </c>
      <c r="B321" s="4" t="s">
        <v>602</v>
      </c>
      <c r="C321" s="4" t="s">
        <v>602</v>
      </c>
      <c r="D321" s="4" t="s">
        <v>602</v>
      </c>
      <c r="E321" s="17" t="s">
        <v>602</v>
      </c>
      <c r="F321" s="4" t="s">
        <v>602</v>
      </c>
      <c r="G321" s="4" t="s">
        <v>602</v>
      </c>
      <c r="H321" s="4"/>
      <c r="I321" s="4"/>
      <c r="J321" s="4" t="s">
        <v>602</v>
      </c>
      <c r="K321" s="4" t="s">
        <v>602</v>
      </c>
      <c r="L321" s="4" t="s">
        <v>602</v>
      </c>
      <c r="M321" s="4"/>
      <c r="N321" s="4"/>
      <c r="O321" s="4"/>
      <c r="P321" s="4"/>
      <c r="Q321" s="4"/>
    </row>
    <row r="322" customFormat="false" ht="14.5" hidden="false" customHeight="false" outlineLevel="0" collapsed="false">
      <c r="A322" s="4" t="s">
        <v>3174</v>
      </c>
      <c r="B322" s="4" t="s">
        <v>602</v>
      </c>
      <c r="C322" s="4" t="s">
        <v>602</v>
      </c>
      <c r="D322" s="4" t="s">
        <v>602</v>
      </c>
      <c r="E322" s="17" t="s">
        <v>602</v>
      </c>
      <c r="F322" s="4" t="s">
        <v>602</v>
      </c>
      <c r="G322" s="4" t="s">
        <v>602</v>
      </c>
      <c r="H322" s="4"/>
      <c r="I322" s="4"/>
      <c r="J322" s="4" t="s">
        <v>602</v>
      </c>
      <c r="K322" s="4" t="s">
        <v>602</v>
      </c>
      <c r="L322" s="4" t="s">
        <v>602</v>
      </c>
      <c r="M322" s="4"/>
      <c r="N322" s="4"/>
      <c r="O322" s="4"/>
      <c r="P322" s="4"/>
      <c r="Q322" s="4"/>
    </row>
    <row r="323" customFormat="false" ht="130.5" hidden="false" customHeight="false" outlineLevel="0" collapsed="false">
      <c r="A323" s="4" t="s">
        <v>3175</v>
      </c>
      <c r="B323" s="4" t="s">
        <v>606</v>
      </c>
      <c r="C323" s="4" t="s">
        <v>606</v>
      </c>
      <c r="D323" s="4" t="s">
        <v>606</v>
      </c>
      <c r="E323" s="17" t="s">
        <v>606</v>
      </c>
      <c r="F323" s="4" t="s">
        <v>606</v>
      </c>
      <c r="G323" s="4" t="s">
        <v>606</v>
      </c>
      <c r="H323" s="8" t="s">
        <v>3176</v>
      </c>
      <c r="I323" s="8"/>
      <c r="J323" s="4" t="s">
        <v>602</v>
      </c>
      <c r="K323" s="4" t="s">
        <v>602</v>
      </c>
      <c r="L323" s="4" t="s">
        <v>602</v>
      </c>
      <c r="M323" s="4" t="s">
        <v>3177</v>
      </c>
      <c r="N323" s="4"/>
      <c r="O323" s="4" t="s">
        <v>3178</v>
      </c>
      <c r="P323" s="4"/>
      <c r="Q323" s="4"/>
    </row>
    <row r="324" customFormat="false" ht="29" hidden="false" customHeight="false" outlineLevel="0" collapsed="false">
      <c r="A324" s="4" t="s">
        <v>3179</v>
      </c>
      <c r="B324" s="4" t="s">
        <v>602</v>
      </c>
      <c r="C324" s="4" t="s">
        <v>602</v>
      </c>
      <c r="D324" s="4" t="s">
        <v>602</v>
      </c>
      <c r="E324" s="4" t="s">
        <v>602</v>
      </c>
      <c r="F324" s="4" t="s">
        <v>602</v>
      </c>
      <c r="G324" s="4" t="s">
        <v>606</v>
      </c>
      <c r="H324" s="4"/>
      <c r="I324" s="4"/>
      <c r="J324" s="4" t="s">
        <v>602</v>
      </c>
      <c r="K324" s="4" t="s">
        <v>602</v>
      </c>
      <c r="L324" s="4" t="s">
        <v>602</v>
      </c>
      <c r="M324" s="4"/>
      <c r="N324" s="4"/>
      <c r="O324" s="4"/>
      <c r="P324" s="4"/>
      <c r="Q324" s="4"/>
    </row>
    <row r="325" customFormat="false" ht="14.5" hidden="false" customHeight="false" outlineLevel="0" collapsed="false">
      <c r="A325" s="4" t="s">
        <v>3180</v>
      </c>
      <c r="B325" s="4" t="s">
        <v>602</v>
      </c>
      <c r="C325" s="4" t="s">
        <v>602</v>
      </c>
      <c r="D325" s="4" t="s">
        <v>602</v>
      </c>
      <c r="E325" s="17" t="s">
        <v>602</v>
      </c>
      <c r="F325" s="4" t="s">
        <v>602</v>
      </c>
      <c r="G325" s="4" t="s">
        <v>602</v>
      </c>
      <c r="H325" s="4"/>
      <c r="I325" s="4"/>
      <c r="J325" s="4" t="s">
        <v>602</v>
      </c>
      <c r="K325" s="4" t="s">
        <v>602</v>
      </c>
      <c r="L325" s="4" t="s">
        <v>602</v>
      </c>
      <c r="M325" s="4"/>
      <c r="N325" s="4"/>
      <c r="O325" s="4"/>
      <c r="P325" s="4"/>
      <c r="Q325" s="4"/>
    </row>
    <row r="326" customFormat="false" ht="14.5" hidden="false" customHeight="false" outlineLevel="0" collapsed="false">
      <c r="A326" s="4" t="s">
        <v>3181</v>
      </c>
      <c r="B326" s="4" t="s">
        <v>602</v>
      </c>
      <c r="C326" s="4" t="s">
        <v>602</v>
      </c>
      <c r="D326" s="4" t="s">
        <v>602</v>
      </c>
      <c r="E326" s="17" t="s">
        <v>602</v>
      </c>
      <c r="F326" s="4" t="s">
        <v>602</v>
      </c>
      <c r="G326" s="4" t="s">
        <v>602</v>
      </c>
      <c r="H326" s="4"/>
      <c r="I326" s="4"/>
      <c r="J326" s="4" t="s">
        <v>602</v>
      </c>
      <c r="K326" s="4" t="s">
        <v>602</v>
      </c>
      <c r="L326" s="4" t="s">
        <v>602</v>
      </c>
      <c r="M326" s="4"/>
      <c r="N326" s="4"/>
      <c r="O326" s="4"/>
      <c r="P326" s="4"/>
      <c r="Q326" s="4"/>
    </row>
    <row r="327" customFormat="false" ht="14.5" hidden="false" customHeight="false" outlineLevel="0" collapsed="false">
      <c r="A327" s="4" t="s">
        <v>3182</v>
      </c>
      <c r="B327" s="4" t="s">
        <v>602</v>
      </c>
      <c r="C327" s="4" t="s">
        <v>602</v>
      </c>
      <c r="D327" s="4" t="s">
        <v>602</v>
      </c>
      <c r="E327" s="17" t="s">
        <v>602</v>
      </c>
      <c r="F327" s="4" t="s">
        <v>602</v>
      </c>
      <c r="G327" s="4" t="s">
        <v>602</v>
      </c>
      <c r="H327" s="4"/>
      <c r="I327" s="4"/>
      <c r="J327" s="4" t="s">
        <v>602</v>
      </c>
      <c r="K327" s="4" t="s">
        <v>602</v>
      </c>
      <c r="L327" s="4" t="s">
        <v>602</v>
      </c>
      <c r="M327" s="4"/>
      <c r="N327" s="4"/>
      <c r="O327" s="4"/>
      <c r="P327" s="4"/>
      <c r="Q327" s="4"/>
    </row>
    <row r="328" customFormat="false" ht="43.5" hidden="false" customHeight="false" outlineLevel="0" collapsed="false">
      <c r="A328" s="4" t="s">
        <v>3183</v>
      </c>
      <c r="B328" s="4" t="s">
        <v>606</v>
      </c>
      <c r="C328" s="4" t="s">
        <v>606</v>
      </c>
      <c r="D328" s="4" t="s">
        <v>606</v>
      </c>
      <c r="E328" s="17" t="s">
        <v>606</v>
      </c>
      <c r="F328" s="4" t="s">
        <v>606</v>
      </c>
      <c r="G328" s="4" t="s">
        <v>606</v>
      </c>
      <c r="H328" s="4"/>
      <c r="I328" s="4"/>
      <c r="J328" s="4" t="s">
        <v>602</v>
      </c>
      <c r="K328" s="4" t="s">
        <v>602</v>
      </c>
      <c r="L328" s="4" t="s">
        <v>606</v>
      </c>
      <c r="M328" s="4" t="s">
        <v>3184</v>
      </c>
      <c r="N328" s="4"/>
      <c r="O328" s="4"/>
      <c r="P328" s="4"/>
      <c r="Q328" s="4"/>
    </row>
    <row r="329" customFormat="false" ht="14.5" hidden="false" customHeight="false" outlineLevel="0" collapsed="false">
      <c r="A329" s="4" t="s">
        <v>3185</v>
      </c>
      <c r="B329" s="4" t="s">
        <v>602</v>
      </c>
      <c r="C329" s="4" t="s">
        <v>602</v>
      </c>
      <c r="D329" s="4" t="s">
        <v>602</v>
      </c>
      <c r="E329" s="17" t="s">
        <v>602</v>
      </c>
      <c r="F329" s="4" t="s">
        <v>602</v>
      </c>
      <c r="G329" s="4" t="s">
        <v>602</v>
      </c>
      <c r="H329" s="4"/>
      <c r="I329" s="4"/>
      <c r="J329" s="4" t="s">
        <v>602</v>
      </c>
      <c r="K329" s="4" t="s">
        <v>602</v>
      </c>
      <c r="L329" s="4" t="s">
        <v>602</v>
      </c>
      <c r="M329" s="4"/>
      <c r="N329" s="4"/>
      <c r="O329" s="4"/>
      <c r="P329" s="4"/>
      <c r="Q329" s="4"/>
    </row>
    <row r="330" customFormat="false" ht="14.5" hidden="false" customHeight="false" outlineLevel="0" collapsed="false">
      <c r="A330" s="4" t="s">
        <v>3186</v>
      </c>
      <c r="B330" s="4" t="s">
        <v>602</v>
      </c>
      <c r="C330" s="4" t="s">
        <v>602</v>
      </c>
      <c r="D330" s="4" t="s">
        <v>602</v>
      </c>
      <c r="E330" s="17" t="s">
        <v>602</v>
      </c>
      <c r="F330" s="4" t="s">
        <v>602</v>
      </c>
      <c r="G330" s="4" t="s">
        <v>602</v>
      </c>
      <c r="H330" s="4"/>
      <c r="I330" s="4"/>
      <c r="J330" s="4" t="s">
        <v>602</v>
      </c>
      <c r="K330" s="4" t="s">
        <v>602</v>
      </c>
      <c r="L330" s="4" t="s">
        <v>602</v>
      </c>
      <c r="M330" s="4"/>
      <c r="N330" s="4"/>
      <c r="O330" s="4"/>
      <c r="P330" s="4"/>
      <c r="Q330" s="4"/>
    </row>
    <row r="331" customFormat="false" ht="14.5" hidden="false" customHeight="false" outlineLevel="0" collapsed="false">
      <c r="A331" s="4" t="s">
        <v>3187</v>
      </c>
      <c r="B331" s="4" t="s">
        <v>602</v>
      </c>
      <c r="C331" s="4" t="s">
        <v>602</v>
      </c>
      <c r="D331" s="4" t="s">
        <v>602</v>
      </c>
      <c r="E331" s="17" t="s">
        <v>602</v>
      </c>
      <c r="F331" s="4" t="s">
        <v>602</v>
      </c>
      <c r="G331" s="4" t="s">
        <v>602</v>
      </c>
      <c r="H331" s="4"/>
      <c r="I331" s="4"/>
      <c r="J331" s="4" t="s">
        <v>602</v>
      </c>
      <c r="K331" s="4" t="s">
        <v>602</v>
      </c>
      <c r="L331" s="4" t="s">
        <v>602</v>
      </c>
      <c r="M331" s="4"/>
      <c r="N331" s="4"/>
      <c r="O331" s="4"/>
      <c r="P331" s="4"/>
      <c r="Q331" s="4"/>
    </row>
    <row r="332" customFormat="false" ht="14.5" hidden="false" customHeight="false" outlineLevel="0" collapsed="false">
      <c r="A332" s="4" t="s">
        <v>3188</v>
      </c>
      <c r="B332" s="4" t="s">
        <v>602</v>
      </c>
      <c r="C332" s="4" t="s">
        <v>602</v>
      </c>
      <c r="D332" s="4" t="s">
        <v>602</v>
      </c>
      <c r="E332" s="17" t="s">
        <v>602</v>
      </c>
      <c r="F332" s="4" t="s">
        <v>602</v>
      </c>
      <c r="G332" s="4" t="s">
        <v>602</v>
      </c>
      <c r="H332" s="4"/>
      <c r="I332" s="4"/>
      <c r="J332" s="4" t="s">
        <v>602</v>
      </c>
      <c r="K332" s="4" t="s">
        <v>602</v>
      </c>
      <c r="L332" s="4" t="s">
        <v>602</v>
      </c>
      <c r="M332" s="4"/>
      <c r="N332" s="4"/>
      <c r="O332" s="4"/>
      <c r="P332" s="4"/>
      <c r="Q332" s="4"/>
    </row>
    <row r="333" customFormat="false" ht="14.5" hidden="false" customHeight="false" outlineLevel="0" collapsed="false">
      <c r="A333" s="4" t="s">
        <v>3189</v>
      </c>
      <c r="B333" s="4" t="s">
        <v>602</v>
      </c>
      <c r="C333" s="4" t="s">
        <v>602</v>
      </c>
      <c r="D333" s="4" t="s">
        <v>602</v>
      </c>
      <c r="E333" s="17" t="s">
        <v>602</v>
      </c>
      <c r="F333" s="4" t="s">
        <v>602</v>
      </c>
      <c r="G333" s="4" t="s">
        <v>602</v>
      </c>
      <c r="H333" s="4"/>
      <c r="I333" s="4"/>
      <c r="J333" s="4" t="s">
        <v>602</v>
      </c>
      <c r="K333" s="4" t="s">
        <v>602</v>
      </c>
      <c r="L333" s="4" t="s">
        <v>602</v>
      </c>
      <c r="M333" s="4"/>
      <c r="N333" s="4"/>
      <c r="O333" s="4"/>
      <c r="P333" s="4"/>
      <c r="Q333" s="4"/>
    </row>
    <row r="334" customFormat="false" ht="14.5" hidden="false" customHeight="false" outlineLevel="0" collapsed="false">
      <c r="A334" s="4" t="s">
        <v>3190</v>
      </c>
      <c r="B334" s="4" t="s">
        <v>602</v>
      </c>
      <c r="C334" s="4" t="s">
        <v>602</v>
      </c>
      <c r="D334" s="4" t="s">
        <v>602</v>
      </c>
      <c r="E334" s="17" t="s">
        <v>602</v>
      </c>
      <c r="F334" s="4" t="s">
        <v>602</v>
      </c>
      <c r="G334" s="4" t="s">
        <v>602</v>
      </c>
      <c r="H334" s="4"/>
      <c r="I334" s="4"/>
      <c r="J334" s="4" t="s">
        <v>602</v>
      </c>
      <c r="K334" s="4" t="s">
        <v>602</v>
      </c>
      <c r="L334" s="4" t="s">
        <v>602</v>
      </c>
      <c r="M334" s="4"/>
      <c r="N334" s="4"/>
      <c r="O334" s="4"/>
      <c r="P334" s="4"/>
      <c r="Q334" s="4"/>
    </row>
    <row r="335" customFormat="false" ht="14.5" hidden="false" customHeight="false" outlineLevel="0" collapsed="false">
      <c r="A335" s="4" t="s">
        <v>3191</v>
      </c>
      <c r="B335" s="4" t="s">
        <v>602</v>
      </c>
      <c r="C335" s="4" t="s">
        <v>602</v>
      </c>
      <c r="D335" s="4" t="s">
        <v>602</v>
      </c>
      <c r="E335" s="17" t="s">
        <v>602</v>
      </c>
      <c r="F335" s="4" t="s">
        <v>602</v>
      </c>
      <c r="G335" s="4" t="s">
        <v>602</v>
      </c>
      <c r="H335" s="4"/>
      <c r="I335" s="4"/>
      <c r="J335" s="4" t="s">
        <v>602</v>
      </c>
      <c r="K335" s="4" t="s">
        <v>602</v>
      </c>
      <c r="L335" s="4" t="s">
        <v>602</v>
      </c>
      <c r="M335" s="4"/>
      <c r="N335" s="4"/>
      <c r="O335" s="4"/>
      <c r="P335" s="4"/>
      <c r="Q335" s="4"/>
    </row>
    <row r="336" customFormat="false" ht="72.5" hidden="false" customHeight="false" outlineLevel="0" collapsed="false">
      <c r="A336" s="4" t="s">
        <v>3192</v>
      </c>
      <c r="B336" s="4" t="s">
        <v>606</v>
      </c>
      <c r="C336" s="4" t="s">
        <v>606</v>
      </c>
      <c r="D336" s="4" t="s">
        <v>606</v>
      </c>
      <c r="E336" s="17" t="s">
        <v>606</v>
      </c>
      <c r="F336" s="4" t="s">
        <v>606</v>
      </c>
      <c r="G336" s="4" t="s">
        <v>606</v>
      </c>
      <c r="H336" s="4"/>
      <c r="I336" s="4"/>
      <c r="J336" s="4" t="s">
        <v>602</v>
      </c>
      <c r="K336" s="4" t="s">
        <v>602</v>
      </c>
      <c r="L336" s="4" t="s">
        <v>602</v>
      </c>
      <c r="M336" s="4"/>
      <c r="N336" s="4" t="s">
        <v>3193</v>
      </c>
      <c r="O336" s="4"/>
      <c r="P336" s="4"/>
      <c r="Q336" s="4"/>
    </row>
    <row r="337" customFormat="false" ht="14.5" hidden="false" customHeight="false" outlineLevel="0" collapsed="false">
      <c r="A337" s="4" t="s">
        <v>3194</v>
      </c>
      <c r="B337" s="4" t="s">
        <v>602</v>
      </c>
      <c r="C337" s="4" t="s">
        <v>602</v>
      </c>
      <c r="D337" s="4" t="s">
        <v>602</v>
      </c>
      <c r="E337" s="17" t="s">
        <v>602</v>
      </c>
      <c r="F337" s="4" t="s">
        <v>602</v>
      </c>
      <c r="G337" s="4" t="s">
        <v>602</v>
      </c>
      <c r="H337" s="4"/>
      <c r="I337" s="4"/>
      <c r="J337" s="4" t="s">
        <v>602</v>
      </c>
      <c r="K337" s="4" t="s">
        <v>602</v>
      </c>
      <c r="L337" s="4" t="s">
        <v>602</v>
      </c>
      <c r="M337" s="4"/>
      <c r="N337" s="4"/>
      <c r="O337" s="4"/>
      <c r="P337" s="4"/>
      <c r="Q337" s="4"/>
    </row>
    <row r="338" customFormat="false" ht="14.5" hidden="false" customHeight="false" outlineLevel="0" collapsed="false">
      <c r="A338" s="4" t="s">
        <v>2660</v>
      </c>
      <c r="B338" s="4" t="s">
        <v>606</v>
      </c>
      <c r="C338" s="4" t="s">
        <v>602</v>
      </c>
      <c r="D338" s="4" t="s">
        <v>606</v>
      </c>
      <c r="E338" s="17" t="s">
        <v>606</v>
      </c>
      <c r="F338" s="4" t="s">
        <v>606</v>
      </c>
      <c r="G338" s="4" t="s">
        <v>606</v>
      </c>
      <c r="H338" s="4"/>
      <c r="I338" s="4"/>
      <c r="J338" s="4" t="s">
        <v>606</v>
      </c>
      <c r="K338" s="4" t="s">
        <v>602</v>
      </c>
      <c r="L338" s="4" t="s">
        <v>602</v>
      </c>
      <c r="M338" s="4"/>
      <c r="N338" s="4"/>
      <c r="O338" s="4"/>
      <c r="P338" s="4"/>
      <c r="Q338" s="4"/>
    </row>
    <row r="339" customFormat="false" ht="43.5" hidden="false" customHeight="false" outlineLevel="0" collapsed="false">
      <c r="A339" s="4" t="s">
        <v>3195</v>
      </c>
      <c r="B339" s="4" t="s">
        <v>602</v>
      </c>
      <c r="C339" s="4" t="s">
        <v>606</v>
      </c>
      <c r="D339" s="4" t="s">
        <v>606</v>
      </c>
      <c r="E339" s="4" t="s">
        <v>606</v>
      </c>
      <c r="F339" s="4" t="s">
        <v>606</v>
      </c>
      <c r="G339" s="4" t="s">
        <v>606</v>
      </c>
      <c r="H339" s="4" t="s">
        <v>2955</v>
      </c>
      <c r="I339" s="4"/>
      <c r="J339" s="4" t="s">
        <v>602</v>
      </c>
      <c r="K339" s="4" t="s">
        <v>602</v>
      </c>
      <c r="L339" s="4" t="s">
        <v>602</v>
      </c>
      <c r="M339" s="4" t="s">
        <v>3196</v>
      </c>
      <c r="N339" s="4"/>
      <c r="O339" s="4"/>
      <c r="P339" s="4"/>
      <c r="Q339" s="4"/>
    </row>
    <row r="340" customFormat="false" ht="14.5" hidden="false" customHeight="false" outlineLevel="0" collapsed="false">
      <c r="A340" s="4" t="s">
        <v>3197</v>
      </c>
      <c r="B340" s="4" t="s">
        <v>602</v>
      </c>
      <c r="C340" s="4" t="s">
        <v>602</v>
      </c>
      <c r="D340" s="4" t="s">
        <v>602</v>
      </c>
      <c r="E340" s="17" t="s">
        <v>602</v>
      </c>
      <c r="F340" s="4" t="s">
        <v>602</v>
      </c>
      <c r="G340" s="4" t="s">
        <v>602</v>
      </c>
      <c r="H340" s="4"/>
      <c r="I340" s="4"/>
      <c r="J340" s="4" t="s">
        <v>602</v>
      </c>
      <c r="K340" s="4" t="s">
        <v>602</v>
      </c>
      <c r="L340" s="4" t="s">
        <v>602</v>
      </c>
      <c r="M340" s="4"/>
      <c r="N340" s="4"/>
      <c r="O340" s="4"/>
      <c r="P340" s="4"/>
      <c r="Q340" s="4"/>
    </row>
    <row r="341" customFormat="false" ht="14.5" hidden="false" customHeight="false" outlineLevel="0" collapsed="false">
      <c r="A341" s="4" t="s">
        <v>3198</v>
      </c>
      <c r="B341" s="4" t="s">
        <v>602</v>
      </c>
      <c r="C341" s="4" t="s">
        <v>602</v>
      </c>
      <c r="D341" s="4" t="s">
        <v>602</v>
      </c>
      <c r="E341" s="17" t="s">
        <v>602</v>
      </c>
      <c r="F341" s="4" t="s">
        <v>602</v>
      </c>
      <c r="G341" s="4" t="s">
        <v>602</v>
      </c>
      <c r="H341" s="4"/>
      <c r="I341" s="4"/>
      <c r="J341" s="4" t="s">
        <v>602</v>
      </c>
      <c r="K341" s="4" t="s">
        <v>602</v>
      </c>
      <c r="L341" s="4" t="s">
        <v>602</v>
      </c>
      <c r="M341" s="4"/>
      <c r="N341" s="4"/>
      <c r="O341" s="4"/>
      <c r="P341" s="4"/>
      <c r="Q341" s="4"/>
    </row>
    <row r="342" customFormat="false" ht="14.5" hidden="false" customHeight="false" outlineLevel="0" collapsed="false">
      <c r="A342" s="4" t="s">
        <v>3199</v>
      </c>
      <c r="B342" s="4" t="s">
        <v>602</v>
      </c>
      <c r="C342" s="4" t="s">
        <v>602</v>
      </c>
      <c r="D342" s="4" t="s">
        <v>602</v>
      </c>
      <c r="E342" s="17" t="s">
        <v>602</v>
      </c>
      <c r="F342" s="4" t="s">
        <v>602</v>
      </c>
      <c r="G342" s="4" t="s">
        <v>602</v>
      </c>
      <c r="H342" s="4"/>
      <c r="I342" s="4"/>
      <c r="J342" s="4" t="s">
        <v>602</v>
      </c>
      <c r="K342" s="4" t="s">
        <v>602</v>
      </c>
      <c r="L342" s="4" t="s">
        <v>602</v>
      </c>
      <c r="M342" s="4"/>
      <c r="N342" s="4"/>
      <c r="O342" s="4"/>
      <c r="P342" s="4"/>
      <c r="Q342" s="4"/>
    </row>
    <row r="343" customFormat="false" ht="14.5" hidden="false" customHeight="false" outlineLevel="0" collapsed="false">
      <c r="A343" s="4" t="s">
        <v>3200</v>
      </c>
      <c r="B343" s="4" t="s">
        <v>602</v>
      </c>
      <c r="C343" s="4" t="s">
        <v>602</v>
      </c>
      <c r="D343" s="4" t="s">
        <v>602</v>
      </c>
      <c r="E343" s="17" t="s">
        <v>602</v>
      </c>
      <c r="F343" s="4" t="s">
        <v>602</v>
      </c>
      <c r="G343" s="4" t="s">
        <v>602</v>
      </c>
      <c r="H343" s="4"/>
      <c r="I343" s="4"/>
      <c r="J343" s="4" t="s">
        <v>602</v>
      </c>
      <c r="K343" s="4" t="s">
        <v>602</v>
      </c>
      <c r="L343" s="4" t="s">
        <v>602</v>
      </c>
      <c r="M343" s="4"/>
      <c r="N343" s="4"/>
      <c r="O343" s="4"/>
      <c r="P343" s="4"/>
      <c r="Q343" s="4"/>
    </row>
    <row r="344" customFormat="false" ht="14.5" hidden="false" customHeight="false" outlineLevel="0" collapsed="false">
      <c r="A344" s="4" t="s">
        <v>3201</v>
      </c>
      <c r="B344" s="4" t="s">
        <v>602</v>
      </c>
      <c r="C344" s="4" t="s">
        <v>602</v>
      </c>
      <c r="D344" s="4" t="s">
        <v>602</v>
      </c>
      <c r="E344" s="17" t="s">
        <v>602</v>
      </c>
      <c r="F344" s="4" t="s">
        <v>602</v>
      </c>
      <c r="G344" s="4" t="s">
        <v>602</v>
      </c>
      <c r="H344" s="4"/>
      <c r="I344" s="4"/>
      <c r="J344" s="4" t="s">
        <v>602</v>
      </c>
      <c r="K344" s="4" t="s">
        <v>602</v>
      </c>
      <c r="L344" s="4" t="s">
        <v>602</v>
      </c>
      <c r="M344" s="4"/>
      <c r="N344" s="4"/>
      <c r="O344" s="4"/>
      <c r="P344" s="4"/>
      <c r="Q344" s="4"/>
    </row>
    <row r="345" customFormat="false" ht="14.5" hidden="false" customHeight="false" outlineLevel="0" collapsed="false">
      <c r="A345" s="4" t="s">
        <v>3202</v>
      </c>
      <c r="B345" s="4" t="s">
        <v>602</v>
      </c>
      <c r="C345" s="4" t="s">
        <v>602</v>
      </c>
      <c r="D345" s="4" t="s">
        <v>602</v>
      </c>
      <c r="E345" s="17" t="s">
        <v>602</v>
      </c>
      <c r="F345" s="4" t="s">
        <v>602</v>
      </c>
      <c r="G345" s="4" t="s">
        <v>602</v>
      </c>
      <c r="H345" s="4"/>
      <c r="I345" s="4"/>
      <c r="J345" s="4" t="s">
        <v>602</v>
      </c>
      <c r="K345" s="4" t="s">
        <v>602</v>
      </c>
      <c r="L345" s="4" t="s">
        <v>602</v>
      </c>
      <c r="M345" s="4"/>
      <c r="N345" s="4"/>
      <c r="O345" s="4"/>
      <c r="P345" s="4"/>
      <c r="Q345" s="4"/>
    </row>
    <row r="346" customFormat="false" ht="14.5" hidden="false" customHeight="false" outlineLevel="0" collapsed="false">
      <c r="A346" s="4" t="s">
        <v>3203</v>
      </c>
      <c r="B346" s="4" t="s">
        <v>602</v>
      </c>
      <c r="C346" s="4" t="s">
        <v>602</v>
      </c>
      <c r="D346" s="4" t="s">
        <v>602</v>
      </c>
      <c r="E346" s="17" t="s">
        <v>602</v>
      </c>
      <c r="F346" s="4" t="s">
        <v>602</v>
      </c>
      <c r="G346" s="4" t="s">
        <v>602</v>
      </c>
      <c r="H346" s="4"/>
      <c r="I346" s="4"/>
      <c r="J346" s="4" t="s">
        <v>602</v>
      </c>
      <c r="K346" s="4" t="s">
        <v>602</v>
      </c>
      <c r="L346" s="4" t="s">
        <v>602</v>
      </c>
      <c r="M346" s="4"/>
      <c r="N346" s="4"/>
      <c r="O346" s="4"/>
      <c r="P346" s="4"/>
      <c r="Q346" s="4"/>
    </row>
    <row r="347" customFormat="false" ht="14.5" hidden="false" customHeight="false" outlineLevel="0" collapsed="false">
      <c r="A347" s="4" t="s">
        <v>2664</v>
      </c>
      <c r="B347" s="4" t="s">
        <v>606</v>
      </c>
      <c r="C347" s="4" t="s">
        <v>602</v>
      </c>
      <c r="D347" s="4" t="s">
        <v>606</v>
      </c>
      <c r="E347" s="17" t="s">
        <v>606</v>
      </c>
      <c r="F347" s="4" t="s">
        <v>606</v>
      </c>
      <c r="G347" s="4" t="s">
        <v>606</v>
      </c>
      <c r="H347" s="4"/>
      <c r="I347" s="4"/>
      <c r="J347" s="4" t="s">
        <v>606</v>
      </c>
      <c r="K347" s="4" t="s">
        <v>602</v>
      </c>
      <c r="L347" s="4" t="s">
        <v>602</v>
      </c>
      <c r="M347" s="4"/>
      <c r="N347" s="4"/>
      <c r="O347" s="4"/>
      <c r="P347" s="4"/>
      <c r="Q347" s="4"/>
    </row>
    <row r="348" customFormat="false" ht="14.5" hidden="false" customHeight="false" outlineLevel="0" collapsed="false">
      <c r="A348" s="4" t="s">
        <v>3204</v>
      </c>
      <c r="B348" s="4" t="s">
        <v>602</v>
      </c>
      <c r="C348" s="4" t="s">
        <v>602</v>
      </c>
      <c r="D348" s="4" t="s">
        <v>602</v>
      </c>
      <c r="E348" s="17" t="s">
        <v>602</v>
      </c>
      <c r="F348" s="4" t="s">
        <v>602</v>
      </c>
      <c r="G348" s="4" t="s">
        <v>602</v>
      </c>
      <c r="H348" s="4"/>
      <c r="I348" s="4"/>
      <c r="J348" s="4" t="s">
        <v>602</v>
      </c>
      <c r="K348" s="4" t="s">
        <v>602</v>
      </c>
      <c r="L348" s="4" t="s">
        <v>602</v>
      </c>
      <c r="M348" s="4"/>
      <c r="N348" s="4"/>
      <c r="O348" s="4"/>
      <c r="P348" s="4"/>
      <c r="Q348" s="4"/>
    </row>
    <row r="349" customFormat="false" ht="14.5" hidden="false" customHeight="false" outlineLevel="0" collapsed="false">
      <c r="A349" s="4" t="s">
        <v>2668</v>
      </c>
      <c r="B349" s="4" t="s">
        <v>606</v>
      </c>
      <c r="C349" s="4" t="s">
        <v>602</v>
      </c>
      <c r="D349" s="4" t="s">
        <v>602</v>
      </c>
      <c r="E349" s="17" t="s">
        <v>602</v>
      </c>
      <c r="F349" s="4" t="s">
        <v>602</v>
      </c>
      <c r="G349" s="4" t="s">
        <v>602</v>
      </c>
      <c r="H349" s="4"/>
      <c r="I349" s="4"/>
      <c r="J349" s="4" t="s">
        <v>602</v>
      </c>
      <c r="K349" s="4" t="s">
        <v>602</v>
      </c>
      <c r="L349" s="4" t="s">
        <v>602</v>
      </c>
      <c r="M349" s="4"/>
      <c r="N349" s="4"/>
      <c r="O349" s="4"/>
      <c r="P349" s="4"/>
      <c r="Q349" s="4"/>
    </row>
    <row r="350" customFormat="false" ht="14.5" hidden="false" customHeight="false" outlineLevel="0" collapsed="false">
      <c r="A350" s="4" t="s">
        <v>3205</v>
      </c>
      <c r="B350" s="4" t="s">
        <v>602</v>
      </c>
      <c r="C350" s="4" t="s">
        <v>602</v>
      </c>
      <c r="D350" s="4" t="s">
        <v>602</v>
      </c>
      <c r="E350" s="17" t="s">
        <v>602</v>
      </c>
      <c r="F350" s="4" t="s">
        <v>602</v>
      </c>
      <c r="G350" s="4" t="s">
        <v>602</v>
      </c>
      <c r="H350" s="4"/>
      <c r="I350" s="4"/>
      <c r="J350" s="4" t="s">
        <v>602</v>
      </c>
      <c r="K350" s="4" t="s">
        <v>602</v>
      </c>
      <c r="L350" s="4" t="s">
        <v>602</v>
      </c>
      <c r="M350" s="4"/>
      <c r="N350" s="4"/>
      <c r="O350" s="4"/>
      <c r="P350" s="4"/>
      <c r="Q350" s="4"/>
    </row>
    <row r="351" customFormat="false" ht="29" hidden="false" customHeight="false" outlineLevel="0" collapsed="false">
      <c r="A351" s="4" t="s">
        <v>2671</v>
      </c>
      <c r="B351" s="4" t="s">
        <v>606</v>
      </c>
      <c r="C351" s="4" t="s">
        <v>602</v>
      </c>
      <c r="D351" s="4" t="s">
        <v>606</v>
      </c>
      <c r="E351" s="17" t="s">
        <v>606</v>
      </c>
      <c r="F351" s="4" t="s">
        <v>606</v>
      </c>
      <c r="G351" s="4" t="s">
        <v>606</v>
      </c>
      <c r="H351" s="4"/>
      <c r="I351" s="4"/>
      <c r="J351" s="4" t="s">
        <v>606</v>
      </c>
      <c r="K351" s="4" t="s">
        <v>606</v>
      </c>
      <c r="L351" s="4" t="s">
        <v>602</v>
      </c>
      <c r="M351" s="4" t="s">
        <v>3206</v>
      </c>
      <c r="N351" s="4"/>
      <c r="O351" s="4"/>
      <c r="P351" s="4"/>
      <c r="Q351" s="4"/>
    </row>
    <row r="352" customFormat="false" ht="43.5" hidden="false" customHeight="false" outlineLevel="0" collapsed="false">
      <c r="A352" s="4" t="s">
        <v>3207</v>
      </c>
      <c r="B352" s="4" t="s">
        <v>602</v>
      </c>
      <c r="C352" s="4" t="s">
        <v>606</v>
      </c>
      <c r="D352" s="4" t="s">
        <v>606</v>
      </c>
      <c r="E352" s="4" t="s">
        <v>606</v>
      </c>
      <c r="F352" s="4" t="s">
        <v>606</v>
      </c>
      <c r="G352" s="4" t="s">
        <v>606</v>
      </c>
      <c r="H352" s="4" t="s">
        <v>2955</v>
      </c>
      <c r="I352" s="4"/>
      <c r="J352" s="4" t="s">
        <v>602</v>
      </c>
      <c r="K352" s="4" t="s">
        <v>602</v>
      </c>
      <c r="L352" s="4" t="s">
        <v>602</v>
      </c>
      <c r="M352" s="4" t="s">
        <v>3208</v>
      </c>
      <c r="N352" s="4"/>
      <c r="O352" s="4"/>
      <c r="P352" s="4"/>
      <c r="Q352" s="4"/>
    </row>
    <row r="353" customFormat="false" ht="43.5" hidden="false" customHeight="false" outlineLevel="0" collapsed="false">
      <c r="A353" s="4" t="s">
        <v>3209</v>
      </c>
      <c r="B353" s="4" t="s">
        <v>606</v>
      </c>
      <c r="C353" s="4" t="s">
        <v>606</v>
      </c>
      <c r="D353" s="4" t="s">
        <v>606</v>
      </c>
      <c r="E353" s="17" t="s">
        <v>606</v>
      </c>
      <c r="F353" s="4" t="s">
        <v>606</v>
      </c>
      <c r="G353" s="4" t="s">
        <v>606</v>
      </c>
      <c r="H353" s="4"/>
      <c r="I353" s="4"/>
      <c r="J353" s="4" t="s">
        <v>602</v>
      </c>
      <c r="K353" s="4" t="s">
        <v>602</v>
      </c>
      <c r="L353" s="4" t="s">
        <v>602</v>
      </c>
      <c r="M353" s="4" t="s">
        <v>3210</v>
      </c>
      <c r="N353" s="4"/>
      <c r="O353" s="4"/>
      <c r="P353" s="4"/>
      <c r="Q353" s="4"/>
    </row>
    <row r="354" customFormat="false" ht="14.5" hidden="false" customHeight="false" outlineLevel="0" collapsed="false">
      <c r="A354" s="4" t="s">
        <v>3211</v>
      </c>
      <c r="B354" s="4" t="s">
        <v>602</v>
      </c>
      <c r="C354" s="4" t="s">
        <v>602</v>
      </c>
      <c r="D354" s="4" t="s">
        <v>602</v>
      </c>
      <c r="E354" s="17" t="s">
        <v>602</v>
      </c>
      <c r="F354" s="4" t="s">
        <v>602</v>
      </c>
      <c r="G354" s="4" t="s">
        <v>602</v>
      </c>
      <c r="H354" s="4"/>
      <c r="I354" s="4"/>
      <c r="J354" s="4" t="s">
        <v>602</v>
      </c>
      <c r="K354" s="4" t="s">
        <v>602</v>
      </c>
      <c r="L354" s="4" t="s">
        <v>602</v>
      </c>
      <c r="M354" s="4"/>
      <c r="N354" s="4"/>
      <c r="O354" s="4"/>
      <c r="P354" s="4"/>
      <c r="Q354" s="4"/>
    </row>
    <row r="355" customFormat="false" ht="14.5" hidden="false" customHeight="false" outlineLevel="0" collapsed="false">
      <c r="A355" s="4" t="s">
        <v>3212</v>
      </c>
      <c r="B355" s="4" t="s">
        <v>602</v>
      </c>
      <c r="C355" s="4" t="s">
        <v>602</v>
      </c>
      <c r="D355" s="4" t="s">
        <v>602</v>
      </c>
      <c r="E355" s="17" t="s">
        <v>602</v>
      </c>
      <c r="F355" s="4" t="s">
        <v>602</v>
      </c>
      <c r="G355" s="4" t="s">
        <v>602</v>
      </c>
      <c r="H355" s="4"/>
      <c r="I355" s="4"/>
      <c r="J355" s="4" t="s">
        <v>602</v>
      </c>
      <c r="K355" s="4" t="s">
        <v>602</v>
      </c>
      <c r="L355" s="4" t="s">
        <v>602</v>
      </c>
      <c r="M355" s="4"/>
      <c r="N355" s="4"/>
      <c r="O355" s="4"/>
      <c r="P355" s="4"/>
      <c r="Q355" s="4"/>
    </row>
    <row r="356" customFormat="false" ht="14.5" hidden="false" customHeight="false" outlineLevel="0" collapsed="false">
      <c r="A356" s="4" t="s">
        <v>2674</v>
      </c>
      <c r="B356" s="4" t="s">
        <v>606</v>
      </c>
      <c r="C356" s="4" t="s">
        <v>602</v>
      </c>
      <c r="D356" s="4" t="s">
        <v>606</v>
      </c>
      <c r="E356" s="17" t="s">
        <v>606</v>
      </c>
      <c r="F356" s="4" t="s">
        <v>606</v>
      </c>
      <c r="G356" s="4" t="s">
        <v>606</v>
      </c>
      <c r="H356" s="4"/>
      <c r="I356" s="4"/>
      <c r="J356" s="4" t="s">
        <v>606</v>
      </c>
      <c r="K356" s="4" t="s">
        <v>602</v>
      </c>
      <c r="L356" s="4" t="s">
        <v>602</v>
      </c>
      <c r="M356" s="4"/>
      <c r="N356" s="4"/>
      <c r="O356" s="4"/>
      <c r="P356" s="4"/>
      <c r="Q356" s="4"/>
    </row>
    <row r="357" customFormat="false" ht="14.5" hidden="false" customHeight="false" outlineLevel="0" collapsed="false">
      <c r="A357" s="4" t="s">
        <v>3213</v>
      </c>
      <c r="B357" s="4" t="s">
        <v>602</v>
      </c>
      <c r="C357" s="4" t="s">
        <v>602</v>
      </c>
      <c r="D357" s="4" t="s">
        <v>602</v>
      </c>
      <c r="E357" s="17" t="s">
        <v>602</v>
      </c>
      <c r="F357" s="4" t="s">
        <v>602</v>
      </c>
      <c r="G357" s="4" t="s">
        <v>602</v>
      </c>
      <c r="H357" s="4"/>
      <c r="I357" s="4"/>
      <c r="J357" s="4" t="s">
        <v>602</v>
      </c>
      <c r="K357" s="4" t="s">
        <v>602</v>
      </c>
      <c r="L357" s="4" t="s">
        <v>602</v>
      </c>
      <c r="M357" s="4"/>
      <c r="N357" s="4"/>
      <c r="O357" s="4"/>
      <c r="P357" s="4"/>
      <c r="Q357" s="4"/>
    </row>
    <row r="358" customFormat="false" ht="14.5" hidden="false" customHeight="false" outlineLevel="0" collapsed="false">
      <c r="A358" s="4" t="s">
        <v>3214</v>
      </c>
      <c r="B358" s="4" t="s">
        <v>602</v>
      </c>
      <c r="C358" s="4" t="s">
        <v>602</v>
      </c>
      <c r="D358" s="4" t="s">
        <v>602</v>
      </c>
      <c r="E358" s="17" t="s">
        <v>602</v>
      </c>
      <c r="F358" s="4" t="s">
        <v>602</v>
      </c>
      <c r="G358" s="4" t="s">
        <v>602</v>
      </c>
      <c r="H358" s="4"/>
      <c r="I358" s="4"/>
      <c r="J358" s="4" t="s">
        <v>602</v>
      </c>
      <c r="K358" s="4" t="s">
        <v>602</v>
      </c>
      <c r="L358" s="4" t="s">
        <v>602</v>
      </c>
      <c r="M358" s="4"/>
      <c r="N358" s="4"/>
      <c r="O358" s="4"/>
      <c r="P358" s="4"/>
      <c r="Q358" s="4"/>
    </row>
    <row r="359" customFormat="false" ht="14.5" hidden="false" customHeight="false" outlineLevel="0" collapsed="false">
      <c r="A359" s="4" t="s">
        <v>3215</v>
      </c>
      <c r="B359" s="4" t="s">
        <v>602</v>
      </c>
      <c r="C359" s="4" t="s">
        <v>602</v>
      </c>
      <c r="D359" s="4" t="s">
        <v>602</v>
      </c>
      <c r="E359" s="17" t="s">
        <v>602</v>
      </c>
      <c r="F359" s="4" t="s">
        <v>602</v>
      </c>
      <c r="G359" s="4" t="s">
        <v>602</v>
      </c>
      <c r="H359" s="4"/>
      <c r="I359" s="4"/>
      <c r="J359" s="4" t="s">
        <v>602</v>
      </c>
      <c r="K359" s="4" t="s">
        <v>602</v>
      </c>
      <c r="L359" s="4" t="s">
        <v>602</v>
      </c>
      <c r="M359" s="4"/>
      <c r="N359" s="4"/>
      <c r="O359" s="4"/>
      <c r="P359" s="4"/>
      <c r="Q359" s="4"/>
    </row>
    <row r="360" customFormat="false" ht="14.5" hidden="false" customHeight="false" outlineLevel="0" collapsed="false">
      <c r="A360" s="4" t="s">
        <v>3216</v>
      </c>
      <c r="B360" s="4" t="s">
        <v>602</v>
      </c>
      <c r="C360" s="4" t="s">
        <v>602</v>
      </c>
      <c r="D360" s="4" t="s">
        <v>602</v>
      </c>
      <c r="E360" s="17" t="s">
        <v>602</v>
      </c>
      <c r="F360" s="4" t="s">
        <v>602</v>
      </c>
      <c r="G360" s="4" t="s">
        <v>602</v>
      </c>
      <c r="H360" s="4"/>
      <c r="I360" s="4"/>
      <c r="J360" s="4" t="s">
        <v>602</v>
      </c>
      <c r="K360" s="4" t="s">
        <v>602</v>
      </c>
      <c r="L360" s="4" t="s">
        <v>602</v>
      </c>
      <c r="M360" s="4"/>
      <c r="N360" s="4"/>
      <c r="O360" s="4"/>
      <c r="P360" s="4"/>
      <c r="Q360" s="4"/>
    </row>
    <row r="361" customFormat="false" ht="14.5" hidden="false" customHeight="false" outlineLevel="0" collapsed="false">
      <c r="A361" s="4" t="s">
        <v>3217</v>
      </c>
      <c r="B361" s="4" t="s">
        <v>602</v>
      </c>
      <c r="C361" s="4" t="s">
        <v>602</v>
      </c>
      <c r="D361" s="4" t="s">
        <v>602</v>
      </c>
      <c r="E361" s="17" t="s">
        <v>602</v>
      </c>
      <c r="F361" s="4" t="s">
        <v>602</v>
      </c>
      <c r="G361" s="4" t="s">
        <v>602</v>
      </c>
      <c r="H361" s="4"/>
      <c r="I361" s="4"/>
      <c r="J361" s="4" t="s">
        <v>602</v>
      </c>
      <c r="K361" s="4" t="s">
        <v>602</v>
      </c>
      <c r="L361" s="4" t="s">
        <v>602</v>
      </c>
      <c r="M361" s="4"/>
      <c r="N361" s="4"/>
      <c r="O361" s="4"/>
      <c r="P361" s="4"/>
      <c r="Q361" s="4"/>
    </row>
    <row r="362" customFormat="false" ht="14.5" hidden="false" customHeight="false" outlineLevel="0" collapsed="false">
      <c r="A362" s="4" t="s">
        <v>3218</v>
      </c>
      <c r="B362" s="4" t="s">
        <v>602</v>
      </c>
      <c r="C362" s="4" t="s">
        <v>602</v>
      </c>
      <c r="D362" s="4" t="s">
        <v>602</v>
      </c>
      <c r="E362" s="17" t="s">
        <v>602</v>
      </c>
      <c r="F362" s="4" t="s">
        <v>602</v>
      </c>
      <c r="G362" s="4" t="s">
        <v>602</v>
      </c>
      <c r="H362" s="4"/>
      <c r="I362" s="4"/>
      <c r="J362" s="4" t="s">
        <v>602</v>
      </c>
      <c r="K362" s="4" t="s">
        <v>602</v>
      </c>
      <c r="L362" s="4" t="s">
        <v>602</v>
      </c>
      <c r="M362" s="4"/>
      <c r="N362" s="4"/>
      <c r="O362" s="4"/>
      <c r="P362" s="4"/>
      <c r="Q362" s="4"/>
    </row>
    <row r="363" customFormat="false" ht="14.5" hidden="false" customHeight="false" outlineLevel="0" collapsed="false">
      <c r="A363" s="4" t="s">
        <v>3219</v>
      </c>
      <c r="B363" s="4" t="s">
        <v>602</v>
      </c>
      <c r="C363" s="4" t="s">
        <v>602</v>
      </c>
      <c r="D363" s="4" t="s">
        <v>602</v>
      </c>
      <c r="E363" s="17" t="s">
        <v>602</v>
      </c>
      <c r="F363" s="4" t="s">
        <v>602</v>
      </c>
      <c r="G363" s="4" t="s">
        <v>602</v>
      </c>
      <c r="H363" s="4"/>
      <c r="I363" s="4"/>
      <c r="J363" s="4" t="s">
        <v>602</v>
      </c>
      <c r="K363" s="4" t="s">
        <v>602</v>
      </c>
      <c r="L363" s="4" t="s">
        <v>602</v>
      </c>
      <c r="M363" s="4"/>
      <c r="N363" s="4"/>
      <c r="O363" s="4"/>
      <c r="P363" s="4"/>
      <c r="Q363" s="4"/>
    </row>
    <row r="364" customFormat="false" ht="14.5" hidden="false" customHeight="false" outlineLevel="0" collapsed="false">
      <c r="A364" s="4" t="s">
        <v>3220</v>
      </c>
      <c r="B364" s="4" t="s">
        <v>602</v>
      </c>
      <c r="C364" s="4" t="s">
        <v>602</v>
      </c>
      <c r="D364" s="4" t="s">
        <v>602</v>
      </c>
      <c r="E364" s="17" t="s">
        <v>602</v>
      </c>
      <c r="F364" s="4" t="s">
        <v>602</v>
      </c>
      <c r="G364" s="4" t="s">
        <v>602</v>
      </c>
      <c r="H364" s="4"/>
      <c r="I364" s="4"/>
      <c r="J364" s="4" t="s">
        <v>602</v>
      </c>
      <c r="K364" s="4" t="s">
        <v>602</v>
      </c>
      <c r="L364" s="4" t="s">
        <v>602</v>
      </c>
      <c r="M364" s="4"/>
      <c r="N364" s="4"/>
      <c r="O364" s="4"/>
      <c r="P364" s="4"/>
      <c r="Q364" s="4"/>
    </row>
    <row r="365" customFormat="false" ht="14.5" hidden="false" customHeight="false" outlineLevel="0" collapsed="false">
      <c r="A365" s="4" t="s">
        <v>3221</v>
      </c>
      <c r="B365" s="4" t="s">
        <v>602</v>
      </c>
      <c r="C365" s="4" t="s">
        <v>602</v>
      </c>
      <c r="D365" s="4" t="s">
        <v>602</v>
      </c>
      <c r="E365" s="17" t="s">
        <v>602</v>
      </c>
      <c r="F365" s="4" t="s">
        <v>602</v>
      </c>
      <c r="G365" s="4" t="s">
        <v>602</v>
      </c>
      <c r="H365" s="4"/>
      <c r="I365" s="4"/>
      <c r="J365" s="4" t="s">
        <v>602</v>
      </c>
      <c r="K365" s="4" t="s">
        <v>602</v>
      </c>
      <c r="L365" s="4" t="s">
        <v>602</v>
      </c>
      <c r="M365" s="4"/>
      <c r="N365" s="4"/>
      <c r="O365" s="4"/>
      <c r="P365" s="4"/>
      <c r="Q365" s="4"/>
    </row>
    <row r="366" customFormat="false" ht="14.5" hidden="false" customHeight="false" outlineLevel="0" collapsed="false">
      <c r="A366" s="4" t="s">
        <v>3222</v>
      </c>
      <c r="B366" s="4" t="s">
        <v>602</v>
      </c>
      <c r="C366" s="4" t="s">
        <v>602</v>
      </c>
      <c r="D366" s="4" t="s">
        <v>602</v>
      </c>
      <c r="E366" s="17" t="s">
        <v>602</v>
      </c>
      <c r="F366" s="4" t="s">
        <v>602</v>
      </c>
      <c r="G366" s="4" t="s">
        <v>602</v>
      </c>
      <c r="H366" s="4"/>
      <c r="I366" s="4"/>
      <c r="J366" s="4" t="s">
        <v>602</v>
      </c>
      <c r="K366" s="4" t="s">
        <v>602</v>
      </c>
      <c r="L366" s="4" t="s">
        <v>602</v>
      </c>
      <c r="M366" s="4"/>
      <c r="N366" s="4"/>
      <c r="O366" s="4"/>
      <c r="P366" s="4"/>
      <c r="Q366" s="4"/>
    </row>
    <row r="367" customFormat="false" ht="14.5" hidden="false" customHeight="false" outlineLevel="0" collapsed="false">
      <c r="A367" s="4" t="s">
        <v>3223</v>
      </c>
      <c r="B367" s="4" t="s">
        <v>602</v>
      </c>
      <c r="C367" s="4" t="s">
        <v>602</v>
      </c>
      <c r="D367" s="4" t="s">
        <v>606</v>
      </c>
      <c r="E367" s="4" t="s">
        <v>606</v>
      </c>
      <c r="F367" s="4" t="s">
        <v>606</v>
      </c>
      <c r="G367" s="4" t="s">
        <v>606</v>
      </c>
      <c r="H367" s="4" t="s">
        <v>2813</v>
      </c>
      <c r="I367" s="4"/>
      <c r="J367" s="4" t="s">
        <v>602</v>
      </c>
      <c r="K367" s="4" t="s">
        <v>606</v>
      </c>
      <c r="L367" s="4" t="s">
        <v>602</v>
      </c>
      <c r="M367" s="4"/>
      <c r="N367" s="4"/>
      <c r="O367" s="4"/>
      <c r="P367" s="4"/>
      <c r="Q367" s="4"/>
    </row>
    <row r="368" customFormat="false" ht="14.5" hidden="false" customHeight="false" outlineLevel="0" collapsed="false">
      <c r="A368" s="4" t="s">
        <v>2676</v>
      </c>
      <c r="B368" s="4" t="s">
        <v>606</v>
      </c>
      <c r="C368" s="4" t="s">
        <v>602</v>
      </c>
      <c r="D368" s="4" t="s">
        <v>606</v>
      </c>
      <c r="E368" s="17" t="s">
        <v>606</v>
      </c>
      <c r="F368" s="4" t="s">
        <v>606</v>
      </c>
      <c r="G368" s="4" t="s">
        <v>606</v>
      </c>
      <c r="H368" s="4"/>
      <c r="I368" s="4"/>
      <c r="J368" s="4" t="s">
        <v>602</v>
      </c>
      <c r="K368" s="4" t="s">
        <v>602</v>
      </c>
      <c r="L368" s="4" t="s">
        <v>606</v>
      </c>
      <c r="M368" s="4"/>
      <c r="N368" s="4"/>
      <c r="O368" s="4"/>
      <c r="P368" s="4"/>
      <c r="Q368" s="4"/>
    </row>
    <row r="369" customFormat="false" ht="14.5" hidden="false" customHeight="false" outlineLevel="0" collapsed="false">
      <c r="A369" s="4" t="s">
        <v>3224</v>
      </c>
      <c r="B369" s="4" t="s">
        <v>602</v>
      </c>
      <c r="C369" s="4" t="s">
        <v>602</v>
      </c>
      <c r="D369" s="4" t="s">
        <v>602</v>
      </c>
      <c r="E369" s="17" t="s">
        <v>602</v>
      </c>
      <c r="F369" s="4" t="s">
        <v>602</v>
      </c>
      <c r="G369" s="4" t="s">
        <v>602</v>
      </c>
      <c r="H369" s="4"/>
      <c r="I369" s="4"/>
      <c r="J369" s="4" t="s">
        <v>602</v>
      </c>
      <c r="K369" s="4" t="s">
        <v>602</v>
      </c>
      <c r="L369" s="4" t="s">
        <v>602</v>
      </c>
      <c r="M369" s="4"/>
      <c r="N369" s="4"/>
      <c r="O369" s="4"/>
      <c r="P369" s="4"/>
      <c r="Q369" s="4"/>
    </row>
    <row r="370" customFormat="false" ht="14.5" hidden="false" customHeight="false" outlineLevel="0" collapsed="false">
      <c r="A370" s="4" t="s">
        <v>3225</v>
      </c>
      <c r="B370" s="4" t="s">
        <v>602</v>
      </c>
      <c r="C370" s="4" t="s">
        <v>602</v>
      </c>
      <c r="D370" s="4" t="s">
        <v>602</v>
      </c>
      <c r="E370" s="17" t="s">
        <v>602</v>
      </c>
      <c r="F370" s="4" t="s">
        <v>602</v>
      </c>
      <c r="G370" s="4" t="s">
        <v>602</v>
      </c>
      <c r="H370" s="4"/>
      <c r="I370" s="4"/>
      <c r="J370" s="4" t="s">
        <v>602</v>
      </c>
      <c r="K370" s="4" t="s">
        <v>602</v>
      </c>
      <c r="L370" s="4" t="s">
        <v>602</v>
      </c>
      <c r="M370" s="4"/>
      <c r="N370" s="4"/>
      <c r="O370" s="4"/>
      <c r="P370" s="4"/>
      <c r="Q370" s="4"/>
    </row>
    <row r="371" customFormat="false" ht="14.5" hidden="false" customHeight="false" outlineLevel="0" collapsed="false">
      <c r="A371" s="4" t="s">
        <v>3226</v>
      </c>
      <c r="B371" s="4" t="s">
        <v>602</v>
      </c>
      <c r="C371" s="4" t="s">
        <v>602</v>
      </c>
      <c r="D371" s="4" t="s">
        <v>602</v>
      </c>
      <c r="E371" s="17" t="s">
        <v>602</v>
      </c>
      <c r="F371" s="4" t="s">
        <v>602</v>
      </c>
      <c r="G371" s="4" t="s">
        <v>602</v>
      </c>
      <c r="H371" s="4"/>
      <c r="I371" s="4"/>
      <c r="J371" s="4" t="s">
        <v>602</v>
      </c>
      <c r="K371" s="4" t="s">
        <v>602</v>
      </c>
      <c r="L371" s="4" t="s">
        <v>602</v>
      </c>
      <c r="M371" s="4"/>
      <c r="N371" s="4"/>
      <c r="O371" s="4"/>
      <c r="P371" s="4"/>
      <c r="Q371" s="4"/>
    </row>
    <row r="372" customFormat="false" ht="29" hidden="false" customHeight="false" outlineLevel="0" collapsed="false">
      <c r="A372" s="4" t="s">
        <v>2680</v>
      </c>
      <c r="B372" s="4" t="s">
        <v>606</v>
      </c>
      <c r="C372" s="4" t="s">
        <v>602</v>
      </c>
      <c r="D372" s="4" t="s">
        <v>606</v>
      </c>
      <c r="E372" s="17" t="s">
        <v>606</v>
      </c>
      <c r="F372" s="4" t="s">
        <v>606</v>
      </c>
      <c r="G372" s="4" t="s">
        <v>606</v>
      </c>
      <c r="H372" s="4"/>
      <c r="I372" s="4"/>
      <c r="J372" s="4" t="s">
        <v>602</v>
      </c>
      <c r="K372" s="4" t="s">
        <v>602</v>
      </c>
      <c r="L372" s="4" t="s">
        <v>602</v>
      </c>
      <c r="M372" s="4"/>
      <c r="N372" s="4" t="s">
        <v>3227</v>
      </c>
      <c r="O372" s="4"/>
      <c r="P372" s="4"/>
      <c r="Q372" s="4"/>
    </row>
    <row r="373" customFormat="false" ht="14.5" hidden="false" customHeight="false" outlineLevel="0" collapsed="false">
      <c r="A373" s="4" t="s">
        <v>3228</v>
      </c>
      <c r="B373" s="4" t="s">
        <v>602</v>
      </c>
      <c r="C373" s="4" t="s">
        <v>602</v>
      </c>
      <c r="D373" s="4" t="s">
        <v>602</v>
      </c>
      <c r="E373" s="17" t="s">
        <v>602</v>
      </c>
      <c r="F373" s="4" t="s">
        <v>602</v>
      </c>
      <c r="G373" s="4" t="s">
        <v>602</v>
      </c>
      <c r="H373" s="4"/>
      <c r="I373" s="4"/>
      <c r="J373" s="4" t="s">
        <v>602</v>
      </c>
      <c r="K373" s="4" t="s">
        <v>602</v>
      </c>
      <c r="L373" s="4" t="s">
        <v>602</v>
      </c>
      <c r="M373" s="4"/>
      <c r="N373" s="4"/>
      <c r="O373" s="4"/>
      <c r="P373" s="4"/>
      <c r="Q373" s="4"/>
    </row>
    <row r="374" customFormat="false" ht="14.5" hidden="false" customHeight="false" outlineLevel="0" collapsed="false">
      <c r="A374" s="4" t="s">
        <v>3229</v>
      </c>
      <c r="B374" s="4" t="s">
        <v>602</v>
      </c>
      <c r="C374" s="4" t="s">
        <v>602</v>
      </c>
      <c r="D374" s="4" t="s">
        <v>602</v>
      </c>
      <c r="E374" s="17" t="s">
        <v>602</v>
      </c>
      <c r="F374" s="4" t="s">
        <v>602</v>
      </c>
      <c r="G374" s="4" t="s">
        <v>602</v>
      </c>
      <c r="H374" s="4"/>
      <c r="I374" s="4"/>
      <c r="J374" s="4" t="s">
        <v>602</v>
      </c>
      <c r="K374" s="4" t="s">
        <v>602</v>
      </c>
      <c r="L374" s="4" t="s">
        <v>602</v>
      </c>
      <c r="M374" s="4"/>
      <c r="N374" s="4"/>
      <c r="O374" s="4"/>
      <c r="P374" s="4"/>
      <c r="Q374" s="4"/>
    </row>
    <row r="375" customFormat="false" ht="14.5" hidden="false" customHeight="false" outlineLevel="0" collapsed="false">
      <c r="A375" s="4" t="s">
        <v>3230</v>
      </c>
      <c r="B375" s="4" t="s">
        <v>602</v>
      </c>
      <c r="C375" s="4" t="s">
        <v>602</v>
      </c>
      <c r="D375" s="4" t="s">
        <v>602</v>
      </c>
      <c r="E375" s="17" t="s">
        <v>602</v>
      </c>
      <c r="F375" s="4" t="s">
        <v>602</v>
      </c>
      <c r="G375" s="4" t="s">
        <v>602</v>
      </c>
      <c r="H375" s="4"/>
      <c r="I375" s="4"/>
      <c r="J375" s="4" t="s">
        <v>602</v>
      </c>
      <c r="K375" s="4" t="s">
        <v>602</v>
      </c>
      <c r="L375" s="4" t="s">
        <v>602</v>
      </c>
      <c r="M375" s="4"/>
      <c r="N375" s="4"/>
      <c r="O375" s="4"/>
      <c r="P375" s="4"/>
      <c r="Q375" s="4"/>
    </row>
    <row r="376" customFormat="false" ht="14.5" hidden="false" customHeight="false" outlineLevel="0" collapsed="false">
      <c r="A376" s="4" t="s">
        <v>3231</v>
      </c>
      <c r="B376" s="4" t="s">
        <v>602</v>
      </c>
      <c r="C376" s="4" t="s">
        <v>602</v>
      </c>
      <c r="D376" s="4" t="s">
        <v>602</v>
      </c>
      <c r="E376" s="17" t="s">
        <v>602</v>
      </c>
      <c r="F376" s="4" t="s">
        <v>602</v>
      </c>
      <c r="G376" s="4" t="s">
        <v>602</v>
      </c>
      <c r="H376" s="4"/>
      <c r="I376" s="4"/>
      <c r="J376" s="4" t="s">
        <v>602</v>
      </c>
      <c r="K376" s="4" t="s">
        <v>602</v>
      </c>
      <c r="L376" s="4" t="s">
        <v>602</v>
      </c>
      <c r="M376" s="4"/>
      <c r="N376" s="4"/>
      <c r="O376" s="4"/>
      <c r="P376" s="4"/>
      <c r="Q376" s="4"/>
    </row>
    <row r="377" customFormat="false" ht="14.5" hidden="false" customHeight="false" outlineLevel="0" collapsed="false">
      <c r="A377" s="4" t="s">
        <v>3232</v>
      </c>
      <c r="B377" s="4" t="s">
        <v>602</v>
      </c>
      <c r="C377" s="4" t="s">
        <v>602</v>
      </c>
      <c r="D377" s="4" t="s">
        <v>602</v>
      </c>
      <c r="E377" s="17" t="s">
        <v>602</v>
      </c>
      <c r="F377" s="4" t="s">
        <v>602</v>
      </c>
      <c r="G377" s="4" t="s">
        <v>602</v>
      </c>
      <c r="H377" s="4"/>
      <c r="I377" s="4"/>
      <c r="J377" s="4" t="s">
        <v>602</v>
      </c>
      <c r="K377" s="4" t="s">
        <v>602</v>
      </c>
      <c r="L377" s="4" t="s">
        <v>602</v>
      </c>
      <c r="M377" s="4"/>
      <c r="N377" s="4"/>
      <c r="O377" s="4"/>
      <c r="P377" s="4"/>
      <c r="Q377" s="4"/>
    </row>
    <row r="378" customFormat="false" ht="14.5" hidden="false" customHeight="false" outlineLevel="0" collapsed="false">
      <c r="A378" s="4" t="s">
        <v>3233</v>
      </c>
      <c r="B378" s="4" t="s">
        <v>602</v>
      </c>
      <c r="C378" s="4" t="s">
        <v>602</v>
      </c>
      <c r="D378" s="4" t="s">
        <v>602</v>
      </c>
      <c r="E378" s="17" t="s">
        <v>602</v>
      </c>
      <c r="F378" s="4" t="s">
        <v>602</v>
      </c>
      <c r="G378" s="4" t="s">
        <v>602</v>
      </c>
      <c r="H378" s="4"/>
      <c r="I378" s="4"/>
      <c r="J378" s="4" t="s">
        <v>602</v>
      </c>
      <c r="K378" s="4" t="s">
        <v>602</v>
      </c>
      <c r="L378" s="4" t="s">
        <v>602</v>
      </c>
      <c r="M378" s="4"/>
      <c r="N378" s="4"/>
      <c r="O378" s="4"/>
      <c r="P378" s="4"/>
      <c r="Q378" s="4"/>
    </row>
    <row r="379" customFormat="false" ht="14.5" hidden="false" customHeight="false" outlineLevel="0" collapsed="false">
      <c r="A379" s="4" t="s">
        <v>3234</v>
      </c>
      <c r="B379" s="4" t="s">
        <v>602</v>
      </c>
      <c r="C379" s="4" t="s">
        <v>602</v>
      </c>
      <c r="D379" s="4" t="s">
        <v>602</v>
      </c>
      <c r="E379" s="17" t="s">
        <v>602</v>
      </c>
      <c r="F379" s="4" t="s">
        <v>602</v>
      </c>
      <c r="G379" s="4" t="s">
        <v>602</v>
      </c>
      <c r="H379" s="4"/>
      <c r="I379" s="4"/>
      <c r="J379" s="4" t="s">
        <v>602</v>
      </c>
      <c r="K379" s="4" t="s">
        <v>602</v>
      </c>
      <c r="L379" s="4" t="s">
        <v>602</v>
      </c>
      <c r="M379" s="4"/>
      <c r="N379" s="4"/>
      <c r="O379" s="4"/>
      <c r="P379" s="4"/>
      <c r="Q379" s="4"/>
    </row>
    <row r="380" customFormat="false" ht="14.5" hidden="false" customHeight="false" outlineLevel="0" collapsed="false">
      <c r="A380" s="4" t="s">
        <v>3235</v>
      </c>
      <c r="B380" s="4" t="s">
        <v>602</v>
      </c>
      <c r="C380" s="4" t="s">
        <v>602</v>
      </c>
      <c r="D380" s="4" t="s">
        <v>602</v>
      </c>
      <c r="E380" s="17" t="s">
        <v>602</v>
      </c>
      <c r="F380" s="4" t="s">
        <v>602</v>
      </c>
      <c r="G380" s="4" t="s">
        <v>602</v>
      </c>
      <c r="H380" s="4"/>
      <c r="I380" s="4"/>
      <c r="J380" s="4" t="s">
        <v>602</v>
      </c>
      <c r="K380" s="4" t="s">
        <v>602</v>
      </c>
      <c r="L380" s="4" t="s">
        <v>602</v>
      </c>
      <c r="M380" s="4"/>
      <c r="N380" s="4"/>
      <c r="O380" s="4"/>
      <c r="P380" s="4"/>
      <c r="Q380" s="4"/>
    </row>
    <row r="381" customFormat="false" ht="14.5" hidden="false" customHeight="false" outlineLevel="0" collapsed="false">
      <c r="A381" s="4" t="s">
        <v>3236</v>
      </c>
      <c r="B381" s="4" t="s">
        <v>602</v>
      </c>
      <c r="C381" s="4" t="s">
        <v>602</v>
      </c>
      <c r="D381" s="4" t="s">
        <v>602</v>
      </c>
      <c r="E381" s="17" t="s">
        <v>602</v>
      </c>
      <c r="F381" s="4" t="s">
        <v>602</v>
      </c>
      <c r="G381" s="4" t="s">
        <v>602</v>
      </c>
      <c r="H381" s="4"/>
      <c r="I381" s="4"/>
      <c r="J381" s="4" t="s">
        <v>602</v>
      </c>
      <c r="K381" s="4" t="s">
        <v>602</v>
      </c>
      <c r="L381" s="4" t="s">
        <v>602</v>
      </c>
      <c r="M381" s="4"/>
      <c r="N381" s="4"/>
      <c r="O381" s="4"/>
      <c r="P381" s="4"/>
      <c r="Q381" s="4"/>
    </row>
    <row r="382" customFormat="false" ht="14.5" hidden="false" customHeight="false" outlineLevel="0" collapsed="false">
      <c r="A382" s="4" t="s">
        <v>3237</v>
      </c>
      <c r="B382" s="4" t="s">
        <v>602</v>
      </c>
      <c r="C382" s="4" t="s">
        <v>602</v>
      </c>
      <c r="D382" s="4" t="s">
        <v>602</v>
      </c>
      <c r="E382" s="17" t="s">
        <v>602</v>
      </c>
      <c r="F382" s="4" t="s">
        <v>602</v>
      </c>
      <c r="G382" s="4" t="s">
        <v>602</v>
      </c>
      <c r="H382" s="4"/>
      <c r="I382" s="4"/>
      <c r="J382" s="4" t="s">
        <v>602</v>
      </c>
      <c r="K382" s="4" t="s">
        <v>602</v>
      </c>
      <c r="L382" s="4" t="s">
        <v>602</v>
      </c>
      <c r="M382" s="4"/>
      <c r="N382" s="4"/>
      <c r="O382" s="4"/>
      <c r="P382" s="4"/>
      <c r="Q382" s="4"/>
    </row>
    <row r="383" customFormat="false" ht="14.5" hidden="false" customHeight="false" outlineLevel="0" collapsed="false">
      <c r="A383" s="4" t="s">
        <v>3238</v>
      </c>
      <c r="B383" s="4" t="s">
        <v>602</v>
      </c>
      <c r="C383" s="4" t="s">
        <v>602</v>
      </c>
      <c r="D383" s="4" t="s">
        <v>602</v>
      </c>
      <c r="E383" s="17" t="s">
        <v>602</v>
      </c>
      <c r="F383" s="4" t="s">
        <v>602</v>
      </c>
      <c r="G383" s="4" t="s">
        <v>602</v>
      </c>
      <c r="H383" s="4"/>
      <c r="I383" s="4"/>
      <c r="J383" s="4" t="s">
        <v>602</v>
      </c>
      <c r="K383" s="4" t="s">
        <v>602</v>
      </c>
      <c r="L383" s="4" t="s">
        <v>602</v>
      </c>
      <c r="M383" s="4"/>
      <c r="N383" s="4"/>
      <c r="O383" s="4"/>
      <c r="P383" s="4"/>
      <c r="Q383" s="4"/>
    </row>
    <row r="384" customFormat="false" ht="29" hidden="false" customHeight="false" outlineLevel="0" collapsed="false">
      <c r="A384" s="4" t="s">
        <v>2684</v>
      </c>
      <c r="B384" s="4" t="s">
        <v>606</v>
      </c>
      <c r="C384" s="4" t="s">
        <v>602</v>
      </c>
      <c r="D384" s="4" t="s">
        <v>606</v>
      </c>
      <c r="E384" s="17" t="s">
        <v>606</v>
      </c>
      <c r="F384" s="4" t="s">
        <v>606</v>
      </c>
      <c r="G384" s="4" t="s">
        <v>606</v>
      </c>
      <c r="H384" s="4"/>
      <c r="I384" s="4"/>
      <c r="J384" s="4" t="s">
        <v>602</v>
      </c>
      <c r="K384" s="4" t="s">
        <v>602</v>
      </c>
      <c r="L384" s="4" t="s">
        <v>602</v>
      </c>
      <c r="M384" s="4" t="s">
        <v>3239</v>
      </c>
      <c r="N384" s="4"/>
      <c r="O384" s="4"/>
      <c r="P384" s="4"/>
      <c r="Q384" s="4"/>
    </row>
    <row r="385" customFormat="false" ht="14.5" hidden="false" customHeight="false" outlineLevel="0" collapsed="false">
      <c r="A385" s="4" t="s">
        <v>3240</v>
      </c>
      <c r="B385" s="4" t="s">
        <v>602</v>
      </c>
      <c r="C385" s="4" t="s">
        <v>602</v>
      </c>
      <c r="D385" s="4" t="s">
        <v>602</v>
      </c>
      <c r="E385" s="17" t="s">
        <v>602</v>
      </c>
      <c r="F385" s="4" t="s">
        <v>602</v>
      </c>
      <c r="G385" s="4" t="s">
        <v>602</v>
      </c>
      <c r="H385" s="4"/>
      <c r="I385" s="4"/>
      <c r="J385" s="4" t="s">
        <v>602</v>
      </c>
      <c r="K385" s="4" t="s">
        <v>602</v>
      </c>
      <c r="L385" s="4" t="s">
        <v>602</v>
      </c>
      <c r="M385" s="4"/>
      <c r="N385" s="4"/>
      <c r="O385" s="4"/>
      <c r="P385" s="4"/>
      <c r="Q385" s="4"/>
    </row>
    <row r="386" customFormat="false" ht="14.5" hidden="false" customHeight="false" outlineLevel="0" collapsed="false">
      <c r="A386" s="4" t="s">
        <v>3241</v>
      </c>
      <c r="B386" s="4" t="s">
        <v>602</v>
      </c>
      <c r="C386" s="4" t="s">
        <v>602</v>
      </c>
      <c r="D386" s="4" t="s">
        <v>602</v>
      </c>
      <c r="E386" s="17" t="s">
        <v>602</v>
      </c>
      <c r="F386" s="4" t="s">
        <v>602</v>
      </c>
      <c r="G386" s="4" t="s">
        <v>602</v>
      </c>
      <c r="H386" s="4"/>
      <c r="I386" s="4"/>
      <c r="J386" s="4" t="s">
        <v>602</v>
      </c>
      <c r="K386" s="4" t="s">
        <v>602</v>
      </c>
      <c r="L386" s="4" t="s">
        <v>602</v>
      </c>
      <c r="M386" s="4"/>
      <c r="N386" s="4"/>
      <c r="O386" s="4"/>
      <c r="P386" s="4"/>
      <c r="Q386" s="4"/>
    </row>
    <row r="387" customFormat="false" ht="14.5" hidden="false" customHeight="false" outlineLevel="0" collapsed="false">
      <c r="A387" s="4" t="s">
        <v>3242</v>
      </c>
      <c r="B387" s="4" t="s">
        <v>602</v>
      </c>
      <c r="C387" s="4" t="s">
        <v>602</v>
      </c>
      <c r="D387" s="4" t="s">
        <v>602</v>
      </c>
      <c r="E387" s="17" t="s">
        <v>602</v>
      </c>
      <c r="F387" s="4" t="s">
        <v>602</v>
      </c>
      <c r="G387" s="4" t="s">
        <v>602</v>
      </c>
      <c r="H387" s="4"/>
      <c r="I387" s="4"/>
      <c r="J387" s="4" t="s">
        <v>602</v>
      </c>
      <c r="K387" s="4" t="s">
        <v>602</v>
      </c>
      <c r="L387" s="4" t="s">
        <v>602</v>
      </c>
      <c r="M387" s="4"/>
      <c r="N387" s="4"/>
      <c r="O387" s="4"/>
      <c r="P387" s="4"/>
      <c r="Q387" s="4"/>
    </row>
    <row r="388" customFormat="false" ht="14.5" hidden="false" customHeight="false" outlineLevel="0" collapsed="false">
      <c r="A388" s="4" t="s">
        <v>3243</v>
      </c>
      <c r="B388" s="4" t="s">
        <v>602</v>
      </c>
      <c r="C388" s="4" t="s">
        <v>602</v>
      </c>
      <c r="D388" s="4" t="s">
        <v>602</v>
      </c>
      <c r="E388" s="17" t="s">
        <v>602</v>
      </c>
      <c r="F388" s="4" t="s">
        <v>602</v>
      </c>
      <c r="G388" s="4" t="s">
        <v>602</v>
      </c>
      <c r="H388" s="4"/>
      <c r="I388" s="4"/>
      <c r="J388" s="4" t="s">
        <v>602</v>
      </c>
      <c r="K388" s="4" t="s">
        <v>602</v>
      </c>
      <c r="L388" s="4" t="s">
        <v>602</v>
      </c>
      <c r="M388" s="4"/>
      <c r="N388" s="4"/>
      <c r="O388" s="4"/>
      <c r="P388" s="4"/>
      <c r="Q388" s="4"/>
    </row>
    <row r="389" customFormat="false" ht="14.5" hidden="false" customHeight="false" outlineLevel="0" collapsed="false">
      <c r="A389" s="4" t="s">
        <v>3244</v>
      </c>
      <c r="B389" s="4" t="s">
        <v>602</v>
      </c>
      <c r="C389" s="4" t="s">
        <v>602</v>
      </c>
      <c r="D389" s="4" t="s">
        <v>602</v>
      </c>
      <c r="E389" s="17" t="s">
        <v>602</v>
      </c>
      <c r="F389" s="4" t="s">
        <v>602</v>
      </c>
      <c r="G389" s="4" t="s">
        <v>602</v>
      </c>
      <c r="H389" s="4"/>
      <c r="I389" s="4"/>
      <c r="J389" s="4" t="s">
        <v>602</v>
      </c>
      <c r="K389" s="4" t="s">
        <v>602</v>
      </c>
      <c r="L389" s="4" t="s">
        <v>602</v>
      </c>
      <c r="M389" s="4"/>
      <c r="N389" s="4"/>
      <c r="O389" s="4"/>
      <c r="P389" s="4"/>
      <c r="Q389" s="4"/>
    </row>
    <row r="390" customFormat="false" ht="14.5" hidden="false" customHeight="false" outlineLevel="0" collapsed="false">
      <c r="A390" s="4" t="s">
        <v>3245</v>
      </c>
      <c r="B390" s="4" t="s">
        <v>602</v>
      </c>
      <c r="C390" s="4" t="s">
        <v>602</v>
      </c>
      <c r="D390" s="4" t="s">
        <v>602</v>
      </c>
      <c r="E390" s="17" t="s">
        <v>602</v>
      </c>
      <c r="F390" s="4" t="s">
        <v>602</v>
      </c>
      <c r="G390" s="4" t="s">
        <v>602</v>
      </c>
      <c r="H390" s="4"/>
      <c r="I390" s="4"/>
      <c r="J390" s="4" t="s">
        <v>602</v>
      </c>
      <c r="K390" s="4" t="s">
        <v>602</v>
      </c>
      <c r="L390" s="4" t="s">
        <v>602</v>
      </c>
      <c r="M390" s="4"/>
      <c r="N390" s="4"/>
      <c r="O390" s="4"/>
      <c r="P390" s="4"/>
      <c r="Q390" s="4"/>
    </row>
    <row r="391" customFormat="false" ht="14.5" hidden="false" customHeight="false" outlineLevel="0" collapsed="false">
      <c r="A391" s="4" t="s">
        <v>3246</v>
      </c>
      <c r="B391" s="4" t="s">
        <v>602</v>
      </c>
      <c r="C391" s="4" t="s">
        <v>602</v>
      </c>
      <c r="D391" s="4" t="s">
        <v>602</v>
      </c>
      <c r="E391" s="17" t="s">
        <v>602</v>
      </c>
      <c r="F391" s="4" t="s">
        <v>602</v>
      </c>
      <c r="G391" s="4" t="s">
        <v>602</v>
      </c>
      <c r="H391" s="4"/>
      <c r="I391" s="4"/>
      <c r="J391" s="4" t="s">
        <v>602</v>
      </c>
      <c r="K391" s="4" t="s">
        <v>602</v>
      </c>
      <c r="L391" s="4" t="s">
        <v>602</v>
      </c>
      <c r="M391" s="4"/>
      <c r="N391" s="4"/>
      <c r="O391" s="4"/>
      <c r="P391" s="4"/>
      <c r="Q391" s="4"/>
    </row>
    <row r="392" customFormat="false" ht="14.5" hidden="false" customHeight="false" outlineLevel="0" collapsed="false">
      <c r="A392" s="4" t="s">
        <v>3247</v>
      </c>
      <c r="B392" s="4" t="s">
        <v>602</v>
      </c>
      <c r="C392" s="4" t="s">
        <v>602</v>
      </c>
      <c r="D392" s="4" t="s">
        <v>606</v>
      </c>
      <c r="E392" s="17" t="s">
        <v>602</v>
      </c>
      <c r="F392" s="4" t="s">
        <v>602</v>
      </c>
      <c r="G392" s="4" t="s">
        <v>602</v>
      </c>
      <c r="H392" s="3" t="s">
        <v>3248</v>
      </c>
      <c r="I392" s="3"/>
      <c r="J392" s="4" t="s">
        <v>602</v>
      </c>
      <c r="K392" s="4" t="s">
        <v>602</v>
      </c>
      <c r="L392" s="4" t="s">
        <v>602</v>
      </c>
      <c r="M392" s="4"/>
      <c r="N392" s="4"/>
      <c r="O392" s="4" t="s">
        <v>3249</v>
      </c>
      <c r="P392" s="4"/>
      <c r="Q392" s="4"/>
    </row>
    <row r="393" customFormat="false" ht="14.5" hidden="false" customHeight="false" outlineLevel="0" collapsed="false">
      <c r="A393" s="4" t="s">
        <v>3250</v>
      </c>
      <c r="B393" s="4" t="s">
        <v>602</v>
      </c>
      <c r="C393" s="4" t="s">
        <v>602</v>
      </c>
      <c r="D393" s="4" t="s">
        <v>602</v>
      </c>
      <c r="E393" s="17" t="s">
        <v>602</v>
      </c>
      <c r="F393" s="4" t="s">
        <v>602</v>
      </c>
      <c r="G393" s="4" t="s">
        <v>602</v>
      </c>
      <c r="H393" s="4"/>
      <c r="I393" s="4"/>
      <c r="J393" s="4" t="s">
        <v>602</v>
      </c>
      <c r="K393" s="4" t="s">
        <v>602</v>
      </c>
      <c r="L393" s="4" t="s">
        <v>602</v>
      </c>
      <c r="M393" s="4"/>
      <c r="N393" s="4"/>
      <c r="O393" s="4"/>
      <c r="P393" s="4"/>
      <c r="Q393" s="4"/>
    </row>
    <row r="394" customFormat="false" ht="14.5" hidden="false" customHeight="false" outlineLevel="0" collapsed="false">
      <c r="A394" s="4" t="s">
        <v>3251</v>
      </c>
      <c r="B394" s="4" t="s">
        <v>602</v>
      </c>
      <c r="C394" s="4" t="s">
        <v>602</v>
      </c>
      <c r="D394" s="4" t="s">
        <v>602</v>
      </c>
      <c r="E394" s="17" t="s">
        <v>602</v>
      </c>
      <c r="F394" s="4" t="s">
        <v>602</v>
      </c>
      <c r="G394" s="4" t="s">
        <v>602</v>
      </c>
      <c r="H394" s="4"/>
      <c r="I394" s="4"/>
      <c r="J394" s="4" t="s">
        <v>602</v>
      </c>
      <c r="K394" s="4" t="s">
        <v>602</v>
      </c>
      <c r="L394" s="4" t="s">
        <v>602</v>
      </c>
      <c r="M394" s="4"/>
      <c r="N394" s="4"/>
      <c r="O394" s="4"/>
      <c r="P394" s="4"/>
      <c r="Q394" s="4"/>
    </row>
    <row r="395" customFormat="false" ht="14.5" hidden="false" customHeight="false" outlineLevel="0" collapsed="false">
      <c r="A395" s="4" t="s">
        <v>3252</v>
      </c>
      <c r="B395" s="4" t="s">
        <v>602</v>
      </c>
      <c r="C395" s="4" t="s">
        <v>602</v>
      </c>
      <c r="D395" s="4" t="s">
        <v>602</v>
      </c>
      <c r="E395" s="17" t="s">
        <v>602</v>
      </c>
      <c r="F395" s="4" t="s">
        <v>602</v>
      </c>
      <c r="G395" s="4" t="s">
        <v>602</v>
      </c>
      <c r="H395" s="4"/>
      <c r="I395" s="4"/>
      <c r="J395" s="4" t="s">
        <v>602</v>
      </c>
      <c r="K395" s="4" t="s">
        <v>602</v>
      </c>
      <c r="L395" s="4" t="s">
        <v>602</v>
      </c>
      <c r="M395" s="4"/>
      <c r="N395" s="4"/>
      <c r="O395" s="4"/>
      <c r="P395" s="4"/>
      <c r="Q395" s="4"/>
    </row>
    <row r="396" customFormat="false" ht="14.5" hidden="false" customHeight="false" outlineLevel="0" collapsed="false">
      <c r="A396" s="4" t="s">
        <v>3253</v>
      </c>
      <c r="B396" s="4" t="s">
        <v>602</v>
      </c>
      <c r="C396" s="4" t="s">
        <v>602</v>
      </c>
      <c r="D396" s="4" t="s">
        <v>602</v>
      </c>
      <c r="E396" s="17" t="s">
        <v>602</v>
      </c>
      <c r="F396" s="4" t="s">
        <v>602</v>
      </c>
      <c r="G396" s="4" t="s">
        <v>602</v>
      </c>
      <c r="H396" s="4"/>
      <c r="I396" s="4"/>
      <c r="J396" s="4" t="s">
        <v>602</v>
      </c>
      <c r="K396" s="4" t="s">
        <v>602</v>
      </c>
      <c r="L396" s="4" t="s">
        <v>602</v>
      </c>
      <c r="M396" s="4"/>
      <c r="N396" s="4"/>
      <c r="O396" s="4"/>
      <c r="P396" s="4"/>
      <c r="Q396" s="4"/>
    </row>
    <row r="397" customFormat="false" ht="14.5" hidden="false" customHeight="false" outlineLevel="0" collapsed="false">
      <c r="A397" s="4" t="s">
        <v>3254</v>
      </c>
      <c r="B397" s="4" t="s">
        <v>602</v>
      </c>
      <c r="C397" s="4" t="s">
        <v>602</v>
      </c>
      <c r="D397" s="4" t="s">
        <v>602</v>
      </c>
      <c r="E397" s="17" t="s">
        <v>602</v>
      </c>
      <c r="F397" s="4" t="s">
        <v>602</v>
      </c>
      <c r="G397" s="4" t="s">
        <v>602</v>
      </c>
      <c r="H397" s="4"/>
      <c r="I397" s="4"/>
      <c r="J397" s="4" t="s">
        <v>602</v>
      </c>
      <c r="K397" s="4" t="s">
        <v>602</v>
      </c>
      <c r="L397" s="4" t="s">
        <v>602</v>
      </c>
      <c r="M397" s="4"/>
      <c r="N397" s="4"/>
      <c r="O397" s="4"/>
      <c r="P397" s="4"/>
      <c r="Q397" s="4"/>
    </row>
    <row r="398" customFormat="false" ht="14.5" hidden="false" customHeight="false" outlineLevel="0" collapsed="false">
      <c r="A398" s="4" t="s">
        <v>3255</v>
      </c>
      <c r="B398" s="4" t="s">
        <v>602</v>
      </c>
      <c r="C398" s="4" t="s">
        <v>602</v>
      </c>
      <c r="D398" s="4" t="s">
        <v>602</v>
      </c>
      <c r="E398" s="17" t="s">
        <v>602</v>
      </c>
      <c r="F398" s="4" t="s">
        <v>602</v>
      </c>
      <c r="G398" s="4" t="s">
        <v>602</v>
      </c>
      <c r="H398" s="4"/>
      <c r="I398" s="4"/>
      <c r="J398" s="4" t="s">
        <v>602</v>
      </c>
      <c r="K398" s="4" t="s">
        <v>602</v>
      </c>
      <c r="L398" s="4" t="s">
        <v>602</v>
      </c>
      <c r="M398" s="4"/>
      <c r="N398" s="4"/>
      <c r="O398" s="4"/>
      <c r="P398" s="4"/>
      <c r="Q398" s="4"/>
    </row>
    <row r="399" customFormat="false" ht="14.5" hidden="false" customHeight="false" outlineLevel="0" collapsed="false">
      <c r="A399" s="4" t="s">
        <v>3256</v>
      </c>
      <c r="B399" s="4" t="s">
        <v>602</v>
      </c>
      <c r="C399" s="4" t="s">
        <v>602</v>
      </c>
      <c r="D399" s="4" t="s">
        <v>602</v>
      </c>
      <c r="E399" s="17" t="s">
        <v>602</v>
      </c>
      <c r="F399" s="4" t="s">
        <v>602</v>
      </c>
      <c r="G399" s="4" t="s">
        <v>602</v>
      </c>
      <c r="H399" s="4"/>
      <c r="I399" s="4"/>
      <c r="J399" s="4" t="s">
        <v>602</v>
      </c>
      <c r="K399" s="4" t="s">
        <v>602</v>
      </c>
      <c r="L399" s="4" t="s">
        <v>602</v>
      </c>
      <c r="M399" s="4"/>
      <c r="N399" s="4"/>
      <c r="O399" s="4"/>
      <c r="P399" s="4"/>
      <c r="Q399" s="4"/>
    </row>
    <row r="400" customFormat="false" ht="14.5" hidden="false" customHeight="false" outlineLevel="0" collapsed="false">
      <c r="A400" s="4" t="s">
        <v>3257</v>
      </c>
      <c r="B400" s="4" t="s">
        <v>602</v>
      </c>
      <c r="C400" s="4" t="s">
        <v>602</v>
      </c>
      <c r="D400" s="4" t="s">
        <v>602</v>
      </c>
      <c r="E400" s="17" t="s">
        <v>602</v>
      </c>
      <c r="F400" s="4" t="s">
        <v>602</v>
      </c>
      <c r="G400" s="4" t="s">
        <v>602</v>
      </c>
      <c r="H400" s="4"/>
      <c r="I400" s="4"/>
      <c r="J400" s="4" t="s">
        <v>602</v>
      </c>
      <c r="K400" s="4" t="s">
        <v>602</v>
      </c>
      <c r="L400" s="4" t="s">
        <v>602</v>
      </c>
      <c r="M400" s="4"/>
      <c r="N400" s="4"/>
      <c r="O400" s="4"/>
      <c r="P400" s="4"/>
      <c r="Q400" s="4"/>
    </row>
    <row r="401" customFormat="false" ht="14.5" hidden="false" customHeight="false" outlineLevel="0" collapsed="false">
      <c r="A401" s="4" t="s">
        <v>3258</v>
      </c>
      <c r="B401" s="4" t="s">
        <v>602</v>
      </c>
      <c r="C401" s="4" t="s">
        <v>602</v>
      </c>
      <c r="D401" s="4" t="s">
        <v>602</v>
      </c>
      <c r="E401" s="17" t="s">
        <v>602</v>
      </c>
      <c r="F401" s="4" t="s">
        <v>602</v>
      </c>
      <c r="G401" s="4" t="s">
        <v>602</v>
      </c>
      <c r="H401" s="4"/>
      <c r="I401" s="4"/>
      <c r="J401" s="4" t="s">
        <v>602</v>
      </c>
      <c r="K401" s="4" t="s">
        <v>602</v>
      </c>
      <c r="L401" s="4" t="s">
        <v>602</v>
      </c>
      <c r="M401" s="4"/>
      <c r="N401" s="4"/>
      <c r="O401" s="4"/>
      <c r="P401" s="4"/>
      <c r="Q401" s="4"/>
    </row>
    <row r="402" customFormat="false" ht="72.5" hidden="false" customHeight="false" outlineLevel="0" collapsed="false">
      <c r="A402" s="4" t="s">
        <v>3259</v>
      </c>
      <c r="B402" s="4" t="s">
        <v>602</v>
      </c>
      <c r="C402" s="4" t="s">
        <v>602</v>
      </c>
      <c r="D402" s="4" t="s">
        <v>606</v>
      </c>
      <c r="E402" s="17" t="s">
        <v>602</v>
      </c>
      <c r="F402" s="4" t="s">
        <v>602</v>
      </c>
      <c r="G402" s="4" t="s">
        <v>602</v>
      </c>
      <c r="H402" s="3" t="s">
        <v>3260</v>
      </c>
      <c r="I402" s="3"/>
      <c r="J402" s="4" t="s">
        <v>602</v>
      </c>
      <c r="K402" s="4" t="s">
        <v>602</v>
      </c>
      <c r="L402" s="4" t="s">
        <v>602</v>
      </c>
      <c r="M402" s="4"/>
      <c r="N402" s="4"/>
      <c r="O402" s="4" t="s">
        <v>3261</v>
      </c>
      <c r="P402" s="4"/>
      <c r="Q402" s="4"/>
    </row>
    <row r="403" customFormat="false" ht="14.5" hidden="false" customHeight="false" outlineLevel="0" collapsed="false">
      <c r="A403" s="4" t="s">
        <v>3262</v>
      </c>
      <c r="B403" s="4" t="s">
        <v>602</v>
      </c>
      <c r="C403" s="4" t="s">
        <v>602</v>
      </c>
      <c r="D403" s="4" t="s">
        <v>602</v>
      </c>
      <c r="E403" s="17" t="s">
        <v>602</v>
      </c>
      <c r="F403" s="4" t="s">
        <v>602</v>
      </c>
      <c r="G403" s="4" t="s">
        <v>602</v>
      </c>
      <c r="H403" s="4"/>
      <c r="I403" s="4"/>
      <c r="J403" s="4" t="s">
        <v>602</v>
      </c>
      <c r="K403" s="4" t="s">
        <v>602</v>
      </c>
      <c r="L403" s="4" t="s">
        <v>602</v>
      </c>
      <c r="M403" s="4"/>
      <c r="N403" s="4"/>
      <c r="O403" s="4"/>
      <c r="P403" s="4"/>
      <c r="Q403" s="4"/>
    </row>
    <row r="404" customFormat="false" ht="409.5" hidden="false" customHeight="false" outlineLevel="0" collapsed="false">
      <c r="A404" s="4" t="s">
        <v>3263</v>
      </c>
      <c r="B404" s="4" t="s">
        <v>602</v>
      </c>
      <c r="C404" s="4" t="s">
        <v>602</v>
      </c>
      <c r="D404" s="4" t="s">
        <v>606</v>
      </c>
      <c r="E404" s="17" t="s">
        <v>602</v>
      </c>
      <c r="F404" s="4" t="s">
        <v>602</v>
      </c>
      <c r="G404" s="4" t="s">
        <v>602</v>
      </c>
      <c r="H404" s="3" t="s">
        <v>3264</v>
      </c>
      <c r="I404" s="3"/>
      <c r="J404" s="4" t="s">
        <v>602</v>
      </c>
      <c r="K404" s="4" t="s">
        <v>602</v>
      </c>
      <c r="L404" s="4" t="s">
        <v>602</v>
      </c>
      <c r="M404" s="4"/>
      <c r="N404" s="4"/>
      <c r="O404" s="4" t="s">
        <v>3265</v>
      </c>
      <c r="P404" s="4"/>
      <c r="Q404" s="4" t="s">
        <v>3266</v>
      </c>
    </row>
    <row r="405" customFormat="false" ht="14.5" hidden="false" customHeight="false" outlineLevel="0" collapsed="false">
      <c r="A405" s="4" t="s">
        <v>3267</v>
      </c>
      <c r="B405" s="4" t="s">
        <v>602</v>
      </c>
      <c r="C405" s="4" t="s">
        <v>602</v>
      </c>
      <c r="D405" s="4" t="s">
        <v>602</v>
      </c>
      <c r="E405" s="17" t="s">
        <v>602</v>
      </c>
      <c r="F405" s="4" t="s">
        <v>602</v>
      </c>
      <c r="G405" s="4" t="s">
        <v>602</v>
      </c>
      <c r="H405" s="4"/>
      <c r="I405" s="4"/>
      <c r="J405" s="4" t="s">
        <v>602</v>
      </c>
      <c r="K405" s="4" t="s">
        <v>602</v>
      </c>
      <c r="L405" s="4" t="s">
        <v>602</v>
      </c>
      <c r="M405" s="4"/>
      <c r="N405" s="4"/>
      <c r="O405" s="4"/>
      <c r="P405" s="4"/>
      <c r="Q405" s="4"/>
    </row>
    <row r="406" customFormat="false" ht="14.5" hidden="false" customHeight="false" outlineLevel="0" collapsed="false">
      <c r="A406" s="4" t="s">
        <v>3268</v>
      </c>
      <c r="B406" s="4" t="s">
        <v>602</v>
      </c>
      <c r="C406" s="4" t="s">
        <v>602</v>
      </c>
      <c r="D406" s="4" t="s">
        <v>602</v>
      </c>
      <c r="E406" s="17" t="s">
        <v>602</v>
      </c>
      <c r="F406" s="4" t="s">
        <v>602</v>
      </c>
      <c r="G406" s="4" t="s">
        <v>602</v>
      </c>
      <c r="H406" s="4"/>
      <c r="I406" s="4"/>
      <c r="J406" s="4" t="s">
        <v>602</v>
      </c>
      <c r="K406" s="4" t="s">
        <v>602</v>
      </c>
      <c r="L406" s="4" t="s">
        <v>602</v>
      </c>
      <c r="M406" s="4"/>
      <c r="N406" s="4"/>
      <c r="O406" s="4"/>
      <c r="P406" s="4"/>
      <c r="Q406" s="4"/>
    </row>
    <row r="407" customFormat="false" ht="14.5" hidden="false" customHeight="false" outlineLevel="0" collapsed="false">
      <c r="A407" s="4" t="s">
        <v>3269</v>
      </c>
      <c r="B407" s="4" t="s">
        <v>602</v>
      </c>
      <c r="C407" s="4" t="s">
        <v>602</v>
      </c>
      <c r="D407" s="4" t="s">
        <v>602</v>
      </c>
      <c r="E407" s="17" t="s">
        <v>602</v>
      </c>
      <c r="F407" s="4" t="s">
        <v>602</v>
      </c>
      <c r="G407" s="4" t="s">
        <v>602</v>
      </c>
      <c r="H407" s="4"/>
      <c r="I407" s="4"/>
      <c r="J407" s="4" t="s">
        <v>602</v>
      </c>
      <c r="K407" s="4" t="s">
        <v>602</v>
      </c>
      <c r="L407" s="4" t="s">
        <v>602</v>
      </c>
      <c r="M407" s="4"/>
      <c r="N407" s="4"/>
      <c r="O407" s="4"/>
      <c r="P407" s="4"/>
      <c r="Q407" s="4"/>
    </row>
    <row r="408" customFormat="false" ht="14.5" hidden="false" customHeight="false" outlineLevel="0" collapsed="false">
      <c r="A408" s="4" t="s">
        <v>3270</v>
      </c>
      <c r="B408" s="4" t="s">
        <v>602</v>
      </c>
      <c r="C408" s="4" t="s">
        <v>602</v>
      </c>
      <c r="D408" s="4" t="s">
        <v>602</v>
      </c>
      <c r="E408" s="17" t="s">
        <v>602</v>
      </c>
      <c r="F408" s="4" t="s">
        <v>602</v>
      </c>
      <c r="G408" s="4" t="s">
        <v>602</v>
      </c>
      <c r="H408" s="4"/>
      <c r="I408" s="4"/>
      <c r="J408" s="4" t="s">
        <v>602</v>
      </c>
      <c r="K408" s="4" t="s">
        <v>602</v>
      </c>
      <c r="L408" s="4" t="s">
        <v>602</v>
      </c>
      <c r="M408" s="4"/>
      <c r="N408" s="4"/>
      <c r="O408" s="4"/>
      <c r="P408" s="4"/>
      <c r="Q408" s="4"/>
    </row>
    <row r="409" customFormat="false" ht="14.5" hidden="false" customHeight="false" outlineLevel="0" collapsed="false">
      <c r="A409" s="4" t="s">
        <v>3271</v>
      </c>
      <c r="B409" s="4" t="s">
        <v>602</v>
      </c>
      <c r="C409" s="4" t="s">
        <v>602</v>
      </c>
      <c r="D409" s="4" t="s">
        <v>602</v>
      </c>
      <c r="E409" s="17" t="s">
        <v>602</v>
      </c>
      <c r="F409" s="4" t="s">
        <v>602</v>
      </c>
      <c r="G409" s="4" t="s">
        <v>602</v>
      </c>
      <c r="H409" s="4"/>
      <c r="I409" s="4"/>
      <c r="J409" s="4" t="s">
        <v>602</v>
      </c>
      <c r="K409" s="4" t="s">
        <v>602</v>
      </c>
      <c r="L409" s="4" t="s">
        <v>602</v>
      </c>
      <c r="M409" s="4"/>
      <c r="N409" s="4"/>
      <c r="O409" s="4"/>
      <c r="P409" s="4"/>
      <c r="Q409" s="4"/>
    </row>
    <row r="410" customFormat="false" ht="14.5" hidden="false" customHeight="false" outlineLevel="0" collapsed="false">
      <c r="A410" s="4" t="s">
        <v>3272</v>
      </c>
      <c r="B410" s="4" t="s">
        <v>602</v>
      </c>
      <c r="C410" s="4" t="s">
        <v>602</v>
      </c>
      <c r="D410" s="4" t="s">
        <v>602</v>
      </c>
      <c r="E410" s="17" t="s">
        <v>602</v>
      </c>
      <c r="F410" s="4" t="s">
        <v>602</v>
      </c>
      <c r="G410" s="4" t="s">
        <v>602</v>
      </c>
      <c r="H410" s="4"/>
      <c r="I410" s="4"/>
      <c r="J410" s="4" t="s">
        <v>602</v>
      </c>
      <c r="K410" s="4" t="s">
        <v>602</v>
      </c>
      <c r="L410" s="4" t="s">
        <v>602</v>
      </c>
      <c r="M410" s="4"/>
      <c r="N410" s="4"/>
      <c r="O410" s="4"/>
      <c r="P410" s="4"/>
      <c r="Q410" s="4"/>
    </row>
    <row r="411" customFormat="false" ht="14.5" hidden="false" customHeight="false" outlineLevel="0" collapsed="false">
      <c r="A411" s="4" t="s">
        <v>3273</v>
      </c>
      <c r="B411" s="4" t="s">
        <v>602</v>
      </c>
      <c r="C411" s="4" t="s">
        <v>602</v>
      </c>
      <c r="D411" s="4" t="s">
        <v>602</v>
      </c>
      <c r="E411" s="17" t="s">
        <v>602</v>
      </c>
      <c r="F411" s="4" t="s">
        <v>602</v>
      </c>
      <c r="G411" s="4" t="s">
        <v>602</v>
      </c>
      <c r="H411" s="4"/>
      <c r="I411" s="4"/>
      <c r="J411" s="4" t="s">
        <v>602</v>
      </c>
      <c r="K411" s="4" t="s">
        <v>602</v>
      </c>
      <c r="L411" s="4" t="s">
        <v>602</v>
      </c>
      <c r="M411" s="4"/>
      <c r="N411" s="4"/>
      <c r="O411" s="4"/>
      <c r="P411" s="4"/>
      <c r="Q411" s="4"/>
    </row>
    <row r="412" customFormat="false" ht="14.5" hidden="false" customHeight="false" outlineLevel="0" collapsed="false">
      <c r="A412" s="4" t="s">
        <v>3274</v>
      </c>
      <c r="B412" s="4" t="s">
        <v>602</v>
      </c>
      <c r="C412" s="4" t="s">
        <v>602</v>
      </c>
      <c r="D412" s="4" t="s">
        <v>602</v>
      </c>
      <c r="E412" s="17" t="s">
        <v>602</v>
      </c>
      <c r="F412" s="4" t="s">
        <v>602</v>
      </c>
      <c r="G412" s="4" t="s">
        <v>602</v>
      </c>
      <c r="H412" s="4"/>
      <c r="I412" s="4"/>
      <c r="J412" s="4" t="s">
        <v>602</v>
      </c>
      <c r="K412" s="4" t="s">
        <v>602</v>
      </c>
      <c r="L412" s="4" t="s">
        <v>602</v>
      </c>
      <c r="M412" s="4"/>
      <c r="N412" s="4"/>
      <c r="O412" s="4"/>
      <c r="P412" s="4"/>
      <c r="Q412" s="4"/>
    </row>
    <row r="413" customFormat="false" ht="29" hidden="false" customHeight="false" outlineLevel="0" collapsed="false">
      <c r="A413" s="4" t="s">
        <v>3275</v>
      </c>
      <c r="B413" s="4" t="s">
        <v>602</v>
      </c>
      <c r="C413" s="4" t="s">
        <v>602</v>
      </c>
      <c r="D413" s="4" t="s">
        <v>606</v>
      </c>
      <c r="E413" s="17" t="s">
        <v>602</v>
      </c>
      <c r="F413" s="4" t="s">
        <v>602</v>
      </c>
      <c r="G413" s="4" t="s">
        <v>602</v>
      </c>
      <c r="H413" s="3" t="s">
        <v>3276</v>
      </c>
      <c r="I413" s="3"/>
      <c r="J413" s="4" t="s">
        <v>602</v>
      </c>
      <c r="K413" s="4" t="s">
        <v>602</v>
      </c>
      <c r="L413" s="4" t="s">
        <v>602</v>
      </c>
      <c r="M413" s="4"/>
      <c r="N413" s="4"/>
      <c r="O413" s="4" t="s">
        <v>3277</v>
      </c>
      <c r="P413" s="4"/>
      <c r="Q413" s="4"/>
    </row>
    <row r="414" customFormat="false" ht="14.5" hidden="false" customHeight="false" outlineLevel="0" collapsed="false">
      <c r="A414" s="4" t="s">
        <v>3278</v>
      </c>
      <c r="B414" s="4" t="s">
        <v>602</v>
      </c>
      <c r="C414" s="4" t="s">
        <v>602</v>
      </c>
      <c r="D414" s="4" t="s">
        <v>602</v>
      </c>
      <c r="E414" s="17" t="s">
        <v>602</v>
      </c>
      <c r="F414" s="4" t="s">
        <v>602</v>
      </c>
      <c r="G414" s="4" t="s">
        <v>602</v>
      </c>
      <c r="H414" s="4"/>
      <c r="I414" s="4"/>
      <c r="J414" s="4" t="s">
        <v>602</v>
      </c>
      <c r="K414" s="4" t="s">
        <v>602</v>
      </c>
      <c r="L414" s="4" t="s">
        <v>602</v>
      </c>
      <c r="M414" s="4"/>
      <c r="N414" s="4"/>
      <c r="O414" s="4"/>
      <c r="P414" s="4"/>
      <c r="Q414" s="4"/>
    </row>
    <row r="415" customFormat="false" ht="14.5" hidden="false" customHeight="false" outlineLevel="0" collapsed="false">
      <c r="A415" s="4" t="s">
        <v>3279</v>
      </c>
      <c r="B415" s="4" t="s">
        <v>602</v>
      </c>
      <c r="C415" s="4" t="s">
        <v>602</v>
      </c>
      <c r="D415" s="4" t="s">
        <v>602</v>
      </c>
      <c r="E415" s="17" t="s">
        <v>602</v>
      </c>
      <c r="F415" s="4" t="s">
        <v>602</v>
      </c>
      <c r="G415" s="4" t="s">
        <v>602</v>
      </c>
      <c r="H415" s="4"/>
      <c r="I415" s="4"/>
      <c r="J415" s="4" t="s">
        <v>602</v>
      </c>
      <c r="K415" s="4" t="s">
        <v>602</v>
      </c>
      <c r="L415" s="4" t="s">
        <v>602</v>
      </c>
      <c r="M415" s="4"/>
      <c r="N415" s="4"/>
      <c r="O415" s="4"/>
      <c r="P415" s="4"/>
      <c r="Q415" s="4"/>
    </row>
    <row r="416" customFormat="false" ht="14.5" hidden="false" customHeight="false" outlineLevel="0" collapsed="false">
      <c r="A416" s="4" t="s">
        <v>3280</v>
      </c>
      <c r="B416" s="4" t="s">
        <v>602</v>
      </c>
      <c r="C416" s="4" t="s">
        <v>602</v>
      </c>
      <c r="D416" s="4" t="s">
        <v>602</v>
      </c>
      <c r="E416" s="17" t="s">
        <v>602</v>
      </c>
      <c r="F416" s="4" t="s">
        <v>602</v>
      </c>
      <c r="G416" s="4" t="s">
        <v>602</v>
      </c>
      <c r="H416" s="4"/>
      <c r="I416" s="4"/>
      <c r="J416" s="4" t="s">
        <v>602</v>
      </c>
      <c r="K416" s="4" t="s">
        <v>602</v>
      </c>
      <c r="L416" s="4" t="s">
        <v>602</v>
      </c>
      <c r="M416" s="4"/>
      <c r="N416" s="4"/>
      <c r="O416" s="4"/>
      <c r="P416" s="4"/>
      <c r="Q416" s="4"/>
    </row>
    <row r="417" customFormat="false" ht="14.5" hidden="false" customHeight="false" outlineLevel="0" collapsed="false">
      <c r="A417" s="4" t="s">
        <v>3281</v>
      </c>
      <c r="B417" s="4" t="s">
        <v>602</v>
      </c>
      <c r="C417" s="4" t="s">
        <v>602</v>
      </c>
      <c r="D417" s="4" t="s">
        <v>602</v>
      </c>
      <c r="E417" s="17" t="s">
        <v>602</v>
      </c>
      <c r="F417" s="4" t="s">
        <v>602</v>
      </c>
      <c r="G417" s="4" t="s">
        <v>602</v>
      </c>
      <c r="H417" s="4"/>
      <c r="I417" s="4"/>
      <c r="J417" s="4" t="s">
        <v>602</v>
      </c>
      <c r="K417" s="4" t="s">
        <v>602</v>
      </c>
      <c r="L417" s="4" t="s">
        <v>602</v>
      </c>
      <c r="M417" s="4"/>
      <c r="N417" s="4"/>
      <c r="O417" s="4"/>
      <c r="P417" s="4"/>
      <c r="Q417" s="4"/>
    </row>
    <row r="418" customFormat="false" ht="14.5" hidden="false" customHeight="false" outlineLevel="0" collapsed="false">
      <c r="A418" s="4" t="s">
        <v>3282</v>
      </c>
      <c r="B418" s="4" t="s">
        <v>602</v>
      </c>
      <c r="C418" s="4" t="s">
        <v>602</v>
      </c>
      <c r="D418" s="4" t="s">
        <v>602</v>
      </c>
      <c r="E418" s="17" t="s">
        <v>602</v>
      </c>
      <c r="F418" s="4" t="s">
        <v>602</v>
      </c>
      <c r="G418" s="4" t="s">
        <v>602</v>
      </c>
      <c r="H418" s="4"/>
      <c r="I418" s="4"/>
      <c r="J418" s="4" t="s">
        <v>602</v>
      </c>
      <c r="K418" s="4" t="s">
        <v>602</v>
      </c>
      <c r="L418" s="4" t="s">
        <v>602</v>
      </c>
      <c r="M418" s="4"/>
      <c r="N418" s="4"/>
      <c r="O418" s="4"/>
      <c r="P418" s="4"/>
      <c r="Q418" s="4"/>
    </row>
    <row r="419" customFormat="false" ht="14.5" hidden="false" customHeight="false" outlineLevel="0" collapsed="false">
      <c r="A419" s="4" t="s">
        <v>3283</v>
      </c>
      <c r="B419" s="4" t="s">
        <v>602</v>
      </c>
      <c r="C419" s="4" t="s">
        <v>602</v>
      </c>
      <c r="D419" s="4" t="s">
        <v>602</v>
      </c>
      <c r="E419" s="17" t="s">
        <v>602</v>
      </c>
      <c r="F419" s="4" t="s">
        <v>602</v>
      </c>
      <c r="G419" s="4" t="s">
        <v>602</v>
      </c>
      <c r="H419" s="4"/>
      <c r="I419" s="4"/>
      <c r="J419" s="4" t="s">
        <v>602</v>
      </c>
      <c r="K419" s="4" t="s">
        <v>602</v>
      </c>
      <c r="L419" s="4" t="s">
        <v>602</v>
      </c>
      <c r="M419" s="4"/>
      <c r="N419" s="4"/>
      <c r="O419" s="4"/>
      <c r="P419" s="4"/>
      <c r="Q419" s="4"/>
    </row>
    <row r="420" customFormat="false" ht="14.5" hidden="false" customHeight="false" outlineLevel="0" collapsed="false">
      <c r="A420" s="4" t="s">
        <v>3284</v>
      </c>
      <c r="B420" s="4" t="s">
        <v>602</v>
      </c>
      <c r="C420" s="4" t="s">
        <v>602</v>
      </c>
      <c r="D420" s="4" t="s">
        <v>602</v>
      </c>
      <c r="E420" s="17" t="s">
        <v>602</v>
      </c>
      <c r="F420" s="4" t="s">
        <v>602</v>
      </c>
      <c r="G420" s="4" t="s">
        <v>602</v>
      </c>
      <c r="H420" s="4"/>
      <c r="I420" s="4"/>
      <c r="J420" s="4" t="s">
        <v>602</v>
      </c>
      <c r="K420" s="4" t="s">
        <v>602</v>
      </c>
      <c r="L420" s="4" t="s">
        <v>602</v>
      </c>
      <c r="M420" s="4"/>
      <c r="N420" s="4"/>
      <c r="O420" s="4"/>
      <c r="P420" s="4"/>
      <c r="Q420" s="4"/>
    </row>
    <row r="421" customFormat="false" ht="14.5" hidden="false" customHeight="false" outlineLevel="0" collapsed="false">
      <c r="A421" s="4" t="s">
        <v>3285</v>
      </c>
      <c r="B421" s="4" t="s">
        <v>602</v>
      </c>
      <c r="C421" s="4" t="s">
        <v>602</v>
      </c>
      <c r="D421" s="4" t="s">
        <v>602</v>
      </c>
      <c r="E421" s="17" t="s">
        <v>602</v>
      </c>
      <c r="F421" s="4" t="s">
        <v>602</v>
      </c>
      <c r="G421" s="4" t="s">
        <v>602</v>
      </c>
      <c r="H421" s="4"/>
      <c r="I421" s="4"/>
      <c r="J421" s="4" t="s">
        <v>602</v>
      </c>
      <c r="K421" s="4" t="s">
        <v>602</v>
      </c>
      <c r="L421" s="4" t="s">
        <v>602</v>
      </c>
      <c r="M421" s="4"/>
      <c r="N421" s="4"/>
      <c r="O421" s="4"/>
      <c r="P421" s="4"/>
      <c r="Q421" s="4"/>
    </row>
    <row r="422" customFormat="false" ht="29" hidden="false" customHeight="false" outlineLevel="0" collapsed="false">
      <c r="A422" s="4" t="s">
        <v>3286</v>
      </c>
      <c r="B422" s="4" t="s">
        <v>602</v>
      </c>
      <c r="C422" s="4" t="s">
        <v>602</v>
      </c>
      <c r="D422" s="4" t="s">
        <v>602</v>
      </c>
      <c r="E422" s="17" t="s">
        <v>602</v>
      </c>
      <c r="F422" s="4" t="s">
        <v>602</v>
      </c>
      <c r="G422" s="4" t="s">
        <v>602</v>
      </c>
      <c r="H422" s="4"/>
      <c r="I422" s="4"/>
      <c r="J422" s="4" t="s">
        <v>602</v>
      </c>
      <c r="K422" s="4" t="s">
        <v>602</v>
      </c>
      <c r="L422" s="4" t="s">
        <v>602</v>
      </c>
      <c r="M422" s="4"/>
      <c r="N422" s="4"/>
      <c r="O422" s="4"/>
      <c r="P422" s="4" t="s">
        <v>3287</v>
      </c>
      <c r="Q422" s="4"/>
    </row>
    <row r="423" customFormat="false" ht="58" hidden="false" customHeight="false" outlineLevel="0" collapsed="false">
      <c r="A423" s="4" t="s">
        <v>3288</v>
      </c>
      <c r="B423" s="4" t="s">
        <v>602</v>
      </c>
      <c r="C423" s="4" t="s">
        <v>602</v>
      </c>
      <c r="D423" s="4" t="s">
        <v>606</v>
      </c>
      <c r="E423" s="17" t="s">
        <v>602</v>
      </c>
      <c r="F423" s="4" t="s">
        <v>602</v>
      </c>
      <c r="G423" s="4" t="s">
        <v>602</v>
      </c>
      <c r="H423" s="3" t="s">
        <v>3289</v>
      </c>
      <c r="I423" s="3"/>
      <c r="J423" s="4" t="s">
        <v>602</v>
      </c>
      <c r="K423" s="4" t="s">
        <v>602</v>
      </c>
      <c r="L423" s="4" t="s">
        <v>602</v>
      </c>
      <c r="M423" s="4"/>
      <c r="N423" s="4"/>
      <c r="O423" s="4" t="s">
        <v>3290</v>
      </c>
      <c r="P423" s="4"/>
      <c r="Q423" s="4"/>
    </row>
    <row r="424" customFormat="false" ht="14.5" hidden="false" customHeight="false" outlineLevel="0" collapsed="false">
      <c r="A424" s="4" t="s">
        <v>3291</v>
      </c>
      <c r="B424" s="4" t="s">
        <v>602</v>
      </c>
      <c r="C424" s="4" t="s">
        <v>602</v>
      </c>
      <c r="D424" s="4" t="s">
        <v>602</v>
      </c>
      <c r="E424" s="17" t="s">
        <v>602</v>
      </c>
      <c r="F424" s="4" t="s">
        <v>602</v>
      </c>
      <c r="G424" s="4" t="s">
        <v>602</v>
      </c>
      <c r="H424" s="4"/>
      <c r="I424" s="4"/>
      <c r="J424" s="4" t="s">
        <v>602</v>
      </c>
      <c r="K424" s="4" t="s">
        <v>602</v>
      </c>
      <c r="L424" s="4" t="s">
        <v>602</v>
      </c>
      <c r="M424" s="4"/>
      <c r="N424" s="4"/>
      <c r="O424" s="4"/>
      <c r="P424" s="4"/>
      <c r="Q424" s="4"/>
    </row>
    <row r="425" customFormat="false" ht="29" hidden="false" customHeight="false" outlineLevel="0" collapsed="false">
      <c r="A425" s="4" t="s">
        <v>3292</v>
      </c>
      <c r="B425" s="4" t="s">
        <v>602</v>
      </c>
      <c r="C425" s="4" t="s">
        <v>606</v>
      </c>
      <c r="D425" s="4" t="s">
        <v>606</v>
      </c>
      <c r="E425" s="4" t="s">
        <v>606</v>
      </c>
      <c r="F425" s="4" t="s">
        <v>606</v>
      </c>
      <c r="G425" s="4" t="s">
        <v>606</v>
      </c>
      <c r="H425" s="8" t="s">
        <v>2801</v>
      </c>
      <c r="I425" s="8"/>
      <c r="J425" s="4" t="s">
        <v>602</v>
      </c>
      <c r="K425" s="4" t="s">
        <v>602</v>
      </c>
      <c r="L425" s="4" t="s">
        <v>602</v>
      </c>
      <c r="M425" s="4" t="s">
        <v>3293</v>
      </c>
      <c r="N425" s="4"/>
      <c r="O425" s="4"/>
      <c r="P425" s="4"/>
      <c r="Q425" s="4"/>
    </row>
    <row r="426" customFormat="false" ht="14.5" hidden="false" customHeight="false" outlineLevel="0" collapsed="false">
      <c r="A426" s="4" t="s">
        <v>3294</v>
      </c>
      <c r="B426" s="4" t="s">
        <v>602</v>
      </c>
      <c r="C426" s="4" t="s">
        <v>602</v>
      </c>
      <c r="D426" s="4" t="s">
        <v>602</v>
      </c>
      <c r="E426" s="17" t="s">
        <v>602</v>
      </c>
      <c r="F426" s="4" t="s">
        <v>602</v>
      </c>
      <c r="G426" s="4" t="s">
        <v>602</v>
      </c>
      <c r="H426" s="4"/>
      <c r="I426" s="4"/>
      <c r="J426" s="4" t="s">
        <v>602</v>
      </c>
      <c r="K426" s="4" t="s">
        <v>602</v>
      </c>
      <c r="L426" s="4" t="s">
        <v>602</v>
      </c>
      <c r="M426" s="4"/>
      <c r="N426" s="4"/>
      <c r="O426" s="4"/>
      <c r="P426" s="4"/>
      <c r="Q426" s="4"/>
    </row>
    <row r="427" customFormat="false" ht="43.5" hidden="false" customHeight="false" outlineLevel="0" collapsed="false">
      <c r="A427" s="4" t="s">
        <v>3295</v>
      </c>
      <c r="B427" s="4" t="s">
        <v>606</v>
      </c>
      <c r="C427" s="4" t="s">
        <v>606</v>
      </c>
      <c r="D427" s="4" t="s">
        <v>606</v>
      </c>
      <c r="E427" s="17" t="s">
        <v>606</v>
      </c>
      <c r="F427" s="4" t="s">
        <v>606</v>
      </c>
      <c r="G427" s="4" t="s">
        <v>606</v>
      </c>
      <c r="H427" s="4"/>
      <c r="I427" s="4"/>
      <c r="J427" s="4" t="s">
        <v>602</v>
      </c>
      <c r="K427" s="4" t="s">
        <v>602</v>
      </c>
      <c r="L427" s="4" t="s">
        <v>602</v>
      </c>
      <c r="M427" s="4" t="s">
        <v>3296</v>
      </c>
      <c r="N427" s="4"/>
      <c r="O427" s="4"/>
      <c r="P427" s="4"/>
      <c r="Q427" s="4"/>
    </row>
    <row r="428" customFormat="false" ht="14.5" hidden="false" customHeight="false" outlineLevel="0" collapsed="false">
      <c r="A428" s="4" t="s">
        <v>3297</v>
      </c>
      <c r="B428" s="4" t="s">
        <v>602</v>
      </c>
      <c r="C428" s="4" t="s">
        <v>602</v>
      </c>
      <c r="D428" s="4" t="s">
        <v>602</v>
      </c>
      <c r="E428" s="17" t="s">
        <v>602</v>
      </c>
      <c r="F428" s="4" t="s">
        <v>602</v>
      </c>
      <c r="G428" s="4" t="s">
        <v>602</v>
      </c>
      <c r="H428" s="4"/>
      <c r="I428" s="4"/>
      <c r="J428" s="4" t="s">
        <v>602</v>
      </c>
      <c r="K428" s="4" t="s">
        <v>602</v>
      </c>
      <c r="L428" s="4" t="s">
        <v>602</v>
      </c>
      <c r="M428" s="4"/>
      <c r="N428" s="4"/>
      <c r="O428" s="4"/>
      <c r="P428" s="4"/>
      <c r="Q428" s="4"/>
    </row>
    <row r="429" customFormat="false" ht="14.5" hidden="false" customHeight="false" outlineLevel="0" collapsed="false">
      <c r="A429" s="4" t="s">
        <v>3298</v>
      </c>
      <c r="B429" s="4" t="s">
        <v>602</v>
      </c>
      <c r="C429" s="4" t="s">
        <v>602</v>
      </c>
      <c r="D429" s="4" t="s">
        <v>602</v>
      </c>
      <c r="E429" s="17" t="s">
        <v>602</v>
      </c>
      <c r="F429" s="4" t="s">
        <v>602</v>
      </c>
      <c r="G429" s="4" t="s">
        <v>602</v>
      </c>
      <c r="H429" s="4"/>
      <c r="I429" s="4"/>
      <c r="J429" s="4" t="s">
        <v>602</v>
      </c>
      <c r="K429" s="4" t="s">
        <v>602</v>
      </c>
      <c r="L429" s="4" t="s">
        <v>602</v>
      </c>
      <c r="M429" s="4"/>
      <c r="N429" s="4"/>
      <c r="O429" s="4"/>
      <c r="P429" s="4"/>
      <c r="Q429" s="4"/>
    </row>
    <row r="430" customFormat="false" ht="14.5" hidden="false" customHeight="false" outlineLevel="0" collapsed="false">
      <c r="A430" s="4" t="s">
        <v>3299</v>
      </c>
      <c r="B430" s="4" t="s">
        <v>602</v>
      </c>
      <c r="C430" s="4" t="s">
        <v>602</v>
      </c>
      <c r="D430" s="4" t="s">
        <v>602</v>
      </c>
      <c r="E430" s="17" t="s">
        <v>602</v>
      </c>
      <c r="F430" s="4" t="s">
        <v>602</v>
      </c>
      <c r="G430" s="4" t="s">
        <v>602</v>
      </c>
      <c r="H430" s="4"/>
      <c r="I430" s="4"/>
      <c r="J430" s="4" t="s">
        <v>602</v>
      </c>
      <c r="K430" s="4" t="s">
        <v>602</v>
      </c>
      <c r="L430" s="4" t="s">
        <v>602</v>
      </c>
      <c r="M430" s="4"/>
      <c r="N430" s="4"/>
      <c r="O430" s="4"/>
      <c r="P430" s="4"/>
      <c r="Q430" s="4"/>
    </row>
    <row r="431" customFormat="false" ht="116" hidden="false" customHeight="false" outlineLevel="0" collapsed="false">
      <c r="A431" s="4" t="s">
        <v>3300</v>
      </c>
      <c r="B431" s="4" t="s">
        <v>606</v>
      </c>
      <c r="C431" s="4" t="s">
        <v>606</v>
      </c>
      <c r="D431" s="4" t="s">
        <v>606</v>
      </c>
      <c r="E431" s="17" t="s">
        <v>606</v>
      </c>
      <c r="F431" s="4" t="s">
        <v>606</v>
      </c>
      <c r="G431" s="4" t="s">
        <v>606</v>
      </c>
      <c r="H431" s="4"/>
      <c r="I431" s="4"/>
      <c r="J431" s="4" t="s">
        <v>602</v>
      </c>
      <c r="K431" s="4" t="s">
        <v>606</v>
      </c>
      <c r="L431" s="4" t="s">
        <v>602</v>
      </c>
      <c r="M431" s="4" t="s">
        <v>3301</v>
      </c>
      <c r="N431" s="4" t="s">
        <v>3302</v>
      </c>
      <c r="O431" s="4"/>
      <c r="P431" s="4"/>
      <c r="Q431" s="4"/>
    </row>
    <row r="432" customFormat="false" ht="14.5" hidden="false" customHeight="false" outlineLevel="0" collapsed="false">
      <c r="A432" s="4" t="s">
        <v>3303</v>
      </c>
      <c r="B432" s="4" t="s">
        <v>602</v>
      </c>
      <c r="C432" s="4" t="s">
        <v>602</v>
      </c>
      <c r="D432" s="4" t="s">
        <v>602</v>
      </c>
      <c r="E432" s="17" t="s">
        <v>602</v>
      </c>
      <c r="F432" s="4" t="s">
        <v>602</v>
      </c>
      <c r="G432" s="4" t="s">
        <v>602</v>
      </c>
      <c r="H432" s="4"/>
      <c r="I432" s="4"/>
      <c r="J432" s="4" t="s">
        <v>602</v>
      </c>
      <c r="K432" s="4" t="s">
        <v>602</v>
      </c>
      <c r="L432" s="4" t="s">
        <v>602</v>
      </c>
      <c r="M432" s="4"/>
      <c r="N432" s="4"/>
      <c r="O432" s="4"/>
      <c r="P432" s="4"/>
      <c r="Q432" s="4"/>
    </row>
    <row r="433" customFormat="false" ht="14.5" hidden="false" customHeight="false" outlineLevel="0" collapsed="false">
      <c r="A433" s="4" t="s">
        <v>3304</v>
      </c>
      <c r="B433" s="4" t="s">
        <v>602</v>
      </c>
      <c r="C433" s="4" t="s">
        <v>602</v>
      </c>
      <c r="D433" s="4" t="s">
        <v>602</v>
      </c>
      <c r="E433" s="17" t="s">
        <v>602</v>
      </c>
      <c r="F433" s="4" t="s">
        <v>602</v>
      </c>
      <c r="G433" s="4" t="s">
        <v>602</v>
      </c>
      <c r="H433" s="4"/>
      <c r="I433" s="4"/>
      <c r="J433" s="4" t="s">
        <v>602</v>
      </c>
      <c r="K433" s="4" t="s">
        <v>602</v>
      </c>
      <c r="L433" s="4" t="s">
        <v>602</v>
      </c>
      <c r="M433" s="4"/>
      <c r="N433" s="4"/>
      <c r="O433" s="4"/>
      <c r="P433" s="4"/>
      <c r="Q433" s="4"/>
    </row>
    <row r="434" customFormat="false" ht="14.5" hidden="false" customHeight="false" outlineLevel="0" collapsed="false">
      <c r="A434" s="4" t="s">
        <v>3305</v>
      </c>
      <c r="B434" s="4" t="s">
        <v>602</v>
      </c>
      <c r="C434" s="4" t="s">
        <v>602</v>
      </c>
      <c r="D434" s="4" t="s">
        <v>602</v>
      </c>
      <c r="E434" s="17" t="s">
        <v>602</v>
      </c>
      <c r="F434" s="4" t="s">
        <v>602</v>
      </c>
      <c r="G434" s="4" t="s">
        <v>602</v>
      </c>
      <c r="H434" s="4"/>
      <c r="I434" s="4"/>
      <c r="J434" s="4" t="s">
        <v>602</v>
      </c>
      <c r="K434" s="4" t="s">
        <v>602</v>
      </c>
      <c r="L434" s="4" t="s">
        <v>602</v>
      </c>
      <c r="M434" s="4"/>
      <c r="N434" s="4"/>
      <c r="O434" s="4"/>
      <c r="P434" s="4"/>
      <c r="Q434" s="4"/>
    </row>
    <row r="435" customFormat="false" ht="14.5" hidden="false" customHeight="false" outlineLevel="0" collapsed="false">
      <c r="A435" s="4" t="s">
        <v>3306</v>
      </c>
      <c r="B435" s="4" t="s">
        <v>602</v>
      </c>
      <c r="C435" s="4" t="s">
        <v>602</v>
      </c>
      <c r="D435" s="4" t="s">
        <v>602</v>
      </c>
      <c r="E435" s="17" t="s">
        <v>602</v>
      </c>
      <c r="F435" s="4" t="s">
        <v>602</v>
      </c>
      <c r="G435" s="4" t="s">
        <v>602</v>
      </c>
      <c r="H435" s="4"/>
      <c r="I435" s="4"/>
      <c r="J435" s="4" t="s">
        <v>602</v>
      </c>
      <c r="K435" s="4" t="s">
        <v>602</v>
      </c>
      <c r="L435" s="4" t="s">
        <v>602</v>
      </c>
      <c r="M435" s="4"/>
      <c r="N435" s="4"/>
      <c r="O435" s="4"/>
      <c r="P435" s="4"/>
      <c r="Q435" s="4"/>
    </row>
    <row r="436" customFormat="false" ht="14.5" hidden="false" customHeight="false" outlineLevel="0" collapsed="false">
      <c r="A436" s="4" t="s">
        <v>3307</v>
      </c>
      <c r="B436" s="4" t="s">
        <v>602</v>
      </c>
      <c r="C436" s="4" t="s">
        <v>602</v>
      </c>
      <c r="D436" s="4" t="s">
        <v>602</v>
      </c>
      <c r="E436" s="17" t="s">
        <v>602</v>
      </c>
      <c r="F436" s="4" t="s">
        <v>602</v>
      </c>
      <c r="G436" s="4" t="s">
        <v>602</v>
      </c>
      <c r="H436" s="4"/>
      <c r="I436" s="4"/>
      <c r="J436" s="4" t="s">
        <v>602</v>
      </c>
      <c r="K436" s="4" t="s">
        <v>602</v>
      </c>
      <c r="L436" s="4" t="s">
        <v>602</v>
      </c>
      <c r="M436" s="4"/>
      <c r="N436" s="4"/>
      <c r="O436" s="4"/>
      <c r="P436" s="4"/>
      <c r="Q436" s="4"/>
    </row>
    <row r="437" customFormat="false" ht="14.5" hidden="false" customHeight="false" outlineLevel="0" collapsed="false">
      <c r="A437" s="4" t="s">
        <v>3308</v>
      </c>
      <c r="B437" s="4" t="s">
        <v>602</v>
      </c>
      <c r="C437" s="4" t="s">
        <v>602</v>
      </c>
      <c r="D437" s="4" t="s">
        <v>602</v>
      </c>
      <c r="E437" s="17" t="s">
        <v>602</v>
      </c>
      <c r="F437" s="4" t="s">
        <v>602</v>
      </c>
      <c r="G437" s="4" t="s">
        <v>602</v>
      </c>
      <c r="H437" s="4"/>
      <c r="I437" s="4"/>
      <c r="J437" s="4" t="s">
        <v>602</v>
      </c>
      <c r="K437" s="4" t="s">
        <v>602</v>
      </c>
      <c r="L437" s="4" t="s">
        <v>602</v>
      </c>
      <c r="M437" s="4"/>
      <c r="N437" s="4"/>
      <c r="O437" s="4"/>
      <c r="P437" s="4"/>
      <c r="Q437" s="4"/>
    </row>
    <row r="438" customFormat="false" ht="14.5" hidden="false" customHeight="false" outlineLevel="0" collapsed="false">
      <c r="A438" s="4" t="s">
        <v>3309</v>
      </c>
      <c r="B438" s="4" t="s">
        <v>602</v>
      </c>
      <c r="C438" s="4" t="s">
        <v>602</v>
      </c>
      <c r="D438" s="4" t="s">
        <v>602</v>
      </c>
      <c r="E438" s="17" t="s">
        <v>602</v>
      </c>
      <c r="F438" s="4" t="s">
        <v>602</v>
      </c>
      <c r="G438" s="4" t="s">
        <v>602</v>
      </c>
      <c r="H438" s="4"/>
      <c r="I438" s="4"/>
      <c r="J438" s="4" t="s">
        <v>602</v>
      </c>
      <c r="K438" s="4" t="s">
        <v>602</v>
      </c>
      <c r="L438" s="4" t="s">
        <v>602</v>
      </c>
      <c r="M438" s="4"/>
      <c r="N438" s="4"/>
      <c r="O438" s="4"/>
      <c r="P438" s="4"/>
      <c r="Q438" s="4"/>
    </row>
    <row r="439" customFormat="false" ht="14.5" hidden="false" customHeight="false" outlineLevel="0" collapsed="false">
      <c r="A439" s="4" t="s">
        <v>3310</v>
      </c>
      <c r="B439" s="4" t="s">
        <v>602</v>
      </c>
      <c r="C439" s="4" t="s">
        <v>602</v>
      </c>
      <c r="D439" s="4" t="s">
        <v>602</v>
      </c>
      <c r="E439" s="17" t="s">
        <v>602</v>
      </c>
      <c r="F439" s="4" t="s">
        <v>602</v>
      </c>
      <c r="G439" s="4" t="s">
        <v>602</v>
      </c>
      <c r="H439" s="4"/>
      <c r="I439" s="4"/>
      <c r="J439" s="4" t="s">
        <v>602</v>
      </c>
      <c r="K439" s="4" t="s">
        <v>602</v>
      </c>
      <c r="L439" s="4" t="s">
        <v>602</v>
      </c>
      <c r="M439" s="4"/>
      <c r="N439" s="4"/>
      <c r="O439" s="4"/>
      <c r="P439" s="4"/>
      <c r="Q439" s="4"/>
    </row>
    <row r="440" customFormat="false" ht="14.5" hidden="false" customHeight="false" outlineLevel="0" collapsed="false">
      <c r="A440" s="4" t="s">
        <v>3311</v>
      </c>
      <c r="B440" s="4" t="s">
        <v>602</v>
      </c>
      <c r="C440" s="4" t="s">
        <v>602</v>
      </c>
      <c r="D440" s="4" t="s">
        <v>602</v>
      </c>
      <c r="E440" s="17" t="s">
        <v>602</v>
      </c>
      <c r="F440" s="4" t="s">
        <v>602</v>
      </c>
      <c r="G440" s="4" t="s">
        <v>602</v>
      </c>
      <c r="H440" s="4"/>
      <c r="I440" s="4"/>
      <c r="J440" s="4" t="s">
        <v>602</v>
      </c>
      <c r="K440" s="4" t="s">
        <v>602</v>
      </c>
      <c r="L440" s="4" t="s">
        <v>602</v>
      </c>
      <c r="M440" s="4"/>
      <c r="N440" s="4"/>
      <c r="O440" s="4"/>
      <c r="P440" s="4"/>
      <c r="Q440" s="4"/>
    </row>
    <row r="441" customFormat="false" ht="14.5" hidden="false" customHeight="false" outlineLevel="0" collapsed="false">
      <c r="A441" s="4" t="s">
        <v>3312</v>
      </c>
      <c r="B441" s="4" t="s">
        <v>602</v>
      </c>
      <c r="C441" s="4" t="s">
        <v>602</v>
      </c>
      <c r="D441" s="4" t="s">
        <v>602</v>
      </c>
      <c r="E441" s="17" t="s">
        <v>602</v>
      </c>
      <c r="F441" s="4" t="s">
        <v>602</v>
      </c>
      <c r="G441" s="4" t="s">
        <v>602</v>
      </c>
      <c r="H441" s="4"/>
      <c r="I441" s="4"/>
      <c r="J441" s="4" t="s">
        <v>602</v>
      </c>
      <c r="K441" s="4" t="s">
        <v>602</v>
      </c>
      <c r="L441" s="4" t="s">
        <v>602</v>
      </c>
      <c r="M441" s="4"/>
      <c r="N441" s="4"/>
      <c r="O441" s="4"/>
      <c r="P441" s="4"/>
      <c r="Q441" s="4"/>
    </row>
    <row r="442" customFormat="false" ht="14.5" hidden="false" customHeight="false" outlineLevel="0" collapsed="false">
      <c r="A442" s="4" t="s">
        <v>3313</v>
      </c>
      <c r="B442" s="4" t="s">
        <v>602</v>
      </c>
      <c r="C442" s="4" t="s">
        <v>602</v>
      </c>
      <c r="D442" s="4" t="s">
        <v>602</v>
      </c>
      <c r="E442" s="17" t="s">
        <v>602</v>
      </c>
      <c r="F442" s="4" t="s">
        <v>602</v>
      </c>
      <c r="G442" s="4" t="s">
        <v>602</v>
      </c>
      <c r="H442" s="4"/>
      <c r="I442" s="4"/>
      <c r="J442" s="4" t="s">
        <v>602</v>
      </c>
      <c r="K442" s="4" t="s">
        <v>602</v>
      </c>
      <c r="L442" s="4" t="s">
        <v>602</v>
      </c>
      <c r="M442" s="4"/>
      <c r="N442" s="4"/>
      <c r="O442" s="4"/>
      <c r="P442" s="4"/>
      <c r="Q442" s="4"/>
    </row>
    <row r="443" customFormat="false" ht="14.5" hidden="false" customHeight="false" outlineLevel="0" collapsed="false">
      <c r="A443" s="4" t="s">
        <v>3314</v>
      </c>
      <c r="B443" s="4" t="s">
        <v>602</v>
      </c>
      <c r="C443" s="4" t="s">
        <v>602</v>
      </c>
      <c r="D443" s="4" t="s">
        <v>602</v>
      </c>
      <c r="E443" s="17" t="s">
        <v>602</v>
      </c>
      <c r="F443" s="4" t="s">
        <v>602</v>
      </c>
      <c r="G443" s="4" t="s">
        <v>602</v>
      </c>
      <c r="H443" s="4"/>
      <c r="I443" s="4"/>
      <c r="J443" s="4" t="s">
        <v>602</v>
      </c>
      <c r="K443" s="4" t="s">
        <v>602</v>
      </c>
      <c r="L443" s="4" t="s">
        <v>602</v>
      </c>
      <c r="M443" s="4"/>
      <c r="N443" s="4"/>
      <c r="O443" s="4"/>
      <c r="P443" s="4"/>
      <c r="Q443" s="4"/>
    </row>
    <row r="444" customFormat="false" ht="14.5" hidden="false" customHeight="false" outlineLevel="0" collapsed="false">
      <c r="A444" s="4" t="s">
        <v>3315</v>
      </c>
      <c r="B444" s="4" t="s">
        <v>602</v>
      </c>
      <c r="C444" s="4" t="s">
        <v>602</v>
      </c>
      <c r="D444" s="4" t="s">
        <v>602</v>
      </c>
      <c r="E444" s="17" t="s">
        <v>602</v>
      </c>
      <c r="F444" s="4" t="s">
        <v>602</v>
      </c>
      <c r="G444" s="4" t="s">
        <v>602</v>
      </c>
      <c r="H444" s="4"/>
      <c r="I444" s="4"/>
      <c r="J444" s="4" t="s">
        <v>602</v>
      </c>
      <c r="K444" s="4" t="s">
        <v>602</v>
      </c>
      <c r="L444" s="4" t="s">
        <v>602</v>
      </c>
      <c r="M444" s="4"/>
      <c r="N444" s="4"/>
      <c r="O444" s="4"/>
      <c r="P444" s="4"/>
      <c r="Q444" s="4"/>
    </row>
    <row r="445" customFormat="false" ht="14.5" hidden="false" customHeight="false" outlineLevel="0" collapsed="false">
      <c r="A445" s="4" t="s">
        <v>3316</v>
      </c>
      <c r="B445" s="4" t="s">
        <v>602</v>
      </c>
      <c r="C445" s="4" t="s">
        <v>602</v>
      </c>
      <c r="D445" s="4" t="s">
        <v>602</v>
      </c>
      <c r="E445" s="17" t="s">
        <v>602</v>
      </c>
      <c r="F445" s="4" t="s">
        <v>602</v>
      </c>
      <c r="G445" s="4" t="s">
        <v>602</v>
      </c>
      <c r="H445" s="4"/>
      <c r="I445" s="4"/>
      <c r="J445" s="4" t="s">
        <v>602</v>
      </c>
      <c r="K445" s="4" t="s">
        <v>602</v>
      </c>
      <c r="L445" s="4" t="s">
        <v>602</v>
      </c>
      <c r="M445" s="4"/>
      <c r="N445" s="4"/>
      <c r="O445" s="4"/>
      <c r="P445" s="4"/>
      <c r="Q445" s="4"/>
    </row>
    <row r="446" customFormat="false" ht="14.5" hidden="false" customHeight="false" outlineLevel="0" collapsed="false">
      <c r="A446" s="4" t="s">
        <v>3317</v>
      </c>
      <c r="B446" s="4" t="s">
        <v>602</v>
      </c>
      <c r="C446" s="4" t="s">
        <v>602</v>
      </c>
      <c r="D446" s="4" t="s">
        <v>602</v>
      </c>
      <c r="E446" s="17" t="s">
        <v>602</v>
      </c>
      <c r="F446" s="4" t="s">
        <v>602</v>
      </c>
      <c r="G446" s="4" t="s">
        <v>602</v>
      </c>
      <c r="H446" s="4"/>
      <c r="I446" s="4"/>
      <c r="J446" s="4" t="s">
        <v>602</v>
      </c>
      <c r="K446" s="4" t="s">
        <v>602</v>
      </c>
      <c r="L446" s="4" t="s">
        <v>602</v>
      </c>
      <c r="M446" s="4"/>
      <c r="N446" s="4"/>
      <c r="O446" s="4"/>
      <c r="P446" s="4"/>
      <c r="Q446" s="4"/>
    </row>
    <row r="447" customFormat="false" ht="14.5" hidden="false" customHeight="false" outlineLevel="0" collapsed="false">
      <c r="A447" s="4" t="s">
        <v>3318</v>
      </c>
      <c r="B447" s="4" t="s">
        <v>602</v>
      </c>
      <c r="C447" s="4" t="s">
        <v>602</v>
      </c>
      <c r="D447" s="4" t="s">
        <v>602</v>
      </c>
      <c r="E447" s="17" t="s">
        <v>602</v>
      </c>
      <c r="F447" s="4" t="s">
        <v>602</v>
      </c>
      <c r="G447" s="4" t="s">
        <v>602</v>
      </c>
      <c r="H447" s="4"/>
      <c r="I447" s="4"/>
      <c r="J447" s="4" t="s">
        <v>602</v>
      </c>
      <c r="K447" s="4" t="s">
        <v>602</v>
      </c>
      <c r="L447" s="4" t="s">
        <v>602</v>
      </c>
      <c r="M447" s="4"/>
      <c r="N447" s="4"/>
      <c r="O447" s="4"/>
      <c r="P447" s="4"/>
      <c r="Q447" s="4"/>
    </row>
    <row r="448" customFormat="false" ht="14.5" hidden="false" customHeight="false" outlineLevel="0" collapsed="false">
      <c r="A448" s="4" t="s">
        <v>3319</v>
      </c>
      <c r="B448" s="4" t="s">
        <v>602</v>
      </c>
      <c r="C448" s="4" t="s">
        <v>602</v>
      </c>
      <c r="D448" s="4" t="s">
        <v>602</v>
      </c>
      <c r="E448" s="17" t="s">
        <v>602</v>
      </c>
      <c r="F448" s="4" t="s">
        <v>602</v>
      </c>
      <c r="G448" s="4" t="s">
        <v>602</v>
      </c>
      <c r="H448" s="4"/>
      <c r="I448" s="4"/>
      <c r="J448" s="4" t="s">
        <v>602</v>
      </c>
      <c r="K448" s="4" t="s">
        <v>602</v>
      </c>
      <c r="L448" s="4" t="s">
        <v>602</v>
      </c>
      <c r="M448" s="4"/>
      <c r="N448" s="4"/>
      <c r="O448" s="4"/>
      <c r="P448" s="4"/>
      <c r="Q448" s="4"/>
    </row>
    <row r="449" customFormat="false" ht="14.5" hidden="false" customHeight="false" outlineLevel="0" collapsed="false">
      <c r="A449" s="4" t="s">
        <v>3320</v>
      </c>
      <c r="B449" s="4" t="s">
        <v>602</v>
      </c>
      <c r="C449" s="4" t="s">
        <v>602</v>
      </c>
      <c r="D449" s="4" t="s">
        <v>602</v>
      </c>
      <c r="E449" s="17" t="s">
        <v>602</v>
      </c>
      <c r="F449" s="4" t="s">
        <v>602</v>
      </c>
      <c r="G449" s="4" t="s">
        <v>602</v>
      </c>
      <c r="H449" s="4"/>
      <c r="I449" s="4"/>
      <c r="J449" s="4" t="s">
        <v>602</v>
      </c>
      <c r="K449" s="4" t="s">
        <v>602</v>
      </c>
      <c r="L449" s="4" t="s">
        <v>602</v>
      </c>
      <c r="M449" s="4"/>
      <c r="N449" s="4"/>
      <c r="O449" s="4"/>
      <c r="P449" s="4"/>
      <c r="Q449" s="4"/>
    </row>
    <row r="450" customFormat="false" ht="14.5" hidden="false" customHeight="false" outlineLevel="0" collapsed="false">
      <c r="A450" s="4" t="s">
        <v>3321</v>
      </c>
      <c r="B450" s="4" t="s">
        <v>602</v>
      </c>
      <c r="C450" s="4" t="s">
        <v>602</v>
      </c>
      <c r="D450" s="4" t="s">
        <v>602</v>
      </c>
      <c r="E450" s="17" t="s">
        <v>602</v>
      </c>
      <c r="F450" s="4" t="s">
        <v>602</v>
      </c>
      <c r="G450" s="4" t="s">
        <v>602</v>
      </c>
      <c r="H450" s="4"/>
      <c r="I450" s="4"/>
      <c r="J450" s="4" t="s">
        <v>602</v>
      </c>
      <c r="K450" s="4" t="s">
        <v>602</v>
      </c>
      <c r="L450" s="4" t="s">
        <v>602</v>
      </c>
      <c r="M450" s="4"/>
      <c r="N450" s="4"/>
      <c r="O450" s="4"/>
      <c r="P450" s="4"/>
      <c r="Q450" s="4"/>
    </row>
    <row r="451" customFormat="false" ht="14.5" hidden="false" customHeight="false" outlineLevel="0" collapsed="false">
      <c r="A451" s="4" t="s">
        <v>3322</v>
      </c>
      <c r="B451" s="4" t="s">
        <v>602</v>
      </c>
      <c r="C451" s="4" t="s">
        <v>602</v>
      </c>
      <c r="D451" s="4" t="s">
        <v>602</v>
      </c>
      <c r="E451" s="17" t="s">
        <v>602</v>
      </c>
      <c r="F451" s="4" t="s">
        <v>602</v>
      </c>
      <c r="G451" s="4" t="s">
        <v>602</v>
      </c>
      <c r="H451" s="4"/>
      <c r="I451" s="4"/>
      <c r="J451" s="4" t="s">
        <v>602</v>
      </c>
      <c r="K451" s="4" t="s">
        <v>602</v>
      </c>
      <c r="L451" s="4" t="s">
        <v>602</v>
      </c>
      <c r="M451" s="4"/>
      <c r="N451" s="4"/>
      <c r="O451" s="4"/>
      <c r="P451" s="4"/>
      <c r="Q451" s="4"/>
    </row>
    <row r="452" customFormat="false" ht="14.5" hidden="false" customHeight="false" outlineLevel="0" collapsed="false">
      <c r="A452" s="4" t="s">
        <v>3323</v>
      </c>
      <c r="B452" s="4" t="s">
        <v>602</v>
      </c>
      <c r="C452" s="4" t="s">
        <v>602</v>
      </c>
      <c r="D452" s="4" t="s">
        <v>602</v>
      </c>
      <c r="E452" s="17" t="s">
        <v>602</v>
      </c>
      <c r="F452" s="4" t="s">
        <v>602</v>
      </c>
      <c r="G452" s="4" t="s">
        <v>602</v>
      </c>
      <c r="H452" s="4"/>
      <c r="I452" s="4"/>
      <c r="J452" s="4" t="s">
        <v>602</v>
      </c>
      <c r="K452" s="4" t="s">
        <v>602</v>
      </c>
      <c r="L452" s="4" t="s">
        <v>602</v>
      </c>
      <c r="M452" s="4"/>
      <c r="N452" s="4"/>
      <c r="O452" s="4"/>
      <c r="P452" s="4"/>
      <c r="Q452" s="4"/>
    </row>
    <row r="453" customFormat="false" ht="58" hidden="false" customHeight="false" outlineLevel="0" collapsed="false">
      <c r="A453" s="4" t="s">
        <v>3324</v>
      </c>
      <c r="B453" s="4" t="s">
        <v>606</v>
      </c>
      <c r="C453" s="4" t="s">
        <v>606</v>
      </c>
      <c r="D453" s="4" t="s">
        <v>606</v>
      </c>
      <c r="E453" s="17" t="s">
        <v>606</v>
      </c>
      <c r="F453" s="4" t="s">
        <v>606</v>
      </c>
      <c r="G453" s="4" t="s">
        <v>606</v>
      </c>
      <c r="H453" s="4"/>
      <c r="I453" s="4"/>
      <c r="J453" s="4" t="s">
        <v>602</v>
      </c>
      <c r="K453" s="4" t="s">
        <v>602</v>
      </c>
      <c r="L453" s="4" t="s">
        <v>606</v>
      </c>
      <c r="M453" s="4" t="s">
        <v>3325</v>
      </c>
      <c r="N453" s="4" t="s">
        <v>3326</v>
      </c>
      <c r="O453" s="4"/>
      <c r="P453" s="4"/>
      <c r="Q453" s="4"/>
    </row>
    <row r="454" customFormat="false" ht="87" hidden="false" customHeight="false" outlineLevel="0" collapsed="false">
      <c r="A454" s="4" t="s">
        <v>3327</v>
      </c>
      <c r="B454" s="4" t="s">
        <v>606</v>
      </c>
      <c r="C454" s="4" t="s">
        <v>606</v>
      </c>
      <c r="D454" s="4" t="s">
        <v>606</v>
      </c>
      <c r="E454" s="17" t="s">
        <v>606</v>
      </c>
      <c r="F454" s="4" t="s">
        <v>606</v>
      </c>
      <c r="G454" s="4" t="s">
        <v>606</v>
      </c>
      <c r="H454" s="4"/>
      <c r="I454" s="4"/>
      <c r="J454" s="4" t="s">
        <v>602</v>
      </c>
      <c r="K454" s="4" t="s">
        <v>602</v>
      </c>
      <c r="L454" s="4" t="s">
        <v>606</v>
      </c>
      <c r="M454" s="4"/>
      <c r="N454" s="4" t="s">
        <v>3328</v>
      </c>
      <c r="O454" s="4"/>
      <c r="P454" s="4"/>
      <c r="Q454" s="4"/>
    </row>
    <row r="455" customFormat="false" ht="72.5" hidden="false" customHeight="false" outlineLevel="0" collapsed="false">
      <c r="A455" s="4" t="s">
        <v>3329</v>
      </c>
      <c r="B455" s="4" t="s">
        <v>606</v>
      </c>
      <c r="C455" s="4" t="s">
        <v>606</v>
      </c>
      <c r="D455" s="4" t="s">
        <v>606</v>
      </c>
      <c r="E455" s="17" t="s">
        <v>606</v>
      </c>
      <c r="F455" s="4" t="s">
        <v>606</v>
      </c>
      <c r="G455" s="4" t="s">
        <v>606</v>
      </c>
      <c r="H455" s="4"/>
      <c r="I455" s="4"/>
      <c r="J455" s="4" t="s">
        <v>602</v>
      </c>
      <c r="K455" s="4" t="s">
        <v>602</v>
      </c>
      <c r="L455" s="4" t="s">
        <v>606</v>
      </c>
      <c r="M455" s="4"/>
      <c r="N455" s="4" t="s">
        <v>3330</v>
      </c>
      <c r="O455" s="4"/>
      <c r="P455" s="4"/>
      <c r="Q455" s="4"/>
    </row>
    <row r="456" customFormat="false" ht="14.5" hidden="false" customHeight="false" outlineLevel="0" collapsed="false">
      <c r="A456" s="4" t="s">
        <v>3331</v>
      </c>
      <c r="B456" s="4" t="s">
        <v>602</v>
      </c>
      <c r="C456" s="4" t="s">
        <v>602</v>
      </c>
      <c r="D456" s="4" t="s">
        <v>602</v>
      </c>
      <c r="E456" s="17" t="s">
        <v>602</v>
      </c>
      <c r="F456" s="4" t="s">
        <v>602</v>
      </c>
      <c r="G456" s="4" t="s">
        <v>602</v>
      </c>
      <c r="H456" s="4"/>
      <c r="I456" s="4"/>
      <c r="J456" s="4" t="s">
        <v>602</v>
      </c>
      <c r="K456" s="4" t="s">
        <v>602</v>
      </c>
      <c r="L456" s="4" t="s">
        <v>602</v>
      </c>
      <c r="M456" s="4"/>
      <c r="N456" s="4"/>
      <c r="O456" s="4"/>
      <c r="P456" s="4"/>
      <c r="Q456" s="4"/>
    </row>
    <row r="457" customFormat="false" ht="14.5" hidden="false" customHeight="false" outlineLevel="0" collapsed="false">
      <c r="A457" s="4" t="s">
        <v>3332</v>
      </c>
      <c r="B457" s="4" t="s">
        <v>602</v>
      </c>
      <c r="C457" s="4" t="s">
        <v>602</v>
      </c>
      <c r="D457" s="4" t="s">
        <v>602</v>
      </c>
      <c r="E457" s="17" t="s">
        <v>602</v>
      </c>
      <c r="F457" s="4" t="s">
        <v>602</v>
      </c>
      <c r="G457" s="4" t="s">
        <v>602</v>
      </c>
      <c r="H457" s="4"/>
      <c r="I457" s="4"/>
      <c r="J457" s="4" t="s">
        <v>602</v>
      </c>
      <c r="K457" s="4" t="s">
        <v>602</v>
      </c>
      <c r="L457" s="4" t="s">
        <v>602</v>
      </c>
      <c r="M457" s="4"/>
      <c r="N457" s="4"/>
      <c r="O457" s="4"/>
      <c r="P457" s="4"/>
      <c r="Q457" s="4"/>
    </row>
    <row r="458" customFormat="false" ht="14.5" hidden="false" customHeight="false" outlineLevel="0" collapsed="false">
      <c r="A458" s="4" t="s">
        <v>3333</v>
      </c>
      <c r="B458" s="4" t="s">
        <v>602</v>
      </c>
      <c r="C458" s="4" t="s">
        <v>602</v>
      </c>
      <c r="D458" s="4" t="s">
        <v>602</v>
      </c>
      <c r="E458" s="17" t="s">
        <v>602</v>
      </c>
      <c r="F458" s="4" t="s">
        <v>602</v>
      </c>
      <c r="G458" s="4" t="s">
        <v>602</v>
      </c>
      <c r="H458" s="4"/>
      <c r="I458" s="4"/>
      <c r="J458" s="4" t="s">
        <v>602</v>
      </c>
      <c r="K458" s="4" t="s">
        <v>602</v>
      </c>
      <c r="L458" s="4" t="s">
        <v>602</v>
      </c>
      <c r="M458" s="4"/>
      <c r="N458" s="4"/>
      <c r="O458" s="4"/>
      <c r="P458" s="4"/>
      <c r="Q458" s="4"/>
    </row>
    <row r="459" customFormat="false" ht="14.5" hidden="false" customHeight="false" outlineLevel="0" collapsed="false">
      <c r="A459" s="4" t="s">
        <v>3334</v>
      </c>
      <c r="B459" s="4" t="s">
        <v>602</v>
      </c>
      <c r="C459" s="4" t="s">
        <v>602</v>
      </c>
      <c r="D459" s="4" t="s">
        <v>602</v>
      </c>
      <c r="E459" s="17" t="s">
        <v>602</v>
      </c>
      <c r="F459" s="4" t="s">
        <v>602</v>
      </c>
      <c r="G459" s="4" t="s">
        <v>602</v>
      </c>
      <c r="H459" s="4"/>
      <c r="I459" s="4"/>
      <c r="J459" s="4" t="s">
        <v>602</v>
      </c>
      <c r="K459" s="4" t="s">
        <v>602</v>
      </c>
      <c r="L459" s="4" t="s">
        <v>602</v>
      </c>
      <c r="M459" s="4"/>
      <c r="N459" s="4"/>
      <c r="O459" s="4"/>
      <c r="P459" s="4"/>
      <c r="Q459" s="4"/>
    </row>
    <row r="460" customFormat="false" ht="14.5" hidden="false" customHeight="false" outlineLevel="0" collapsed="false">
      <c r="A460" s="4" t="s">
        <v>3335</v>
      </c>
      <c r="B460" s="4" t="s">
        <v>602</v>
      </c>
      <c r="C460" s="4" t="s">
        <v>602</v>
      </c>
      <c r="D460" s="4" t="s">
        <v>602</v>
      </c>
      <c r="E460" s="17" t="s">
        <v>602</v>
      </c>
      <c r="F460" s="4" t="s">
        <v>602</v>
      </c>
      <c r="G460" s="4" t="s">
        <v>602</v>
      </c>
      <c r="H460" s="4"/>
      <c r="I460" s="4"/>
      <c r="J460" s="4" t="s">
        <v>602</v>
      </c>
      <c r="K460" s="4" t="s">
        <v>602</v>
      </c>
      <c r="L460" s="4" t="s">
        <v>602</v>
      </c>
      <c r="M460" s="4"/>
      <c r="N460" s="4"/>
      <c r="O460" s="4"/>
      <c r="P460" s="4"/>
      <c r="Q460" s="4"/>
    </row>
    <row r="461" customFormat="false" ht="14.5" hidden="false" customHeight="false" outlineLevel="0" collapsed="false">
      <c r="A461" s="4" t="s">
        <v>3336</v>
      </c>
      <c r="B461" s="4" t="s">
        <v>602</v>
      </c>
      <c r="C461" s="4" t="s">
        <v>602</v>
      </c>
      <c r="D461" s="4" t="s">
        <v>602</v>
      </c>
      <c r="E461" s="17" t="s">
        <v>602</v>
      </c>
      <c r="F461" s="4" t="s">
        <v>602</v>
      </c>
      <c r="G461" s="4" t="s">
        <v>602</v>
      </c>
      <c r="H461" s="4"/>
      <c r="I461" s="4"/>
      <c r="J461" s="4" t="s">
        <v>602</v>
      </c>
      <c r="K461" s="4" t="s">
        <v>602</v>
      </c>
      <c r="L461" s="4" t="s">
        <v>602</v>
      </c>
      <c r="M461" s="4"/>
      <c r="N461" s="4"/>
      <c r="O461" s="4"/>
      <c r="P461" s="4"/>
      <c r="Q461" s="4"/>
    </row>
    <row r="462" customFormat="false" ht="14.5" hidden="false" customHeight="false" outlineLevel="0" collapsed="false">
      <c r="A462" s="4" t="s">
        <v>3337</v>
      </c>
      <c r="B462" s="4" t="s">
        <v>602</v>
      </c>
      <c r="C462" s="4" t="s">
        <v>602</v>
      </c>
      <c r="D462" s="4" t="s">
        <v>602</v>
      </c>
      <c r="E462" s="17" t="s">
        <v>602</v>
      </c>
      <c r="F462" s="4" t="s">
        <v>602</v>
      </c>
      <c r="G462" s="4" t="s">
        <v>602</v>
      </c>
      <c r="H462" s="4"/>
      <c r="I462" s="4"/>
      <c r="J462" s="4" t="s">
        <v>602</v>
      </c>
      <c r="K462" s="4" t="s">
        <v>602</v>
      </c>
      <c r="L462" s="4" t="s">
        <v>602</v>
      </c>
      <c r="M462" s="4"/>
      <c r="N462" s="4"/>
      <c r="O462" s="4"/>
      <c r="P462" s="4"/>
      <c r="Q462" s="4"/>
    </row>
    <row r="463" customFormat="false" ht="29" hidden="false" customHeight="false" outlineLevel="0" collapsed="false">
      <c r="A463" s="4" t="s">
        <v>2690</v>
      </c>
      <c r="B463" s="4" t="s">
        <v>606</v>
      </c>
      <c r="C463" s="4" t="s">
        <v>602</v>
      </c>
      <c r="D463" s="4" t="s">
        <v>606</v>
      </c>
      <c r="E463" s="17" t="s">
        <v>606</v>
      </c>
      <c r="F463" s="4" t="s">
        <v>606</v>
      </c>
      <c r="G463" s="4" t="s">
        <v>606</v>
      </c>
      <c r="H463" s="8" t="s">
        <v>3338</v>
      </c>
      <c r="I463" s="8"/>
      <c r="J463" s="4" t="s">
        <v>602</v>
      </c>
      <c r="K463" s="4" t="s">
        <v>602</v>
      </c>
      <c r="L463" s="4" t="s">
        <v>602</v>
      </c>
      <c r="M463" s="4"/>
      <c r="N463" s="4"/>
      <c r="O463" s="4" t="s">
        <v>3339</v>
      </c>
      <c r="P463" s="4"/>
      <c r="Q463" s="4"/>
    </row>
    <row r="464" customFormat="false" ht="14.5" hidden="false" customHeight="false" outlineLevel="0" collapsed="false">
      <c r="A464" s="4" t="s">
        <v>3340</v>
      </c>
      <c r="B464" s="4" t="s">
        <v>602</v>
      </c>
      <c r="C464" s="4" t="s">
        <v>602</v>
      </c>
      <c r="D464" s="4" t="s">
        <v>602</v>
      </c>
      <c r="E464" s="17" t="s">
        <v>602</v>
      </c>
      <c r="F464" s="4" t="s">
        <v>602</v>
      </c>
      <c r="G464" s="4" t="s">
        <v>602</v>
      </c>
      <c r="H464" s="4"/>
      <c r="I464" s="4"/>
      <c r="J464" s="4" t="s">
        <v>602</v>
      </c>
      <c r="K464" s="4" t="s">
        <v>602</v>
      </c>
      <c r="L464" s="4" t="s">
        <v>602</v>
      </c>
      <c r="M464" s="4"/>
      <c r="N464" s="4"/>
      <c r="O464" s="4"/>
      <c r="P464" s="4"/>
      <c r="Q464" s="4"/>
    </row>
    <row r="465" customFormat="false" ht="14.5" hidden="false" customHeight="false" outlineLevel="0" collapsed="false">
      <c r="A465" s="4" t="s">
        <v>3341</v>
      </c>
      <c r="B465" s="4" t="s">
        <v>602</v>
      </c>
      <c r="C465" s="4" t="s">
        <v>602</v>
      </c>
      <c r="D465" s="4" t="s">
        <v>602</v>
      </c>
      <c r="E465" s="17" t="s">
        <v>602</v>
      </c>
      <c r="F465" s="4" t="s">
        <v>602</v>
      </c>
      <c r="G465" s="4" t="s">
        <v>602</v>
      </c>
      <c r="H465" s="4"/>
      <c r="I465" s="4"/>
      <c r="J465" s="4" t="s">
        <v>602</v>
      </c>
      <c r="K465" s="4" t="s">
        <v>602</v>
      </c>
      <c r="L465" s="4" t="s">
        <v>602</v>
      </c>
      <c r="M465" s="4"/>
      <c r="N465" s="4"/>
      <c r="O465" s="4"/>
      <c r="P465" s="4"/>
      <c r="Q465" s="4"/>
    </row>
    <row r="466" customFormat="false" ht="14.5" hidden="false" customHeight="false" outlineLevel="0" collapsed="false">
      <c r="A466" s="4" t="s">
        <v>3342</v>
      </c>
      <c r="B466" s="4" t="s">
        <v>602</v>
      </c>
      <c r="C466" s="4" t="s">
        <v>602</v>
      </c>
      <c r="D466" s="4" t="s">
        <v>602</v>
      </c>
      <c r="E466" s="17" t="s">
        <v>602</v>
      </c>
      <c r="F466" s="4" t="s">
        <v>602</v>
      </c>
      <c r="G466" s="4" t="s">
        <v>602</v>
      </c>
      <c r="H466" s="4"/>
      <c r="I466" s="4"/>
      <c r="J466" s="4" t="s">
        <v>602</v>
      </c>
      <c r="K466" s="4" t="s">
        <v>602</v>
      </c>
      <c r="L466" s="4" t="s">
        <v>602</v>
      </c>
      <c r="M466" s="4"/>
      <c r="N466" s="4"/>
      <c r="O466" s="4"/>
      <c r="P466" s="4"/>
      <c r="Q466" s="4"/>
    </row>
    <row r="467" customFormat="false" ht="14.5" hidden="false" customHeight="false" outlineLevel="0" collapsed="false">
      <c r="A467" s="4" t="s">
        <v>3343</v>
      </c>
      <c r="B467" s="4" t="s">
        <v>602</v>
      </c>
      <c r="C467" s="4" t="s">
        <v>602</v>
      </c>
      <c r="D467" s="4" t="s">
        <v>602</v>
      </c>
      <c r="E467" s="17" t="s">
        <v>602</v>
      </c>
      <c r="F467" s="4" t="s">
        <v>602</v>
      </c>
      <c r="G467" s="4" t="s">
        <v>602</v>
      </c>
      <c r="H467" s="4"/>
      <c r="I467" s="4"/>
      <c r="J467" s="4" t="s">
        <v>602</v>
      </c>
      <c r="K467" s="4" t="s">
        <v>602</v>
      </c>
      <c r="L467" s="4" t="s">
        <v>602</v>
      </c>
      <c r="M467" s="4"/>
      <c r="N467" s="4"/>
      <c r="O467" s="4"/>
      <c r="P467" s="4"/>
      <c r="Q467" s="4"/>
    </row>
    <row r="468" customFormat="false" ht="14.5" hidden="false" customHeight="false" outlineLevel="0" collapsed="false">
      <c r="A468" s="4" t="s">
        <v>3344</v>
      </c>
      <c r="B468" s="4" t="s">
        <v>602</v>
      </c>
      <c r="C468" s="4" t="s">
        <v>602</v>
      </c>
      <c r="D468" s="4" t="s">
        <v>602</v>
      </c>
      <c r="E468" s="17" t="s">
        <v>602</v>
      </c>
      <c r="F468" s="4" t="s">
        <v>602</v>
      </c>
      <c r="G468" s="4" t="s">
        <v>602</v>
      </c>
      <c r="H468" s="4"/>
      <c r="I468" s="4"/>
      <c r="J468" s="4" t="s">
        <v>602</v>
      </c>
      <c r="K468" s="4" t="s">
        <v>602</v>
      </c>
      <c r="L468" s="4" t="s">
        <v>602</v>
      </c>
      <c r="M468" s="4"/>
      <c r="N468" s="4"/>
      <c r="O468" s="4"/>
      <c r="P468" s="4"/>
      <c r="Q468" s="4"/>
    </row>
    <row r="469" customFormat="false" ht="14.5" hidden="false" customHeight="false" outlineLevel="0" collapsed="false">
      <c r="A469" s="4" t="s">
        <v>3345</v>
      </c>
      <c r="B469" s="4" t="s">
        <v>602</v>
      </c>
      <c r="C469" s="4" t="s">
        <v>602</v>
      </c>
      <c r="D469" s="4" t="s">
        <v>602</v>
      </c>
      <c r="E469" s="17" t="s">
        <v>602</v>
      </c>
      <c r="F469" s="4" t="s">
        <v>602</v>
      </c>
      <c r="G469" s="4" t="s">
        <v>602</v>
      </c>
      <c r="H469" s="4"/>
      <c r="I469" s="4"/>
      <c r="J469" s="4" t="s">
        <v>602</v>
      </c>
      <c r="K469" s="4" t="s">
        <v>602</v>
      </c>
      <c r="L469" s="4" t="s">
        <v>602</v>
      </c>
      <c r="M469" s="4"/>
      <c r="N469" s="4"/>
      <c r="O469" s="4"/>
      <c r="P469" s="4"/>
      <c r="Q469" s="4"/>
    </row>
    <row r="470" customFormat="false" ht="14.5" hidden="false" customHeight="false" outlineLevel="0" collapsed="false">
      <c r="A470" s="4" t="s">
        <v>2693</v>
      </c>
      <c r="B470" s="4" t="s">
        <v>606</v>
      </c>
      <c r="C470" s="4" t="s">
        <v>602</v>
      </c>
      <c r="D470" s="4" t="s">
        <v>606</v>
      </c>
      <c r="E470" s="17" t="s">
        <v>606</v>
      </c>
      <c r="F470" s="4" t="s">
        <v>606</v>
      </c>
      <c r="G470" s="4" t="s">
        <v>606</v>
      </c>
      <c r="H470" s="8" t="s">
        <v>3346</v>
      </c>
      <c r="I470" s="8"/>
      <c r="J470" s="4" t="s">
        <v>602</v>
      </c>
      <c r="K470" s="4" t="s">
        <v>602</v>
      </c>
      <c r="L470" s="4" t="s">
        <v>602</v>
      </c>
      <c r="M470" s="4"/>
      <c r="N470" s="4"/>
      <c r="O470" s="4" t="s">
        <v>3347</v>
      </c>
      <c r="P470" s="4"/>
      <c r="Q470" s="4"/>
    </row>
    <row r="471" customFormat="false" ht="14.5" hidden="false" customHeight="false" outlineLevel="0" collapsed="false">
      <c r="A471" s="4" t="s">
        <v>3348</v>
      </c>
      <c r="B471" s="4" t="s">
        <v>602</v>
      </c>
      <c r="C471" s="4" t="s">
        <v>602</v>
      </c>
      <c r="D471" s="4" t="s">
        <v>602</v>
      </c>
      <c r="E471" s="17" t="s">
        <v>602</v>
      </c>
      <c r="F471" s="4" t="s">
        <v>602</v>
      </c>
      <c r="G471" s="4" t="s">
        <v>602</v>
      </c>
      <c r="H471" s="4"/>
      <c r="I471" s="4"/>
      <c r="J471" s="4" t="s">
        <v>602</v>
      </c>
      <c r="K471" s="4" t="s">
        <v>602</v>
      </c>
      <c r="L471" s="4" t="s">
        <v>602</v>
      </c>
      <c r="M471" s="4"/>
      <c r="N471" s="4"/>
      <c r="O471" s="4"/>
      <c r="P471" s="4"/>
      <c r="Q471" s="4"/>
    </row>
    <row r="472" customFormat="false" ht="14.5" hidden="false" customHeight="false" outlineLevel="0" collapsed="false">
      <c r="A472" s="4" t="s">
        <v>3349</v>
      </c>
      <c r="B472" s="4" t="s">
        <v>602</v>
      </c>
      <c r="C472" s="4" t="s">
        <v>602</v>
      </c>
      <c r="D472" s="4" t="s">
        <v>602</v>
      </c>
      <c r="E472" s="17" t="s">
        <v>602</v>
      </c>
      <c r="F472" s="4" t="s">
        <v>602</v>
      </c>
      <c r="G472" s="4" t="s">
        <v>602</v>
      </c>
      <c r="H472" s="4"/>
      <c r="I472" s="4"/>
      <c r="J472" s="4" t="s">
        <v>602</v>
      </c>
      <c r="K472" s="4" t="s">
        <v>602</v>
      </c>
      <c r="L472" s="4" t="s">
        <v>602</v>
      </c>
      <c r="M472" s="4"/>
      <c r="N472" s="4"/>
      <c r="O472" s="4"/>
      <c r="P472" s="4"/>
      <c r="Q472" s="4"/>
    </row>
    <row r="473" customFormat="false" ht="14.5" hidden="false" customHeight="false" outlineLevel="0" collapsed="false">
      <c r="A473" s="4" t="s">
        <v>3350</v>
      </c>
      <c r="B473" s="4" t="s">
        <v>602</v>
      </c>
      <c r="C473" s="4" t="s">
        <v>602</v>
      </c>
      <c r="D473" s="4" t="s">
        <v>602</v>
      </c>
      <c r="E473" s="17" t="s">
        <v>602</v>
      </c>
      <c r="F473" s="4" t="s">
        <v>602</v>
      </c>
      <c r="G473" s="4" t="s">
        <v>602</v>
      </c>
      <c r="H473" s="4"/>
      <c r="I473" s="4"/>
      <c r="J473" s="4" t="s">
        <v>602</v>
      </c>
      <c r="K473" s="4" t="s">
        <v>602</v>
      </c>
      <c r="L473" s="4" t="s">
        <v>602</v>
      </c>
      <c r="M473" s="4"/>
      <c r="N473" s="4"/>
      <c r="O473" s="4"/>
      <c r="P473" s="4"/>
      <c r="Q473" s="4"/>
    </row>
    <row r="474" customFormat="false" ht="14.5" hidden="false" customHeight="false" outlineLevel="0" collapsed="false">
      <c r="A474" s="4" t="s">
        <v>3351</v>
      </c>
      <c r="B474" s="4" t="s">
        <v>602</v>
      </c>
      <c r="C474" s="4" t="s">
        <v>602</v>
      </c>
      <c r="D474" s="4" t="s">
        <v>602</v>
      </c>
      <c r="E474" s="17" t="s">
        <v>602</v>
      </c>
      <c r="F474" s="4" t="s">
        <v>602</v>
      </c>
      <c r="G474" s="4" t="s">
        <v>602</v>
      </c>
      <c r="H474" s="4"/>
      <c r="I474" s="4"/>
      <c r="J474" s="4" t="s">
        <v>602</v>
      </c>
      <c r="K474" s="4" t="s">
        <v>602</v>
      </c>
      <c r="L474" s="4" t="s">
        <v>602</v>
      </c>
      <c r="M474" s="4"/>
      <c r="N474" s="4"/>
      <c r="O474" s="4"/>
      <c r="P474" s="4"/>
      <c r="Q474" s="4"/>
    </row>
    <row r="475" customFormat="false" ht="14.5" hidden="false" customHeight="false" outlineLevel="0" collapsed="false">
      <c r="A475" s="4" t="s">
        <v>3352</v>
      </c>
      <c r="B475" s="4" t="s">
        <v>602</v>
      </c>
      <c r="C475" s="4" t="s">
        <v>602</v>
      </c>
      <c r="D475" s="4" t="s">
        <v>602</v>
      </c>
      <c r="E475" s="17" t="s">
        <v>602</v>
      </c>
      <c r="F475" s="4" t="s">
        <v>602</v>
      </c>
      <c r="G475" s="4" t="s">
        <v>602</v>
      </c>
      <c r="H475" s="4"/>
      <c r="I475" s="4"/>
      <c r="J475" s="4" t="s">
        <v>602</v>
      </c>
      <c r="K475" s="4" t="s">
        <v>602</v>
      </c>
      <c r="L475" s="4" t="s">
        <v>602</v>
      </c>
      <c r="M475" s="4"/>
      <c r="N475" s="4"/>
      <c r="O475" s="4"/>
      <c r="P475" s="4"/>
      <c r="Q475" s="4"/>
    </row>
    <row r="476" customFormat="false" ht="14.5" hidden="false" customHeight="false" outlineLevel="0" collapsed="false">
      <c r="A476" s="4" t="s">
        <v>3353</v>
      </c>
      <c r="B476" s="4" t="s">
        <v>602</v>
      </c>
      <c r="C476" s="4" t="s">
        <v>602</v>
      </c>
      <c r="D476" s="4" t="s">
        <v>602</v>
      </c>
      <c r="E476" s="17" t="s">
        <v>602</v>
      </c>
      <c r="F476" s="4" t="s">
        <v>602</v>
      </c>
      <c r="G476" s="4" t="s">
        <v>602</v>
      </c>
      <c r="H476" s="4"/>
      <c r="I476" s="4"/>
      <c r="J476" s="4" t="s">
        <v>602</v>
      </c>
      <c r="K476" s="4" t="s">
        <v>602</v>
      </c>
      <c r="L476" s="4" t="s">
        <v>602</v>
      </c>
      <c r="M476" s="4"/>
      <c r="N476" s="4"/>
      <c r="O476" s="4"/>
      <c r="P476" s="4"/>
      <c r="Q476" s="4"/>
    </row>
    <row r="477" customFormat="false" ht="14.5" hidden="false" customHeight="false" outlineLevel="0" collapsed="false">
      <c r="A477" s="4" t="s">
        <v>3354</v>
      </c>
      <c r="B477" s="4" t="s">
        <v>602</v>
      </c>
      <c r="C477" s="4" t="s">
        <v>602</v>
      </c>
      <c r="D477" s="4" t="s">
        <v>602</v>
      </c>
      <c r="E477" s="17" t="s">
        <v>602</v>
      </c>
      <c r="F477" s="4" t="s">
        <v>602</v>
      </c>
      <c r="G477" s="4" t="s">
        <v>602</v>
      </c>
      <c r="H477" s="4"/>
      <c r="I477" s="4"/>
      <c r="J477" s="4" t="s">
        <v>602</v>
      </c>
      <c r="K477" s="4" t="s">
        <v>602</v>
      </c>
      <c r="L477" s="4" t="s">
        <v>602</v>
      </c>
      <c r="M477" s="4"/>
      <c r="N477" s="4"/>
      <c r="O477" s="4"/>
      <c r="P477" s="4"/>
      <c r="Q477" s="4"/>
    </row>
    <row r="478" customFormat="false" ht="14.5" hidden="false" customHeight="false" outlineLevel="0" collapsed="false">
      <c r="A478" s="4" t="s">
        <v>3355</v>
      </c>
      <c r="B478" s="4" t="s">
        <v>602</v>
      </c>
      <c r="C478" s="4" t="s">
        <v>602</v>
      </c>
      <c r="D478" s="4" t="s">
        <v>602</v>
      </c>
      <c r="E478" s="17" t="s">
        <v>602</v>
      </c>
      <c r="F478" s="4" t="s">
        <v>602</v>
      </c>
      <c r="G478" s="4" t="s">
        <v>602</v>
      </c>
      <c r="H478" s="4"/>
      <c r="I478" s="4"/>
      <c r="J478" s="4" t="s">
        <v>602</v>
      </c>
      <c r="K478" s="4" t="s">
        <v>602</v>
      </c>
      <c r="L478" s="4" t="s">
        <v>602</v>
      </c>
      <c r="M478" s="4"/>
      <c r="N478" s="4"/>
      <c r="O478" s="4"/>
      <c r="P478" s="4"/>
      <c r="Q478" s="4"/>
    </row>
    <row r="479" customFormat="false" ht="14.5" hidden="false" customHeight="false" outlineLevel="0" collapsed="false">
      <c r="A479" s="4" t="s">
        <v>3356</v>
      </c>
      <c r="B479" s="4" t="s">
        <v>602</v>
      </c>
      <c r="C479" s="4" t="s">
        <v>602</v>
      </c>
      <c r="D479" s="4" t="s">
        <v>602</v>
      </c>
      <c r="E479" s="17" t="s">
        <v>602</v>
      </c>
      <c r="F479" s="4" t="s">
        <v>602</v>
      </c>
      <c r="G479" s="4" t="s">
        <v>602</v>
      </c>
      <c r="H479" s="4"/>
      <c r="I479" s="4"/>
      <c r="J479" s="4" t="s">
        <v>602</v>
      </c>
      <c r="K479" s="4" t="s">
        <v>602</v>
      </c>
      <c r="L479" s="4" t="s">
        <v>602</v>
      </c>
      <c r="M479" s="4"/>
      <c r="N479" s="4"/>
      <c r="O479" s="4"/>
      <c r="P479" s="4"/>
      <c r="Q479" s="4"/>
    </row>
    <row r="480" customFormat="false" ht="14.5" hidden="false" customHeight="false" outlineLevel="0" collapsed="false">
      <c r="A480" s="4" t="s">
        <v>3357</v>
      </c>
      <c r="B480" s="4" t="s">
        <v>602</v>
      </c>
      <c r="C480" s="4" t="s">
        <v>602</v>
      </c>
      <c r="D480" s="4" t="s">
        <v>602</v>
      </c>
      <c r="E480" s="17" t="s">
        <v>602</v>
      </c>
      <c r="F480" s="4" t="s">
        <v>602</v>
      </c>
      <c r="G480" s="4" t="s">
        <v>602</v>
      </c>
      <c r="H480" s="4"/>
      <c r="I480" s="4"/>
      <c r="J480" s="4" t="s">
        <v>602</v>
      </c>
      <c r="K480" s="4" t="s">
        <v>602</v>
      </c>
      <c r="L480" s="4" t="s">
        <v>602</v>
      </c>
      <c r="M480" s="4"/>
      <c r="N480" s="4"/>
      <c r="O480" s="4"/>
      <c r="P480" s="4"/>
      <c r="Q480" s="4"/>
    </row>
    <row r="481" customFormat="false" ht="14.5" hidden="false" customHeight="false" outlineLevel="0" collapsed="false">
      <c r="A481" s="4" t="s">
        <v>3358</v>
      </c>
      <c r="B481" s="4" t="s">
        <v>602</v>
      </c>
      <c r="C481" s="4" t="s">
        <v>602</v>
      </c>
      <c r="D481" s="4" t="s">
        <v>602</v>
      </c>
      <c r="E481" s="17" t="s">
        <v>602</v>
      </c>
      <c r="F481" s="4" t="s">
        <v>602</v>
      </c>
      <c r="G481" s="4" t="s">
        <v>602</v>
      </c>
      <c r="H481" s="4"/>
      <c r="I481" s="4"/>
      <c r="J481" s="4" t="s">
        <v>602</v>
      </c>
      <c r="K481" s="4" t="s">
        <v>602</v>
      </c>
      <c r="L481" s="4" t="s">
        <v>602</v>
      </c>
      <c r="M481" s="4"/>
      <c r="N481" s="4"/>
      <c r="O481" s="4"/>
      <c r="P481" s="4"/>
      <c r="Q481" s="4"/>
    </row>
    <row r="482" customFormat="false" ht="14.5" hidden="false" customHeight="false" outlineLevel="0" collapsed="false">
      <c r="A482" s="4" t="s">
        <v>3359</v>
      </c>
      <c r="B482" s="4" t="s">
        <v>602</v>
      </c>
      <c r="C482" s="4" t="s">
        <v>602</v>
      </c>
      <c r="D482" s="4" t="s">
        <v>602</v>
      </c>
      <c r="E482" s="17" t="s">
        <v>602</v>
      </c>
      <c r="F482" s="4" t="s">
        <v>602</v>
      </c>
      <c r="G482" s="4" t="s">
        <v>602</v>
      </c>
      <c r="H482" s="4"/>
      <c r="I482" s="4"/>
      <c r="J482" s="4" t="s">
        <v>602</v>
      </c>
      <c r="K482" s="4" t="s">
        <v>602</v>
      </c>
      <c r="L482" s="4" t="s">
        <v>602</v>
      </c>
      <c r="M482" s="4"/>
      <c r="N482" s="4"/>
      <c r="O482" s="4"/>
      <c r="P482" s="4"/>
      <c r="Q482" s="4"/>
    </row>
    <row r="483" customFormat="false" ht="14.5" hidden="false" customHeight="false" outlineLevel="0" collapsed="false">
      <c r="A483" s="4" t="s">
        <v>3360</v>
      </c>
      <c r="B483" s="4" t="s">
        <v>602</v>
      </c>
      <c r="C483" s="4" t="s">
        <v>602</v>
      </c>
      <c r="D483" s="4" t="s">
        <v>602</v>
      </c>
      <c r="E483" s="17" t="s">
        <v>602</v>
      </c>
      <c r="F483" s="4" t="s">
        <v>602</v>
      </c>
      <c r="G483" s="4" t="s">
        <v>602</v>
      </c>
      <c r="H483" s="4"/>
      <c r="I483" s="4"/>
      <c r="J483" s="4" t="s">
        <v>602</v>
      </c>
      <c r="K483" s="4" t="s">
        <v>602</v>
      </c>
      <c r="L483" s="4" t="s">
        <v>602</v>
      </c>
      <c r="M483" s="4"/>
      <c r="N483" s="4"/>
      <c r="O483" s="4"/>
      <c r="P483" s="4"/>
      <c r="Q483" s="4"/>
    </row>
    <row r="484" customFormat="false" ht="29" hidden="false" customHeight="false" outlineLevel="0" collapsed="false">
      <c r="A484" s="4" t="s">
        <v>3361</v>
      </c>
      <c r="B484" s="4" t="s">
        <v>602</v>
      </c>
      <c r="C484" s="4" t="s">
        <v>602</v>
      </c>
      <c r="D484" s="4" t="s">
        <v>602</v>
      </c>
      <c r="E484" s="17" t="s">
        <v>602</v>
      </c>
      <c r="F484" s="4" t="s">
        <v>602</v>
      </c>
      <c r="G484" s="4" t="s">
        <v>602</v>
      </c>
      <c r="H484" s="4"/>
      <c r="I484" s="4"/>
      <c r="J484" s="4" t="s">
        <v>602</v>
      </c>
      <c r="K484" s="4" t="s">
        <v>602</v>
      </c>
      <c r="L484" s="4" t="s">
        <v>602</v>
      </c>
      <c r="M484" s="4"/>
      <c r="N484" s="4"/>
      <c r="O484" s="4"/>
      <c r="P484" s="4" t="s">
        <v>3362</v>
      </c>
      <c r="Q484" s="4"/>
    </row>
    <row r="485" customFormat="false" ht="14.5" hidden="false" customHeight="false" outlineLevel="0" collapsed="false">
      <c r="A485" s="4" t="s">
        <v>3363</v>
      </c>
      <c r="B485" s="4" t="s">
        <v>602</v>
      </c>
      <c r="C485" s="4" t="s">
        <v>602</v>
      </c>
      <c r="D485" s="4" t="s">
        <v>602</v>
      </c>
      <c r="E485" s="17" t="s">
        <v>602</v>
      </c>
      <c r="F485" s="4" t="s">
        <v>602</v>
      </c>
      <c r="G485" s="4" t="s">
        <v>602</v>
      </c>
      <c r="H485" s="4"/>
      <c r="I485" s="4"/>
      <c r="J485" s="4" t="s">
        <v>602</v>
      </c>
      <c r="K485" s="4" t="s">
        <v>602</v>
      </c>
      <c r="L485" s="4" t="s">
        <v>602</v>
      </c>
      <c r="M485" s="4"/>
      <c r="N485" s="4"/>
      <c r="O485" s="4"/>
      <c r="P485" s="4"/>
      <c r="Q485" s="4"/>
    </row>
    <row r="486" customFormat="false" ht="14.5" hidden="false" customHeight="false" outlineLevel="0" collapsed="false">
      <c r="A486" s="4" t="s">
        <v>3364</v>
      </c>
      <c r="B486" s="4" t="s">
        <v>602</v>
      </c>
      <c r="C486" s="4" t="s">
        <v>602</v>
      </c>
      <c r="D486" s="4" t="s">
        <v>602</v>
      </c>
      <c r="E486" s="17" t="s">
        <v>602</v>
      </c>
      <c r="F486" s="4" t="s">
        <v>602</v>
      </c>
      <c r="G486" s="4" t="s">
        <v>602</v>
      </c>
      <c r="H486" s="4"/>
      <c r="I486" s="4"/>
      <c r="J486" s="4" t="s">
        <v>602</v>
      </c>
      <c r="K486" s="4" t="s">
        <v>602</v>
      </c>
      <c r="L486" s="4" t="s">
        <v>602</v>
      </c>
      <c r="M486" s="4"/>
      <c r="N486" s="4"/>
      <c r="O486" s="4"/>
      <c r="P486" s="4"/>
      <c r="Q486" s="4"/>
    </row>
    <row r="487" customFormat="false" ht="14.5" hidden="false" customHeight="false" outlineLevel="0" collapsed="false">
      <c r="A487" s="4" t="s">
        <v>3365</v>
      </c>
      <c r="B487" s="4" t="s">
        <v>602</v>
      </c>
      <c r="C487" s="4" t="s">
        <v>602</v>
      </c>
      <c r="D487" s="4" t="s">
        <v>602</v>
      </c>
      <c r="E487" s="17" t="s">
        <v>602</v>
      </c>
      <c r="F487" s="4" t="s">
        <v>602</v>
      </c>
      <c r="G487" s="4" t="s">
        <v>602</v>
      </c>
      <c r="H487" s="4"/>
      <c r="I487" s="4"/>
      <c r="J487" s="4" t="s">
        <v>602</v>
      </c>
      <c r="K487" s="4" t="s">
        <v>602</v>
      </c>
      <c r="L487" s="4" t="s">
        <v>602</v>
      </c>
      <c r="M487" s="4"/>
      <c r="N487" s="4"/>
      <c r="O487" s="4"/>
      <c r="P487" s="4"/>
      <c r="Q487" s="4"/>
    </row>
    <row r="488" customFormat="false" ht="14.5" hidden="false" customHeight="false" outlineLevel="0" collapsed="false">
      <c r="A488" s="4" t="s">
        <v>3366</v>
      </c>
      <c r="B488" s="4" t="s">
        <v>602</v>
      </c>
      <c r="C488" s="4" t="s">
        <v>602</v>
      </c>
      <c r="D488" s="4" t="s">
        <v>602</v>
      </c>
      <c r="E488" s="17" t="s">
        <v>602</v>
      </c>
      <c r="F488" s="4" t="s">
        <v>602</v>
      </c>
      <c r="G488" s="4" t="s">
        <v>602</v>
      </c>
      <c r="H488" s="4"/>
      <c r="I488" s="4"/>
      <c r="J488" s="4" t="s">
        <v>602</v>
      </c>
      <c r="K488" s="4" t="s">
        <v>602</v>
      </c>
      <c r="L488" s="4" t="s">
        <v>602</v>
      </c>
      <c r="M488" s="4"/>
      <c r="N488" s="4"/>
      <c r="O488" s="4"/>
      <c r="P488" s="4"/>
      <c r="Q488" s="4"/>
    </row>
    <row r="489" customFormat="false" ht="14.5" hidden="false" customHeight="false" outlineLevel="0" collapsed="false">
      <c r="A489" s="4" t="s">
        <v>3367</v>
      </c>
      <c r="B489" s="4" t="s">
        <v>602</v>
      </c>
      <c r="C489" s="4" t="s">
        <v>602</v>
      </c>
      <c r="D489" s="4" t="s">
        <v>602</v>
      </c>
      <c r="E489" s="17" t="s">
        <v>602</v>
      </c>
      <c r="F489" s="4" t="s">
        <v>602</v>
      </c>
      <c r="G489" s="4" t="s">
        <v>602</v>
      </c>
      <c r="H489" s="4"/>
      <c r="I489" s="4"/>
      <c r="J489" s="4" t="s">
        <v>602</v>
      </c>
      <c r="K489" s="4" t="s">
        <v>602</v>
      </c>
      <c r="L489" s="4" t="s">
        <v>602</v>
      </c>
      <c r="M489" s="4"/>
      <c r="N489" s="4"/>
      <c r="O489" s="4"/>
      <c r="P489" s="4"/>
      <c r="Q489" s="4"/>
    </row>
    <row r="490" customFormat="false" ht="14.5" hidden="false" customHeight="false" outlineLevel="0" collapsed="false">
      <c r="A490" s="4" t="s">
        <v>3368</v>
      </c>
      <c r="B490" s="4" t="s">
        <v>602</v>
      </c>
      <c r="C490" s="4" t="s">
        <v>602</v>
      </c>
      <c r="D490" s="4" t="s">
        <v>606</v>
      </c>
      <c r="E490" s="17" t="s">
        <v>602</v>
      </c>
      <c r="F490" s="4" t="s">
        <v>602</v>
      </c>
      <c r="G490" s="4" t="s">
        <v>602</v>
      </c>
      <c r="H490" s="3" t="s">
        <v>3369</v>
      </c>
      <c r="I490" s="3"/>
      <c r="J490" s="4" t="s">
        <v>602</v>
      </c>
      <c r="K490" s="4" t="s">
        <v>602</v>
      </c>
      <c r="L490" s="4" t="s">
        <v>602</v>
      </c>
      <c r="M490" s="4"/>
      <c r="N490" s="4"/>
      <c r="O490" s="4" t="s">
        <v>3370</v>
      </c>
      <c r="P490" s="4"/>
      <c r="Q490" s="4"/>
    </row>
    <row r="491" customFormat="false" ht="14.5" hidden="false" customHeight="false" outlineLevel="0" collapsed="false">
      <c r="A491" s="4" t="s">
        <v>3371</v>
      </c>
      <c r="B491" s="4" t="s">
        <v>602</v>
      </c>
      <c r="C491" s="4" t="s">
        <v>602</v>
      </c>
      <c r="D491" s="4" t="s">
        <v>602</v>
      </c>
      <c r="E491" s="17" t="s">
        <v>602</v>
      </c>
      <c r="F491" s="4" t="s">
        <v>602</v>
      </c>
      <c r="G491" s="4" t="s">
        <v>602</v>
      </c>
      <c r="H491" s="4"/>
      <c r="I491" s="4"/>
      <c r="J491" s="4" t="s">
        <v>602</v>
      </c>
      <c r="K491" s="4" t="s">
        <v>602</v>
      </c>
      <c r="L491" s="4" t="s">
        <v>602</v>
      </c>
      <c r="M491" s="4"/>
      <c r="N491" s="4"/>
      <c r="O491" s="4"/>
      <c r="P491" s="4"/>
      <c r="Q491" s="4"/>
    </row>
    <row r="492" customFormat="false" ht="14.5" hidden="false" customHeight="false" outlineLevel="0" collapsed="false">
      <c r="A492" s="4" t="s">
        <v>3372</v>
      </c>
      <c r="B492" s="4" t="s">
        <v>602</v>
      </c>
      <c r="C492" s="4" t="s">
        <v>602</v>
      </c>
      <c r="D492" s="4" t="s">
        <v>602</v>
      </c>
      <c r="E492" s="17" t="s">
        <v>602</v>
      </c>
      <c r="F492" s="4" t="s">
        <v>602</v>
      </c>
      <c r="G492" s="4" t="s">
        <v>602</v>
      </c>
      <c r="H492" s="4"/>
      <c r="I492" s="4"/>
      <c r="J492" s="4" t="s">
        <v>602</v>
      </c>
      <c r="K492" s="4" t="s">
        <v>602</v>
      </c>
      <c r="L492" s="4" t="s">
        <v>602</v>
      </c>
      <c r="M492" s="4"/>
      <c r="N492" s="4"/>
      <c r="O492" s="4"/>
      <c r="P492" s="4"/>
      <c r="Q492" s="4"/>
    </row>
    <row r="493" customFormat="false" ht="14.5" hidden="false" customHeight="false" outlineLevel="0" collapsed="false">
      <c r="A493" s="4" t="s">
        <v>3373</v>
      </c>
      <c r="B493" s="4" t="s">
        <v>602</v>
      </c>
      <c r="C493" s="4" t="s">
        <v>602</v>
      </c>
      <c r="D493" s="4" t="s">
        <v>602</v>
      </c>
      <c r="E493" s="17" t="s">
        <v>602</v>
      </c>
      <c r="F493" s="4" t="s">
        <v>602</v>
      </c>
      <c r="G493" s="4" t="s">
        <v>602</v>
      </c>
      <c r="H493" s="4"/>
      <c r="I493" s="4"/>
      <c r="J493" s="4" t="s">
        <v>602</v>
      </c>
      <c r="K493" s="4" t="s">
        <v>602</v>
      </c>
      <c r="L493" s="4" t="s">
        <v>602</v>
      </c>
      <c r="M493" s="4"/>
      <c r="N493" s="4"/>
      <c r="O493" s="4"/>
      <c r="P493" s="4"/>
      <c r="Q493" s="4"/>
    </row>
    <row r="494" customFormat="false" ht="14.5" hidden="false" customHeight="false" outlineLevel="0" collapsed="false">
      <c r="A494" s="4" t="s">
        <v>3374</v>
      </c>
      <c r="B494" s="4" t="s">
        <v>602</v>
      </c>
      <c r="C494" s="4" t="s">
        <v>602</v>
      </c>
      <c r="D494" s="4" t="s">
        <v>602</v>
      </c>
      <c r="E494" s="17" t="s">
        <v>602</v>
      </c>
      <c r="F494" s="4" t="s">
        <v>602</v>
      </c>
      <c r="G494" s="4" t="s">
        <v>602</v>
      </c>
      <c r="H494" s="4"/>
      <c r="I494" s="4"/>
      <c r="J494" s="4" t="s">
        <v>602</v>
      </c>
      <c r="K494" s="4" t="s">
        <v>602</v>
      </c>
      <c r="L494" s="4" t="s">
        <v>602</v>
      </c>
      <c r="M494" s="4"/>
      <c r="N494" s="4"/>
      <c r="O494" s="4"/>
      <c r="P494" s="4"/>
      <c r="Q494" s="4"/>
    </row>
    <row r="495" customFormat="false" ht="14.5" hidden="false" customHeight="false" outlineLevel="0" collapsed="false">
      <c r="A495" s="4" t="s">
        <v>2696</v>
      </c>
      <c r="B495" s="4" t="s">
        <v>606</v>
      </c>
      <c r="C495" s="4" t="s">
        <v>602</v>
      </c>
      <c r="D495" s="4" t="s">
        <v>602</v>
      </c>
      <c r="E495" s="17" t="s">
        <v>602</v>
      </c>
      <c r="F495" s="4" t="s">
        <v>602</v>
      </c>
      <c r="G495" s="4" t="s">
        <v>602</v>
      </c>
      <c r="H495" s="4"/>
      <c r="I495" s="4"/>
      <c r="J495" s="4" t="s">
        <v>602</v>
      </c>
      <c r="K495" s="4" t="s">
        <v>602</v>
      </c>
      <c r="L495" s="4" t="s">
        <v>602</v>
      </c>
      <c r="M495" s="4"/>
      <c r="N495" s="4"/>
      <c r="O495" s="4"/>
      <c r="P495" s="4"/>
      <c r="Q495" s="4"/>
    </row>
    <row r="496" customFormat="false" ht="14.5" hidden="false" customHeight="false" outlineLevel="0" collapsed="false">
      <c r="A496" s="4" t="s">
        <v>3375</v>
      </c>
      <c r="B496" s="4" t="s">
        <v>602</v>
      </c>
      <c r="C496" s="4" t="s">
        <v>602</v>
      </c>
      <c r="D496" s="4" t="s">
        <v>602</v>
      </c>
      <c r="E496" s="17" t="s">
        <v>602</v>
      </c>
      <c r="F496" s="4" t="s">
        <v>602</v>
      </c>
      <c r="G496" s="4" t="s">
        <v>602</v>
      </c>
      <c r="H496" s="4"/>
      <c r="I496" s="4"/>
      <c r="J496" s="4" t="s">
        <v>602</v>
      </c>
      <c r="K496" s="4" t="s">
        <v>602</v>
      </c>
      <c r="L496" s="4" t="s">
        <v>602</v>
      </c>
      <c r="M496" s="4"/>
      <c r="N496" s="4"/>
      <c r="O496" s="4"/>
      <c r="P496" s="4"/>
      <c r="Q496" s="4"/>
    </row>
    <row r="497" customFormat="false" ht="14.5" hidden="false" customHeight="false" outlineLevel="0" collapsed="false">
      <c r="A497" s="4" t="s">
        <v>2698</v>
      </c>
      <c r="B497" s="4" t="s">
        <v>606</v>
      </c>
      <c r="C497" s="4" t="s">
        <v>602</v>
      </c>
      <c r="D497" s="4" t="s">
        <v>606</v>
      </c>
      <c r="E497" s="17" t="s">
        <v>606</v>
      </c>
      <c r="F497" s="4" t="s">
        <v>606</v>
      </c>
      <c r="G497" s="4" t="s">
        <v>606</v>
      </c>
      <c r="H497" s="4"/>
      <c r="I497" s="4"/>
      <c r="J497" s="4" t="s">
        <v>602</v>
      </c>
      <c r="K497" s="4" t="s">
        <v>602</v>
      </c>
      <c r="L497" s="4" t="s">
        <v>606</v>
      </c>
      <c r="M497" s="4"/>
      <c r="N497" s="4"/>
      <c r="O497" s="4"/>
      <c r="P497" s="4"/>
      <c r="Q497" s="4"/>
    </row>
    <row r="498" customFormat="false" ht="14.5" hidden="false" customHeight="false" outlineLevel="0" collapsed="false">
      <c r="A498" s="4" t="s">
        <v>3376</v>
      </c>
      <c r="B498" s="4" t="s">
        <v>602</v>
      </c>
      <c r="C498" s="4" t="s">
        <v>602</v>
      </c>
      <c r="D498" s="4" t="s">
        <v>602</v>
      </c>
      <c r="E498" s="17" t="s">
        <v>602</v>
      </c>
      <c r="F498" s="4" t="s">
        <v>602</v>
      </c>
      <c r="G498" s="4" t="s">
        <v>602</v>
      </c>
      <c r="H498" s="4"/>
      <c r="I498" s="4"/>
      <c r="J498" s="4" t="s">
        <v>602</v>
      </c>
      <c r="K498" s="4" t="s">
        <v>602</v>
      </c>
      <c r="L498" s="4" t="s">
        <v>602</v>
      </c>
      <c r="M498" s="4"/>
      <c r="N498" s="4"/>
      <c r="O498" s="4"/>
      <c r="P498" s="4"/>
      <c r="Q498" s="4"/>
    </row>
    <row r="499" customFormat="false" ht="14.5" hidden="false" customHeight="false" outlineLevel="0" collapsed="false">
      <c r="A499" s="4" t="s">
        <v>3377</v>
      </c>
      <c r="B499" s="4" t="s">
        <v>602</v>
      </c>
      <c r="C499" s="4" t="s">
        <v>602</v>
      </c>
      <c r="D499" s="4" t="s">
        <v>602</v>
      </c>
      <c r="E499" s="17" t="s">
        <v>602</v>
      </c>
      <c r="F499" s="4" t="s">
        <v>602</v>
      </c>
      <c r="G499" s="4" t="s">
        <v>602</v>
      </c>
      <c r="H499" s="4"/>
      <c r="I499" s="4"/>
      <c r="J499" s="4" t="s">
        <v>602</v>
      </c>
      <c r="K499" s="4" t="s">
        <v>602</v>
      </c>
      <c r="L499" s="4" t="s">
        <v>602</v>
      </c>
      <c r="M499" s="4"/>
      <c r="N499" s="4"/>
      <c r="O499" s="4"/>
      <c r="P499" s="4"/>
      <c r="Q499" s="4"/>
    </row>
    <row r="500" customFormat="false" ht="14.5" hidden="false" customHeight="false" outlineLevel="0" collapsed="false">
      <c r="A500" s="4" t="s">
        <v>3378</v>
      </c>
      <c r="B500" s="4" t="s">
        <v>602</v>
      </c>
      <c r="C500" s="4" t="s">
        <v>602</v>
      </c>
      <c r="D500" s="4" t="s">
        <v>602</v>
      </c>
      <c r="E500" s="17" t="s">
        <v>602</v>
      </c>
      <c r="F500" s="4" t="s">
        <v>602</v>
      </c>
      <c r="G500" s="4" t="s">
        <v>602</v>
      </c>
      <c r="H500" s="4"/>
      <c r="I500" s="4"/>
      <c r="J500" s="4" t="s">
        <v>602</v>
      </c>
      <c r="K500" s="4" t="s">
        <v>602</v>
      </c>
      <c r="L500" s="4" t="s">
        <v>602</v>
      </c>
      <c r="M500" s="4"/>
      <c r="N500" s="4"/>
      <c r="O500" s="4"/>
      <c r="P500" s="4"/>
      <c r="Q500" s="4"/>
    </row>
    <row r="501" customFormat="false" ht="14.5" hidden="false" customHeight="false" outlineLevel="0" collapsed="false">
      <c r="A501" s="4" t="s">
        <v>3379</v>
      </c>
      <c r="B501" s="4" t="s">
        <v>602</v>
      </c>
      <c r="C501" s="4" t="s">
        <v>602</v>
      </c>
      <c r="D501" s="4" t="s">
        <v>602</v>
      </c>
      <c r="E501" s="17" t="s">
        <v>602</v>
      </c>
      <c r="F501" s="4" t="s">
        <v>602</v>
      </c>
      <c r="G501" s="4" t="s">
        <v>602</v>
      </c>
      <c r="H501" s="4"/>
      <c r="I501" s="4"/>
      <c r="J501" s="4" t="s">
        <v>602</v>
      </c>
      <c r="K501" s="4" t="s">
        <v>602</v>
      </c>
      <c r="L501" s="4" t="s">
        <v>602</v>
      </c>
      <c r="M501" s="4"/>
      <c r="N501" s="4"/>
      <c r="O501" s="4"/>
      <c r="P501" s="4"/>
      <c r="Q501" s="4"/>
    </row>
    <row r="502" customFormat="false" ht="14.5" hidden="false" customHeight="false" outlineLevel="0" collapsed="false">
      <c r="A502" s="4" t="s">
        <v>3380</v>
      </c>
      <c r="B502" s="4" t="s">
        <v>602</v>
      </c>
      <c r="C502" s="4" t="s">
        <v>602</v>
      </c>
      <c r="D502" s="4" t="s">
        <v>602</v>
      </c>
      <c r="E502" s="17" t="s">
        <v>602</v>
      </c>
      <c r="F502" s="4" t="s">
        <v>602</v>
      </c>
      <c r="G502" s="4" t="s">
        <v>602</v>
      </c>
      <c r="H502" s="4"/>
      <c r="I502" s="4"/>
      <c r="J502" s="4" t="s">
        <v>602</v>
      </c>
      <c r="K502" s="4" t="s">
        <v>602</v>
      </c>
      <c r="L502" s="4" t="s">
        <v>602</v>
      </c>
      <c r="M502" s="4"/>
      <c r="N502" s="4"/>
      <c r="O502" s="4"/>
      <c r="P502" s="4"/>
      <c r="Q502" s="4"/>
    </row>
    <row r="503" customFormat="false" ht="14.5" hidden="false" customHeight="false" outlineLevel="0" collapsed="false">
      <c r="A503" s="4" t="s">
        <v>3381</v>
      </c>
      <c r="B503" s="4" t="s">
        <v>602</v>
      </c>
      <c r="C503" s="4" t="s">
        <v>602</v>
      </c>
      <c r="D503" s="4" t="s">
        <v>602</v>
      </c>
      <c r="E503" s="17" t="s">
        <v>602</v>
      </c>
      <c r="F503" s="4" t="s">
        <v>602</v>
      </c>
      <c r="G503" s="4" t="s">
        <v>602</v>
      </c>
      <c r="H503" s="4"/>
      <c r="I503" s="4"/>
      <c r="J503" s="4" t="s">
        <v>602</v>
      </c>
      <c r="K503" s="4" t="s">
        <v>602</v>
      </c>
      <c r="L503" s="4" t="s">
        <v>602</v>
      </c>
      <c r="M503" s="4"/>
      <c r="N503" s="4"/>
      <c r="O503" s="4"/>
      <c r="P503" s="4"/>
      <c r="Q503" s="4"/>
    </row>
    <row r="504" customFormat="false" ht="14.5" hidden="false" customHeight="false" outlineLevel="0" collapsed="false">
      <c r="A504" s="4" t="s">
        <v>3382</v>
      </c>
      <c r="B504" s="4" t="s">
        <v>602</v>
      </c>
      <c r="C504" s="4" t="s">
        <v>602</v>
      </c>
      <c r="D504" s="4" t="s">
        <v>602</v>
      </c>
      <c r="E504" s="17" t="s">
        <v>602</v>
      </c>
      <c r="F504" s="4" t="s">
        <v>602</v>
      </c>
      <c r="G504" s="4" t="s">
        <v>602</v>
      </c>
      <c r="H504" s="4"/>
      <c r="I504" s="4"/>
      <c r="J504" s="4" t="s">
        <v>602</v>
      </c>
      <c r="K504" s="4" t="s">
        <v>602</v>
      </c>
      <c r="L504" s="4" t="s">
        <v>602</v>
      </c>
      <c r="M504" s="4"/>
      <c r="N504" s="4"/>
      <c r="O504" s="4"/>
      <c r="P504" s="4"/>
      <c r="Q504" s="4"/>
    </row>
    <row r="505" customFormat="false" ht="14.5" hidden="false" customHeight="false" outlineLevel="0" collapsed="false">
      <c r="A505" s="4" t="s">
        <v>3383</v>
      </c>
      <c r="B505" s="4" t="s">
        <v>602</v>
      </c>
      <c r="C505" s="4" t="s">
        <v>602</v>
      </c>
      <c r="D505" s="4" t="s">
        <v>602</v>
      </c>
      <c r="E505" s="17" t="s">
        <v>602</v>
      </c>
      <c r="F505" s="4" t="s">
        <v>602</v>
      </c>
      <c r="G505" s="4" t="s">
        <v>602</v>
      </c>
      <c r="H505" s="4"/>
      <c r="I505" s="4"/>
      <c r="J505" s="4" t="s">
        <v>602</v>
      </c>
      <c r="K505" s="4" t="s">
        <v>602</v>
      </c>
      <c r="L505" s="4" t="s">
        <v>602</v>
      </c>
      <c r="M505" s="4"/>
      <c r="N505" s="4"/>
      <c r="O505" s="4"/>
      <c r="P505" s="4"/>
      <c r="Q505" s="4"/>
    </row>
    <row r="506" customFormat="false" ht="14.5" hidden="false" customHeight="false" outlineLevel="0" collapsed="false">
      <c r="A506" s="4" t="s">
        <v>3384</v>
      </c>
      <c r="B506" s="4" t="s">
        <v>602</v>
      </c>
      <c r="C506" s="4" t="s">
        <v>602</v>
      </c>
      <c r="D506" s="4" t="s">
        <v>602</v>
      </c>
      <c r="E506" s="17" t="s">
        <v>602</v>
      </c>
      <c r="F506" s="4" t="s">
        <v>602</v>
      </c>
      <c r="G506" s="4" t="s">
        <v>602</v>
      </c>
      <c r="H506" s="4"/>
      <c r="I506" s="4"/>
      <c r="J506" s="4" t="s">
        <v>602</v>
      </c>
      <c r="K506" s="4" t="s">
        <v>602</v>
      </c>
      <c r="L506" s="4" t="s">
        <v>602</v>
      </c>
      <c r="M506" s="4"/>
      <c r="N506" s="4"/>
      <c r="O506" s="4"/>
      <c r="P506" s="4"/>
      <c r="Q506" s="4"/>
    </row>
    <row r="507" customFormat="false" ht="232" hidden="false" customHeight="false" outlineLevel="0" collapsed="false">
      <c r="A507" s="4" t="s">
        <v>3385</v>
      </c>
      <c r="B507" s="4" t="s">
        <v>602</v>
      </c>
      <c r="C507" s="4" t="s">
        <v>602</v>
      </c>
      <c r="D507" s="4" t="s">
        <v>606</v>
      </c>
      <c r="E507" s="17" t="s">
        <v>602</v>
      </c>
      <c r="F507" s="4" t="s">
        <v>602</v>
      </c>
      <c r="G507" s="4" t="s">
        <v>602</v>
      </c>
      <c r="H507" s="3" t="s">
        <v>3386</v>
      </c>
      <c r="I507" s="3"/>
      <c r="J507" s="4" t="s">
        <v>602</v>
      </c>
      <c r="K507" s="4" t="s">
        <v>602</v>
      </c>
      <c r="L507" s="4" t="s">
        <v>602</v>
      </c>
      <c r="M507" s="4"/>
      <c r="N507" s="4"/>
      <c r="O507" s="4" t="s">
        <v>3387</v>
      </c>
      <c r="P507" s="4"/>
      <c r="Q507" s="4"/>
    </row>
    <row r="508" customFormat="false" ht="14.5" hidden="false" customHeight="false" outlineLevel="0" collapsed="false">
      <c r="A508" s="4" t="s">
        <v>3388</v>
      </c>
      <c r="B508" s="4" t="s">
        <v>602</v>
      </c>
      <c r="C508" s="4" t="s">
        <v>602</v>
      </c>
      <c r="D508" s="4" t="s">
        <v>602</v>
      </c>
      <c r="E508" s="17" t="s">
        <v>602</v>
      </c>
      <c r="F508" s="4" t="s">
        <v>602</v>
      </c>
      <c r="G508" s="4" t="s">
        <v>602</v>
      </c>
      <c r="H508" s="4"/>
      <c r="I508" s="4"/>
      <c r="J508" s="4" t="s">
        <v>602</v>
      </c>
      <c r="K508" s="4" t="s">
        <v>602</v>
      </c>
      <c r="L508" s="4" t="s">
        <v>602</v>
      </c>
      <c r="M508" s="4"/>
      <c r="N508" s="4"/>
      <c r="O508" s="4"/>
      <c r="P508" s="4"/>
      <c r="Q508" s="4"/>
    </row>
    <row r="509" customFormat="false" ht="14.5" hidden="false" customHeight="false" outlineLevel="0" collapsed="false">
      <c r="A509" s="4" t="s">
        <v>3389</v>
      </c>
      <c r="B509" s="4" t="s">
        <v>602</v>
      </c>
      <c r="C509" s="4" t="s">
        <v>602</v>
      </c>
      <c r="D509" s="4" t="s">
        <v>602</v>
      </c>
      <c r="E509" s="17" t="s">
        <v>602</v>
      </c>
      <c r="F509" s="4" t="s">
        <v>602</v>
      </c>
      <c r="G509" s="4" t="s">
        <v>602</v>
      </c>
      <c r="H509" s="4"/>
      <c r="I509" s="4"/>
      <c r="J509" s="4" t="s">
        <v>602</v>
      </c>
      <c r="K509" s="4" t="s">
        <v>602</v>
      </c>
      <c r="L509" s="4" t="s">
        <v>602</v>
      </c>
      <c r="M509" s="4"/>
      <c r="N509" s="4"/>
      <c r="O509" s="4"/>
      <c r="P509" s="4"/>
      <c r="Q509" s="4"/>
    </row>
    <row r="510" customFormat="false" ht="14.5" hidden="false" customHeight="false" outlineLevel="0" collapsed="false">
      <c r="A510" s="4" t="s">
        <v>3390</v>
      </c>
      <c r="B510" s="4" t="s">
        <v>602</v>
      </c>
      <c r="C510" s="4" t="s">
        <v>602</v>
      </c>
      <c r="D510" s="4" t="s">
        <v>602</v>
      </c>
      <c r="E510" s="17" t="s">
        <v>602</v>
      </c>
      <c r="F510" s="4" t="s">
        <v>602</v>
      </c>
      <c r="G510" s="4" t="s">
        <v>602</v>
      </c>
      <c r="H510" s="4"/>
      <c r="I510" s="4"/>
      <c r="J510" s="4" t="s">
        <v>602</v>
      </c>
      <c r="K510" s="4" t="s">
        <v>602</v>
      </c>
      <c r="L510" s="4" t="s">
        <v>602</v>
      </c>
      <c r="M510" s="4"/>
      <c r="N510" s="4"/>
      <c r="O510" s="4"/>
      <c r="P510" s="4"/>
      <c r="Q510" s="4"/>
    </row>
    <row r="511" customFormat="false" ht="14.5" hidden="false" customHeight="false" outlineLevel="0" collapsed="false">
      <c r="A511" s="4" t="s">
        <v>3391</v>
      </c>
      <c r="B511" s="4" t="s">
        <v>602</v>
      </c>
      <c r="C511" s="4" t="s">
        <v>602</v>
      </c>
      <c r="D511" s="4" t="s">
        <v>602</v>
      </c>
      <c r="E511" s="17" t="s">
        <v>602</v>
      </c>
      <c r="F511" s="4" t="s">
        <v>602</v>
      </c>
      <c r="G511" s="4" t="s">
        <v>602</v>
      </c>
      <c r="H511" s="4"/>
      <c r="I511" s="4"/>
      <c r="J511" s="4" t="s">
        <v>602</v>
      </c>
      <c r="K511" s="4" t="s">
        <v>602</v>
      </c>
      <c r="L511" s="4" t="s">
        <v>602</v>
      </c>
      <c r="M511" s="4"/>
      <c r="N511" s="4"/>
      <c r="O511" s="4"/>
      <c r="P511" s="4"/>
      <c r="Q511" s="4"/>
    </row>
    <row r="512" customFormat="false" ht="14.5" hidden="false" customHeight="false" outlineLevel="0" collapsed="false">
      <c r="A512" s="4" t="s">
        <v>3392</v>
      </c>
      <c r="B512" s="4" t="s">
        <v>602</v>
      </c>
      <c r="C512" s="4" t="s">
        <v>602</v>
      </c>
      <c r="D512" s="4" t="s">
        <v>602</v>
      </c>
      <c r="E512" s="17" t="s">
        <v>602</v>
      </c>
      <c r="F512" s="4" t="s">
        <v>602</v>
      </c>
      <c r="G512" s="4" t="s">
        <v>602</v>
      </c>
      <c r="H512" s="4"/>
      <c r="I512" s="4"/>
      <c r="J512" s="4" t="s">
        <v>602</v>
      </c>
      <c r="K512" s="4" t="s">
        <v>602</v>
      </c>
      <c r="L512" s="4" t="s">
        <v>602</v>
      </c>
      <c r="M512" s="4"/>
      <c r="N512" s="4"/>
      <c r="O512" s="4"/>
      <c r="P512" s="4"/>
      <c r="Q512" s="4"/>
    </row>
    <row r="513" customFormat="false" ht="14.5" hidden="false" customHeight="false" outlineLevel="0" collapsed="false">
      <c r="A513" s="4" t="s">
        <v>3393</v>
      </c>
      <c r="B513" s="4" t="s">
        <v>602</v>
      </c>
      <c r="C513" s="4" t="s">
        <v>602</v>
      </c>
      <c r="D513" s="4" t="s">
        <v>602</v>
      </c>
      <c r="E513" s="17" t="s">
        <v>602</v>
      </c>
      <c r="F513" s="4" t="s">
        <v>602</v>
      </c>
      <c r="G513" s="4" t="s">
        <v>602</v>
      </c>
      <c r="H513" s="4"/>
      <c r="I513" s="4"/>
      <c r="J513" s="4" t="s">
        <v>602</v>
      </c>
      <c r="K513" s="4" t="s">
        <v>602</v>
      </c>
      <c r="L513" s="4" t="s">
        <v>602</v>
      </c>
      <c r="M513" s="4"/>
      <c r="N513" s="4"/>
      <c r="O513" s="4"/>
      <c r="P513" s="4"/>
      <c r="Q513" s="4"/>
    </row>
    <row r="514" customFormat="false" ht="14.5" hidden="false" customHeight="false" outlineLevel="0" collapsed="false">
      <c r="A514" s="4" t="s">
        <v>3394</v>
      </c>
      <c r="B514" s="4" t="s">
        <v>602</v>
      </c>
      <c r="C514" s="4" t="s">
        <v>602</v>
      </c>
      <c r="D514" s="4" t="s">
        <v>602</v>
      </c>
      <c r="E514" s="17" t="s">
        <v>602</v>
      </c>
      <c r="F514" s="4" t="s">
        <v>602</v>
      </c>
      <c r="G514" s="4" t="s">
        <v>602</v>
      </c>
      <c r="H514" s="4"/>
      <c r="I514" s="4"/>
      <c r="J514" s="4" t="s">
        <v>602</v>
      </c>
      <c r="K514" s="4" t="s">
        <v>602</v>
      </c>
      <c r="L514" s="4" t="s">
        <v>602</v>
      </c>
      <c r="M514" s="4"/>
      <c r="N514" s="4"/>
      <c r="O514" s="4"/>
      <c r="P514" s="4"/>
      <c r="Q514" s="4"/>
    </row>
    <row r="515" customFormat="false" ht="14.5" hidden="false" customHeight="false" outlineLevel="0" collapsed="false">
      <c r="A515" s="4" t="s">
        <v>3395</v>
      </c>
      <c r="B515" s="4" t="s">
        <v>602</v>
      </c>
      <c r="C515" s="4" t="s">
        <v>602</v>
      </c>
      <c r="D515" s="4" t="s">
        <v>602</v>
      </c>
      <c r="E515" s="17" t="s">
        <v>602</v>
      </c>
      <c r="F515" s="4" t="s">
        <v>602</v>
      </c>
      <c r="G515" s="4" t="s">
        <v>602</v>
      </c>
      <c r="H515" s="4"/>
      <c r="I515" s="4"/>
      <c r="J515" s="4" t="s">
        <v>602</v>
      </c>
      <c r="K515" s="4" t="s">
        <v>602</v>
      </c>
      <c r="L515" s="4" t="s">
        <v>602</v>
      </c>
      <c r="M515" s="4"/>
      <c r="N515" s="4"/>
      <c r="O515" s="4"/>
      <c r="P515" s="4"/>
      <c r="Q515" s="4"/>
    </row>
    <row r="516" customFormat="false" ht="14.5" hidden="false" customHeight="false" outlineLevel="0" collapsed="false">
      <c r="A516" s="4" t="s">
        <v>3396</v>
      </c>
      <c r="B516" s="4" t="s">
        <v>602</v>
      </c>
      <c r="C516" s="4" t="s">
        <v>602</v>
      </c>
      <c r="D516" s="4" t="s">
        <v>602</v>
      </c>
      <c r="E516" s="17" t="s">
        <v>602</v>
      </c>
      <c r="F516" s="4" t="s">
        <v>602</v>
      </c>
      <c r="G516" s="4" t="s">
        <v>602</v>
      </c>
      <c r="H516" s="4"/>
      <c r="I516" s="4"/>
      <c r="J516" s="4" t="s">
        <v>602</v>
      </c>
      <c r="K516" s="4" t="s">
        <v>602</v>
      </c>
      <c r="L516" s="4" t="s">
        <v>602</v>
      </c>
      <c r="M516" s="4"/>
      <c r="N516" s="4"/>
      <c r="O516" s="4"/>
      <c r="P516" s="4"/>
      <c r="Q516" s="4"/>
    </row>
    <row r="517" customFormat="false" ht="14.5" hidden="false" customHeight="false" outlineLevel="0" collapsed="false">
      <c r="A517" s="4" t="s">
        <v>3397</v>
      </c>
      <c r="B517" s="4" t="s">
        <v>602</v>
      </c>
      <c r="C517" s="4" t="s">
        <v>602</v>
      </c>
      <c r="D517" s="4" t="s">
        <v>602</v>
      </c>
      <c r="E517" s="17" t="s">
        <v>602</v>
      </c>
      <c r="F517" s="4" t="s">
        <v>602</v>
      </c>
      <c r="G517" s="4" t="s">
        <v>602</v>
      </c>
      <c r="H517" s="4"/>
      <c r="I517" s="4"/>
      <c r="J517" s="4" t="s">
        <v>602</v>
      </c>
      <c r="K517" s="4" t="s">
        <v>602</v>
      </c>
      <c r="L517" s="4" t="s">
        <v>602</v>
      </c>
      <c r="M517" s="4"/>
      <c r="N517" s="4"/>
      <c r="O517" s="4"/>
      <c r="P517" s="4"/>
      <c r="Q517" s="4"/>
    </row>
    <row r="518" customFormat="false" ht="14.5" hidden="false" customHeight="false" outlineLevel="0" collapsed="false">
      <c r="A518" s="4" t="s">
        <v>3398</v>
      </c>
      <c r="B518" s="4" t="s">
        <v>602</v>
      </c>
      <c r="C518" s="4" t="s">
        <v>602</v>
      </c>
      <c r="D518" s="4" t="s">
        <v>602</v>
      </c>
      <c r="E518" s="17" t="s">
        <v>602</v>
      </c>
      <c r="F518" s="4" t="s">
        <v>602</v>
      </c>
      <c r="G518" s="4" t="s">
        <v>602</v>
      </c>
      <c r="H518" s="4"/>
      <c r="I518" s="4"/>
      <c r="J518" s="4" t="s">
        <v>602</v>
      </c>
      <c r="K518" s="4" t="s">
        <v>602</v>
      </c>
      <c r="L518" s="4" t="s">
        <v>602</v>
      </c>
      <c r="M518" s="4"/>
      <c r="N518" s="4"/>
      <c r="O518" s="4"/>
      <c r="P518" s="4"/>
      <c r="Q518" s="4"/>
    </row>
    <row r="519" customFormat="false" ht="14.5" hidden="false" customHeight="false" outlineLevel="0" collapsed="false">
      <c r="A519" s="4" t="s">
        <v>3399</v>
      </c>
      <c r="B519" s="4" t="s">
        <v>602</v>
      </c>
      <c r="C519" s="4" t="s">
        <v>602</v>
      </c>
      <c r="D519" s="4" t="s">
        <v>602</v>
      </c>
      <c r="E519" s="17" t="s">
        <v>602</v>
      </c>
      <c r="F519" s="4" t="s">
        <v>602</v>
      </c>
      <c r="G519" s="4" t="s">
        <v>602</v>
      </c>
      <c r="H519" s="4"/>
      <c r="I519" s="4"/>
      <c r="J519" s="4" t="s">
        <v>602</v>
      </c>
      <c r="K519" s="4" t="s">
        <v>602</v>
      </c>
      <c r="L519" s="4" t="s">
        <v>602</v>
      </c>
      <c r="M519" s="4"/>
      <c r="N519" s="4"/>
      <c r="O519" s="4"/>
      <c r="P519" s="4"/>
      <c r="Q519" s="4"/>
    </row>
    <row r="520" customFormat="false" ht="14.5" hidden="false" customHeight="false" outlineLevel="0" collapsed="false">
      <c r="A520" s="4" t="s">
        <v>3400</v>
      </c>
      <c r="B520" s="4" t="s">
        <v>602</v>
      </c>
      <c r="C520" s="4" t="s">
        <v>602</v>
      </c>
      <c r="D520" s="4" t="s">
        <v>602</v>
      </c>
      <c r="E520" s="17" t="s">
        <v>602</v>
      </c>
      <c r="F520" s="4" t="s">
        <v>602</v>
      </c>
      <c r="G520" s="4" t="s">
        <v>602</v>
      </c>
      <c r="H520" s="4"/>
      <c r="I520" s="4"/>
      <c r="J520" s="4" t="s">
        <v>602</v>
      </c>
      <c r="K520" s="4" t="s">
        <v>602</v>
      </c>
      <c r="L520" s="4" t="s">
        <v>602</v>
      </c>
      <c r="M520" s="4"/>
      <c r="N520" s="4"/>
      <c r="O520" s="4"/>
      <c r="P520" s="4"/>
      <c r="Q520" s="4"/>
    </row>
    <row r="521" customFormat="false" ht="14.5" hidden="false" customHeight="false" outlineLevel="0" collapsed="false">
      <c r="A521" s="4" t="s">
        <v>3401</v>
      </c>
      <c r="B521" s="4" t="s">
        <v>602</v>
      </c>
      <c r="C521" s="4" t="s">
        <v>602</v>
      </c>
      <c r="D521" s="4" t="s">
        <v>602</v>
      </c>
      <c r="E521" s="17" t="s">
        <v>602</v>
      </c>
      <c r="F521" s="4" t="s">
        <v>602</v>
      </c>
      <c r="G521" s="4" t="s">
        <v>602</v>
      </c>
      <c r="H521" s="4"/>
      <c r="I521" s="4"/>
      <c r="J521" s="4" t="s">
        <v>602</v>
      </c>
      <c r="K521" s="4" t="s">
        <v>602</v>
      </c>
      <c r="L521" s="4" t="s">
        <v>602</v>
      </c>
      <c r="M521" s="4"/>
      <c r="N521" s="4"/>
      <c r="O521" s="4"/>
      <c r="P521" s="4"/>
      <c r="Q521" s="4"/>
    </row>
    <row r="522" customFormat="false" ht="14.5" hidden="false" customHeight="false" outlineLevel="0" collapsed="false">
      <c r="A522" s="4" t="s">
        <v>3402</v>
      </c>
      <c r="B522" s="4" t="s">
        <v>602</v>
      </c>
      <c r="C522" s="4" t="s">
        <v>602</v>
      </c>
      <c r="D522" s="4" t="s">
        <v>602</v>
      </c>
      <c r="E522" s="17" t="s">
        <v>602</v>
      </c>
      <c r="F522" s="4" t="s">
        <v>602</v>
      </c>
      <c r="G522" s="4" t="s">
        <v>602</v>
      </c>
      <c r="H522" s="4"/>
      <c r="I522" s="4"/>
      <c r="J522" s="4" t="s">
        <v>602</v>
      </c>
      <c r="K522" s="4" t="s">
        <v>602</v>
      </c>
      <c r="L522" s="4" t="s">
        <v>602</v>
      </c>
      <c r="M522" s="4"/>
      <c r="N522" s="4"/>
      <c r="O522" s="4"/>
      <c r="P522" s="4"/>
      <c r="Q522" s="4"/>
    </row>
    <row r="523" customFormat="false" ht="14.5" hidden="false" customHeight="false" outlineLevel="0" collapsed="false">
      <c r="A523" s="4" t="s">
        <v>3403</v>
      </c>
      <c r="B523" s="4" t="s">
        <v>602</v>
      </c>
      <c r="C523" s="4" t="s">
        <v>602</v>
      </c>
      <c r="D523" s="4" t="s">
        <v>602</v>
      </c>
      <c r="E523" s="17" t="s">
        <v>602</v>
      </c>
      <c r="F523" s="4" t="s">
        <v>602</v>
      </c>
      <c r="G523" s="4" t="s">
        <v>602</v>
      </c>
      <c r="H523" s="4"/>
      <c r="I523" s="4"/>
      <c r="J523" s="4" t="s">
        <v>602</v>
      </c>
      <c r="K523" s="4" t="s">
        <v>602</v>
      </c>
      <c r="L523" s="4" t="s">
        <v>602</v>
      </c>
      <c r="M523" s="4"/>
      <c r="N523" s="4"/>
      <c r="O523" s="4"/>
      <c r="P523" s="4"/>
      <c r="Q523" s="4"/>
    </row>
    <row r="524" customFormat="false" ht="14.5" hidden="false" customHeight="false" outlineLevel="0" collapsed="false">
      <c r="A524" s="4" t="s">
        <v>3404</v>
      </c>
      <c r="B524" s="4" t="s">
        <v>602</v>
      </c>
      <c r="C524" s="4" t="s">
        <v>602</v>
      </c>
      <c r="D524" s="4" t="s">
        <v>602</v>
      </c>
      <c r="E524" s="17" t="s">
        <v>602</v>
      </c>
      <c r="F524" s="4" t="s">
        <v>602</v>
      </c>
      <c r="G524" s="4" t="s">
        <v>602</v>
      </c>
      <c r="H524" s="4"/>
      <c r="I524" s="4"/>
      <c r="J524" s="4" t="s">
        <v>602</v>
      </c>
      <c r="K524" s="4" t="s">
        <v>602</v>
      </c>
      <c r="L524" s="4" t="s">
        <v>602</v>
      </c>
      <c r="M524" s="4"/>
      <c r="N524" s="4"/>
      <c r="O524" s="4"/>
      <c r="P524" s="4"/>
      <c r="Q524" s="4"/>
    </row>
    <row r="525" customFormat="false" ht="14.5" hidden="false" customHeight="false" outlineLevel="0" collapsed="false">
      <c r="A525" s="4" t="s">
        <v>2702</v>
      </c>
      <c r="B525" s="4" t="s">
        <v>606</v>
      </c>
      <c r="C525" s="4" t="s">
        <v>602</v>
      </c>
      <c r="D525" s="4" t="s">
        <v>606</v>
      </c>
      <c r="E525" s="17" t="s">
        <v>606</v>
      </c>
      <c r="F525" s="4" t="s">
        <v>606</v>
      </c>
      <c r="G525" s="4" t="s">
        <v>606</v>
      </c>
      <c r="H525" s="4"/>
      <c r="I525" s="4"/>
      <c r="J525" s="4" t="s">
        <v>602</v>
      </c>
      <c r="K525" s="4" t="s">
        <v>602</v>
      </c>
      <c r="L525" s="4" t="s">
        <v>606</v>
      </c>
      <c r="M525" s="4"/>
      <c r="N525" s="4"/>
      <c r="O525" s="4"/>
      <c r="P525" s="4"/>
      <c r="Q525" s="4"/>
    </row>
    <row r="526" customFormat="false" ht="130.5" hidden="false" customHeight="false" outlineLevel="0" collapsed="false">
      <c r="A526" s="4" t="s">
        <v>3405</v>
      </c>
      <c r="B526" s="4" t="s">
        <v>602</v>
      </c>
      <c r="C526" s="4" t="s">
        <v>602</v>
      </c>
      <c r="D526" s="4" t="s">
        <v>606</v>
      </c>
      <c r="E526" s="17" t="s">
        <v>602</v>
      </c>
      <c r="F526" s="4" t="s">
        <v>602</v>
      </c>
      <c r="G526" s="4" t="s">
        <v>602</v>
      </c>
      <c r="H526" s="3" t="s">
        <v>3406</v>
      </c>
      <c r="I526" s="3"/>
      <c r="J526" s="4" t="s">
        <v>602</v>
      </c>
      <c r="K526" s="4" t="s">
        <v>602</v>
      </c>
      <c r="L526" s="4" t="s">
        <v>602</v>
      </c>
      <c r="M526" s="4"/>
      <c r="N526" s="4"/>
      <c r="O526" s="4" t="s">
        <v>3407</v>
      </c>
      <c r="P526" s="4"/>
      <c r="Q526" s="4"/>
    </row>
    <row r="527" customFormat="false" ht="14.5" hidden="false" customHeight="false" outlineLevel="0" collapsed="false">
      <c r="A527" s="4" t="s">
        <v>3408</v>
      </c>
      <c r="B527" s="4" t="s">
        <v>602</v>
      </c>
      <c r="C527" s="4" t="s">
        <v>602</v>
      </c>
      <c r="D527" s="4" t="s">
        <v>602</v>
      </c>
      <c r="E527" s="17" t="s">
        <v>602</v>
      </c>
      <c r="F527" s="4" t="s">
        <v>602</v>
      </c>
      <c r="G527" s="4" t="s">
        <v>602</v>
      </c>
      <c r="H527" s="4"/>
      <c r="I527" s="4"/>
      <c r="J527" s="4" t="s">
        <v>602</v>
      </c>
      <c r="K527" s="4" t="s">
        <v>602</v>
      </c>
      <c r="L527" s="4" t="s">
        <v>602</v>
      </c>
      <c r="M527" s="4"/>
      <c r="N527" s="4"/>
      <c r="O527" s="4"/>
      <c r="P527" s="4"/>
      <c r="Q527" s="4"/>
    </row>
    <row r="528" customFormat="false" ht="14.5" hidden="false" customHeight="false" outlineLevel="0" collapsed="false">
      <c r="A528" s="4" t="s">
        <v>3409</v>
      </c>
      <c r="B528" s="4" t="s">
        <v>602</v>
      </c>
      <c r="C528" s="4" t="s">
        <v>602</v>
      </c>
      <c r="D528" s="4" t="s">
        <v>602</v>
      </c>
      <c r="E528" s="17" t="s">
        <v>602</v>
      </c>
      <c r="F528" s="4" t="s">
        <v>602</v>
      </c>
      <c r="G528" s="4" t="s">
        <v>602</v>
      </c>
      <c r="H528" s="4"/>
      <c r="I528" s="4"/>
      <c r="J528" s="4" t="s">
        <v>602</v>
      </c>
      <c r="K528" s="4" t="s">
        <v>602</v>
      </c>
      <c r="L528" s="4" t="s">
        <v>602</v>
      </c>
      <c r="M528" s="4"/>
      <c r="N528" s="4"/>
      <c r="O528" s="4"/>
      <c r="P528" s="4"/>
      <c r="Q528" s="4"/>
    </row>
    <row r="529" customFormat="false" ht="145" hidden="false" customHeight="false" outlineLevel="0" collapsed="false">
      <c r="A529" s="4" t="s">
        <v>3410</v>
      </c>
      <c r="B529" s="4" t="s">
        <v>602</v>
      </c>
      <c r="C529" s="4" t="s">
        <v>606</v>
      </c>
      <c r="D529" s="4" t="s">
        <v>606</v>
      </c>
      <c r="E529" s="4" t="s">
        <v>606</v>
      </c>
      <c r="F529" s="4" t="s">
        <v>606</v>
      </c>
      <c r="G529" s="4" t="s">
        <v>606</v>
      </c>
      <c r="H529" s="3" t="s">
        <v>3411</v>
      </c>
      <c r="I529" s="3"/>
      <c r="J529" s="4" t="s">
        <v>602</v>
      </c>
      <c r="K529" s="4" t="s">
        <v>602</v>
      </c>
      <c r="L529" s="4" t="s">
        <v>602</v>
      </c>
      <c r="M529" s="4"/>
      <c r="N529" s="4" t="s">
        <v>3412</v>
      </c>
      <c r="O529" s="4"/>
      <c r="P529" s="4"/>
      <c r="Q529" s="4"/>
    </row>
    <row r="530" customFormat="false" ht="14.5" hidden="false" customHeight="false" outlineLevel="0" collapsed="false">
      <c r="A530" s="4" t="s">
        <v>3413</v>
      </c>
      <c r="B530" s="4" t="s">
        <v>602</v>
      </c>
      <c r="C530" s="4" t="s">
        <v>602</v>
      </c>
      <c r="D530" s="4" t="s">
        <v>602</v>
      </c>
      <c r="E530" s="17" t="s">
        <v>602</v>
      </c>
      <c r="F530" s="4" t="s">
        <v>602</v>
      </c>
      <c r="G530" s="4" t="s">
        <v>602</v>
      </c>
      <c r="H530" s="4"/>
      <c r="I530" s="4"/>
      <c r="J530" s="4" t="s">
        <v>602</v>
      </c>
      <c r="K530" s="4" t="s">
        <v>602</v>
      </c>
      <c r="L530" s="4" t="s">
        <v>602</v>
      </c>
      <c r="M530" s="4"/>
      <c r="N530" s="4"/>
      <c r="O530" s="4"/>
      <c r="P530" s="4"/>
      <c r="Q530" s="4"/>
    </row>
    <row r="531" customFormat="false" ht="14.5" hidden="false" customHeight="false" outlineLevel="0" collapsed="false">
      <c r="A531" s="4" t="s">
        <v>3414</v>
      </c>
      <c r="B531" s="4" t="s">
        <v>602</v>
      </c>
      <c r="C531" s="4" t="s">
        <v>602</v>
      </c>
      <c r="D531" s="4" t="s">
        <v>602</v>
      </c>
      <c r="E531" s="17" t="s">
        <v>602</v>
      </c>
      <c r="F531" s="4" t="s">
        <v>602</v>
      </c>
      <c r="G531" s="4" t="s">
        <v>602</v>
      </c>
      <c r="H531" s="4"/>
      <c r="I531" s="4"/>
      <c r="J531" s="4" t="s">
        <v>602</v>
      </c>
      <c r="K531" s="4" t="s">
        <v>602</v>
      </c>
      <c r="L531" s="4" t="s">
        <v>602</v>
      </c>
      <c r="M531" s="4"/>
      <c r="N531" s="4"/>
      <c r="O531" s="4"/>
      <c r="P531" s="4"/>
      <c r="Q531" s="4"/>
    </row>
    <row r="532" customFormat="false" ht="14.5" hidden="false" customHeight="false" outlineLevel="0" collapsed="false">
      <c r="A532" s="4" t="s">
        <v>3415</v>
      </c>
      <c r="B532" s="4" t="s">
        <v>602</v>
      </c>
      <c r="C532" s="4" t="s">
        <v>602</v>
      </c>
      <c r="D532" s="4" t="s">
        <v>602</v>
      </c>
      <c r="E532" s="17" t="s">
        <v>602</v>
      </c>
      <c r="F532" s="4" t="s">
        <v>602</v>
      </c>
      <c r="G532" s="4" t="s">
        <v>602</v>
      </c>
      <c r="H532" s="4"/>
      <c r="I532" s="4"/>
      <c r="J532" s="4" t="s">
        <v>602</v>
      </c>
      <c r="K532" s="4" t="s">
        <v>602</v>
      </c>
      <c r="L532" s="4" t="s">
        <v>602</v>
      </c>
      <c r="M532" s="4"/>
      <c r="N532" s="4"/>
      <c r="O532" s="4"/>
      <c r="P532" s="4"/>
      <c r="Q532" s="4"/>
    </row>
    <row r="533" customFormat="false" ht="72.5" hidden="false" customHeight="false" outlineLevel="0" collapsed="false">
      <c r="A533" s="4" t="s">
        <v>3416</v>
      </c>
      <c r="B533" s="4" t="s">
        <v>606</v>
      </c>
      <c r="C533" s="4" t="s">
        <v>606</v>
      </c>
      <c r="D533" s="4" t="s">
        <v>606</v>
      </c>
      <c r="E533" s="17" t="s">
        <v>606</v>
      </c>
      <c r="F533" s="4" t="s">
        <v>606</v>
      </c>
      <c r="G533" s="4" t="s">
        <v>606</v>
      </c>
      <c r="H533" s="4"/>
      <c r="I533" s="4"/>
      <c r="J533" s="4" t="s">
        <v>602</v>
      </c>
      <c r="K533" s="4" t="s">
        <v>602</v>
      </c>
      <c r="L533" s="4" t="s">
        <v>602</v>
      </c>
      <c r="M533" s="4" t="s">
        <v>3417</v>
      </c>
      <c r="N533" s="4"/>
      <c r="O533" s="4"/>
      <c r="P533" s="4"/>
      <c r="Q533" s="4"/>
    </row>
    <row r="534" customFormat="false" ht="14.5" hidden="false" customHeight="false" outlineLevel="0" collapsed="false">
      <c r="A534" s="4" t="s">
        <v>3418</v>
      </c>
      <c r="B534" s="4" t="s">
        <v>602</v>
      </c>
      <c r="C534" s="4" t="s">
        <v>602</v>
      </c>
      <c r="D534" s="4" t="s">
        <v>602</v>
      </c>
      <c r="E534" s="17" t="s">
        <v>602</v>
      </c>
      <c r="F534" s="4" t="s">
        <v>602</v>
      </c>
      <c r="G534" s="4" t="s">
        <v>602</v>
      </c>
      <c r="H534" s="4"/>
      <c r="I534" s="4"/>
      <c r="J534" s="4" t="s">
        <v>602</v>
      </c>
      <c r="K534" s="4" t="s">
        <v>602</v>
      </c>
      <c r="L534" s="4" t="s">
        <v>602</v>
      </c>
      <c r="M534" s="4"/>
      <c r="N534" s="4"/>
      <c r="O534" s="4"/>
      <c r="P534" s="4"/>
      <c r="Q534" s="4"/>
    </row>
    <row r="535" customFormat="false" ht="14.5" hidden="false" customHeight="false" outlineLevel="0" collapsed="false">
      <c r="A535" s="4" t="s">
        <v>3419</v>
      </c>
      <c r="B535" s="4" t="s">
        <v>602</v>
      </c>
      <c r="C535" s="4" t="s">
        <v>602</v>
      </c>
      <c r="D535" s="4" t="s">
        <v>602</v>
      </c>
      <c r="E535" s="17" t="s">
        <v>602</v>
      </c>
      <c r="F535" s="4" t="s">
        <v>602</v>
      </c>
      <c r="G535" s="4" t="s">
        <v>602</v>
      </c>
      <c r="H535" s="4"/>
      <c r="I535" s="4"/>
      <c r="J535" s="4" t="s">
        <v>602</v>
      </c>
      <c r="K535" s="4" t="s">
        <v>602</v>
      </c>
      <c r="L535" s="4" t="s">
        <v>602</v>
      </c>
      <c r="M535" s="4"/>
      <c r="N535" s="4"/>
      <c r="O535" s="4"/>
      <c r="P535" s="4"/>
      <c r="Q535" s="4"/>
    </row>
    <row r="536" customFormat="false" ht="14.5" hidden="false" customHeight="false" outlineLevel="0" collapsed="false">
      <c r="A536" s="4" t="s">
        <v>3420</v>
      </c>
      <c r="B536" s="4" t="s">
        <v>602</v>
      </c>
      <c r="C536" s="4" t="s">
        <v>602</v>
      </c>
      <c r="D536" s="4" t="s">
        <v>602</v>
      </c>
      <c r="E536" s="17" t="s">
        <v>602</v>
      </c>
      <c r="F536" s="4" t="s">
        <v>602</v>
      </c>
      <c r="G536" s="4" t="s">
        <v>602</v>
      </c>
      <c r="H536" s="4"/>
      <c r="I536" s="4"/>
      <c r="J536" s="4" t="s">
        <v>602</v>
      </c>
      <c r="K536" s="4" t="s">
        <v>602</v>
      </c>
      <c r="L536" s="4" t="s">
        <v>602</v>
      </c>
      <c r="M536" s="4"/>
      <c r="N536" s="4"/>
      <c r="O536" s="4"/>
      <c r="P536" s="4"/>
      <c r="Q536" s="4"/>
    </row>
    <row r="537" customFormat="false" ht="14.5" hidden="false" customHeight="false" outlineLevel="0" collapsed="false">
      <c r="A537" s="4" t="s">
        <v>3421</v>
      </c>
      <c r="B537" s="4" t="s">
        <v>602</v>
      </c>
      <c r="C537" s="4" t="s">
        <v>602</v>
      </c>
      <c r="D537" s="4" t="s">
        <v>602</v>
      </c>
      <c r="E537" s="17" t="s">
        <v>602</v>
      </c>
      <c r="F537" s="4" t="s">
        <v>602</v>
      </c>
      <c r="G537" s="4" t="s">
        <v>602</v>
      </c>
      <c r="H537" s="4"/>
      <c r="I537" s="4"/>
      <c r="J537" s="4" t="s">
        <v>602</v>
      </c>
      <c r="K537" s="4" t="s">
        <v>602</v>
      </c>
      <c r="L537" s="4" t="s">
        <v>602</v>
      </c>
      <c r="M537" s="4"/>
      <c r="N537" s="4"/>
      <c r="O537" s="4"/>
      <c r="P537" s="4"/>
      <c r="Q537" s="4"/>
    </row>
    <row r="538" customFormat="false" ht="14.5" hidden="false" customHeight="false" outlineLevel="0" collapsed="false">
      <c r="A538" s="4" t="s">
        <v>2705</v>
      </c>
      <c r="B538" s="4" t="s">
        <v>606</v>
      </c>
      <c r="C538" s="4" t="s">
        <v>602</v>
      </c>
      <c r="D538" s="4" t="s">
        <v>602</v>
      </c>
      <c r="E538" s="17" t="s">
        <v>602</v>
      </c>
      <c r="F538" s="4" t="s">
        <v>602</v>
      </c>
      <c r="G538" s="4" t="s">
        <v>602</v>
      </c>
      <c r="H538" s="4"/>
      <c r="I538" s="4"/>
      <c r="J538" s="4" t="s">
        <v>602</v>
      </c>
      <c r="K538" s="4" t="s">
        <v>602</v>
      </c>
      <c r="L538" s="4" t="s">
        <v>602</v>
      </c>
      <c r="M538" s="4"/>
      <c r="N538" s="4"/>
      <c r="O538" s="4"/>
      <c r="P538" s="4"/>
      <c r="Q538" s="4"/>
    </row>
    <row r="539" customFormat="false" ht="14.5" hidden="false" customHeight="false" outlineLevel="0" collapsed="false">
      <c r="A539" s="4" t="s">
        <v>3422</v>
      </c>
      <c r="B539" s="4" t="s">
        <v>602</v>
      </c>
      <c r="C539" s="4" t="s">
        <v>602</v>
      </c>
      <c r="D539" s="4" t="s">
        <v>602</v>
      </c>
      <c r="E539" s="17" t="s">
        <v>602</v>
      </c>
      <c r="F539" s="4" t="s">
        <v>602</v>
      </c>
      <c r="G539" s="4" t="s">
        <v>602</v>
      </c>
      <c r="H539" s="4"/>
      <c r="I539" s="4"/>
      <c r="J539" s="4" t="s">
        <v>602</v>
      </c>
      <c r="K539" s="4" t="s">
        <v>602</v>
      </c>
      <c r="L539" s="4" t="s">
        <v>602</v>
      </c>
      <c r="M539" s="4"/>
      <c r="N539" s="4"/>
      <c r="O539" s="4"/>
      <c r="P539" s="4"/>
      <c r="Q539" s="4"/>
    </row>
    <row r="540" customFormat="false" ht="14.5" hidden="false" customHeight="false" outlineLevel="0" collapsed="false">
      <c r="A540" s="4" t="s">
        <v>3423</v>
      </c>
      <c r="B540" s="4" t="s">
        <v>602</v>
      </c>
      <c r="C540" s="4" t="s">
        <v>602</v>
      </c>
      <c r="D540" s="4" t="s">
        <v>602</v>
      </c>
      <c r="E540" s="17" t="s">
        <v>602</v>
      </c>
      <c r="F540" s="4" t="s">
        <v>602</v>
      </c>
      <c r="G540" s="4" t="s">
        <v>602</v>
      </c>
      <c r="H540" s="4"/>
      <c r="I540" s="4"/>
      <c r="J540" s="4" t="s">
        <v>602</v>
      </c>
      <c r="K540" s="4" t="s">
        <v>602</v>
      </c>
      <c r="L540" s="4" t="s">
        <v>602</v>
      </c>
      <c r="M540" s="4"/>
      <c r="N540" s="4"/>
      <c r="O540" s="4"/>
      <c r="P540" s="4"/>
      <c r="Q540" s="4"/>
    </row>
    <row r="541" customFormat="false" ht="14.5" hidden="false" customHeight="false" outlineLevel="0" collapsed="false">
      <c r="A541" s="4" t="s">
        <v>3424</v>
      </c>
      <c r="B541" s="4" t="s">
        <v>602</v>
      </c>
      <c r="C541" s="4" t="s">
        <v>602</v>
      </c>
      <c r="D541" s="4" t="s">
        <v>602</v>
      </c>
      <c r="E541" s="17" t="s">
        <v>602</v>
      </c>
      <c r="F541" s="4" t="s">
        <v>602</v>
      </c>
      <c r="G541" s="4" t="s">
        <v>602</v>
      </c>
      <c r="H541" s="4"/>
      <c r="I541" s="4"/>
      <c r="J541" s="4" t="s">
        <v>602</v>
      </c>
      <c r="K541" s="4" t="s">
        <v>602</v>
      </c>
      <c r="L541" s="4" t="s">
        <v>602</v>
      </c>
      <c r="M541" s="4"/>
      <c r="N541" s="4"/>
      <c r="O541" s="4"/>
      <c r="P541" s="4"/>
      <c r="Q541" s="4"/>
    </row>
    <row r="542" customFormat="false" ht="14.5" hidden="false" customHeight="false" outlineLevel="0" collapsed="false">
      <c r="A542" s="4" t="s">
        <v>3425</v>
      </c>
      <c r="B542" s="4" t="s">
        <v>602</v>
      </c>
      <c r="C542" s="4" t="s">
        <v>602</v>
      </c>
      <c r="D542" s="4" t="s">
        <v>602</v>
      </c>
      <c r="E542" s="17" t="s">
        <v>602</v>
      </c>
      <c r="F542" s="4" t="s">
        <v>602</v>
      </c>
      <c r="G542" s="4" t="s">
        <v>602</v>
      </c>
      <c r="H542" s="4"/>
      <c r="I542" s="4"/>
      <c r="J542" s="4" t="s">
        <v>602</v>
      </c>
      <c r="K542" s="4" t="s">
        <v>602</v>
      </c>
      <c r="L542" s="4" t="s">
        <v>602</v>
      </c>
      <c r="M542" s="4"/>
      <c r="N542" s="4"/>
      <c r="O542" s="4"/>
      <c r="P542" s="4"/>
      <c r="Q542" s="4"/>
    </row>
    <row r="543" customFormat="false" ht="14.5" hidden="false" customHeight="false" outlineLevel="0" collapsed="false">
      <c r="A543" s="4" t="s">
        <v>3426</v>
      </c>
      <c r="B543" s="4" t="s">
        <v>602</v>
      </c>
      <c r="C543" s="4" t="s">
        <v>602</v>
      </c>
      <c r="D543" s="4" t="s">
        <v>602</v>
      </c>
      <c r="E543" s="17" t="s">
        <v>602</v>
      </c>
      <c r="F543" s="4" t="s">
        <v>602</v>
      </c>
      <c r="G543" s="4" t="s">
        <v>602</v>
      </c>
      <c r="H543" s="4"/>
      <c r="I543" s="4"/>
      <c r="J543" s="4" t="s">
        <v>602</v>
      </c>
      <c r="K543" s="4" t="s">
        <v>602</v>
      </c>
      <c r="L543" s="4" t="s">
        <v>602</v>
      </c>
      <c r="M543" s="4"/>
      <c r="N543" s="4"/>
      <c r="O543" s="4"/>
      <c r="P543" s="4"/>
      <c r="Q543" s="4"/>
    </row>
    <row r="544" customFormat="false" ht="14.5" hidden="false" customHeight="false" outlineLevel="0" collapsed="false">
      <c r="A544" s="4" t="s">
        <v>3427</v>
      </c>
      <c r="B544" s="4" t="s">
        <v>602</v>
      </c>
      <c r="C544" s="4" t="s">
        <v>602</v>
      </c>
      <c r="D544" s="4" t="s">
        <v>602</v>
      </c>
      <c r="E544" s="17" t="s">
        <v>602</v>
      </c>
      <c r="F544" s="4" t="s">
        <v>602</v>
      </c>
      <c r="G544" s="4" t="s">
        <v>602</v>
      </c>
      <c r="H544" s="4"/>
      <c r="I544" s="4"/>
      <c r="J544" s="4" t="s">
        <v>602</v>
      </c>
      <c r="K544" s="4" t="s">
        <v>602</v>
      </c>
      <c r="L544" s="4" t="s">
        <v>602</v>
      </c>
      <c r="M544" s="4"/>
      <c r="N544" s="4"/>
      <c r="O544" s="4"/>
      <c r="P544" s="4"/>
      <c r="Q544" s="4"/>
    </row>
    <row r="545" customFormat="false" ht="14.5" hidden="false" customHeight="false" outlineLevel="0" collapsed="false">
      <c r="A545" s="4" t="s">
        <v>3428</v>
      </c>
      <c r="B545" s="4" t="s">
        <v>602</v>
      </c>
      <c r="C545" s="4" t="s">
        <v>602</v>
      </c>
      <c r="D545" s="4" t="s">
        <v>602</v>
      </c>
      <c r="E545" s="17" t="s">
        <v>602</v>
      </c>
      <c r="F545" s="4" t="s">
        <v>602</v>
      </c>
      <c r="G545" s="4" t="s">
        <v>602</v>
      </c>
      <c r="H545" s="4"/>
      <c r="I545" s="4"/>
      <c r="J545" s="4" t="s">
        <v>602</v>
      </c>
      <c r="K545" s="4" t="s">
        <v>602</v>
      </c>
      <c r="L545" s="4" t="s">
        <v>602</v>
      </c>
      <c r="M545" s="4"/>
      <c r="N545" s="4"/>
      <c r="O545" s="4"/>
      <c r="P545" s="4"/>
      <c r="Q545" s="4"/>
    </row>
    <row r="546" customFormat="false" ht="43.5" hidden="false" customHeight="false" outlineLevel="0" collapsed="false">
      <c r="A546" s="4" t="s">
        <v>3429</v>
      </c>
      <c r="B546" s="4" t="s">
        <v>602</v>
      </c>
      <c r="C546" s="4" t="s">
        <v>602</v>
      </c>
      <c r="D546" s="4" t="s">
        <v>606</v>
      </c>
      <c r="E546" s="4" t="s">
        <v>606</v>
      </c>
      <c r="F546" s="4" t="s">
        <v>606</v>
      </c>
      <c r="G546" s="4" t="s">
        <v>606</v>
      </c>
      <c r="H546" s="3" t="s">
        <v>3430</v>
      </c>
      <c r="I546" s="3"/>
      <c r="J546" s="4" t="s">
        <v>602</v>
      </c>
      <c r="K546" s="4" t="s">
        <v>602</v>
      </c>
      <c r="L546" s="4" t="s">
        <v>602</v>
      </c>
      <c r="M546" s="4" t="s">
        <v>3431</v>
      </c>
      <c r="N546" s="4"/>
      <c r="O546" s="4" t="s">
        <v>3432</v>
      </c>
      <c r="P546" s="4"/>
      <c r="Q546" s="4"/>
    </row>
    <row r="547" customFormat="false" ht="14.5" hidden="false" customHeight="false" outlineLevel="0" collapsed="false">
      <c r="A547" s="4" t="s">
        <v>3433</v>
      </c>
      <c r="B547" s="4" t="s">
        <v>602</v>
      </c>
      <c r="C547" s="4" t="s">
        <v>602</v>
      </c>
      <c r="D547" s="4" t="s">
        <v>602</v>
      </c>
      <c r="E547" s="17" t="s">
        <v>602</v>
      </c>
      <c r="F547" s="4" t="s">
        <v>602</v>
      </c>
      <c r="G547" s="4" t="s">
        <v>602</v>
      </c>
      <c r="H547" s="4"/>
      <c r="I547" s="4"/>
      <c r="J547" s="4" t="s">
        <v>602</v>
      </c>
      <c r="K547" s="4" t="s">
        <v>602</v>
      </c>
      <c r="L547" s="4" t="s">
        <v>602</v>
      </c>
      <c r="M547" s="4"/>
      <c r="N547" s="4"/>
      <c r="O547" s="4"/>
      <c r="P547" s="4"/>
      <c r="Q547" s="4"/>
    </row>
    <row r="548" customFormat="false" ht="14.5" hidden="false" customHeight="false" outlineLevel="0" collapsed="false">
      <c r="A548" s="4" t="s">
        <v>3434</v>
      </c>
      <c r="B548" s="4" t="s">
        <v>602</v>
      </c>
      <c r="C548" s="4" t="s">
        <v>602</v>
      </c>
      <c r="D548" s="4" t="s">
        <v>602</v>
      </c>
      <c r="E548" s="17" t="s">
        <v>602</v>
      </c>
      <c r="F548" s="4" t="s">
        <v>602</v>
      </c>
      <c r="G548" s="4" t="s">
        <v>602</v>
      </c>
      <c r="H548" s="4"/>
      <c r="I548" s="4"/>
      <c r="J548" s="4" t="s">
        <v>602</v>
      </c>
      <c r="K548" s="4" t="s">
        <v>602</v>
      </c>
      <c r="L548" s="4" t="s">
        <v>602</v>
      </c>
      <c r="M548" s="4"/>
      <c r="N548" s="4"/>
      <c r="O548" s="4"/>
      <c r="P548" s="4"/>
      <c r="Q548" s="4"/>
    </row>
    <row r="549" customFormat="false" ht="87" hidden="false" customHeight="false" outlineLevel="0" collapsed="false">
      <c r="A549" s="4" t="s">
        <v>3435</v>
      </c>
      <c r="B549" s="4" t="s">
        <v>602</v>
      </c>
      <c r="C549" s="4" t="s">
        <v>602</v>
      </c>
      <c r="D549" s="4" t="s">
        <v>606</v>
      </c>
      <c r="E549" s="4" t="s">
        <v>606</v>
      </c>
      <c r="F549" s="4" t="s">
        <v>606</v>
      </c>
      <c r="G549" s="4" t="s">
        <v>606</v>
      </c>
      <c r="H549" s="13" t="s">
        <v>3436</v>
      </c>
      <c r="I549" s="13"/>
      <c r="J549" s="4" t="s">
        <v>602</v>
      </c>
      <c r="K549" s="4" t="s">
        <v>606</v>
      </c>
      <c r="L549" s="4" t="s">
        <v>602</v>
      </c>
      <c r="M549" s="4"/>
      <c r="N549" s="4"/>
      <c r="O549" s="4"/>
      <c r="P549" s="4"/>
      <c r="Q549" s="4"/>
    </row>
    <row r="550" customFormat="false" ht="14.5" hidden="false" customHeight="false" outlineLevel="0" collapsed="false">
      <c r="A550" s="4" t="s">
        <v>3437</v>
      </c>
      <c r="B550" s="4" t="s">
        <v>602</v>
      </c>
      <c r="C550" s="4" t="s">
        <v>602</v>
      </c>
      <c r="D550" s="4" t="s">
        <v>602</v>
      </c>
      <c r="E550" s="17" t="s">
        <v>602</v>
      </c>
      <c r="F550" s="4" t="s">
        <v>602</v>
      </c>
      <c r="G550" s="4" t="s">
        <v>602</v>
      </c>
      <c r="H550" s="4"/>
      <c r="I550" s="4"/>
      <c r="J550" s="4" t="s">
        <v>602</v>
      </c>
      <c r="K550" s="4" t="s">
        <v>602</v>
      </c>
      <c r="L550" s="4" t="s">
        <v>602</v>
      </c>
      <c r="M550" s="4"/>
      <c r="N550" s="4"/>
      <c r="O550" s="4"/>
      <c r="P550" s="4"/>
      <c r="Q550" s="4"/>
    </row>
    <row r="551" customFormat="false" ht="58" hidden="false" customHeight="false" outlineLevel="0" collapsed="false">
      <c r="A551" s="4" t="s">
        <v>3438</v>
      </c>
      <c r="B551" s="4" t="s">
        <v>606</v>
      </c>
      <c r="C551" s="4" t="s">
        <v>606</v>
      </c>
      <c r="D551" s="4" t="s">
        <v>606</v>
      </c>
      <c r="E551" s="17" t="s">
        <v>606</v>
      </c>
      <c r="F551" s="4" t="s">
        <v>606</v>
      </c>
      <c r="G551" s="4" t="s">
        <v>606</v>
      </c>
      <c r="H551" s="4" t="s">
        <v>3439</v>
      </c>
      <c r="I551" s="4"/>
      <c r="J551" s="4" t="s">
        <v>602</v>
      </c>
      <c r="K551" s="4" t="s">
        <v>602</v>
      </c>
      <c r="L551" s="4" t="s">
        <v>606</v>
      </c>
      <c r="M551" s="4" t="s">
        <v>3440</v>
      </c>
      <c r="N551" s="4"/>
      <c r="O551" s="4" t="s">
        <v>3441</v>
      </c>
      <c r="P551" s="4"/>
      <c r="Q551" s="4"/>
    </row>
    <row r="552" customFormat="false" ht="14.5" hidden="false" customHeight="false" outlineLevel="0" collapsed="false">
      <c r="A552" s="4" t="s">
        <v>3442</v>
      </c>
      <c r="B552" s="4" t="s">
        <v>602</v>
      </c>
      <c r="C552" s="4" t="s">
        <v>602</v>
      </c>
      <c r="D552" s="4" t="s">
        <v>602</v>
      </c>
      <c r="E552" s="17" t="s">
        <v>602</v>
      </c>
      <c r="F552" s="4" t="s">
        <v>602</v>
      </c>
      <c r="G552" s="4" t="s">
        <v>602</v>
      </c>
      <c r="H552" s="4"/>
      <c r="I552" s="4"/>
      <c r="J552" s="4" t="s">
        <v>602</v>
      </c>
      <c r="K552" s="4" t="s">
        <v>602</v>
      </c>
      <c r="L552" s="4" t="s">
        <v>602</v>
      </c>
      <c r="M552" s="4"/>
      <c r="N552" s="4"/>
      <c r="O552" s="4"/>
      <c r="P552" s="4"/>
      <c r="Q552" s="4"/>
    </row>
    <row r="553" customFormat="false" ht="14.5" hidden="false" customHeight="false" outlineLevel="0" collapsed="false">
      <c r="A553" s="4" t="s">
        <v>3443</v>
      </c>
      <c r="B553" s="4" t="s">
        <v>602</v>
      </c>
      <c r="C553" s="4" t="s">
        <v>602</v>
      </c>
      <c r="D553" s="4" t="s">
        <v>602</v>
      </c>
      <c r="E553" s="17" t="s">
        <v>602</v>
      </c>
      <c r="F553" s="4" t="s">
        <v>602</v>
      </c>
      <c r="G553" s="4" t="s">
        <v>602</v>
      </c>
      <c r="H553" s="4"/>
      <c r="I553" s="4"/>
      <c r="J553" s="4" t="s">
        <v>602</v>
      </c>
      <c r="K553" s="4" t="s">
        <v>602</v>
      </c>
      <c r="L553" s="4" t="s">
        <v>602</v>
      </c>
      <c r="M553" s="4"/>
      <c r="N553" s="4"/>
      <c r="O553" s="4"/>
      <c r="P553" s="4"/>
      <c r="Q553" s="4"/>
    </row>
    <row r="554" customFormat="false" ht="14.5" hidden="false" customHeight="false" outlineLevel="0" collapsed="false">
      <c r="A554" s="4" t="s">
        <v>3444</v>
      </c>
      <c r="B554" s="4" t="s">
        <v>602</v>
      </c>
      <c r="C554" s="4" t="s">
        <v>602</v>
      </c>
      <c r="D554" s="4" t="s">
        <v>602</v>
      </c>
      <c r="E554" s="17" t="s">
        <v>602</v>
      </c>
      <c r="F554" s="4" t="s">
        <v>602</v>
      </c>
      <c r="G554" s="4" t="s">
        <v>602</v>
      </c>
      <c r="H554" s="4"/>
      <c r="I554" s="4"/>
      <c r="J554" s="4" t="s">
        <v>602</v>
      </c>
      <c r="K554" s="4" t="s">
        <v>602</v>
      </c>
      <c r="L554" s="4" t="s">
        <v>602</v>
      </c>
      <c r="M554" s="4"/>
      <c r="N554" s="4"/>
      <c r="O554" s="4"/>
      <c r="P554" s="4"/>
      <c r="Q554" s="4"/>
    </row>
    <row r="555" customFormat="false" ht="14.5" hidden="false" customHeight="false" outlineLevel="0" collapsed="false">
      <c r="A555" s="4" t="s">
        <v>3445</v>
      </c>
      <c r="B555" s="4" t="s">
        <v>602</v>
      </c>
      <c r="C555" s="4" t="s">
        <v>602</v>
      </c>
      <c r="D555" s="4" t="s">
        <v>602</v>
      </c>
      <c r="E555" s="17" t="s">
        <v>602</v>
      </c>
      <c r="F555" s="4" t="s">
        <v>602</v>
      </c>
      <c r="G555" s="4" t="s">
        <v>602</v>
      </c>
      <c r="H555" s="4"/>
      <c r="I555" s="4"/>
      <c r="J555" s="4" t="s">
        <v>602</v>
      </c>
      <c r="K555" s="4" t="s">
        <v>602</v>
      </c>
      <c r="L555" s="4" t="s">
        <v>602</v>
      </c>
      <c r="M555" s="4"/>
      <c r="N555" s="4"/>
      <c r="O555" s="4"/>
      <c r="P555" s="4"/>
      <c r="Q555" s="4"/>
    </row>
    <row r="556" customFormat="false" ht="14.5" hidden="false" customHeight="false" outlineLevel="0" collapsed="false">
      <c r="A556" s="4" t="s">
        <v>3446</v>
      </c>
      <c r="B556" s="4" t="s">
        <v>602</v>
      </c>
      <c r="C556" s="4" t="s">
        <v>602</v>
      </c>
      <c r="D556" s="4" t="s">
        <v>602</v>
      </c>
      <c r="E556" s="17" t="s">
        <v>602</v>
      </c>
      <c r="F556" s="4" t="s">
        <v>602</v>
      </c>
      <c r="G556" s="4" t="s">
        <v>602</v>
      </c>
      <c r="H556" s="4"/>
      <c r="I556" s="4"/>
      <c r="J556" s="4" t="s">
        <v>602</v>
      </c>
      <c r="K556" s="4" t="s">
        <v>602</v>
      </c>
      <c r="L556" s="4" t="s">
        <v>602</v>
      </c>
      <c r="M556" s="4"/>
      <c r="N556" s="4"/>
      <c r="O556" s="4"/>
      <c r="P556" s="4"/>
      <c r="Q556" s="4"/>
    </row>
    <row r="557" customFormat="false" ht="14.5" hidden="false" customHeight="false" outlineLevel="0" collapsed="false">
      <c r="A557" s="4" t="s">
        <v>3447</v>
      </c>
      <c r="B557" s="4" t="s">
        <v>602</v>
      </c>
      <c r="C557" s="4" t="s">
        <v>602</v>
      </c>
      <c r="D557" s="4" t="s">
        <v>602</v>
      </c>
      <c r="E557" s="17" t="s">
        <v>602</v>
      </c>
      <c r="F557" s="4" t="s">
        <v>602</v>
      </c>
      <c r="G557" s="4" t="s">
        <v>602</v>
      </c>
      <c r="H557" s="4"/>
      <c r="I557" s="4"/>
      <c r="J557" s="4" t="s">
        <v>602</v>
      </c>
      <c r="K557" s="4" t="s">
        <v>602</v>
      </c>
      <c r="L557" s="4" t="s">
        <v>602</v>
      </c>
      <c r="M557" s="4"/>
      <c r="N557" s="4"/>
      <c r="O557" s="4"/>
      <c r="P557" s="4"/>
      <c r="Q557" s="4"/>
    </row>
    <row r="558" customFormat="false" ht="14.5" hidden="false" customHeight="false" outlineLevel="0" collapsed="false">
      <c r="A558" s="4" t="s">
        <v>3448</v>
      </c>
      <c r="B558" s="4" t="s">
        <v>602</v>
      </c>
      <c r="C558" s="4" t="s">
        <v>602</v>
      </c>
      <c r="D558" s="4" t="s">
        <v>602</v>
      </c>
      <c r="E558" s="17" t="s">
        <v>602</v>
      </c>
      <c r="F558" s="4" t="s">
        <v>602</v>
      </c>
      <c r="G558" s="4" t="s">
        <v>602</v>
      </c>
      <c r="H558" s="4"/>
      <c r="I558" s="4"/>
      <c r="J558" s="4" t="s">
        <v>602</v>
      </c>
      <c r="K558" s="4" t="s">
        <v>602</v>
      </c>
      <c r="L558" s="4" t="s">
        <v>602</v>
      </c>
      <c r="M558" s="4"/>
      <c r="N558" s="4"/>
      <c r="O558" s="4"/>
      <c r="P558" s="4"/>
      <c r="Q558" s="4"/>
    </row>
    <row r="559" customFormat="false" ht="14.5" hidden="false" customHeight="false" outlineLevel="0" collapsed="false">
      <c r="A559" s="4" t="s">
        <v>3449</v>
      </c>
      <c r="B559" s="4" t="s">
        <v>602</v>
      </c>
      <c r="C559" s="4" t="s">
        <v>602</v>
      </c>
      <c r="D559" s="4" t="s">
        <v>602</v>
      </c>
      <c r="E559" s="17" t="s">
        <v>602</v>
      </c>
      <c r="F559" s="4" t="s">
        <v>602</v>
      </c>
      <c r="G559" s="4" t="s">
        <v>602</v>
      </c>
      <c r="H559" s="4"/>
      <c r="I559" s="4"/>
      <c r="J559" s="4" t="s">
        <v>602</v>
      </c>
      <c r="K559" s="4" t="s">
        <v>602</v>
      </c>
      <c r="L559" s="4" t="s">
        <v>602</v>
      </c>
      <c r="M559" s="4"/>
      <c r="N559" s="4"/>
      <c r="O559" s="4"/>
      <c r="P559" s="4"/>
      <c r="Q559" s="4"/>
    </row>
    <row r="560" customFormat="false" ht="14.5" hidden="false" customHeight="false" outlineLevel="0" collapsed="false">
      <c r="A560" s="4" t="s">
        <v>3450</v>
      </c>
      <c r="B560" s="4" t="s">
        <v>602</v>
      </c>
      <c r="C560" s="4" t="s">
        <v>602</v>
      </c>
      <c r="D560" s="4" t="s">
        <v>602</v>
      </c>
      <c r="E560" s="17" t="s">
        <v>602</v>
      </c>
      <c r="F560" s="4" t="s">
        <v>602</v>
      </c>
      <c r="G560" s="4" t="s">
        <v>602</v>
      </c>
      <c r="H560" s="4"/>
      <c r="I560" s="4"/>
      <c r="J560" s="4" t="s">
        <v>602</v>
      </c>
      <c r="K560" s="4" t="s">
        <v>602</v>
      </c>
      <c r="L560" s="4" t="s">
        <v>602</v>
      </c>
      <c r="M560" s="4"/>
      <c r="N560" s="4"/>
      <c r="O560" s="4"/>
      <c r="P560" s="4"/>
      <c r="Q560" s="4"/>
    </row>
    <row r="561" customFormat="false" ht="14.5" hidden="false" customHeight="false" outlineLevel="0" collapsed="false">
      <c r="A561" s="4" t="s">
        <v>3451</v>
      </c>
      <c r="B561" s="4" t="s">
        <v>602</v>
      </c>
      <c r="C561" s="4" t="s">
        <v>602</v>
      </c>
      <c r="D561" s="4" t="s">
        <v>602</v>
      </c>
      <c r="E561" s="17" t="s">
        <v>602</v>
      </c>
      <c r="F561" s="4" t="s">
        <v>602</v>
      </c>
      <c r="G561" s="4" t="s">
        <v>602</v>
      </c>
      <c r="H561" s="4"/>
      <c r="I561" s="4"/>
      <c r="J561" s="4" t="s">
        <v>602</v>
      </c>
      <c r="K561" s="4" t="s">
        <v>602</v>
      </c>
      <c r="L561" s="4" t="s">
        <v>602</v>
      </c>
      <c r="M561" s="4"/>
      <c r="N561" s="4"/>
      <c r="O561" s="4"/>
      <c r="P561" s="4"/>
      <c r="Q561" s="4"/>
    </row>
    <row r="562" customFormat="false" ht="14.5" hidden="false" customHeight="false" outlineLevel="0" collapsed="false">
      <c r="A562" s="4" t="s">
        <v>3452</v>
      </c>
      <c r="B562" s="4" t="s">
        <v>602</v>
      </c>
      <c r="C562" s="4" t="s">
        <v>602</v>
      </c>
      <c r="D562" s="4" t="s">
        <v>602</v>
      </c>
      <c r="E562" s="17" t="s">
        <v>602</v>
      </c>
      <c r="F562" s="4" t="s">
        <v>602</v>
      </c>
      <c r="G562" s="4" t="s">
        <v>602</v>
      </c>
      <c r="H562" s="4"/>
      <c r="I562" s="4"/>
      <c r="J562" s="4" t="s">
        <v>602</v>
      </c>
      <c r="K562" s="4" t="s">
        <v>602</v>
      </c>
      <c r="L562" s="4" t="s">
        <v>602</v>
      </c>
      <c r="M562" s="4"/>
      <c r="N562" s="4"/>
      <c r="O562" s="4"/>
      <c r="P562" s="4"/>
      <c r="Q562" s="4"/>
    </row>
    <row r="563" customFormat="false" ht="14.5" hidden="false" customHeight="false" outlineLevel="0" collapsed="false">
      <c r="A563" s="4" t="s">
        <v>3453</v>
      </c>
      <c r="B563" s="4" t="s">
        <v>602</v>
      </c>
      <c r="C563" s="4" t="s">
        <v>602</v>
      </c>
      <c r="D563" s="4" t="s">
        <v>602</v>
      </c>
      <c r="E563" s="17" t="s">
        <v>602</v>
      </c>
      <c r="F563" s="4" t="s">
        <v>602</v>
      </c>
      <c r="G563" s="4" t="s">
        <v>602</v>
      </c>
      <c r="H563" s="4"/>
      <c r="I563" s="4"/>
      <c r="J563" s="4" t="s">
        <v>602</v>
      </c>
      <c r="K563" s="4" t="s">
        <v>602</v>
      </c>
      <c r="L563" s="4" t="s">
        <v>602</v>
      </c>
      <c r="M563" s="4"/>
      <c r="N563" s="4"/>
      <c r="O563" s="4"/>
      <c r="P563" s="4"/>
      <c r="Q563" s="4"/>
    </row>
    <row r="564" customFormat="false" ht="29" hidden="false" customHeight="false" outlineLevel="0" collapsed="false">
      <c r="A564" s="4" t="s">
        <v>3454</v>
      </c>
      <c r="B564" s="4" t="s">
        <v>602</v>
      </c>
      <c r="C564" s="4" t="s">
        <v>602</v>
      </c>
      <c r="D564" s="4" t="s">
        <v>606</v>
      </c>
      <c r="E564" s="17" t="s">
        <v>602</v>
      </c>
      <c r="F564" s="4" t="s">
        <v>602</v>
      </c>
      <c r="G564" s="4" t="s">
        <v>602</v>
      </c>
      <c r="H564" s="3" t="s">
        <v>3455</v>
      </c>
      <c r="I564" s="3"/>
      <c r="J564" s="4" t="s">
        <v>602</v>
      </c>
      <c r="K564" s="4" t="s">
        <v>602</v>
      </c>
      <c r="L564" s="4" t="s">
        <v>602</v>
      </c>
      <c r="M564" s="4"/>
      <c r="N564" s="4"/>
      <c r="O564" s="4" t="s">
        <v>3456</v>
      </c>
      <c r="P564" s="4"/>
      <c r="Q564" s="4"/>
    </row>
    <row r="565" customFormat="false" ht="14.5" hidden="false" customHeight="false" outlineLevel="0" collapsed="false">
      <c r="A565" s="4" t="s">
        <v>3457</v>
      </c>
      <c r="B565" s="4" t="s">
        <v>602</v>
      </c>
      <c r="C565" s="4" t="s">
        <v>602</v>
      </c>
      <c r="D565" s="4" t="s">
        <v>602</v>
      </c>
      <c r="E565" s="17" t="s">
        <v>602</v>
      </c>
      <c r="F565" s="4" t="s">
        <v>602</v>
      </c>
      <c r="G565" s="4" t="s">
        <v>602</v>
      </c>
      <c r="H565" s="4"/>
      <c r="I565" s="4"/>
      <c r="J565" s="4" t="s">
        <v>602</v>
      </c>
      <c r="K565" s="4" t="s">
        <v>602</v>
      </c>
      <c r="L565" s="4" t="s">
        <v>602</v>
      </c>
      <c r="M565" s="4"/>
      <c r="N565" s="4"/>
      <c r="O565" s="4"/>
      <c r="P565" s="4"/>
      <c r="Q565" s="4"/>
    </row>
    <row r="566" customFormat="false" ht="14.5" hidden="false" customHeight="false" outlineLevel="0" collapsed="false">
      <c r="A566" s="4" t="s">
        <v>3458</v>
      </c>
      <c r="B566" s="4" t="s">
        <v>602</v>
      </c>
      <c r="C566" s="4" t="s">
        <v>602</v>
      </c>
      <c r="D566" s="4" t="s">
        <v>602</v>
      </c>
      <c r="E566" s="17" t="s">
        <v>602</v>
      </c>
      <c r="F566" s="4" t="s">
        <v>602</v>
      </c>
      <c r="G566" s="4" t="s">
        <v>602</v>
      </c>
      <c r="H566" s="4"/>
      <c r="I566" s="4"/>
      <c r="J566" s="4" t="s">
        <v>602</v>
      </c>
      <c r="K566" s="4" t="s">
        <v>602</v>
      </c>
      <c r="L566" s="4" t="s">
        <v>602</v>
      </c>
      <c r="M566" s="4"/>
      <c r="N566" s="4"/>
      <c r="O566" s="4"/>
      <c r="P566" s="4"/>
      <c r="Q566" s="4"/>
    </row>
    <row r="567" customFormat="false" ht="14.5" hidden="false" customHeight="false" outlineLevel="0" collapsed="false">
      <c r="A567" s="4" t="s">
        <v>3459</v>
      </c>
      <c r="B567" s="4" t="s">
        <v>602</v>
      </c>
      <c r="C567" s="4" t="s">
        <v>602</v>
      </c>
      <c r="D567" s="4" t="s">
        <v>602</v>
      </c>
      <c r="E567" s="17" t="s">
        <v>602</v>
      </c>
      <c r="F567" s="4" t="s">
        <v>602</v>
      </c>
      <c r="G567" s="4" t="s">
        <v>602</v>
      </c>
      <c r="H567" s="4"/>
      <c r="I567" s="4"/>
      <c r="J567" s="4" t="s">
        <v>602</v>
      </c>
      <c r="K567" s="4" t="s">
        <v>602</v>
      </c>
      <c r="L567" s="4" t="s">
        <v>602</v>
      </c>
      <c r="M567" s="4"/>
      <c r="N567" s="4"/>
      <c r="O567" s="4"/>
      <c r="P567" s="4"/>
      <c r="Q567" s="4"/>
    </row>
    <row r="568" customFormat="false" ht="14.5" hidden="false" customHeight="false" outlineLevel="0" collapsed="false">
      <c r="A568" s="4" t="s">
        <v>3460</v>
      </c>
      <c r="B568" s="4" t="s">
        <v>602</v>
      </c>
      <c r="C568" s="4" t="s">
        <v>602</v>
      </c>
      <c r="D568" s="4" t="s">
        <v>602</v>
      </c>
      <c r="E568" s="17" t="s">
        <v>602</v>
      </c>
      <c r="F568" s="4" t="s">
        <v>602</v>
      </c>
      <c r="G568" s="4" t="s">
        <v>602</v>
      </c>
      <c r="H568" s="4"/>
      <c r="I568" s="4"/>
      <c r="J568" s="4" t="s">
        <v>602</v>
      </c>
      <c r="K568" s="4" t="s">
        <v>602</v>
      </c>
      <c r="L568" s="4" t="s">
        <v>602</v>
      </c>
      <c r="M568" s="4"/>
      <c r="N568" s="4"/>
      <c r="O568" s="4"/>
      <c r="P568" s="4"/>
      <c r="Q568" s="4"/>
    </row>
    <row r="569" customFormat="false" ht="43.5" hidden="false" customHeight="false" outlineLevel="0" collapsed="false">
      <c r="A569" s="4" t="s">
        <v>3461</v>
      </c>
      <c r="B569" s="4" t="s">
        <v>602</v>
      </c>
      <c r="C569" s="4" t="s">
        <v>602</v>
      </c>
      <c r="D569" s="4" t="s">
        <v>606</v>
      </c>
      <c r="E569" s="17" t="s">
        <v>602</v>
      </c>
      <c r="F569" s="4" t="s">
        <v>602</v>
      </c>
      <c r="G569" s="4" t="s">
        <v>602</v>
      </c>
      <c r="H569" s="3" t="s">
        <v>3462</v>
      </c>
      <c r="I569" s="3"/>
      <c r="J569" s="4" t="s">
        <v>602</v>
      </c>
      <c r="K569" s="4" t="s">
        <v>602</v>
      </c>
      <c r="L569" s="4" t="s">
        <v>602</v>
      </c>
      <c r="M569" s="4"/>
      <c r="N569" s="4"/>
      <c r="O569" s="4" t="s">
        <v>3463</v>
      </c>
      <c r="P569" s="4"/>
      <c r="Q569" s="4"/>
    </row>
    <row r="570" customFormat="false" ht="72.5" hidden="false" customHeight="false" outlineLevel="0" collapsed="false">
      <c r="A570" s="4" t="s">
        <v>2709</v>
      </c>
      <c r="B570" s="4" t="s">
        <v>606</v>
      </c>
      <c r="C570" s="4" t="s">
        <v>602</v>
      </c>
      <c r="D570" s="4" t="s">
        <v>606</v>
      </c>
      <c r="E570" s="17" t="s">
        <v>606</v>
      </c>
      <c r="F570" s="4" t="s">
        <v>606</v>
      </c>
      <c r="G570" s="4" t="s">
        <v>606</v>
      </c>
      <c r="H570" s="8" t="s">
        <v>3464</v>
      </c>
      <c r="I570" s="8"/>
      <c r="J570" s="4" t="s">
        <v>602</v>
      </c>
      <c r="K570" s="4" t="s">
        <v>602</v>
      </c>
      <c r="L570" s="4" t="s">
        <v>602</v>
      </c>
      <c r="M570" s="4"/>
      <c r="N570" s="4"/>
      <c r="O570" s="4" t="s">
        <v>3465</v>
      </c>
      <c r="P570" s="4"/>
      <c r="Q570" s="4"/>
    </row>
    <row r="571" customFormat="false" ht="14.5" hidden="false" customHeight="false" outlineLevel="0" collapsed="false">
      <c r="A571" s="4" t="s">
        <v>3466</v>
      </c>
      <c r="B571" s="4" t="s">
        <v>602</v>
      </c>
      <c r="C571" s="4" t="s">
        <v>602</v>
      </c>
      <c r="D571" s="4" t="s">
        <v>602</v>
      </c>
      <c r="E571" s="17" t="s">
        <v>602</v>
      </c>
      <c r="F571" s="4" t="s">
        <v>602</v>
      </c>
      <c r="G571" s="4" t="s">
        <v>602</v>
      </c>
      <c r="H571" s="4"/>
      <c r="I571" s="4"/>
      <c r="J571" s="4" t="s">
        <v>602</v>
      </c>
      <c r="K571" s="4" t="s">
        <v>602</v>
      </c>
      <c r="L571" s="4" t="s">
        <v>602</v>
      </c>
      <c r="M571" s="4"/>
      <c r="N571" s="4"/>
      <c r="O571" s="4"/>
      <c r="P571" s="4"/>
      <c r="Q571" s="4"/>
    </row>
    <row r="572" customFormat="false" ht="14.5" hidden="false" customHeight="false" outlineLevel="0" collapsed="false">
      <c r="A572" s="4" t="s">
        <v>3467</v>
      </c>
      <c r="B572" s="4" t="s">
        <v>602</v>
      </c>
      <c r="C572" s="4" t="s">
        <v>602</v>
      </c>
      <c r="D572" s="4" t="s">
        <v>602</v>
      </c>
      <c r="E572" s="17" t="s">
        <v>602</v>
      </c>
      <c r="F572" s="4" t="s">
        <v>602</v>
      </c>
      <c r="G572" s="4" t="s">
        <v>602</v>
      </c>
      <c r="H572" s="4"/>
      <c r="I572" s="4"/>
      <c r="J572" s="4" t="s">
        <v>602</v>
      </c>
      <c r="K572" s="4" t="s">
        <v>602</v>
      </c>
      <c r="L572" s="4" t="s">
        <v>602</v>
      </c>
      <c r="M572" s="4"/>
      <c r="N572" s="4"/>
      <c r="O572" s="4"/>
      <c r="P572" s="4"/>
      <c r="Q572" s="4"/>
    </row>
    <row r="573" customFormat="false" ht="14.5" hidden="false" customHeight="false" outlineLevel="0" collapsed="false">
      <c r="A573" s="4" t="s">
        <v>2712</v>
      </c>
      <c r="B573" s="4" t="s">
        <v>606</v>
      </c>
      <c r="C573" s="4" t="s">
        <v>602</v>
      </c>
      <c r="D573" s="4" t="s">
        <v>602</v>
      </c>
      <c r="E573" s="17" t="s">
        <v>602</v>
      </c>
      <c r="F573" s="4" t="s">
        <v>602</v>
      </c>
      <c r="G573" s="4" t="s">
        <v>602</v>
      </c>
      <c r="H573" s="4"/>
      <c r="I573" s="4"/>
      <c r="J573" s="4" t="s">
        <v>602</v>
      </c>
      <c r="K573" s="4" t="s">
        <v>602</v>
      </c>
      <c r="L573" s="4" t="s">
        <v>602</v>
      </c>
      <c r="M573" s="4"/>
      <c r="N573" s="4"/>
      <c r="O573" s="4"/>
      <c r="P573" s="4"/>
      <c r="Q573" s="4"/>
    </row>
    <row r="574" customFormat="false" ht="14.5" hidden="false" customHeight="false" outlineLevel="0" collapsed="false">
      <c r="A574" s="4" t="s">
        <v>3468</v>
      </c>
      <c r="B574" s="4" t="s">
        <v>602</v>
      </c>
      <c r="C574" s="4" t="s">
        <v>602</v>
      </c>
      <c r="D574" s="4" t="s">
        <v>602</v>
      </c>
      <c r="E574" s="17" t="s">
        <v>602</v>
      </c>
      <c r="F574" s="4" t="s">
        <v>602</v>
      </c>
      <c r="G574" s="4" t="s">
        <v>602</v>
      </c>
      <c r="H574" s="4"/>
      <c r="I574" s="4"/>
      <c r="J574" s="4" t="s">
        <v>602</v>
      </c>
      <c r="K574" s="4" t="s">
        <v>602</v>
      </c>
      <c r="L574" s="4" t="s">
        <v>602</v>
      </c>
      <c r="M574" s="4"/>
      <c r="N574" s="4"/>
      <c r="O574" s="4"/>
      <c r="P574" s="4"/>
      <c r="Q574" s="4"/>
    </row>
    <row r="575" customFormat="false" ht="14.5" hidden="false" customHeight="false" outlineLevel="0" collapsed="false">
      <c r="A575" s="4" t="s">
        <v>3469</v>
      </c>
      <c r="B575" s="4" t="s">
        <v>602</v>
      </c>
      <c r="C575" s="4" t="s">
        <v>602</v>
      </c>
      <c r="D575" s="4" t="s">
        <v>602</v>
      </c>
      <c r="E575" s="17" t="s">
        <v>602</v>
      </c>
      <c r="F575" s="4" t="s">
        <v>602</v>
      </c>
      <c r="G575" s="4" t="s">
        <v>602</v>
      </c>
      <c r="H575" s="4"/>
      <c r="I575" s="4"/>
      <c r="J575" s="4" t="s">
        <v>602</v>
      </c>
      <c r="K575" s="4" t="s">
        <v>602</v>
      </c>
      <c r="L575" s="4" t="s">
        <v>602</v>
      </c>
      <c r="M575" s="4"/>
      <c r="N575" s="4"/>
      <c r="O575" s="4"/>
      <c r="P575" s="4"/>
      <c r="Q575" s="4"/>
    </row>
    <row r="576" customFormat="false" ht="29" hidden="false" customHeight="false" outlineLevel="0" collapsed="false">
      <c r="A576" s="4" t="s">
        <v>2715</v>
      </c>
      <c r="B576" s="4" t="s">
        <v>606</v>
      </c>
      <c r="C576" s="4" t="s">
        <v>602</v>
      </c>
      <c r="D576" s="4" t="s">
        <v>606</v>
      </c>
      <c r="E576" s="17" t="s">
        <v>602</v>
      </c>
      <c r="F576" s="4" t="s">
        <v>602</v>
      </c>
      <c r="G576" s="4" t="s">
        <v>602</v>
      </c>
      <c r="H576" s="4" t="s">
        <v>3470</v>
      </c>
      <c r="I576" s="4"/>
      <c r="J576" s="4" t="s">
        <v>602</v>
      </c>
      <c r="K576" s="4" t="s">
        <v>602</v>
      </c>
      <c r="L576" s="4" t="s">
        <v>602</v>
      </c>
      <c r="M576" s="4"/>
      <c r="N576" s="4"/>
      <c r="O576" s="4" t="s">
        <v>3471</v>
      </c>
      <c r="P576" s="4" t="s">
        <v>2717</v>
      </c>
      <c r="Q576" s="4"/>
    </row>
    <row r="577" customFormat="false" ht="43.5" hidden="false" customHeight="false" outlineLevel="0" collapsed="false">
      <c r="A577" s="4" t="s">
        <v>3472</v>
      </c>
      <c r="B577" s="4" t="s">
        <v>602</v>
      </c>
      <c r="C577" s="4" t="s">
        <v>602</v>
      </c>
      <c r="D577" s="4" t="s">
        <v>606</v>
      </c>
      <c r="E577" s="17" t="s">
        <v>602</v>
      </c>
      <c r="F577" s="4" t="s">
        <v>602</v>
      </c>
      <c r="G577" s="4" t="s">
        <v>602</v>
      </c>
      <c r="H577" s="3" t="s">
        <v>3473</v>
      </c>
      <c r="I577" s="3"/>
      <c r="J577" s="4" t="s">
        <v>602</v>
      </c>
      <c r="K577" s="4" t="s">
        <v>602</v>
      </c>
      <c r="L577" s="4" t="s">
        <v>602</v>
      </c>
      <c r="M577" s="4"/>
      <c r="N577" s="4"/>
      <c r="O577" s="4" t="s">
        <v>3474</v>
      </c>
      <c r="P577" s="4"/>
      <c r="Q577" s="4"/>
    </row>
    <row r="578" customFormat="false" ht="14.5" hidden="false" customHeight="false" outlineLevel="0" collapsed="false">
      <c r="A578" s="4" t="s">
        <v>3475</v>
      </c>
      <c r="B578" s="4" t="s">
        <v>602</v>
      </c>
      <c r="C578" s="4" t="s">
        <v>602</v>
      </c>
      <c r="D578" s="4" t="s">
        <v>602</v>
      </c>
      <c r="E578" s="17" t="s">
        <v>602</v>
      </c>
      <c r="F578" s="4" t="s">
        <v>602</v>
      </c>
      <c r="G578" s="4" t="s">
        <v>602</v>
      </c>
      <c r="H578" s="4"/>
      <c r="I578" s="4"/>
      <c r="J578" s="4" t="s">
        <v>602</v>
      </c>
      <c r="K578" s="4" t="s">
        <v>602</v>
      </c>
      <c r="L578" s="4" t="s">
        <v>602</v>
      </c>
      <c r="M578" s="4"/>
      <c r="N578" s="4"/>
      <c r="O578" s="4"/>
      <c r="P578" s="4"/>
      <c r="Q578" s="4"/>
    </row>
    <row r="579" customFormat="false" ht="14.5" hidden="false" customHeight="false" outlineLevel="0" collapsed="false">
      <c r="A579" s="4" t="s">
        <v>3476</v>
      </c>
      <c r="B579" s="4" t="s">
        <v>602</v>
      </c>
      <c r="C579" s="4" t="s">
        <v>602</v>
      </c>
      <c r="D579" s="4" t="s">
        <v>602</v>
      </c>
      <c r="E579" s="17" t="s">
        <v>602</v>
      </c>
      <c r="F579" s="4" t="s">
        <v>602</v>
      </c>
      <c r="G579" s="4" t="s">
        <v>602</v>
      </c>
      <c r="H579" s="4"/>
      <c r="I579" s="4"/>
      <c r="J579" s="4" t="s">
        <v>602</v>
      </c>
      <c r="K579" s="4" t="s">
        <v>602</v>
      </c>
      <c r="L579" s="4" t="s">
        <v>602</v>
      </c>
      <c r="M579" s="4"/>
      <c r="N579" s="4"/>
      <c r="O579" s="4"/>
      <c r="P579" s="4"/>
      <c r="Q579" s="4"/>
    </row>
    <row r="580" customFormat="false" ht="14.5" hidden="false" customHeight="false" outlineLevel="0" collapsed="false">
      <c r="A580" s="4" t="s">
        <v>3477</v>
      </c>
      <c r="B580" s="4" t="s">
        <v>602</v>
      </c>
      <c r="C580" s="4" t="s">
        <v>602</v>
      </c>
      <c r="D580" s="4" t="s">
        <v>602</v>
      </c>
      <c r="E580" s="17" t="s">
        <v>602</v>
      </c>
      <c r="F580" s="4" t="s">
        <v>602</v>
      </c>
      <c r="G580" s="4" t="s">
        <v>602</v>
      </c>
      <c r="H580" s="4"/>
      <c r="I580" s="4"/>
      <c r="J580" s="4" t="s">
        <v>602</v>
      </c>
      <c r="K580" s="4" t="s">
        <v>602</v>
      </c>
      <c r="L580" s="4" t="s">
        <v>602</v>
      </c>
      <c r="M580" s="4"/>
      <c r="N580" s="4"/>
      <c r="O580" s="4"/>
      <c r="P580" s="4"/>
      <c r="Q580" s="4"/>
    </row>
    <row r="581" customFormat="false" ht="14.5" hidden="false" customHeight="false" outlineLevel="0" collapsed="false">
      <c r="A581" s="4" t="s">
        <v>3478</v>
      </c>
      <c r="B581" s="4" t="s">
        <v>602</v>
      </c>
      <c r="C581" s="4" t="s">
        <v>602</v>
      </c>
      <c r="D581" s="4" t="s">
        <v>602</v>
      </c>
      <c r="E581" s="17" t="s">
        <v>602</v>
      </c>
      <c r="F581" s="4" t="s">
        <v>602</v>
      </c>
      <c r="G581" s="4" t="s">
        <v>602</v>
      </c>
      <c r="H581" s="4"/>
      <c r="I581" s="4"/>
      <c r="J581" s="4" t="s">
        <v>602</v>
      </c>
      <c r="K581" s="4" t="s">
        <v>602</v>
      </c>
      <c r="L581" s="4" t="s">
        <v>602</v>
      </c>
      <c r="M581" s="4"/>
      <c r="N581" s="4"/>
      <c r="O581" s="4"/>
      <c r="P581" s="4"/>
      <c r="Q581" s="4"/>
    </row>
    <row r="582" customFormat="false" ht="14.5" hidden="false" customHeight="false" outlineLevel="0" collapsed="false">
      <c r="A582" s="4" t="s">
        <v>3479</v>
      </c>
      <c r="B582" s="4" t="s">
        <v>602</v>
      </c>
      <c r="C582" s="4" t="s">
        <v>602</v>
      </c>
      <c r="D582" s="4" t="s">
        <v>602</v>
      </c>
      <c r="E582" s="17" t="s">
        <v>602</v>
      </c>
      <c r="F582" s="4" t="s">
        <v>602</v>
      </c>
      <c r="G582" s="4" t="s">
        <v>602</v>
      </c>
      <c r="H582" s="4"/>
      <c r="I582" s="4"/>
      <c r="J582" s="4" t="s">
        <v>602</v>
      </c>
      <c r="K582" s="4" t="s">
        <v>602</v>
      </c>
      <c r="L582" s="4" t="s">
        <v>602</v>
      </c>
      <c r="M582" s="4"/>
      <c r="N582" s="4"/>
      <c r="O582" s="4"/>
      <c r="P582" s="4"/>
      <c r="Q582" s="4"/>
    </row>
    <row r="583" customFormat="false" ht="14.5" hidden="false" customHeight="false" outlineLevel="0" collapsed="false">
      <c r="A583" s="4" t="s">
        <v>3480</v>
      </c>
      <c r="B583" s="4" t="s">
        <v>602</v>
      </c>
      <c r="C583" s="4" t="s">
        <v>602</v>
      </c>
      <c r="D583" s="4" t="s">
        <v>602</v>
      </c>
      <c r="E583" s="17" t="s">
        <v>602</v>
      </c>
      <c r="F583" s="4" t="s">
        <v>602</v>
      </c>
      <c r="G583" s="4" t="s">
        <v>602</v>
      </c>
      <c r="H583" s="4"/>
      <c r="I583" s="4"/>
      <c r="J583" s="4" t="s">
        <v>602</v>
      </c>
      <c r="K583" s="4" t="s">
        <v>602</v>
      </c>
      <c r="L583" s="4" t="s">
        <v>602</v>
      </c>
      <c r="M583" s="4"/>
      <c r="N583" s="4"/>
      <c r="O583" s="4"/>
      <c r="P583" s="4"/>
      <c r="Q583" s="4"/>
    </row>
    <row r="584" customFormat="false" ht="14.5" hidden="false" customHeight="false" outlineLevel="0" collapsed="false">
      <c r="A584" s="4" t="s">
        <v>3481</v>
      </c>
      <c r="B584" s="4" t="s">
        <v>602</v>
      </c>
      <c r="C584" s="4" t="s">
        <v>602</v>
      </c>
      <c r="D584" s="4" t="s">
        <v>602</v>
      </c>
      <c r="E584" s="17" t="s">
        <v>602</v>
      </c>
      <c r="F584" s="4" t="s">
        <v>602</v>
      </c>
      <c r="G584" s="4" t="s">
        <v>602</v>
      </c>
      <c r="H584" s="4"/>
      <c r="I584" s="4"/>
      <c r="J584" s="4" t="s">
        <v>602</v>
      </c>
      <c r="K584" s="4" t="s">
        <v>602</v>
      </c>
      <c r="L584" s="4" t="s">
        <v>602</v>
      </c>
      <c r="M584" s="4"/>
      <c r="N584" s="4"/>
      <c r="O584" s="4"/>
      <c r="P584" s="4"/>
      <c r="Q584" s="4"/>
    </row>
    <row r="585" customFormat="false" ht="14.5" hidden="false" customHeight="false" outlineLevel="0" collapsed="false">
      <c r="A585" s="4" t="s">
        <v>3482</v>
      </c>
      <c r="B585" s="4" t="s">
        <v>602</v>
      </c>
      <c r="C585" s="4" t="s">
        <v>602</v>
      </c>
      <c r="D585" s="4" t="s">
        <v>602</v>
      </c>
      <c r="E585" s="17" t="s">
        <v>602</v>
      </c>
      <c r="F585" s="4" t="s">
        <v>602</v>
      </c>
      <c r="G585" s="4" t="s">
        <v>602</v>
      </c>
      <c r="H585" s="4"/>
      <c r="I585" s="4"/>
      <c r="J585" s="4" t="s">
        <v>602</v>
      </c>
      <c r="K585" s="4" t="s">
        <v>602</v>
      </c>
      <c r="L585" s="4" t="s">
        <v>602</v>
      </c>
      <c r="M585" s="4"/>
      <c r="N585" s="4"/>
      <c r="O585" s="4"/>
      <c r="P585" s="4"/>
      <c r="Q585" s="4"/>
    </row>
    <row r="586" customFormat="false" ht="14.5" hidden="false" customHeight="false" outlineLevel="0" collapsed="false">
      <c r="A586" s="4" t="s">
        <v>3483</v>
      </c>
      <c r="B586" s="4" t="s">
        <v>602</v>
      </c>
      <c r="C586" s="4" t="s">
        <v>602</v>
      </c>
      <c r="D586" s="4" t="s">
        <v>602</v>
      </c>
      <c r="E586" s="17" t="s">
        <v>602</v>
      </c>
      <c r="F586" s="4" t="s">
        <v>602</v>
      </c>
      <c r="G586" s="4" t="s">
        <v>602</v>
      </c>
      <c r="H586" s="4"/>
      <c r="I586" s="4"/>
      <c r="J586" s="4" t="s">
        <v>602</v>
      </c>
      <c r="K586" s="4" t="s">
        <v>602</v>
      </c>
      <c r="L586" s="4" t="s">
        <v>602</v>
      </c>
      <c r="M586" s="4"/>
      <c r="N586" s="4"/>
      <c r="O586" s="4"/>
      <c r="P586" s="4"/>
      <c r="Q586" s="4"/>
    </row>
    <row r="587" customFormat="false" ht="14.5" hidden="false" customHeight="false" outlineLevel="0" collapsed="false">
      <c r="A587" s="4" t="s">
        <v>3484</v>
      </c>
      <c r="B587" s="4" t="s">
        <v>602</v>
      </c>
      <c r="C587" s="4" t="s">
        <v>602</v>
      </c>
      <c r="D587" s="4" t="s">
        <v>602</v>
      </c>
      <c r="E587" s="17" t="s">
        <v>602</v>
      </c>
      <c r="F587" s="4" t="s">
        <v>602</v>
      </c>
      <c r="G587" s="4" t="s">
        <v>602</v>
      </c>
      <c r="H587" s="4"/>
      <c r="I587" s="4"/>
      <c r="J587" s="4" t="s">
        <v>602</v>
      </c>
      <c r="K587" s="4" t="s">
        <v>602</v>
      </c>
      <c r="L587" s="4" t="s">
        <v>602</v>
      </c>
      <c r="M587" s="4"/>
      <c r="N587" s="4"/>
      <c r="O587" s="4"/>
      <c r="P587" s="4"/>
      <c r="Q587" s="4"/>
    </row>
    <row r="588" customFormat="false" ht="14.5" hidden="false" customHeight="false" outlineLevel="0" collapsed="false">
      <c r="A588" s="4" t="s">
        <v>3485</v>
      </c>
      <c r="B588" s="4" t="s">
        <v>602</v>
      </c>
      <c r="C588" s="4" t="s">
        <v>602</v>
      </c>
      <c r="D588" s="4" t="s">
        <v>602</v>
      </c>
      <c r="E588" s="17" t="s">
        <v>602</v>
      </c>
      <c r="F588" s="4" t="s">
        <v>602</v>
      </c>
      <c r="G588" s="4" t="s">
        <v>602</v>
      </c>
      <c r="H588" s="4"/>
      <c r="I588" s="4"/>
      <c r="J588" s="4" t="s">
        <v>602</v>
      </c>
      <c r="K588" s="4" t="s">
        <v>602</v>
      </c>
      <c r="L588" s="4" t="s">
        <v>602</v>
      </c>
      <c r="M588" s="4"/>
      <c r="N588" s="4"/>
      <c r="O588" s="4"/>
      <c r="P588" s="4"/>
      <c r="Q588" s="4"/>
    </row>
    <row r="589" customFormat="false" ht="14.5" hidden="false" customHeight="false" outlineLevel="0" collapsed="false">
      <c r="A589" s="4" t="s">
        <v>3486</v>
      </c>
      <c r="B589" s="4" t="s">
        <v>602</v>
      </c>
      <c r="C589" s="4" t="s">
        <v>602</v>
      </c>
      <c r="D589" s="4" t="s">
        <v>602</v>
      </c>
      <c r="E589" s="17" t="s">
        <v>602</v>
      </c>
      <c r="F589" s="4" t="s">
        <v>602</v>
      </c>
      <c r="G589" s="4" t="s">
        <v>602</v>
      </c>
      <c r="H589" s="4"/>
      <c r="I589" s="4"/>
      <c r="J589" s="4" t="s">
        <v>602</v>
      </c>
      <c r="K589" s="4" t="s">
        <v>602</v>
      </c>
      <c r="L589" s="4" t="s">
        <v>602</v>
      </c>
      <c r="M589" s="4"/>
      <c r="N589" s="4"/>
      <c r="O589" s="4"/>
      <c r="P589" s="4"/>
      <c r="Q589" s="4"/>
    </row>
    <row r="590" customFormat="false" ht="14.5" hidden="false" customHeight="false" outlineLevel="0" collapsed="false">
      <c r="A590" s="4" t="s">
        <v>3487</v>
      </c>
      <c r="B590" s="4" t="s">
        <v>602</v>
      </c>
      <c r="C590" s="4" t="s">
        <v>602</v>
      </c>
      <c r="D590" s="4" t="s">
        <v>602</v>
      </c>
      <c r="E590" s="17" t="s">
        <v>602</v>
      </c>
      <c r="F590" s="4" t="s">
        <v>602</v>
      </c>
      <c r="G590" s="4" t="s">
        <v>602</v>
      </c>
      <c r="H590" s="4"/>
      <c r="I590" s="4"/>
      <c r="J590" s="4" t="s">
        <v>602</v>
      </c>
      <c r="K590" s="4" t="s">
        <v>602</v>
      </c>
      <c r="L590" s="4" t="s">
        <v>602</v>
      </c>
      <c r="M590" s="4"/>
      <c r="N590" s="4"/>
      <c r="O590" s="4"/>
      <c r="P590" s="4"/>
      <c r="Q590" s="4"/>
    </row>
    <row r="591" customFormat="false" ht="14.5" hidden="false" customHeight="false" outlineLevel="0" collapsed="false">
      <c r="A591" s="4" t="s">
        <v>3488</v>
      </c>
      <c r="B591" s="4" t="s">
        <v>602</v>
      </c>
      <c r="C591" s="4" t="s">
        <v>602</v>
      </c>
      <c r="D591" s="4" t="s">
        <v>602</v>
      </c>
      <c r="E591" s="17" t="s">
        <v>602</v>
      </c>
      <c r="F591" s="4" t="s">
        <v>602</v>
      </c>
      <c r="G591" s="4" t="s">
        <v>602</v>
      </c>
      <c r="H591" s="4"/>
      <c r="I591" s="4"/>
      <c r="J591" s="4" t="s">
        <v>602</v>
      </c>
      <c r="K591" s="4" t="s">
        <v>602</v>
      </c>
      <c r="L591" s="4" t="s">
        <v>602</v>
      </c>
      <c r="M591" s="4"/>
      <c r="N591" s="4"/>
      <c r="O591" s="4"/>
      <c r="P591" s="4"/>
      <c r="Q591" s="4"/>
    </row>
    <row r="592" customFormat="false" ht="14.5" hidden="false" customHeight="false" outlineLevel="0" collapsed="false">
      <c r="A592" s="4" t="s">
        <v>3489</v>
      </c>
      <c r="B592" s="4" t="s">
        <v>602</v>
      </c>
      <c r="C592" s="4" t="s">
        <v>602</v>
      </c>
      <c r="D592" s="4" t="s">
        <v>602</v>
      </c>
      <c r="E592" s="17" t="s">
        <v>602</v>
      </c>
      <c r="F592" s="4" t="s">
        <v>602</v>
      </c>
      <c r="G592" s="4" t="s">
        <v>602</v>
      </c>
      <c r="H592" s="4"/>
      <c r="I592" s="4"/>
      <c r="J592" s="4" t="s">
        <v>602</v>
      </c>
      <c r="K592" s="4" t="s">
        <v>602</v>
      </c>
      <c r="L592" s="4" t="s">
        <v>602</v>
      </c>
      <c r="M592" s="4"/>
      <c r="N592" s="4"/>
      <c r="O592" s="4"/>
      <c r="P592" s="4"/>
      <c r="Q592" s="4"/>
    </row>
    <row r="593" customFormat="false" ht="14.5" hidden="false" customHeight="false" outlineLevel="0" collapsed="false">
      <c r="A593" s="4" t="s">
        <v>3490</v>
      </c>
      <c r="B593" s="4" t="s">
        <v>602</v>
      </c>
      <c r="C593" s="4" t="s">
        <v>602</v>
      </c>
      <c r="D593" s="4" t="s">
        <v>602</v>
      </c>
      <c r="E593" s="17" t="s">
        <v>602</v>
      </c>
      <c r="F593" s="4" t="s">
        <v>602</v>
      </c>
      <c r="G593" s="4" t="s">
        <v>602</v>
      </c>
      <c r="H593" s="4"/>
      <c r="I593" s="4"/>
      <c r="J593" s="4" t="s">
        <v>602</v>
      </c>
      <c r="K593" s="4" t="s">
        <v>602</v>
      </c>
      <c r="L593" s="4" t="s">
        <v>602</v>
      </c>
      <c r="M593" s="4"/>
      <c r="N593" s="4"/>
      <c r="O593" s="4"/>
      <c r="P593" s="4"/>
      <c r="Q593" s="4"/>
    </row>
    <row r="594" customFormat="false" ht="14.5" hidden="false" customHeight="false" outlineLevel="0" collapsed="false">
      <c r="A594" s="4" t="s">
        <v>3491</v>
      </c>
      <c r="B594" s="4" t="s">
        <v>602</v>
      </c>
      <c r="C594" s="4" t="s">
        <v>602</v>
      </c>
      <c r="D594" s="4" t="s">
        <v>602</v>
      </c>
      <c r="E594" s="17" t="s">
        <v>602</v>
      </c>
      <c r="F594" s="4" t="s">
        <v>602</v>
      </c>
      <c r="G594" s="4" t="s">
        <v>602</v>
      </c>
      <c r="H594" s="4"/>
      <c r="I594" s="4"/>
      <c r="J594" s="4" t="s">
        <v>602</v>
      </c>
      <c r="K594" s="4" t="s">
        <v>602</v>
      </c>
      <c r="L594" s="4" t="s">
        <v>602</v>
      </c>
      <c r="M594" s="4"/>
      <c r="N594" s="4"/>
      <c r="O594" s="4"/>
      <c r="P594" s="4"/>
      <c r="Q594" s="4"/>
    </row>
    <row r="595" customFormat="false" ht="14.5" hidden="false" customHeight="false" outlineLevel="0" collapsed="false">
      <c r="A595" s="4" t="s">
        <v>3492</v>
      </c>
      <c r="B595" s="4" t="s">
        <v>602</v>
      </c>
      <c r="C595" s="4" t="s">
        <v>602</v>
      </c>
      <c r="D595" s="4" t="s">
        <v>602</v>
      </c>
      <c r="E595" s="17" t="s">
        <v>602</v>
      </c>
      <c r="F595" s="4" t="s">
        <v>602</v>
      </c>
      <c r="G595" s="4" t="s">
        <v>602</v>
      </c>
      <c r="H595" s="4"/>
      <c r="I595" s="4"/>
      <c r="J595" s="4" t="s">
        <v>602</v>
      </c>
      <c r="K595" s="4" t="s">
        <v>602</v>
      </c>
      <c r="L595" s="4" t="s">
        <v>602</v>
      </c>
      <c r="M595" s="4"/>
      <c r="N595" s="4"/>
      <c r="O595" s="4"/>
      <c r="P595" s="4"/>
      <c r="Q595" s="4"/>
    </row>
    <row r="596" customFormat="false" ht="14.5" hidden="false" customHeight="false" outlineLevel="0" collapsed="false">
      <c r="A596" s="4" t="s">
        <v>3493</v>
      </c>
      <c r="B596" s="4" t="s">
        <v>602</v>
      </c>
      <c r="C596" s="4" t="s">
        <v>602</v>
      </c>
      <c r="D596" s="4" t="s">
        <v>602</v>
      </c>
      <c r="E596" s="17" t="s">
        <v>602</v>
      </c>
      <c r="F596" s="4" t="s">
        <v>602</v>
      </c>
      <c r="G596" s="4" t="s">
        <v>602</v>
      </c>
      <c r="H596" s="4"/>
      <c r="I596" s="4"/>
      <c r="J596" s="4" t="s">
        <v>602</v>
      </c>
      <c r="K596" s="4" t="s">
        <v>602</v>
      </c>
      <c r="L596" s="4" t="s">
        <v>602</v>
      </c>
      <c r="M596" s="4"/>
      <c r="N596" s="4"/>
      <c r="O596" s="4"/>
      <c r="P596" s="4"/>
      <c r="Q596" s="4"/>
    </row>
    <row r="597" customFormat="false" ht="29" hidden="false" customHeight="false" outlineLevel="0" collapsed="false">
      <c r="A597" s="4" t="s">
        <v>3494</v>
      </c>
      <c r="B597" s="4" t="s">
        <v>602</v>
      </c>
      <c r="C597" s="4" t="s">
        <v>602</v>
      </c>
      <c r="D597" s="4" t="s">
        <v>606</v>
      </c>
      <c r="E597" s="17" t="s">
        <v>602</v>
      </c>
      <c r="F597" s="4" t="s">
        <v>602</v>
      </c>
      <c r="G597" s="4" t="s">
        <v>602</v>
      </c>
      <c r="H597" s="3" t="s">
        <v>3495</v>
      </c>
      <c r="I597" s="3"/>
      <c r="J597" s="4" t="s">
        <v>602</v>
      </c>
      <c r="K597" s="4" t="s">
        <v>602</v>
      </c>
      <c r="L597" s="4" t="s">
        <v>602</v>
      </c>
      <c r="M597" s="4"/>
      <c r="N597" s="4"/>
      <c r="O597" s="4" t="s">
        <v>3496</v>
      </c>
      <c r="P597" s="4"/>
      <c r="Q597" s="4"/>
    </row>
    <row r="598" customFormat="false" ht="14.5" hidden="false" customHeight="false" outlineLevel="0" collapsed="false">
      <c r="A598" s="4" t="s">
        <v>3497</v>
      </c>
      <c r="B598" s="4" t="s">
        <v>602</v>
      </c>
      <c r="C598" s="4" t="s">
        <v>602</v>
      </c>
      <c r="D598" s="4" t="s">
        <v>602</v>
      </c>
      <c r="E598" s="17" t="s">
        <v>602</v>
      </c>
      <c r="F598" s="4" t="s">
        <v>602</v>
      </c>
      <c r="G598" s="4" t="s">
        <v>602</v>
      </c>
      <c r="H598" s="4"/>
      <c r="I598" s="4"/>
      <c r="J598" s="4" t="s">
        <v>602</v>
      </c>
      <c r="K598" s="4" t="s">
        <v>602</v>
      </c>
      <c r="L598" s="4" t="s">
        <v>602</v>
      </c>
      <c r="M598" s="4"/>
      <c r="N598" s="4"/>
      <c r="O598" s="4"/>
      <c r="P598" s="4"/>
      <c r="Q598" s="4"/>
    </row>
    <row r="599" customFormat="false" ht="14.5" hidden="false" customHeight="false" outlineLevel="0" collapsed="false">
      <c r="A599" s="4" t="s">
        <v>3498</v>
      </c>
      <c r="B599" s="4" t="s">
        <v>602</v>
      </c>
      <c r="C599" s="4" t="s">
        <v>602</v>
      </c>
      <c r="D599" s="4" t="s">
        <v>602</v>
      </c>
      <c r="E599" s="17" t="s">
        <v>602</v>
      </c>
      <c r="F599" s="4" t="s">
        <v>602</v>
      </c>
      <c r="G599" s="4" t="s">
        <v>602</v>
      </c>
      <c r="H599" s="4"/>
      <c r="I599" s="4"/>
      <c r="J599" s="4" t="s">
        <v>602</v>
      </c>
      <c r="K599" s="4" t="s">
        <v>602</v>
      </c>
      <c r="L599" s="4" t="s">
        <v>602</v>
      </c>
      <c r="M599" s="4"/>
      <c r="N599" s="4"/>
      <c r="O599" s="4"/>
      <c r="P599" s="4"/>
      <c r="Q599" s="4"/>
    </row>
    <row r="600" customFormat="false" ht="14.5" hidden="false" customHeight="false" outlineLevel="0" collapsed="false">
      <c r="A600" s="4" t="s">
        <v>3499</v>
      </c>
      <c r="B600" s="4" t="s">
        <v>602</v>
      </c>
      <c r="C600" s="4" t="s">
        <v>602</v>
      </c>
      <c r="D600" s="4" t="s">
        <v>602</v>
      </c>
      <c r="E600" s="17" t="s">
        <v>602</v>
      </c>
      <c r="F600" s="4" t="s">
        <v>602</v>
      </c>
      <c r="G600" s="4" t="s">
        <v>602</v>
      </c>
      <c r="H600" s="4"/>
      <c r="I600" s="4"/>
      <c r="J600" s="4" t="s">
        <v>602</v>
      </c>
      <c r="K600" s="4" t="s">
        <v>602</v>
      </c>
      <c r="L600" s="4" t="s">
        <v>602</v>
      </c>
      <c r="M600" s="4"/>
      <c r="N600" s="4"/>
      <c r="O600" s="4"/>
      <c r="P600" s="4"/>
      <c r="Q600" s="4"/>
    </row>
    <row r="601" customFormat="false" ht="43.5" hidden="false" customHeight="false" outlineLevel="0" collapsed="false">
      <c r="A601" s="4" t="s">
        <v>3500</v>
      </c>
      <c r="B601" s="4" t="s">
        <v>602</v>
      </c>
      <c r="C601" s="4" t="s">
        <v>606</v>
      </c>
      <c r="D601" s="4" t="s">
        <v>606</v>
      </c>
      <c r="E601" s="17" t="s">
        <v>606</v>
      </c>
      <c r="F601" s="4" t="s">
        <v>602</v>
      </c>
      <c r="G601" s="4" t="s">
        <v>602</v>
      </c>
      <c r="H601" s="3" t="s">
        <v>3501</v>
      </c>
      <c r="I601" s="3"/>
      <c r="J601" s="4" t="s">
        <v>602</v>
      </c>
      <c r="K601" s="4" t="s">
        <v>602</v>
      </c>
      <c r="L601" s="4" t="s">
        <v>602</v>
      </c>
      <c r="M601" s="4"/>
      <c r="N601" s="4" t="s">
        <v>3502</v>
      </c>
      <c r="O601" s="4" t="s">
        <v>3503</v>
      </c>
      <c r="P601" s="4"/>
      <c r="Q601" s="4"/>
    </row>
    <row r="602" customFormat="false" ht="14.5" hidden="false" customHeight="false" outlineLevel="0" collapsed="false">
      <c r="A602" s="4" t="s">
        <v>3504</v>
      </c>
      <c r="B602" s="4" t="s">
        <v>602</v>
      </c>
      <c r="C602" s="4" t="s">
        <v>602</v>
      </c>
      <c r="D602" s="4" t="s">
        <v>602</v>
      </c>
      <c r="E602" s="17" t="s">
        <v>602</v>
      </c>
      <c r="F602" s="4" t="s">
        <v>602</v>
      </c>
      <c r="G602" s="4" t="s">
        <v>602</v>
      </c>
      <c r="H602" s="4"/>
      <c r="I602" s="4"/>
      <c r="J602" s="4" t="s">
        <v>602</v>
      </c>
      <c r="K602" s="4" t="s">
        <v>602</v>
      </c>
      <c r="L602" s="4" t="s">
        <v>602</v>
      </c>
      <c r="M602" s="4"/>
      <c r="N602" s="4"/>
      <c r="O602" s="4"/>
      <c r="P602" s="4"/>
      <c r="Q602" s="4"/>
    </row>
    <row r="603" customFormat="false" ht="14.5" hidden="false" customHeight="false" outlineLevel="0" collapsed="false">
      <c r="A603" s="4" t="s">
        <v>3505</v>
      </c>
      <c r="B603" s="4" t="s">
        <v>602</v>
      </c>
      <c r="C603" s="4" t="s">
        <v>602</v>
      </c>
      <c r="D603" s="4" t="s">
        <v>602</v>
      </c>
      <c r="E603" s="17" t="s">
        <v>602</v>
      </c>
      <c r="F603" s="4" t="s">
        <v>602</v>
      </c>
      <c r="G603" s="4" t="s">
        <v>602</v>
      </c>
      <c r="H603" s="4"/>
      <c r="I603" s="4"/>
      <c r="J603" s="4" t="s">
        <v>602</v>
      </c>
      <c r="K603" s="4" t="s">
        <v>602</v>
      </c>
      <c r="L603" s="4" t="s">
        <v>602</v>
      </c>
      <c r="M603" s="4"/>
      <c r="N603" s="4"/>
      <c r="O603" s="4"/>
      <c r="P603" s="4"/>
      <c r="Q603" s="4"/>
    </row>
    <row r="604" customFormat="false" ht="14.5" hidden="false" customHeight="false" outlineLevel="0" collapsed="false">
      <c r="A604" s="4" t="s">
        <v>3506</v>
      </c>
      <c r="B604" s="4" t="s">
        <v>602</v>
      </c>
      <c r="C604" s="4" t="s">
        <v>602</v>
      </c>
      <c r="D604" s="4" t="s">
        <v>602</v>
      </c>
      <c r="E604" s="17" t="s">
        <v>602</v>
      </c>
      <c r="F604" s="4" t="s">
        <v>602</v>
      </c>
      <c r="G604" s="4" t="s">
        <v>602</v>
      </c>
      <c r="H604" s="4"/>
      <c r="I604" s="4"/>
      <c r="J604" s="4" t="s">
        <v>602</v>
      </c>
      <c r="K604" s="4" t="s">
        <v>602</v>
      </c>
      <c r="L604" s="4" t="s">
        <v>602</v>
      </c>
      <c r="M604" s="4"/>
      <c r="N604" s="4"/>
      <c r="O604" s="4"/>
      <c r="P604" s="4"/>
      <c r="Q604" s="4"/>
    </row>
    <row r="605" customFormat="false" ht="14.5" hidden="false" customHeight="false" outlineLevel="0" collapsed="false">
      <c r="A605" s="4" t="s">
        <v>3507</v>
      </c>
      <c r="B605" s="4" t="s">
        <v>602</v>
      </c>
      <c r="C605" s="4" t="s">
        <v>602</v>
      </c>
      <c r="D605" s="4" t="s">
        <v>602</v>
      </c>
      <c r="E605" s="17" t="s">
        <v>602</v>
      </c>
      <c r="F605" s="4" t="s">
        <v>602</v>
      </c>
      <c r="G605" s="4" t="s">
        <v>602</v>
      </c>
      <c r="H605" s="4"/>
      <c r="I605" s="4"/>
      <c r="J605" s="4" t="s">
        <v>602</v>
      </c>
      <c r="K605" s="4" t="s">
        <v>602</v>
      </c>
      <c r="L605" s="4" t="s">
        <v>602</v>
      </c>
      <c r="M605" s="4"/>
      <c r="N605" s="4"/>
      <c r="O605" s="4"/>
      <c r="P605" s="4"/>
      <c r="Q605" s="4"/>
    </row>
    <row r="606" customFormat="false" ht="14.5" hidden="false" customHeight="false" outlineLevel="0" collapsed="false">
      <c r="A606" s="4" t="s">
        <v>3508</v>
      </c>
      <c r="B606" s="4" t="s">
        <v>602</v>
      </c>
      <c r="C606" s="4" t="s">
        <v>602</v>
      </c>
      <c r="D606" s="4" t="s">
        <v>602</v>
      </c>
      <c r="E606" s="17" t="s">
        <v>602</v>
      </c>
      <c r="F606" s="4" t="s">
        <v>602</v>
      </c>
      <c r="G606" s="4" t="s">
        <v>602</v>
      </c>
      <c r="H606" s="4"/>
      <c r="I606" s="4"/>
      <c r="J606" s="4" t="s">
        <v>602</v>
      </c>
      <c r="K606" s="4" t="s">
        <v>602</v>
      </c>
      <c r="L606" s="4" t="s">
        <v>602</v>
      </c>
      <c r="M606" s="4"/>
      <c r="N606" s="4"/>
      <c r="O606" s="4"/>
      <c r="P606" s="4"/>
      <c r="Q606" s="4"/>
    </row>
    <row r="607" customFormat="false" ht="14.5" hidden="false" customHeight="false" outlineLevel="0" collapsed="false">
      <c r="A607" s="4" t="s">
        <v>3509</v>
      </c>
      <c r="B607" s="4" t="s">
        <v>602</v>
      </c>
      <c r="C607" s="4" t="s">
        <v>602</v>
      </c>
      <c r="D607" s="4" t="s">
        <v>602</v>
      </c>
      <c r="E607" s="17" t="s">
        <v>602</v>
      </c>
      <c r="F607" s="4" t="s">
        <v>602</v>
      </c>
      <c r="G607" s="4" t="s">
        <v>602</v>
      </c>
      <c r="H607" s="4"/>
      <c r="I607" s="4"/>
      <c r="J607" s="4" t="s">
        <v>602</v>
      </c>
      <c r="K607" s="4" t="s">
        <v>602</v>
      </c>
      <c r="L607" s="4" t="s">
        <v>602</v>
      </c>
      <c r="M607" s="4"/>
      <c r="N607" s="4"/>
      <c r="O607" s="4"/>
      <c r="P607" s="4"/>
      <c r="Q607" s="4"/>
    </row>
    <row r="608" customFormat="false" ht="14.5" hidden="false" customHeight="false" outlineLevel="0" collapsed="false">
      <c r="A608" s="4" t="s">
        <v>3510</v>
      </c>
      <c r="B608" s="4" t="s">
        <v>602</v>
      </c>
      <c r="C608" s="4" t="s">
        <v>602</v>
      </c>
      <c r="D608" s="4" t="s">
        <v>602</v>
      </c>
      <c r="E608" s="17" t="s">
        <v>602</v>
      </c>
      <c r="F608" s="4" t="s">
        <v>602</v>
      </c>
      <c r="G608" s="4" t="s">
        <v>602</v>
      </c>
      <c r="H608" s="4"/>
      <c r="I608" s="4"/>
      <c r="J608" s="4" t="s">
        <v>602</v>
      </c>
      <c r="K608" s="4" t="s">
        <v>602</v>
      </c>
      <c r="L608" s="4" t="s">
        <v>602</v>
      </c>
      <c r="M608" s="4"/>
      <c r="N608" s="4"/>
      <c r="O608" s="4"/>
      <c r="P608" s="4"/>
      <c r="Q608" s="4"/>
    </row>
    <row r="609" customFormat="false" ht="14.5" hidden="false" customHeight="false" outlineLevel="0" collapsed="false">
      <c r="A609" s="4" t="s">
        <v>3511</v>
      </c>
      <c r="B609" s="4" t="s">
        <v>602</v>
      </c>
      <c r="C609" s="4" t="s">
        <v>602</v>
      </c>
      <c r="D609" s="4" t="s">
        <v>602</v>
      </c>
      <c r="E609" s="17" t="s">
        <v>602</v>
      </c>
      <c r="F609" s="4" t="s">
        <v>602</v>
      </c>
      <c r="G609" s="4" t="s">
        <v>602</v>
      </c>
      <c r="H609" s="4"/>
      <c r="I609" s="4"/>
      <c r="J609" s="4" t="s">
        <v>602</v>
      </c>
      <c r="K609" s="4" t="s">
        <v>602</v>
      </c>
      <c r="L609" s="4" t="s">
        <v>602</v>
      </c>
      <c r="M609" s="4"/>
      <c r="N609" s="4"/>
      <c r="O609" s="4"/>
      <c r="P609" s="4"/>
      <c r="Q609" s="4"/>
    </row>
    <row r="610" customFormat="false" ht="14.5" hidden="false" customHeight="false" outlineLevel="0" collapsed="false">
      <c r="A610" s="4" t="s">
        <v>3512</v>
      </c>
      <c r="B610" s="4" t="s">
        <v>602</v>
      </c>
      <c r="C610" s="4" t="s">
        <v>602</v>
      </c>
      <c r="D610" s="4" t="s">
        <v>602</v>
      </c>
      <c r="E610" s="17" t="s">
        <v>602</v>
      </c>
      <c r="F610" s="4" t="s">
        <v>602</v>
      </c>
      <c r="G610" s="4" t="s">
        <v>602</v>
      </c>
      <c r="H610" s="4"/>
      <c r="I610" s="4"/>
      <c r="J610" s="4" t="s">
        <v>602</v>
      </c>
      <c r="K610" s="4" t="s">
        <v>602</v>
      </c>
      <c r="L610" s="4" t="s">
        <v>602</v>
      </c>
      <c r="M610" s="4"/>
      <c r="N610" s="4"/>
      <c r="O610" s="4"/>
      <c r="P610" s="4"/>
      <c r="Q610" s="4"/>
    </row>
    <row r="611" customFormat="false" ht="14.5" hidden="false" customHeight="false" outlineLevel="0" collapsed="false">
      <c r="A611" s="4" t="s">
        <v>3513</v>
      </c>
      <c r="B611" s="4" t="s">
        <v>602</v>
      </c>
      <c r="C611" s="4" t="s">
        <v>602</v>
      </c>
      <c r="D611" s="4" t="s">
        <v>602</v>
      </c>
      <c r="E611" s="17" t="s">
        <v>602</v>
      </c>
      <c r="F611" s="4" t="s">
        <v>602</v>
      </c>
      <c r="G611" s="4" t="s">
        <v>602</v>
      </c>
      <c r="H611" s="4"/>
      <c r="I611" s="4"/>
      <c r="J611" s="4" t="s">
        <v>602</v>
      </c>
      <c r="K611" s="4" t="s">
        <v>602</v>
      </c>
      <c r="L611" s="4" t="s">
        <v>602</v>
      </c>
      <c r="M611" s="4"/>
      <c r="N611" s="4"/>
      <c r="O611" s="4"/>
      <c r="P611" s="4"/>
      <c r="Q611" s="4"/>
    </row>
    <row r="612" customFormat="false" ht="14.5" hidden="false" customHeight="false" outlineLevel="0" collapsed="false">
      <c r="A612" s="4" t="s">
        <v>3514</v>
      </c>
      <c r="B612" s="4" t="s">
        <v>602</v>
      </c>
      <c r="C612" s="4" t="s">
        <v>602</v>
      </c>
      <c r="D612" s="4" t="s">
        <v>602</v>
      </c>
      <c r="E612" s="17" t="s">
        <v>602</v>
      </c>
      <c r="F612" s="4" t="s">
        <v>602</v>
      </c>
      <c r="G612" s="4" t="s">
        <v>602</v>
      </c>
      <c r="H612" s="4"/>
      <c r="I612" s="4"/>
      <c r="J612" s="4" t="s">
        <v>602</v>
      </c>
      <c r="K612" s="4" t="s">
        <v>602</v>
      </c>
      <c r="L612" s="4" t="s">
        <v>602</v>
      </c>
      <c r="M612" s="4"/>
      <c r="N612" s="4"/>
      <c r="O612" s="4"/>
      <c r="P612" s="4"/>
      <c r="Q612" s="4"/>
    </row>
    <row r="613" customFormat="false" ht="14.5" hidden="false" customHeight="false" outlineLevel="0" collapsed="false">
      <c r="A613" s="4" t="s">
        <v>3515</v>
      </c>
      <c r="B613" s="4" t="s">
        <v>602</v>
      </c>
      <c r="C613" s="4" t="s">
        <v>602</v>
      </c>
      <c r="D613" s="4" t="s">
        <v>602</v>
      </c>
      <c r="E613" s="17" t="s">
        <v>602</v>
      </c>
      <c r="F613" s="4" t="s">
        <v>602</v>
      </c>
      <c r="G613" s="4" t="s">
        <v>602</v>
      </c>
      <c r="H613" s="4"/>
      <c r="I613" s="4"/>
      <c r="J613" s="4" t="s">
        <v>602</v>
      </c>
      <c r="K613" s="4" t="s">
        <v>602</v>
      </c>
      <c r="L613" s="4" t="s">
        <v>602</v>
      </c>
      <c r="M613" s="4"/>
      <c r="N613" s="4"/>
      <c r="O613" s="4"/>
      <c r="P613" s="4"/>
      <c r="Q613" s="4"/>
    </row>
    <row r="614" customFormat="false" ht="101.5" hidden="false" customHeight="false" outlineLevel="0" collapsed="false">
      <c r="A614" s="4" t="s">
        <v>3516</v>
      </c>
      <c r="B614" s="4" t="s">
        <v>606</v>
      </c>
      <c r="C614" s="4" t="s">
        <v>606</v>
      </c>
      <c r="D614" s="4" t="s">
        <v>606</v>
      </c>
      <c r="E614" s="17" t="s">
        <v>606</v>
      </c>
      <c r="F614" s="4" t="s">
        <v>606</v>
      </c>
      <c r="G614" s="4" t="s">
        <v>606</v>
      </c>
      <c r="H614" s="4"/>
      <c r="I614" s="4"/>
      <c r="J614" s="4" t="s">
        <v>602</v>
      </c>
      <c r="K614" s="4" t="s">
        <v>602</v>
      </c>
      <c r="L614" s="4" t="s">
        <v>602</v>
      </c>
      <c r="M614" s="4"/>
      <c r="N614" s="4" t="s">
        <v>3517</v>
      </c>
      <c r="O614" s="4"/>
      <c r="P614" s="4"/>
      <c r="Q614" s="4"/>
    </row>
    <row r="615" customFormat="false" ht="130.5" hidden="false" customHeight="false" outlineLevel="0" collapsed="false">
      <c r="A615" s="4" t="s">
        <v>3518</v>
      </c>
      <c r="B615" s="4" t="s">
        <v>606</v>
      </c>
      <c r="C615" s="4" t="s">
        <v>606</v>
      </c>
      <c r="D615" s="4" t="s">
        <v>606</v>
      </c>
      <c r="E615" s="17" t="s">
        <v>606</v>
      </c>
      <c r="F615" s="4" t="s">
        <v>606</v>
      </c>
      <c r="G615" s="4" t="s">
        <v>606</v>
      </c>
      <c r="H615" s="4"/>
      <c r="I615" s="4"/>
      <c r="J615" s="4" t="s">
        <v>602</v>
      </c>
      <c r="K615" s="4" t="s">
        <v>602</v>
      </c>
      <c r="L615" s="4" t="s">
        <v>602</v>
      </c>
      <c r="M615" s="4"/>
      <c r="N615" s="4" t="s">
        <v>3519</v>
      </c>
      <c r="O615" s="4"/>
      <c r="P615" s="4"/>
      <c r="Q615" s="4"/>
    </row>
    <row r="616" customFormat="false" ht="14.5" hidden="false" customHeight="false" outlineLevel="0" collapsed="false">
      <c r="A616" s="4" t="s">
        <v>3520</v>
      </c>
      <c r="B616" s="4" t="s">
        <v>602</v>
      </c>
      <c r="C616" s="4" t="s">
        <v>602</v>
      </c>
      <c r="D616" s="4" t="s">
        <v>602</v>
      </c>
      <c r="E616" s="17" t="s">
        <v>602</v>
      </c>
      <c r="F616" s="4" t="s">
        <v>602</v>
      </c>
      <c r="G616" s="4" t="s">
        <v>602</v>
      </c>
      <c r="H616" s="4"/>
      <c r="I616" s="4"/>
      <c r="J616" s="4" t="s">
        <v>602</v>
      </c>
      <c r="K616" s="4" t="s">
        <v>602</v>
      </c>
      <c r="L616" s="4" t="s">
        <v>602</v>
      </c>
      <c r="M616" s="4"/>
      <c r="N616" s="4"/>
      <c r="O616" s="4"/>
      <c r="P616" s="4"/>
      <c r="Q616" s="4"/>
    </row>
    <row r="617" customFormat="false" ht="14.5" hidden="false" customHeight="false" outlineLevel="0" collapsed="false">
      <c r="A617" s="4" t="s">
        <v>3521</v>
      </c>
      <c r="B617" s="4" t="s">
        <v>602</v>
      </c>
      <c r="C617" s="4" t="s">
        <v>602</v>
      </c>
      <c r="D617" s="4" t="s">
        <v>602</v>
      </c>
      <c r="E617" s="17" t="s">
        <v>602</v>
      </c>
      <c r="F617" s="4" t="s">
        <v>602</v>
      </c>
      <c r="G617" s="4" t="s">
        <v>602</v>
      </c>
      <c r="H617" s="4"/>
      <c r="I617" s="4"/>
      <c r="J617" s="4" t="s">
        <v>602</v>
      </c>
      <c r="K617" s="4" t="s">
        <v>602</v>
      </c>
      <c r="L617" s="4" t="s">
        <v>602</v>
      </c>
      <c r="M617" s="4"/>
      <c r="N617" s="4"/>
      <c r="O617" s="4"/>
      <c r="P617" s="4"/>
      <c r="Q617" s="4"/>
    </row>
    <row r="618" customFormat="false" ht="14.5" hidden="false" customHeight="false" outlineLevel="0" collapsed="false">
      <c r="A618" s="4" t="s">
        <v>3522</v>
      </c>
      <c r="B618" s="4" t="s">
        <v>602</v>
      </c>
      <c r="C618" s="4" t="s">
        <v>602</v>
      </c>
      <c r="D618" s="4" t="s">
        <v>602</v>
      </c>
      <c r="E618" s="17" t="s">
        <v>602</v>
      </c>
      <c r="F618" s="4" t="s">
        <v>602</v>
      </c>
      <c r="G618" s="4" t="s">
        <v>602</v>
      </c>
      <c r="H618" s="4"/>
      <c r="I618" s="4"/>
      <c r="J618" s="4" t="s">
        <v>602</v>
      </c>
      <c r="K618" s="4" t="s">
        <v>602</v>
      </c>
      <c r="L618" s="4" t="s">
        <v>602</v>
      </c>
      <c r="M618" s="4"/>
      <c r="N618" s="4"/>
      <c r="O618" s="4"/>
      <c r="P618" s="4"/>
      <c r="Q618" s="4"/>
    </row>
    <row r="619" customFormat="false" ht="14.5" hidden="false" customHeight="false" outlineLevel="0" collapsed="false">
      <c r="A619" s="4" t="s">
        <v>3523</v>
      </c>
      <c r="B619" s="4" t="s">
        <v>602</v>
      </c>
      <c r="C619" s="4" t="s">
        <v>602</v>
      </c>
      <c r="D619" s="4" t="s">
        <v>602</v>
      </c>
      <c r="E619" s="17" t="s">
        <v>602</v>
      </c>
      <c r="F619" s="4" t="s">
        <v>602</v>
      </c>
      <c r="G619" s="4" t="s">
        <v>602</v>
      </c>
      <c r="H619" s="4"/>
      <c r="I619" s="4"/>
      <c r="J619" s="4" t="s">
        <v>602</v>
      </c>
      <c r="K619" s="4" t="s">
        <v>602</v>
      </c>
      <c r="L619" s="4" t="s">
        <v>602</v>
      </c>
      <c r="M619" s="4"/>
      <c r="N619" s="4"/>
      <c r="O619" s="4"/>
      <c r="P619" s="4"/>
      <c r="Q619" s="4"/>
    </row>
    <row r="620" customFormat="false" ht="14.5" hidden="false" customHeight="false" outlineLevel="0" collapsed="false">
      <c r="A620" s="4" t="s">
        <v>3524</v>
      </c>
      <c r="B620" s="4" t="s">
        <v>602</v>
      </c>
      <c r="C620" s="4" t="s">
        <v>602</v>
      </c>
      <c r="D620" s="4" t="s">
        <v>602</v>
      </c>
      <c r="E620" s="17" t="s">
        <v>602</v>
      </c>
      <c r="F620" s="4" t="s">
        <v>602</v>
      </c>
      <c r="G620" s="4" t="s">
        <v>602</v>
      </c>
      <c r="H620" s="4"/>
      <c r="I620" s="4"/>
      <c r="J620" s="4" t="s">
        <v>602</v>
      </c>
      <c r="K620" s="4" t="s">
        <v>602</v>
      </c>
      <c r="L620" s="4" t="s">
        <v>602</v>
      </c>
      <c r="M620" s="4"/>
      <c r="N620" s="4"/>
      <c r="O620" s="4"/>
      <c r="P620" s="4"/>
      <c r="Q620" s="4"/>
    </row>
    <row r="621" customFormat="false" ht="14.5" hidden="false" customHeight="false" outlineLevel="0" collapsed="false">
      <c r="A621" s="4" t="s">
        <v>3525</v>
      </c>
      <c r="B621" s="4" t="s">
        <v>602</v>
      </c>
      <c r="C621" s="4" t="s">
        <v>602</v>
      </c>
      <c r="D621" s="4" t="s">
        <v>602</v>
      </c>
      <c r="E621" s="17" t="s">
        <v>602</v>
      </c>
      <c r="F621" s="4" t="s">
        <v>602</v>
      </c>
      <c r="G621" s="4" t="s">
        <v>602</v>
      </c>
      <c r="H621" s="4"/>
      <c r="I621" s="4"/>
      <c r="J621" s="4" t="s">
        <v>602</v>
      </c>
      <c r="K621" s="4" t="s">
        <v>602</v>
      </c>
      <c r="L621" s="4" t="s">
        <v>602</v>
      </c>
      <c r="M621" s="4"/>
      <c r="N621" s="4"/>
      <c r="O621" s="4"/>
      <c r="P621" s="4"/>
      <c r="Q621" s="4"/>
    </row>
    <row r="622" customFormat="false" ht="14.5" hidden="false" customHeight="false" outlineLevel="0" collapsed="false">
      <c r="A622" s="4" t="s">
        <v>3526</v>
      </c>
      <c r="B622" s="4" t="s">
        <v>602</v>
      </c>
      <c r="C622" s="4" t="s">
        <v>602</v>
      </c>
      <c r="D622" s="4" t="s">
        <v>602</v>
      </c>
      <c r="E622" s="17" t="s">
        <v>602</v>
      </c>
      <c r="F622" s="4" t="s">
        <v>602</v>
      </c>
      <c r="G622" s="4" t="s">
        <v>602</v>
      </c>
      <c r="H622" s="4"/>
      <c r="I622" s="4"/>
      <c r="J622" s="4" t="s">
        <v>602</v>
      </c>
      <c r="K622" s="4" t="s">
        <v>602</v>
      </c>
      <c r="L622" s="4" t="s">
        <v>602</v>
      </c>
      <c r="M622" s="4"/>
      <c r="N622" s="4"/>
      <c r="O622" s="4"/>
      <c r="P622" s="4"/>
      <c r="Q622" s="4"/>
    </row>
    <row r="623" customFormat="false" ht="14.5" hidden="false" customHeight="false" outlineLevel="0" collapsed="false">
      <c r="A623" s="4" t="s">
        <v>3527</v>
      </c>
      <c r="B623" s="4" t="s">
        <v>602</v>
      </c>
      <c r="C623" s="4" t="s">
        <v>602</v>
      </c>
      <c r="D623" s="4" t="s">
        <v>602</v>
      </c>
      <c r="E623" s="17" t="s">
        <v>602</v>
      </c>
      <c r="F623" s="4" t="s">
        <v>602</v>
      </c>
      <c r="G623" s="4" t="s">
        <v>602</v>
      </c>
      <c r="H623" s="4"/>
      <c r="I623" s="4"/>
      <c r="J623" s="4" t="s">
        <v>602</v>
      </c>
      <c r="K623" s="4" t="s">
        <v>602</v>
      </c>
      <c r="L623" s="4" t="s">
        <v>602</v>
      </c>
      <c r="M623" s="4"/>
      <c r="N623" s="4"/>
      <c r="O623" s="4"/>
      <c r="P623" s="4"/>
      <c r="Q623" s="4"/>
    </row>
    <row r="624" customFormat="false" ht="14.5" hidden="false" customHeight="false" outlineLevel="0" collapsed="false">
      <c r="A624" s="4" t="s">
        <v>3528</v>
      </c>
      <c r="B624" s="4" t="s">
        <v>602</v>
      </c>
      <c r="C624" s="4" t="s">
        <v>602</v>
      </c>
      <c r="D624" s="4" t="s">
        <v>602</v>
      </c>
      <c r="E624" s="17" t="s">
        <v>602</v>
      </c>
      <c r="F624" s="4" t="s">
        <v>602</v>
      </c>
      <c r="G624" s="4" t="s">
        <v>602</v>
      </c>
      <c r="H624" s="4"/>
      <c r="I624" s="4"/>
      <c r="J624" s="4" t="s">
        <v>602</v>
      </c>
      <c r="K624" s="4" t="s">
        <v>602</v>
      </c>
      <c r="L624" s="4" t="s">
        <v>602</v>
      </c>
      <c r="M624" s="4"/>
      <c r="N624" s="4"/>
      <c r="O624" s="4"/>
      <c r="P624" s="4"/>
      <c r="Q624" s="4"/>
    </row>
    <row r="625" customFormat="false" ht="14.5" hidden="false" customHeight="false" outlineLevel="0" collapsed="false">
      <c r="A625" s="4" t="s">
        <v>3529</v>
      </c>
      <c r="B625" s="4" t="s">
        <v>602</v>
      </c>
      <c r="C625" s="4" t="s">
        <v>602</v>
      </c>
      <c r="D625" s="4" t="s">
        <v>602</v>
      </c>
      <c r="E625" s="17" t="s">
        <v>602</v>
      </c>
      <c r="F625" s="4" t="s">
        <v>602</v>
      </c>
      <c r="G625" s="4" t="s">
        <v>602</v>
      </c>
      <c r="H625" s="4"/>
      <c r="I625" s="4"/>
      <c r="J625" s="4" t="s">
        <v>602</v>
      </c>
      <c r="K625" s="4" t="s">
        <v>602</v>
      </c>
      <c r="L625" s="4" t="s">
        <v>602</v>
      </c>
      <c r="M625" s="4"/>
      <c r="N625" s="4"/>
      <c r="O625" s="4"/>
      <c r="P625" s="4"/>
      <c r="Q625" s="4"/>
    </row>
    <row r="626" customFormat="false" ht="14.5" hidden="false" customHeight="false" outlineLevel="0" collapsed="false">
      <c r="A626" s="4" t="s">
        <v>3530</v>
      </c>
      <c r="B626" s="4" t="s">
        <v>602</v>
      </c>
      <c r="C626" s="4" t="s">
        <v>602</v>
      </c>
      <c r="D626" s="4" t="s">
        <v>602</v>
      </c>
      <c r="E626" s="17" t="s">
        <v>602</v>
      </c>
      <c r="F626" s="4" t="s">
        <v>602</v>
      </c>
      <c r="G626" s="4" t="s">
        <v>602</v>
      </c>
      <c r="H626" s="4"/>
      <c r="I626" s="4"/>
      <c r="J626" s="4" t="s">
        <v>602</v>
      </c>
      <c r="K626" s="4" t="s">
        <v>602</v>
      </c>
      <c r="L626" s="4" t="s">
        <v>602</v>
      </c>
      <c r="M626" s="4"/>
      <c r="N626" s="4"/>
      <c r="O626" s="4"/>
      <c r="P626" s="4"/>
      <c r="Q626" s="4"/>
    </row>
    <row r="627" customFormat="false" ht="14.5" hidden="false" customHeight="false" outlineLevel="0" collapsed="false">
      <c r="A627" s="4" t="s">
        <v>3531</v>
      </c>
      <c r="B627" s="4" t="s">
        <v>602</v>
      </c>
      <c r="C627" s="4" t="s">
        <v>602</v>
      </c>
      <c r="D627" s="4" t="s">
        <v>602</v>
      </c>
      <c r="E627" s="17" t="s">
        <v>602</v>
      </c>
      <c r="F627" s="4" t="s">
        <v>602</v>
      </c>
      <c r="G627" s="4" t="s">
        <v>602</v>
      </c>
      <c r="H627" s="4"/>
      <c r="I627" s="4"/>
      <c r="J627" s="4" t="s">
        <v>602</v>
      </c>
      <c r="K627" s="4" t="s">
        <v>602</v>
      </c>
      <c r="L627" s="4" t="s">
        <v>602</v>
      </c>
      <c r="M627" s="4"/>
      <c r="N627" s="4"/>
      <c r="O627" s="4"/>
      <c r="P627" s="4"/>
      <c r="Q627" s="4"/>
    </row>
    <row r="628" customFormat="false" ht="14.5" hidden="false" customHeight="false" outlineLevel="0" collapsed="false">
      <c r="A628" s="4" t="s">
        <v>3532</v>
      </c>
      <c r="B628" s="4" t="s">
        <v>602</v>
      </c>
      <c r="C628" s="4" t="s">
        <v>602</v>
      </c>
      <c r="D628" s="4" t="s">
        <v>602</v>
      </c>
      <c r="E628" s="17" t="s">
        <v>602</v>
      </c>
      <c r="F628" s="4" t="s">
        <v>602</v>
      </c>
      <c r="G628" s="4" t="s">
        <v>602</v>
      </c>
      <c r="H628" s="4"/>
      <c r="I628" s="4"/>
      <c r="J628" s="4" t="s">
        <v>602</v>
      </c>
      <c r="K628" s="4" t="s">
        <v>602</v>
      </c>
      <c r="L628" s="4" t="s">
        <v>602</v>
      </c>
      <c r="M628" s="4"/>
      <c r="N628" s="4"/>
      <c r="O628" s="4"/>
      <c r="P628" s="4"/>
      <c r="Q628" s="4"/>
    </row>
    <row r="629" customFormat="false" ht="14.5" hidden="false" customHeight="false" outlineLevel="0" collapsed="false">
      <c r="A629" s="4" t="s">
        <v>3533</v>
      </c>
      <c r="B629" s="4" t="s">
        <v>602</v>
      </c>
      <c r="C629" s="4" t="s">
        <v>602</v>
      </c>
      <c r="D629" s="4" t="s">
        <v>602</v>
      </c>
      <c r="E629" s="17" t="s">
        <v>602</v>
      </c>
      <c r="F629" s="4" t="s">
        <v>602</v>
      </c>
      <c r="G629" s="4" t="s">
        <v>602</v>
      </c>
      <c r="H629" s="4"/>
      <c r="I629" s="4"/>
      <c r="J629" s="4" t="s">
        <v>602</v>
      </c>
      <c r="K629" s="4" t="s">
        <v>602</v>
      </c>
      <c r="L629" s="4" t="s">
        <v>602</v>
      </c>
      <c r="M629" s="4"/>
      <c r="N629" s="4"/>
      <c r="O629" s="4"/>
      <c r="P629" s="4"/>
      <c r="Q629" s="4"/>
    </row>
    <row r="630" customFormat="false" ht="14.5" hidden="false" customHeight="false" outlineLevel="0" collapsed="false">
      <c r="A630" s="4" t="s">
        <v>2719</v>
      </c>
      <c r="B630" s="4" t="s">
        <v>606</v>
      </c>
      <c r="C630" s="4" t="s">
        <v>602</v>
      </c>
      <c r="D630" s="4" t="s">
        <v>602</v>
      </c>
      <c r="E630" s="17" t="s">
        <v>602</v>
      </c>
      <c r="F630" s="4" t="s">
        <v>602</v>
      </c>
      <c r="G630" s="4" t="s">
        <v>602</v>
      </c>
      <c r="H630" s="4"/>
      <c r="I630" s="4"/>
      <c r="J630" s="4" t="s">
        <v>602</v>
      </c>
      <c r="K630" s="4" t="s">
        <v>602</v>
      </c>
      <c r="L630" s="4" t="s">
        <v>602</v>
      </c>
      <c r="M630" s="4"/>
      <c r="N630" s="4"/>
      <c r="O630" s="4"/>
      <c r="P630" s="4"/>
      <c r="Q630" s="4"/>
    </row>
    <row r="631" customFormat="false" ht="43.5" hidden="false" customHeight="false" outlineLevel="0" collapsed="false">
      <c r="A631" s="4" t="s">
        <v>3534</v>
      </c>
      <c r="B631" s="4" t="s">
        <v>606</v>
      </c>
      <c r="C631" s="4" t="s">
        <v>606</v>
      </c>
      <c r="D631" s="4" t="s">
        <v>606</v>
      </c>
      <c r="E631" s="17" t="s">
        <v>606</v>
      </c>
      <c r="F631" s="4" t="s">
        <v>606</v>
      </c>
      <c r="G631" s="4" t="s">
        <v>606</v>
      </c>
      <c r="H631" s="4" t="s">
        <v>3535</v>
      </c>
      <c r="I631" s="4"/>
      <c r="J631" s="4" t="s">
        <v>602</v>
      </c>
      <c r="K631" s="4" t="s">
        <v>606</v>
      </c>
      <c r="L631" s="4" t="s">
        <v>602</v>
      </c>
      <c r="M631" s="4" t="s">
        <v>3536</v>
      </c>
      <c r="N631" s="4"/>
      <c r="O631" s="4" t="s">
        <v>3537</v>
      </c>
      <c r="P631" s="4" t="s">
        <v>3538</v>
      </c>
      <c r="Q631" s="4"/>
    </row>
    <row r="632" customFormat="false" ht="58" hidden="false" customHeight="false" outlineLevel="0" collapsed="false">
      <c r="A632" s="4" t="s">
        <v>3539</v>
      </c>
      <c r="B632" s="4" t="s">
        <v>606</v>
      </c>
      <c r="C632" s="4" t="s">
        <v>606</v>
      </c>
      <c r="D632" s="4" t="s">
        <v>606</v>
      </c>
      <c r="E632" s="17" t="s">
        <v>606</v>
      </c>
      <c r="F632" s="4" t="s">
        <v>606</v>
      </c>
      <c r="G632" s="4" t="s">
        <v>606</v>
      </c>
      <c r="H632" s="4"/>
      <c r="I632" s="4"/>
      <c r="J632" s="4" t="s">
        <v>602</v>
      </c>
      <c r="K632" s="4" t="s">
        <v>602</v>
      </c>
      <c r="L632" s="4" t="s">
        <v>606</v>
      </c>
      <c r="M632" s="4" t="s">
        <v>3540</v>
      </c>
      <c r="N632" s="4"/>
      <c r="O632" s="4"/>
      <c r="P632" s="4"/>
      <c r="Q632" s="4"/>
    </row>
    <row r="633" customFormat="false" ht="14.5" hidden="false" customHeight="false" outlineLevel="0" collapsed="false">
      <c r="A633" s="4" t="s">
        <v>2722</v>
      </c>
      <c r="B633" s="4" t="s">
        <v>606</v>
      </c>
      <c r="C633" s="4" t="s">
        <v>602</v>
      </c>
      <c r="D633" s="4" t="s">
        <v>606</v>
      </c>
      <c r="E633" s="17" t="s">
        <v>606</v>
      </c>
      <c r="F633" s="4" t="s">
        <v>606</v>
      </c>
      <c r="G633" s="4" t="s">
        <v>606</v>
      </c>
      <c r="H633" s="4"/>
      <c r="I633" s="4"/>
      <c r="J633" s="4" t="s">
        <v>602</v>
      </c>
      <c r="K633" s="4" t="s">
        <v>606</v>
      </c>
      <c r="L633" s="4" t="s">
        <v>602</v>
      </c>
      <c r="M633" s="4"/>
      <c r="N633" s="4"/>
      <c r="O633" s="4"/>
      <c r="P633" s="4"/>
      <c r="Q633" s="4"/>
    </row>
    <row r="634" customFormat="false" ht="14.5" hidden="false" customHeight="false" outlineLevel="0" collapsed="false">
      <c r="A634" s="4" t="s">
        <v>3541</v>
      </c>
      <c r="B634" s="4" t="s">
        <v>602</v>
      </c>
      <c r="C634" s="4" t="s">
        <v>602</v>
      </c>
      <c r="D634" s="4" t="s">
        <v>602</v>
      </c>
      <c r="E634" s="17" t="s">
        <v>602</v>
      </c>
      <c r="F634" s="4" t="s">
        <v>602</v>
      </c>
      <c r="G634" s="4" t="s">
        <v>602</v>
      </c>
      <c r="H634" s="4"/>
      <c r="I634" s="4"/>
      <c r="J634" s="4" t="s">
        <v>602</v>
      </c>
      <c r="K634" s="4" t="s">
        <v>602</v>
      </c>
      <c r="L634" s="4" t="s">
        <v>602</v>
      </c>
      <c r="M634" s="4"/>
      <c r="N634" s="4"/>
      <c r="O634" s="4"/>
      <c r="P634" s="4"/>
      <c r="Q634" s="4"/>
    </row>
    <row r="635" customFormat="false" ht="14.5" hidden="false" customHeight="false" outlineLevel="0" collapsed="false">
      <c r="A635" s="4" t="s">
        <v>3542</v>
      </c>
      <c r="B635" s="4" t="s">
        <v>602</v>
      </c>
      <c r="C635" s="4" t="s">
        <v>602</v>
      </c>
      <c r="D635" s="4" t="s">
        <v>602</v>
      </c>
      <c r="E635" s="17" t="s">
        <v>602</v>
      </c>
      <c r="F635" s="4" t="s">
        <v>602</v>
      </c>
      <c r="G635" s="4" t="s">
        <v>602</v>
      </c>
      <c r="H635" s="4"/>
      <c r="I635" s="4"/>
      <c r="J635" s="4" t="s">
        <v>602</v>
      </c>
      <c r="K635" s="4" t="s">
        <v>602</v>
      </c>
      <c r="L635" s="4" t="s">
        <v>602</v>
      </c>
      <c r="M635" s="4"/>
      <c r="N635" s="4"/>
      <c r="O635" s="4"/>
      <c r="P635" s="4"/>
      <c r="Q635" s="4"/>
    </row>
    <row r="636" customFormat="false" ht="14.5" hidden="false" customHeight="false" outlineLevel="0" collapsed="false">
      <c r="A636" s="4" t="s">
        <v>3543</v>
      </c>
      <c r="B636" s="4" t="s">
        <v>602</v>
      </c>
      <c r="C636" s="4" t="s">
        <v>602</v>
      </c>
      <c r="D636" s="4" t="s">
        <v>602</v>
      </c>
      <c r="E636" s="17" t="s">
        <v>602</v>
      </c>
      <c r="F636" s="4" t="s">
        <v>602</v>
      </c>
      <c r="G636" s="4" t="s">
        <v>602</v>
      </c>
      <c r="H636" s="4"/>
      <c r="I636" s="4"/>
      <c r="J636" s="4" t="s">
        <v>602</v>
      </c>
      <c r="K636" s="4" t="s">
        <v>602</v>
      </c>
      <c r="L636" s="4" t="s">
        <v>602</v>
      </c>
      <c r="M636" s="4"/>
      <c r="N636" s="4"/>
      <c r="O636" s="4"/>
      <c r="P636" s="4"/>
      <c r="Q636" s="4"/>
    </row>
    <row r="637" customFormat="false" ht="14.5" hidden="false" customHeight="false" outlineLevel="0" collapsed="false">
      <c r="A637" s="4" t="s">
        <v>3544</v>
      </c>
      <c r="B637" s="4" t="s">
        <v>602</v>
      </c>
      <c r="C637" s="4" t="s">
        <v>602</v>
      </c>
      <c r="D637" s="4" t="s">
        <v>602</v>
      </c>
      <c r="E637" s="17" t="s">
        <v>602</v>
      </c>
      <c r="F637" s="4" t="s">
        <v>602</v>
      </c>
      <c r="G637" s="4" t="s">
        <v>602</v>
      </c>
      <c r="H637" s="4"/>
      <c r="I637" s="4"/>
      <c r="J637" s="4" t="s">
        <v>602</v>
      </c>
      <c r="K637" s="4" t="s">
        <v>602</v>
      </c>
      <c r="L637" s="4" t="s">
        <v>602</v>
      </c>
      <c r="M637" s="4"/>
      <c r="N637" s="4"/>
      <c r="O637" s="4"/>
      <c r="P637" s="4"/>
      <c r="Q637" s="4"/>
    </row>
    <row r="638" customFormat="false" ht="14.5" hidden="false" customHeight="false" outlineLevel="0" collapsed="false">
      <c r="A638" s="4" t="s">
        <v>3545</v>
      </c>
      <c r="B638" s="4" t="s">
        <v>602</v>
      </c>
      <c r="C638" s="4" t="s">
        <v>602</v>
      </c>
      <c r="D638" s="4" t="s">
        <v>602</v>
      </c>
      <c r="E638" s="17" t="s">
        <v>602</v>
      </c>
      <c r="F638" s="4" t="s">
        <v>602</v>
      </c>
      <c r="G638" s="4" t="s">
        <v>602</v>
      </c>
      <c r="H638" s="4"/>
      <c r="I638" s="4"/>
      <c r="J638" s="4" t="s">
        <v>602</v>
      </c>
      <c r="K638" s="4" t="s">
        <v>602</v>
      </c>
      <c r="L638" s="4" t="s">
        <v>602</v>
      </c>
      <c r="M638" s="4"/>
      <c r="N638" s="4"/>
      <c r="O638" s="4"/>
      <c r="P638" s="4"/>
      <c r="Q638" s="4"/>
    </row>
    <row r="639" customFormat="false" ht="14.5" hidden="false" customHeight="false" outlineLevel="0" collapsed="false">
      <c r="A639" s="4" t="s">
        <v>3546</v>
      </c>
      <c r="B639" s="4" t="s">
        <v>602</v>
      </c>
      <c r="C639" s="4" t="s">
        <v>602</v>
      </c>
      <c r="D639" s="4" t="s">
        <v>602</v>
      </c>
      <c r="E639" s="17" t="s">
        <v>602</v>
      </c>
      <c r="F639" s="4" t="s">
        <v>602</v>
      </c>
      <c r="G639" s="4" t="s">
        <v>602</v>
      </c>
      <c r="H639" s="4"/>
      <c r="I639" s="4"/>
      <c r="J639" s="4" t="s">
        <v>602</v>
      </c>
      <c r="K639" s="4" t="s">
        <v>602</v>
      </c>
      <c r="L639" s="4" t="s">
        <v>602</v>
      </c>
      <c r="M639" s="4"/>
      <c r="N639" s="4"/>
      <c r="O639" s="4"/>
      <c r="P639" s="4"/>
      <c r="Q639" s="4"/>
    </row>
    <row r="640" customFormat="false" ht="14.5" hidden="false" customHeight="false" outlineLevel="0" collapsed="false">
      <c r="A640" s="4" t="s">
        <v>3547</v>
      </c>
      <c r="B640" s="4" t="s">
        <v>602</v>
      </c>
      <c r="C640" s="4" t="s">
        <v>602</v>
      </c>
      <c r="D640" s="4" t="s">
        <v>602</v>
      </c>
      <c r="E640" s="17" t="s">
        <v>602</v>
      </c>
      <c r="F640" s="4" t="s">
        <v>602</v>
      </c>
      <c r="G640" s="4" t="s">
        <v>602</v>
      </c>
      <c r="H640" s="4"/>
      <c r="I640" s="4"/>
      <c r="J640" s="4" t="s">
        <v>602</v>
      </c>
      <c r="K640" s="4" t="s">
        <v>602</v>
      </c>
      <c r="L640" s="4" t="s">
        <v>602</v>
      </c>
      <c r="M640" s="4"/>
      <c r="N640" s="4"/>
      <c r="O640" s="4"/>
      <c r="P640" s="4"/>
      <c r="Q640" s="4"/>
    </row>
    <row r="641" customFormat="false" ht="29" hidden="false" customHeight="false" outlineLevel="0" collapsed="false">
      <c r="A641" s="4" t="s">
        <v>3548</v>
      </c>
      <c r="B641" s="4" t="s">
        <v>602</v>
      </c>
      <c r="C641" s="4" t="s">
        <v>602</v>
      </c>
      <c r="D641" s="4" t="s">
        <v>606</v>
      </c>
      <c r="E641" s="17" t="s">
        <v>606</v>
      </c>
      <c r="F641" s="4" t="s">
        <v>602</v>
      </c>
      <c r="G641" s="4" t="s">
        <v>602</v>
      </c>
      <c r="H641" s="3" t="s">
        <v>3549</v>
      </c>
      <c r="I641" s="4"/>
      <c r="J641" s="4" t="s">
        <v>602</v>
      </c>
      <c r="K641" s="4" t="s">
        <v>602</v>
      </c>
      <c r="L641" s="4" t="s">
        <v>602</v>
      </c>
      <c r="M641" s="4" t="s">
        <v>3550</v>
      </c>
      <c r="N641" s="4"/>
      <c r="O641" s="4"/>
      <c r="P641" s="4"/>
      <c r="Q641" s="4"/>
    </row>
    <row r="642" customFormat="false" ht="14.5" hidden="false" customHeight="false" outlineLevel="0" collapsed="false">
      <c r="A642" s="4" t="s">
        <v>3551</v>
      </c>
      <c r="B642" s="4" t="s">
        <v>602</v>
      </c>
      <c r="C642" s="4" t="s">
        <v>602</v>
      </c>
      <c r="D642" s="4" t="s">
        <v>602</v>
      </c>
      <c r="E642" s="17" t="s">
        <v>602</v>
      </c>
      <c r="F642" s="4" t="s">
        <v>602</v>
      </c>
      <c r="G642" s="4" t="s">
        <v>602</v>
      </c>
      <c r="H642" s="4"/>
      <c r="I642" s="4"/>
      <c r="J642" s="4" t="s">
        <v>602</v>
      </c>
      <c r="K642" s="4" t="s">
        <v>602</v>
      </c>
      <c r="L642" s="4" t="s">
        <v>602</v>
      </c>
      <c r="M642" s="4"/>
      <c r="N642" s="4"/>
      <c r="O642" s="4"/>
      <c r="P642" s="4"/>
      <c r="Q642" s="4"/>
    </row>
    <row r="643" customFormat="false" ht="14.5" hidden="false" customHeight="false" outlineLevel="0" collapsed="false">
      <c r="A643" s="4" t="s">
        <v>3552</v>
      </c>
      <c r="B643" s="4" t="s">
        <v>602</v>
      </c>
      <c r="C643" s="4" t="s">
        <v>602</v>
      </c>
      <c r="D643" s="4" t="s">
        <v>602</v>
      </c>
      <c r="E643" s="17" t="s">
        <v>602</v>
      </c>
      <c r="F643" s="4" t="s">
        <v>602</v>
      </c>
      <c r="G643" s="4" t="s">
        <v>602</v>
      </c>
      <c r="H643" s="4"/>
      <c r="I643" s="4"/>
      <c r="J643" s="4" t="s">
        <v>602</v>
      </c>
      <c r="K643" s="4" t="s">
        <v>602</v>
      </c>
      <c r="L643" s="4" t="s">
        <v>602</v>
      </c>
      <c r="M643" s="4"/>
      <c r="N643" s="4"/>
      <c r="O643" s="4"/>
      <c r="P643" s="4"/>
      <c r="Q643" s="4"/>
    </row>
    <row r="644" customFormat="false" ht="14.5" hidden="false" customHeight="false" outlineLevel="0" collapsed="false">
      <c r="A644" s="4" t="s">
        <v>3553</v>
      </c>
      <c r="B644" s="4" t="s">
        <v>602</v>
      </c>
      <c r="C644" s="4" t="s">
        <v>602</v>
      </c>
      <c r="D644" s="4" t="s">
        <v>602</v>
      </c>
      <c r="E644" s="17" t="s">
        <v>602</v>
      </c>
      <c r="F644" s="4" t="s">
        <v>602</v>
      </c>
      <c r="G644" s="4" t="s">
        <v>602</v>
      </c>
      <c r="H644" s="4"/>
      <c r="I644" s="4"/>
      <c r="J644" s="4" t="s">
        <v>602</v>
      </c>
      <c r="K644" s="4" t="s">
        <v>602</v>
      </c>
      <c r="L644" s="4" t="s">
        <v>602</v>
      </c>
      <c r="M644" s="4"/>
      <c r="N644" s="4"/>
      <c r="O644" s="4"/>
      <c r="P644" s="4"/>
      <c r="Q644" s="4"/>
    </row>
    <row r="645" customFormat="false" ht="14.5" hidden="false" customHeight="false" outlineLevel="0" collapsed="false">
      <c r="A645" s="4" t="s">
        <v>3554</v>
      </c>
      <c r="B645" s="4" t="s">
        <v>602</v>
      </c>
      <c r="C645" s="4" t="s">
        <v>602</v>
      </c>
      <c r="D645" s="4" t="s">
        <v>602</v>
      </c>
      <c r="E645" s="17" t="s">
        <v>602</v>
      </c>
      <c r="F645" s="4" t="s">
        <v>602</v>
      </c>
      <c r="G645" s="4" t="s">
        <v>602</v>
      </c>
      <c r="H645" s="4"/>
      <c r="I645" s="4"/>
      <c r="J645" s="4" t="s">
        <v>602</v>
      </c>
      <c r="K645" s="4" t="s">
        <v>602</v>
      </c>
      <c r="L645" s="4" t="s">
        <v>602</v>
      </c>
      <c r="M645" s="4"/>
      <c r="N645" s="4"/>
      <c r="O645" s="4"/>
      <c r="P645" s="4"/>
      <c r="Q645" s="4"/>
    </row>
    <row r="646" customFormat="false" ht="14.5" hidden="false" customHeight="false" outlineLevel="0" collapsed="false">
      <c r="A646" s="4" t="s">
        <v>3555</v>
      </c>
      <c r="B646" s="4" t="s">
        <v>602</v>
      </c>
      <c r="C646" s="4" t="s">
        <v>602</v>
      </c>
      <c r="D646" s="4" t="s">
        <v>602</v>
      </c>
      <c r="E646" s="17" t="s">
        <v>602</v>
      </c>
      <c r="F646" s="4" t="s">
        <v>602</v>
      </c>
      <c r="G646" s="4" t="s">
        <v>602</v>
      </c>
      <c r="H646" s="4"/>
      <c r="I646" s="4"/>
      <c r="J646" s="4" t="s">
        <v>602</v>
      </c>
      <c r="K646" s="4" t="s">
        <v>602</v>
      </c>
      <c r="L646" s="4" t="s">
        <v>602</v>
      </c>
      <c r="M646" s="4"/>
      <c r="N646" s="4"/>
      <c r="O646" s="4"/>
      <c r="P646" s="4"/>
      <c r="Q646" s="4"/>
    </row>
    <row r="647" customFormat="false" ht="14.5" hidden="false" customHeight="false" outlineLevel="0" collapsed="false">
      <c r="A647" s="4" t="s">
        <v>3556</v>
      </c>
      <c r="B647" s="4" t="s">
        <v>602</v>
      </c>
      <c r="C647" s="4" t="s">
        <v>602</v>
      </c>
      <c r="D647" s="4" t="s">
        <v>602</v>
      </c>
      <c r="E647" s="17" t="s">
        <v>602</v>
      </c>
      <c r="F647" s="4" t="s">
        <v>602</v>
      </c>
      <c r="G647" s="4" t="s">
        <v>602</v>
      </c>
      <c r="H647" s="4"/>
      <c r="I647" s="4"/>
      <c r="J647" s="4" t="s">
        <v>602</v>
      </c>
      <c r="K647" s="4" t="s">
        <v>602</v>
      </c>
      <c r="L647" s="4" t="s">
        <v>602</v>
      </c>
      <c r="M647" s="4"/>
      <c r="N647" s="4"/>
      <c r="O647" s="4"/>
      <c r="P647" s="4"/>
      <c r="Q647" s="4"/>
    </row>
    <row r="648" customFormat="false" ht="14.5" hidden="false" customHeight="false" outlineLevel="0" collapsed="false">
      <c r="A648" s="4" t="s">
        <v>3557</v>
      </c>
      <c r="B648" s="4" t="s">
        <v>602</v>
      </c>
      <c r="C648" s="4" t="s">
        <v>602</v>
      </c>
      <c r="D648" s="4" t="s">
        <v>602</v>
      </c>
      <c r="E648" s="17" t="s">
        <v>602</v>
      </c>
      <c r="F648" s="4" t="s">
        <v>602</v>
      </c>
      <c r="G648" s="4" t="s">
        <v>602</v>
      </c>
      <c r="H648" s="4"/>
      <c r="I648" s="4"/>
      <c r="J648" s="4" t="s">
        <v>602</v>
      </c>
      <c r="K648" s="4" t="s">
        <v>602</v>
      </c>
      <c r="L648" s="4" t="s">
        <v>602</v>
      </c>
      <c r="M648" s="4"/>
      <c r="N648" s="4"/>
      <c r="O648" s="4"/>
      <c r="P648" s="4"/>
      <c r="Q648" s="4"/>
    </row>
    <row r="649" customFormat="false" ht="14.5" hidden="false" customHeight="false" outlineLevel="0" collapsed="false">
      <c r="A649" s="4" t="s">
        <v>2725</v>
      </c>
      <c r="B649" s="4" t="s">
        <v>606</v>
      </c>
      <c r="C649" s="4" t="s">
        <v>602</v>
      </c>
      <c r="D649" s="4" t="s">
        <v>606</v>
      </c>
      <c r="E649" s="17" t="s">
        <v>606</v>
      </c>
      <c r="F649" s="4" t="s">
        <v>606</v>
      </c>
      <c r="G649" s="4" t="s">
        <v>606</v>
      </c>
      <c r="H649" s="4"/>
      <c r="I649" s="4"/>
      <c r="J649" s="4" t="s">
        <v>602</v>
      </c>
      <c r="K649" s="4" t="s">
        <v>606</v>
      </c>
      <c r="L649" s="4" t="s">
        <v>602</v>
      </c>
      <c r="M649" s="4"/>
      <c r="N649" s="4"/>
      <c r="O649" s="4"/>
      <c r="P649" s="4"/>
      <c r="Q649" s="4"/>
    </row>
    <row r="650" customFormat="false" ht="14.5" hidden="false" customHeight="false" outlineLevel="0" collapsed="false">
      <c r="A650" s="4" t="s">
        <v>3558</v>
      </c>
      <c r="B650" s="4" t="s">
        <v>602</v>
      </c>
      <c r="C650" s="4" t="s">
        <v>602</v>
      </c>
      <c r="D650" s="4" t="s">
        <v>602</v>
      </c>
      <c r="E650" s="17" t="s">
        <v>602</v>
      </c>
      <c r="F650" s="4" t="s">
        <v>602</v>
      </c>
      <c r="G650" s="4" t="s">
        <v>602</v>
      </c>
      <c r="H650" s="4"/>
      <c r="I650" s="4"/>
      <c r="J650" s="4" t="s">
        <v>602</v>
      </c>
      <c r="K650" s="4" t="s">
        <v>602</v>
      </c>
      <c r="L650" s="4" t="s">
        <v>602</v>
      </c>
      <c r="M650" s="4"/>
      <c r="N650" s="4"/>
      <c r="O650" s="4"/>
      <c r="P650" s="4"/>
      <c r="Q650" s="4"/>
    </row>
    <row r="651" customFormat="false" ht="14.5" hidden="false" customHeight="false" outlineLevel="0" collapsed="false">
      <c r="A651" s="4" t="s">
        <v>3559</v>
      </c>
      <c r="B651" s="4" t="s">
        <v>602</v>
      </c>
      <c r="C651" s="4" t="s">
        <v>602</v>
      </c>
      <c r="D651" s="4" t="s">
        <v>602</v>
      </c>
      <c r="E651" s="17" t="s">
        <v>602</v>
      </c>
      <c r="F651" s="4" t="s">
        <v>602</v>
      </c>
      <c r="G651" s="4" t="s">
        <v>602</v>
      </c>
      <c r="H651" s="4"/>
      <c r="I651" s="4"/>
      <c r="J651" s="4" t="s">
        <v>602</v>
      </c>
      <c r="K651" s="4" t="s">
        <v>602</v>
      </c>
      <c r="L651" s="4" t="s">
        <v>602</v>
      </c>
      <c r="M651" s="4"/>
      <c r="N651" s="4"/>
      <c r="O651" s="4"/>
      <c r="P651" s="4"/>
      <c r="Q651" s="4"/>
    </row>
    <row r="652" customFormat="false" ht="14.5" hidden="false" customHeight="false" outlineLevel="0" collapsed="false">
      <c r="A652" s="4" t="s">
        <v>3560</v>
      </c>
      <c r="B652" s="4" t="s">
        <v>602</v>
      </c>
      <c r="C652" s="4" t="s">
        <v>602</v>
      </c>
      <c r="D652" s="4" t="s">
        <v>602</v>
      </c>
      <c r="E652" s="17" t="s">
        <v>602</v>
      </c>
      <c r="F652" s="4" t="s">
        <v>602</v>
      </c>
      <c r="G652" s="4" t="s">
        <v>602</v>
      </c>
      <c r="H652" s="4"/>
      <c r="I652" s="4"/>
      <c r="J652" s="4" t="s">
        <v>602</v>
      </c>
      <c r="K652" s="4" t="s">
        <v>602</v>
      </c>
      <c r="L652" s="4" t="s">
        <v>602</v>
      </c>
      <c r="M652" s="4"/>
      <c r="N652" s="4"/>
      <c r="O652" s="4"/>
      <c r="P652" s="4"/>
      <c r="Q652" s="4"/>
    </row>
    <row r="653" customFormat="false" ht="14.5" hidden="false" customHeight="false" outlineLevel="0" collapsed="false">
      <c r="A653" s="4" t="s">
        <v>3561</v>
      </c>
      <c r="B653" s="4" t="s">
        <v>602</v>
      </c>
      <c r="C653" s="4" t="s">
        <v>602</v>
      </c>
      <c r="D653" s="4" t="s">
        <v>602</v>
      </c>
      <c r="E653" s="17" t="s">
        <v>602</v>
      </c>
      <c r="F653" s="4" t="s">
        <v>602</v>
      </c>
      <c r="G653" s="4" t="s">
        <v>602</v>
      </c>
      <c r="H653" s="4"/>
      <c r="I653" s="4"/>
      <c r="J653" s="4" t="s">
        <v>602</v>
      </c>
      <c r="K653" s="4" t="s">
        <v>602</v>
      </c>
      <c r="L653" s="4" t="s">
        <v>602</v>
      </c>
      <c r="M653" s="4"/>
      <c r="N653" s="4"/>
      <c r="O653" s="4"/>
      <c r="P653" s="4"/>
      <c r="Q653" s="4"/>
    </row>
    <row r="654" customFormat="false" ht="14.5" hidden="false" customHeight="false" outlineLevel="0" collapsed="false">
      <c r="A654" s="4" t="s">
        <v>3562</v>
      </c>
      <c r="B654" s="4" t="s">
        <v>602</v>
      </c>
      <c r="C654" s="4" t="s">
        <v>602</v>
      </c>
      <c r="D654" s="4" t="s">
        <v>602</v>
      </c>
      <c r="E654" s="17" t="s">
        <v>602</v>
      </c>
      <c r="F654" s="4" t="s">
        <v>602</v>
      </c>
      <c r="G654" s="4" t="s">
        <v>602</v>
      </c>
      <c r="H654" s="4"/>
      <c r="I654" s="4"/>
      <c r="J654" s="4" t="s">
        <v>602</v>
      </c>
      <c r="K654" s="4" t="s">
        <v>602</v>
      </c>
      <c r="L654" s="4" t="s">
        <v>602</v>
      </c>
      <c r="M654" s="4"/>
      <c r="N654" s="4"/>
      <c r="O654" s="4"/>
      <c r="P654" s="4"/>
      <c r="Q654" s="4"/>
    </row>
    <row r="655" customFormat="false" ht="43.5" hidden="false" customHeight="false" outlineLevel="0" collapsed="false">
      <c r="A655" s="4" t="s">
        <v>3563</v>
      </c>
      <c r="B655" s="4" t="s">
        <v>602</v>
      </c>
      <c r="C655" s="4" t="s">
        <v>602</v>
      </c>
      <c r="D655" s="4" t="s">
        <v>606</v>
      </c>
      <c r="E655" s="17" t="s">
        <v>602</v>
      </c>
      <c r="F655" s="4" t="s">
        <v>602</v>
      </c>
      <c r="G655" s="4" t="s">
        <v>602</v>
      </c>
      <c r="H655" s="3" t="s">
        <v>3564</v>
      </c>
      <c r="I655" s="3"/>
      <c r="J655" s="4" t="s">
        <v>602</v>
      </c>
      <c r="K655" s="4" t="s">
        <v>602</v>
      </c>
      <c r="L655" s="4" t="s">
        <v>602</v>
      </c>
      <c r="M655" s="4"/>
      <c r="N655" s="4"/>
      <c r="O655" s="4" t="s">
        <v>3565</v>
      </c>
      <c r="P655" s="4"/>
      <c r="Q655" s="4"/>
    </row>
    <row r="656" customFormat="false" ht="14.5" hidden="false" customHeight="false" outlineLevel="0" collapsed="false">
      <c r="A656" s="4" t="s">
        <v>2729</v>
      </c>
      <c r="B656" s="4" t="s">
        <v>606</v>
      </c>
      <c r="C656" s="4" t="s">
        <v>602</v>
      </c>
      <c r="D656" s="4" t="s">
        <v>606</v>
      </c>
      <c r="E656" s="17" t="s">
        <v>606</v>
      </c>
      <c r="F656" s="4" t="s">
        <v>606</v>
      </c>
      <c r="G656" s="4" t="s">
        <v>606</v>
      </c>
      <c r="H656" s="4"/>
      <c r="I656" s="4"/>
      <c r="J656" s="4" t="s">
        <v>602</v>
      </c>
      <c r="K656" s="4" t="s">
        <v>606</v>
      </c>
      <c r="L656" s="4" t="s">
        <v>602</v>
      </c>
      <c r="M656" s="4"/>
      <c r="N656" s="4"/>
      <c r="O656" s="4"/>
      <c r="P656" s="4"/>
      <c r="Q656" s="4"/>
    </row>
    <row r="657" customFormat="false" ht="159.5" hidden="false" customHeight="false" outlineLevel="0" collapsed="false">
      <c r="A657" s="4" t="s">
        <v>3566</v>
      </c>
      <c r="B657" s="4" t="s">
        <v>602</v>
      </c>
      <c r="C657" s="4" t="s">
        <v>602</v>
      </c>
      <c r="D657" s="4" t="s">
        <v>606</v>
      </c>
      <c r="E657" s="4" t="s">
        <v>606</v>
      </c>
      <c r="F657" s="4" t="s">
        <v>606</v>
      </c>
      <c r="G657" s="4" t="s">
        <v>606</v>
      </c>
      <c r="H657" s="13" t="s">
        <v>3567</v>
      </c>
      <c r="I657" s="13"/>
      <c r="J657" s="4" t="s">
        <v>602</v>
      </c>
      <c r="K657" s="4" t="s">
        <v>606</v>
      </c>
      <c r="L657" s="4" t="s">
        <v>602</v>
      </c>
      <c r="M657" s="4"/>
      <c r="N657" s="4"/>
      <c r="O657" s="4"/>
      <c r="P657" s="4" t="s">
        <v>3568</v>
      </c>
      <c r="Q657" s="4"/>
    </row>
    <row r="658" customFormat="false" ht="14.5" hidden="false" customHeight="false" outlineLevel="0" collapsed="false">
      <c r="A658" s="4" t="s">
        <v>3569</v>
      </c>
      <c r="B658" s="4" t="s">
        <v>602</v>
      </c>
      <c r="C658" s="4" t="s">
        <v>602</v>
      </c>
      <c r="D658" s="4" t="s">
        <v>602</v>
      </c>
      <c r="E658" s="17" t="s">
        <v>602</v>
      </c>
      <c r="F658" s="4" t="s">
        <v>602</v>
      </c>
      <c r="G658" s="4" t="s">
        <v>602</v>
      </c>
      <c r="H658" s="4"/>
      <c r="I658" s="4"/>
      <c r="J658" s="4" t="s">
        <v>602</v>
      </c>
      <c r="K658" s="4" t="s">
        <v>602</v>
      </c>
      <c r="L658" s="4" t="s">
        <v>602</v>
      </c>
      <c r="M658" s="4"/>
      <c r="N658" s="4"/>
      <c r="O658" s="4"/>
      <c r="P658" s="4"/>
      <c r="Q658" s="4"/>
    </row>
    <row r="659" customFormat="false" ht="14.5" hidden="false" customHeight="false" outlineLevel="0" collapsed="false">
      <c r="A659" s="4" t="s">
        <v>3570</v>
      </c>
      <c r="B659" s="4" t="s">
        <v>602</v>
      </c>
      <c r="C659" s="4" t="s">
        <v>602</v>
      </c>
      <c r="D659" s="4" t="s">
        <v>602</v>
      </c>
      <c r="E659" s="17" t="s">
        <v>602</v>
      </c>
      <c r="F659" s="4" t="s">
        <v>602</v>
      </c>
      <c r="G659" s="4" t="s">
        <v>602</v>
      </c>
      <c r="H659" s="4"/>
      <c r="I659" s="4"/>
      <c r="J659" s="4" t="s">
        <v>602</v>
      </c>
      <c r="K659" s="4" t="s">
        <v>602</v>
      </c>
      <c r="L659" s="4" t="s">
        <v>602</v>
      </c>
      <c r="M659" s="4"/>
      <c r="N659" s="4"/>
      <c r="O659" s="4"/>
      <c r="P659" s="4"/>
      <c r="Q659" s="4"/>
    </row>
    <row r="660" customFormat="false" ht="14.5" hidden="false" customHeight="false" outlineLevel="0" collapsed="false">
      <c r="A660" s="4" t="s">
        <v>3571</v>
      </c>
      <c r="B660" s="4" t="s">
        <v>602</v>
      </c>
      <c r="C660" s="4" t="s">
        <v>602</v>
      </c>
      <c r="D660" s="4" t="s">
        <v>602</v>
      </c>
      <c r="E660" s="17" t="s">
        <v>602</v>
      </c>
      <c r="F660" s="4" t="s">
        <v>602</v>
      </c>
      <c r="G660" s="4" t="s">
        <v>602</v>
      </c>
      <c r="H660" s="4"/>
      <c r="I660" s="4"/>
      <c r="J660" s="4" t="s">
        <v>602</v>
      </c>
      <c r="K660" s="4" t="s">
        <v>602</v>
      </c>
      <c r="L660" s="4" t="s">
        <v>602</v>
      </c>
      <c r="M660" s="4"/>
      <c r="N660" s="4"/>
      <c r="O660" s="4"/>
      <c r="P660" s="4"/>
      <c r="Q660" s="4"/>
    </row>
    <row r="661" customFormat="false" ht="14.5" hidden="false" customHeight="false" outlineLevel="0" collapsed="false">
      <c r="A661" s="4" t="s">
        <v>3572</v>
      </c>
      <c r="B661" s="4" t="s">
        <v>602</v>
      </c>
      <c r="C661" s="4" t="s">
        <v>602</v>
      </c>
      <c r="D661" s="4" t="s">
        <v>602</v>
      </c>
      <c r="E661" s="17" t="s">
        <v>602</v>
      </c>
      <c r="F661" s="4" t="s">
        <v>602</v>
      </c>
      <c r="G661" s="4" t="s">
        <v>602</v>
      </c>
      <c r="H661" s="4"/>
      <c r="I661" s="4"/>
      <c r="J661" s="4" t="s">
        <v>602</v>
      </c>
      <c r="K661" s="4" t="s">
        <v>602</v>
      </c>
      <c r="L661" s="4" t="s">
        <v>602</v>
      </c>
      <c r="M661" s="4"/>
      <c r="N661" s="4"/>
      <c r="O661" s="4"/>
      <c r="P661" s="4"/>
      <c r="Q661" s="4"/>
    </row>
    <row r="662" customFormat="false" ht="14.5" hidden="false" customHeight="false" outlineLevel="0" collapsed="false">
      <c r="A662" s="4" t="s">
        <v>3573</v>
      </c>
      <c r="B662" s="4" t="s">
        <v>602</v>
      </c>
      <c r="C662" s="4" t="s">
        <v>602</v>
      </c>
      <c r="D662" s="4" t="s">
        <v>602</v>
      </c>
      <c r="E662" s="17" t="s">
        <v>602</v>
      </c>
      <c r="F662" s="4" t="s">
        <v>602</v>
      </c>
      <c r="G662" s="4" t="s">
        <v>602</v>
      </c>
      <c r="H662" s="4"/>
      <c r="I662" s="4"/>
      <c r="J662" s="4" t="s">
        <v>602</v>
      </c>
      <c r="K662" s="4" t="s">
        <v>602</v>
      </c>
      <c r="L662" s="4" t="s">
        <v>602</v>
      </c>
      <c r="M662" s="4"/>
      <c r="N662" s="4"/>
      <c r="O662" s="4"/>
      <c r="P662" s="4"/>
      <c r="Q662" s="4"/>
    </row>
    <row r="663" customFormat="false" ht="14.5" hidden="false" customHeight="false" outlineLevel="0" collapsed="false">
      <c r="A663" s="4" t="s">
        <v>3574</v>
      </c>
      <c r="B663" s="4" t="s">
        <v>602</v>
      </c>
      <c r="C663" s="4" t="s">
        <v>602</v>
      </c>
      <c r="D663" s="4" t="s">
        <v>602</v>
      </c>
      <c r="E663" s="17" t="s">
        <v>602</v>
      </c>
      <c r="F663" s="4" t="s">
        <v>602</v>
      </c>
      <c r="G663" s="4" t="s">
        <v>602</v>
      </c>
      <c r="H663" s="4"/>
      <c r="I663" s="4"/>
      <c r="J663" s="4" t="s">
        <v>602</v>
      </c>
      <c r="K663" s="4" t="s">
        <v>602</v>
      </c>
      <c r="L663" s="4" t="s">
        <v>602</v>
      </c>
      <c r="M663" s="4"/>
      <c r="N663" s="4"/>
      <c r="O663" s="4"/>
      <c r="P663" s="4"/>
      <c r="Q663" s="4"/>
    </row>
    <row r="664" customFormat="false" ht="14.5" hidden="false" customHeight="false" outlineLevel="0" collapsed="false">
      <c r="A664" s="4" t="s">
        <v>3575</v>
      </c>
      <c r="B664" s="4" t="s">
        <v>602</v>
      </c>
      <c r="C664" s="4" t="s">
        <v>602</v>
      </c>
      <c r="D664" s="4" t="s">
        <v>602</v>
      </c>
      <c r="E664" s="17" t="s">
        <v>602</v>
      </c>
      <c r="F664" s="4" t="s">
        <v>602</v>
      </c>
      <c r="G664" s="4" t="s">
        <v>602</v>
      </c>
      <c r="H664" s="4"/>
      <c r="I664" s="4"/>
      <c r="J664" s="4" t="s">
        <v>602</v>
      </c>
      <c r="K664" s="4" t="s">
        <v>602</v>
      </c>
      <c r="L664" s="4" t="s">
        <v>602</v>
      </c>
      <c r="M664" s="4"/>
      <c r="N664" s="4"/>
      <c r="O664" s="4"/>
      <c r="P664" s="4"/>
      <c r="Q664" s="4"/>
    </row>
    <row r="665" customFormat="false" ht="14.5" hidden="false" customHeight="false" outlineLevel="0" collapsed="false">
      <c r="A665" s="4" t="s">
        <v>3576</v>
      </c>
      <c r="B665" s="4" t="s">
        <v>602</v>
      </c>
      <c r="C665" s="4" t="s">
        <v>602</v>
      </c>
      <c r="D665" s="4" t="s">
        <v>602</v>
      </c>
      <c r="E665" s="17" t="s">
        <v>602</v>
      </c>
      <c r="F665" s="4" t="s">
        <v>602</v>
      </c>
      <c r="G665" s="4" t="s">
        <v>602</v>
      </c>
      <c r="H665" s="4"/>
      <c r="I665" s="4"/>
      <c r="J665" s="4" t="s">
        <v>602</v>
      </c>
      <c r="K665" s="4" t="s">
        <v>602</v>
      </c>
      <c r="L665" s="4" t="s">
        <v>602</v>
      </c>
      <c r="M665" s="4"/>
      <c r="N665" s="4"/>
      <c r="O665" s="4"/>
      <c r="P665" s="4"/>
      <c r="Q665" s="4"/>
    </row>
    <row r="666" customFormat="false" ht="14.5" hidden="false" customHeight="false" outlineLevel="0" collapsed="false">
      <c r="A666" s="4" t="s">
        <v>3577</v>
      </c>
      <c r="B666" s="4" t="s">
        <v>602</v>
      </c>
      <c r="C666" s="4" t="s">
        <v>602</v>
      </c>
      <c r="D666" s="4" t="s">
        <v>602</v>
      </c>
      <c r="E666" s="17" t="s">
        <v>602</v>
      </c>
      <c r="F666" s="4" t="s">
        <v>602</v>
      </c>
      <c r="G666" s="4" t="s">
        <v>602</v>
      </c>
      <c r="H666" s="4"/>
      <c r="I666" s="4"/>
      <c r="J666" s="4" t="s">
        <v>602</v>
      </c>
      <c r="K666" s="4" t="s">
        <v>602</v>
      </c>
      <c r="L666" s="4" t="s">
        <v>602</v>
      </c>
      <c r="M666" s="4"/>
      <c r="N666" s="4"/>
      <c r="O666" s="4"/>
      <c r="P666" s="4"/>
      <c r="Q666" s="4"/>
    </row>
    <row r="667" customFormat="false" ht="14.5" hidden="false" customHeight="false" outlineLevel="0" collapsed="false">
      <c r="A667" s="4" t="s">
        <v>3578</v>
      </c>
      <c r="B667" s="4" t="s">
        <v>602</v>
      </c>
      <c r="C667" s="4" t="s">
        <v>602</v>
      </c>
      <c r="D667" s="4" t="s">
        <v>602</v>
      </c>
      <c r="E667" s="17" t="s">
        <v>602</v>
      </c>
      <c r="F667" s="4" t="s">
        <v>602</v>
      </c>
      <c r="G667" s="4" t="s">
        <v>602</v>
      </c>
      <c r="H667" s="4"/>
      <c r="I667" s="4"/>
      <c r="J667" s="4" t="s">
        <v>602</v>
      </c>
      <c r="K667" s="4" t="s">
        <v>602</v>
      </c>
      <c r="L667" s="4" t="s">
        <v>602</v>
      </c>
      <c r="M667" s="4"/>
      <c r="N667" s="4"/>
      <c r="O667" s="4"/>
      <c r="P667" s="4"/>
      <c r="Q667" s="4"/>
    </row>
    <row r="668" customFormat="false" ht="87" hidden="false" customHeight="false" outlineLevel="0" collapsed="false">
      <c r="A668" s="4" t="s">
        <v>3579</v>
      </c>
      <c r="B668" s="4" t="s">
        <v>606</v>
      </c>
      <c r="C668" s="4" t="s">
        <v>606</v>
      </c>
      <c r="D668" s="4" t="s">
        <v>606</v>
      </c>
      <c r="E668" s="17" t="s">
        <v>606</v>
      </c>
      <c r="F668" s="4" t="s">
        <v>606</v>
      </c>
      <c r="G668" s="4" t="s">
        <v>606</v>
      </c>
      <c r="H668" s="4"/>
      <c r="I668" s="4"/>
      <c r="J668" s="4" t="s">
        <v>602</v>
      </c>
      <c r="K668" s="4" t="s">
        <v>602</v>
      </c>
      <c r="L668" s="4" t="s">
        <v>606</v>
      </c>
      <c r="M668" s="4"/>
      <c r="N668" s="4" t="s">
        <v>3580</v>
      </c>
      <c r="O668" s="4"/>
      <c r="P668" s="4"/>
      <c r="Q668" s="4"/>
    </row>
    <row r="669" customFormat="false" ht="14.5" hidden="false" customHeight="false" outlineLevel="0" collapsed="false">
      <c r="A669" s="4" t="s">
        <v>3581</v>
      </c>
      <c r="B669" s="4" t="s">
        <v>602</v>
      </c>
      <c r="C669" s="4" t="s">
        <v>602</v>
      </c>
      <c r="D669" s="4" t="s">
        <v>602</v>
      </c>
      <c r="E669" s="17" t="s">
        <v>602</v>
      </c>
      <c r="F669" s="4" t="s">
        <v>602</v>
      </c>
      <c r="G669" s="4" t="s">
        <v>602</v>
      </c>
      <c r="H669" s="4"/>
      <c r="I669" s="4"/>
      <c r="J669" s="4" t="s">
        <v>602</v>
      </c>
      <c r="K669" s="4" t="s">
        <v>602</v>
      </c>
      <c r="L669" s="4" t="s">
        <v>602</v>
      </c>
      <c r="M669" s="4"/>
      <c r="N669" s="4"/>
      <c r="O669" s="4"/>
      <c r="P669" s="4"/>
      <c r="Q669" s="4"/>
    </row>
    <row r="670" customFormat="false" ht="14.5" hidden="false" customHeight="false" outlineLevel="0" collapsed="false">
      <c r="A670" s="4" t="s">
        <v>3582</v>
      </c>
      <c r="B670" s="4" t="s">
        <v>602</v>
      </c>
      <c r="C670" s="4" t="s">
        <v>602</v>
      </c>
      <c r="D670" s="4" t="s">
        <v>602</v>
      </c>
      <c r="E670" s="17" t="s">
        <v>602</v>
      </c>
      <c r="F670" s="4" t="s">
        <v>602</v>
      </c>
      <c r="G670" s="4" t="s">
        <v>602</v>
      </c>
      <c r="H670" s="4"/>
      <c r="I670" s="4"/>
      <c r="J670" s="4" t="s">
        <v>602</v>
      </c>
      <c r="K670" s="4" t="s">
        <v>602</v>
      </c>
      <c r="L670" s="4" t="s">
        <v>602</v>
      </c>
      <c r="M670" s="4"/>
      <c r="N670" s="4"/>
      <c r="O670" s="4"/>
      <c r="P670" s="4"/>
      <c r="Q670" s="4"/>
    </row>
    <row r="671" customFormat="false" ht="14.5" hidden="false" customHeight="false" outlineLevel="0" collapsed="false">
      <c r="A671" s="4" t="s">
        <v>3583</v>
      </c>
      <c r="B671" s="4" t="s">
        <v>602</v>
      </c>
      <c r="C671" s="4" t="s">
        <v>602</v>
      </c>
      <c r="D671" s="4" t="s">
        <v>602</v>
      </c>
      <c r="E671" s="17" t="s">
        <v>602</v>
      </c>
      <c r="F671" s="4" t="s">
        <v>602</v>
      </c>
      <c r="G671" s="4" t="s">
        <v>602</v>
      </c>
      <c r="H671" s="4"/>
      <c r="I671" s="4"/>
      <c r="J671" s="4" t="s">
        <v>602</v>
      </c>
      <c r="K671" s="4" t="s">
        <v>602</v>
      </c>
      <c r="L671" s="4" t="s">
        <v>602</v>
      </c>
      <c r="M671" s="4"/>
      <c r="N671" s="4"/>
      <c r="O671" s="4"/>
      <c r="P671" s="4"/>
      <c r="Q671" s="4"/>
    </row>
    <row r="672" customFormat="false" ht="72.5" hidden="false" customHeight="false" outlineLevel="0" collapsed="false">
      <c r="A672" s="4" t="s">
        <v>3584</v>
      </c>
      <c r="B672" s="4" t="s">
        <v>602</v>
      </c>
      <c r="C672" s="4" t="s">
        <v>602</v>
      </c>
      <c r="D672" s="4" t="s">
        <v>606</v>
      </c>
      <c r="E672" s="17" t="s">
        <v>606</v>
      </c>
      <c r="F672" s="4" t="s">
        <v>602</v>
      </c>
      <c r="G672" s="4" t="s">
        <v>602</v>
      </c>
      <c r="H672" s="3" t="s">
        <v>3549</v>
      </c>
      <c r="I672" s="4"/>
      <c r="J672" s="4" t="s">
        <v>602</v>
      </c>
      <c r="K672" s="4" t="s">
        <v>602</v>
      </c>
      <c r="L672" s="4" t="s">
        <v>602</v>
      </c>
      <c r="M672" s="4" t="s">
        <v>3585</v>
      </c>
      <c r="N672" s="4"/>
      <c r="O672" s="4"/>
      <c r="P672" s="4"/>
      <c r="Q672" s="4"/>
    </row>
    <row r="673" customFormat="false" ht="14.5" hidden="false" customHeight="false" outlineLevel="0" collapsed="false">
      <c r="A673" s="4" t="s">
        <v>3586</v>
      </c>
      <c r="B673" s="4" t="s">
        <v>602</v>
      </c>
      <c r="C673" s="4" t="s">
        <v>602</v>
      </c>
      <c r="D673" s="4" t="s">
        <v>602</v>
      </c>
      <c r="E673" s="17" t="s">
        <v>602</v>
      </c>
      <c r="F673" s="4" t="s">
        <v>602</v>
      </c>
      <c r="G673" s="4" t="s">
        <v>602</v>
      </c>
      <c r="H673" s="4"/>
      <c r="I673" s="4"/>
      <c r="J673" s="4" t="s">
        <v>602</v>
      </c>
      <c r="K673" s="4" t="s">
        <v>602</v>
      </c>
      <c r="L673" s="4" t="s">
        <v>602</v>
      </c>
      <c r="M673" s="4"/>
      <c r="N673" s="4"/>
      <c r="O673" s="4"/>
      <c r="P673" s="4"/>
      <c r="Q673" s="4"/>
    </row>
    <row r="674" customFormat="false" ht="14.5" hidden="false" customHeight="false" outlineLevel="0" collapsed="false">
      <c r="A674" s="4" t="s">
        <v>3587</v>
      </c>
      <c r="B674" s="4" t="s">
        <v>602</v>
      </c>
      <c r="C674" s="4" t="s">
        <v>602</v>
      </c>
      <c r="D674" s="4" t="s">
        <v>602</v>
      </c>
      <c r="E674" s="17" t="s">
        <v>602</v>
      </c>
      <c r="F674" s="4" t="s">
        <v>602</v>
      </c>
      <c r="G674" s="4" t="s">
        <v>602</v>
      </c>
      <c r="H674" s="4"/>
      <c r="I674" s="4"/>
      <c r="J674" s="4" t="s">
        <v>602</v>
      </c>
      <c r="K674" s="4" t="s">
        <v>602</v>
      </c>
      <c r="L674" s="4" t="s">
        <v>602</v>
      </c>
      <c r="M674" s="4"/>
      <c r="N674" s="4"/>
      <c r="O674" s="4"/>
      <c r="P674" s="4"/>
      <c r="Q674" s="4"/>
    </row>
    <row r="675" customFormat="false" ht="14.5" hidden="false" customHeight="false" outlineLevel="0" collapsed="false">
      <c r="A675" s="4" t="s">
        <v>3588</v>
      </c>
      <c r="B675" s="4" t="s">
        <v>602</v>
      </c>
      <c r="C675" s="4" t="s">
        <v>602</v>
      </c>
      <c r="D675" s="4" t="s">
        <v>602</v>
      </c>
      <c r="E675" s="17" t="s">
        <v>602</v>
      </c>
      <c r="F675" s="4" t="s">
        <v>602</v>
      </c>
      <c r="G675" s="4" t="s">
        <v>602</v>
      </c>
      <c r="H675" s="4"/>
      <c r="I675" s="4"/>
      <c r="J675" s="4" t="s">
        <v>602</v>
      </c>
      <c r="K675" s="4" t="s">
        <v>602</v>
      </c>
      <c r="L675" s="4" t="s">
        <v>602</v>
      </c>
      <c r="M675" s="4"/>
      <c r="N675" s="4"/>
      <c r="O675" s="4"/>
      <c r="P675" s="4"/>
      <c r="Q675" s="4"/>
    </row>
    <row r="676" customFormat="false" ht="14.5" hidden="false" customHeight="false" outlineLevel="0" collapsed="false">
      <c r="A676" s="4" t="s">
        <v>3589</v>
      </c>
      <c r="B676" s="4" t="s">
        <v>602</v>
      </c>
      <c r="C676" s="4" t="s">
        <v>602</v>
      </c>
      <c r="D676" s="4" t="s">
        <v>602</v>
      </c>
      <c r="E676" s="17" t="s">
        <v>602</v>
      </c>
      <c r="F676" s="4" t="s">
        <v>602</v>
      </c>
      <c r="G676" s="4" t="s">
        <v>602</v>
      </c>
      <c r="H676" s="4"/>
      <c r="I676" s="4"/>
      <c r="J676" s="4" t="s">
        <v>602</v>
      </c>
      <c r="K676" s="4" t="s">
        <v>602</v>
      </c>
      <c r="L676" s="4" t="s">
        <v>602</v>
      </c>
      <c r="M676" s="4"/>
      <c r="N676" s="4"/>
      <c r="O676" s="4"/>
      <c r="P676" s="4"/>
      <c r="Q676" s="4"/>
    </row>
    <row r="677" customFormat="false" ht="14.5" hidden="false" customHeight="false" outlineLevel="0" collapsed="false">
      <c r="A677" s="4" t="s">
        <v>3590</v>
      </c>
      <c r="B677" s="4" t="s">
        <v>602</v>
      </c>
      <c r="C677" s="4" t="s">
        <v>602</v>
      </c>
      <c r="D677" s="4" t="s">
        <v>602</v>
      </c>
      <c r="E677" s="17" t="s">
        <v>602</v>
      </c>
      <c r="F677" s="4" t="s">
        <v>602</v>
      </c>
      <c r="G677" s="4" t="s">
        <v>602</v>
      </c>
      <c r="H677" s="4"/>
      <c r="I677" s="4"/>
      <c r="J677" s="4" t="s">
        <v>602</v>
      </c>
      <c r="K677" s="4" t="s">
        <v>602</v>
      </c>
      <c r="L677" s="4" t="s">
        <v>602</v>
      </c>
      <c r="M677" s="4"/>
      <c r="N677" s="4"/>
      <c r="O677" s="4"/>
      <c r="P677" s="4"/>
      <c r="Q677" s="4"/>
    </row>
    <row r="678" customFormat="false" ht="14.5" hidden="false" customHeight="false" outlineLevel="0" collapsed="false">
      <c r="A678" s="4" t="s">
        <v>3591</v>
      </c>
      <c r="B678" s="4" t="s">
        <v>602</v>
      </c>
      <c r="C678" s="4" t="s">
        <v>602</v>
      </c>
      <c r="D678" s="4" t="s">
        <v>602</v>
      </c>
      <c r="E678" s="17" t="s">
        <v>602</v>
      </c>
      <c r="F678" s="4" t="s">
        <v>602</v>
      </c>
      <c r="G678" s="4" t="s">
        <v>602</v>
      </c>
      <c r="H678" s="4"/>
      <c r="I678" s="4"/>
      <c r="J678" s="4" t="s">
        <v>602</v>
      </c>
      <c r="K678" s="4" t="s">
        <v>602</v>
      </c>
      <c r="L678" s="4" t="s">
        <v>602</v>
      </c>
      <c r="M678" s="4"/>
      <c r="N678" s="4"/>
      <c r="O678" s="4"/>
      <c r="P678" s="4"/>
      <c r="Q678" s="4"/>
    </row>
    <row r="679" customFormat="false" ht="14.5" hidden="false" customHeight="false" outlineLevel="0" collapsed="false">
      <c r="A679" s="4" t="s">
        <v>3592</v>
      </c>
      <c r="B679" s="4" t="s">
        <v>602</v>
      </c>
      <c r="C679" s="4" t="s">
        <v>602</v>
      </c>
      <c r="D679" s="4" t="s">
        <v>602</v>
      </c>
      <c r="E679" s="17" t="s">
        <v>602</v>
      </c>
      <c r="F679" s="4" t="s">
        <v>602</v>
      </c>
      <c r="G679" s="4" t="s">
        <v>602</v>
      </c>
      <c r="H679" s="4"/>
      <c r="I679" s="4"/>
      <c r="J679" s="4" t="s">
        <v>602</v>
      </c>
      <c r="K679" s="4" t="s">
        <v>602</v>
      </c>
      <c r="L679" s="4" t="s">
        <v>602</v>
      </c>
      <c r="M679" s="4"/>
      <c r="N679" s="4"/>
      <c r="O679" s="4"/>
      <c r="P679" s="4"/>
      <c r="Q679" s="4"/>
    </row>
    <row r="680" customFormat="false" ht="14.5" hidden="false" customHeight="false" outlineLevel="0" collapsed="false">
      <c r="A680" s="4" t="s">
        <v>2732</v>
      </c>
      <c r="B680" s="4" t="s">
        <v>606</v>
      </c>
      <c r="C680" s="4" t="s">
        <v>602</v>
      </c>
      <c r="D680" s="4" t="s">
        <v>606</v>
      </c>
      <c r="E680" s="17" t="s">
        <v>606</v>
      </c>
      <c r="F680" s="4" t="s">
        <v>606</v>
      </c>
      <c r="G680" s="4" t="s">
        <v>606</v>
      </c>
      <c r="H680" s="4"/>
      <c r="I680" s="4"/>
      <c r="J680" s="4" t="s">
        <v>602</v>
      </c>
      <c r="K680" s="4" t="s">
        <v>606</v>
      </c>
      <c r="L680" s="4" t="s">
        <v>602</v>
      </c>
      <c r="M680" s="4"/>
      <c r="N680" s="4"/>
      <c r="O680" s="4"/>
      <c r="P680" s="4"/>
      <c r="Q680" s="4"/>
    </row>
    <row r="681" customFormat="false" ht="14.5" hidden="false" customHeight="false" outlineLevel="0" collapsed="false">
      <c r="A681" s="4" t="s">
        <v>3593</v>
      </c>
      <c r="B681" s="4" t="s">
        <v>602</v>
      </c>
      <c r="C681" s="4" t="s">
        <v>602</v>
      </c>
      <c r="D681" s="4" t="s">
        <v>606</v>
      </c>
      <c r="E681" s="17" t="s">
        <v>606</v>
      </c>
      <c r="F681" s="4" t="s">
        <v>602</v>
      </c>
      <c r="G681" s="4" t="s">
        <v>602</v>
      </c>
      <c r="H681" s="3" t="s">
        <v>3549</v>
      </c>
      <c r="I681" s="4"/>
      <c r="J681" s="4" t="s">
        <v>602</v>
      </c>
      <c r="K681" s="4" t="s">
        <v>602</v>
      </c>
      <c r="L681" s="4" t="s">
        <v>602</v>
      </c>
      <c r="M681" s="4" t="s">
        <v>3594</v>
      </c>
      <c r="N681" s="4"/>
      <c r="O681" s="4"/>
      <c r="P681" s="4"/>
      <c r="Q681" s="4"/>
    </row>
    <row r="682" customFormat="false" ht="29" hidden="false" customHeight="false" outlineLevel="0" collapsed="false">
      <c r="A682" s="4" t="s">
        <v>2735</v>
      </c>
      <c r="B682" s="4" t="s">
        <v>606</v>
      </c>
      <c r="C682" s="4" t="s">
        <v>602</v>
      </c>
      <c r="D682" s="4" t="s">
        <v>602</v>
      </c>
      <c r="E682" s="17" t="s">
        <v>602</v>
      </c>
      <c r="F682" s="4" t="s">
        <v>602</v>
      </c>
      <c r="G682" s="4" t="s">
        <v>602</v>
      </c>
      <c r="H682" s="4"/>
      <c r="I682" s="4"/>
      <c r="J682" s="4" t="s">
        <v>602</v>
      </c>
      <c r="K682" s="4" t="s">
        <v>602</v>
      </c>
      <c r="L682" s="4" t="s">
        <v>602</v>
      </c>
      <c r="M682" s="4"/>
      <c r="N682" s="4"/>
      <c r="O682" s="4"/>
      <c r="P682" s="4" t="s">
        <v>2737</v>
      </c>
      <c r="Q682" s="4"/>
    </row>
    <row r="683" customFormat="false" ht="14.5" hidden="false" customHeight="false" outlineLevel="0" collapsed="false">
      <c r="A683" s="4" t="s">
        <v>3595</v>
      </c>
      <c r="B683" s="4" t="s">
        <v>602</v>
      </c>
      <c r="C683" s="4" t="s">
        <v>602</v>
      </c>
      <c r="D683" s="4" t="s">
        <v>602</v>
      </c>
      <c r="E683" s="17" t="s">
        <v>602</v>
      </c>
      <c r="F683" s="4" t="s">
        <v>602</v>
      </c>
      <c r="G683" s="4" t="s">
        <v>602</v>
      </c>
      <c r="H683" s="4"/>
      <c r="I683" s="4"/>
      <c r="J683" s="4" t="s">
        <v>602</v>
      </c>
      <c r="K683" s="4" t="s">
        <v>602</v>
      </c>
      <c r="L683" s="4" t="s">
        <v>602</v>
      </c>
      <c r="M683" s="4"/>
      <c r="N683" s="4"/>
      <c r="O683" s="4"/>
      <c r="P683" s="4"/>
      <c r="Q683" s="4"/>
    </row>
    <row r="684" customFormat="false" ht="14.5" hidden="false" customHeight="false" outlineLevel="0" collapsed="false">
      <c r="A684" s="4" t="s">
        <v>3596</v>
      </c>
      <c r="B684" s="4" t="s">
        <v>602</v>
      </c>
      <c r="C684" s="4" t="s">
        <v>602</v>
      </c>
      <c r="D684" s="4" t="s">
        <v>602</v>
      </c>
      <c r="E684" s="17" t="s">
        <v>602</v>
      </c>
      <c r="F684" s="4" t="s">
        <v>602</v>
      </c>
      <c r="G684" s="4" t="s">
        <v>602</v>
      </c>
      <c r="H684" s="4"/>
      <c r="I684" s="4"/>
      <c r="J684" s="4" t="s">
        <v>602</v>
      </c>
      <c r="K684" s="4" t="s">
        <v>602</v>
      </c>
      <c r="L684" s="4" t="s">
        <v>602</v>
      </c>
      <c r="M684" s="4"/>
      <c r="N684" s="4"/>
      <c r="O684" s="4"/>
      <c r="P684" s="4"/>
      <c r="Q684" s="4"/>
    </row>
    <row r="685" customFormat="false" ht="14.5" hidden="false" customHeight="false" outlineLevel="0" collapsed="false">
      <c r="A685" s="4" t="s">
        <v>3597</v>
      </c>
      <c r="B685" s="4" t="s">
        <v>602</v>
      </c>
      <c r="C685" s="4" t="s">
        <v>602</v>
      </c>
      <c r="D685" s="4" t="s">
        <v>602</v>
      </c>
      <c r="E685" s="17" t="s">
        <v>602</v>
      </c>
      <c r="F685" s="4" t="s">
        <v>602</v>
      </c>
      <c r="G685" s="4" t="s">
        <v>602</v>
      </c>
      <c r="H685" s="4"/>
      <c r="I685" s="4"/>
      <c r="J685" s="4" t="s">
        <v>602</v>
      </c>
      <c r="K685" s="4" t="s">
        <v>602</v>
      </c>
      <c r="L685" s="4" t="s">
        <v>602</v>
      </c>
      <c r="M685" s="4"/>
      <c r="N685" s="4"/>
      <c r="O685" s="4"/>
      <c r="P685" s="4"/>
      <c r="Q685" s="4"/>
    </row>
    <row r="686" customFormat="false" ht="14.5" hidden="false" customHeight="false" outlineLevel="0" collapsed="false">
      <c r="A686" s="4" t="s">
        <v>3598</v>
      </c>
      <c r="B686" s="4" t="s">
        <v>602</v>
      </c>
      <c r="C686" s="4" t="s">
        <v>602</v>
      </c>
      <c r="D686" s="4" t="s">
        <v>602</v>
      </c>
      <c r="E686" s="17" t="s">
        <v>602</v>
      </c>
      <c r="F686" s="4" t="s">
        <v>602</v>
      </c>
      <c r="G686" s="4" t="s">
        <v>602</v>
      </c>
      <c r="H686" s="4"/>
      <c r="I686" s="4"/>
      <c r="J686" s="4" t="s">
        <v>602</v>
      </c>
      <c r="K686" s="4" t="s">
        <v>602</v>
      </c>
      <c r="L686" s="4" t="s">
        <v>602</v>
      </c>
      <c r="M686" s="4"/>
      <c r="N686" s="4"/>
      <c r="O686" s="4"/>
      <c r="P686" s="4"/>
      <c r="Q686" s="4"/>
    </row>
    <row r="687" customFormat="false" ht="14.5" hidden="false" customHeight="false" outlineLevel="0" collapsed="false">
      <c r="A687" s="4" t="s">
        <v>3599</v>
      </c>
      <c r="B687" s="4" t="s">
        <v>602</v>
      </c>
      <c r="C687" s="4" t="s">
        <v>602</v>
      </c>
      <c r="D687" s="4" t="s">
        <v>602</v>
      </c>
      <c r="E687" s="17" t="s">
        <v>602</v>
      </c>
      <c r="F687" s="4" t="s">
        <v>602</v>
      </c>
      <c r="G687" s="4" t="s">
        <v>602</v>
      </c>
      <c r="H687" s="4"/>
      <c r="I687" s="4"/>
      <c r="J687" s="4" t="s">
        <v>602</v>
      </c>
      <c r="K687" s="4" t="s">
        <v>602</v>
      </c>
      <c r="L687" s="4" t="s">
        <v>602</v>
      </c>
      <c r="M687" s="4"/>
      <c r="N687" s="4"/>
      <c r="O687" s="4"/>
      <c r="P687" s="4"/>
      <c r="Q687" s="4"/>
    </row>
    <row r="688" customFormat="false" ht="14.5" hidden="false" customHeight="false" outlineLevel="0" collapsed="false">
      <c r="A688" s="4" t="s">
        <v>3600</v>
      </c>
      <c r="B688" s="4" t="s">
        <v>602</v>
      </c>
      <c r="C688" s="4" t="s">
        <v>602</v>
      </c>
      <c r="D688" s="4" t="s">
        <v>602</v>
      </c>
      <c r="E688" s="17" t="s">
        <v>602</v>
      </c>
      <c r="F688" s="4" t="s">
        <v>602</v>
      </c>
      <c r="G688" s="4" t="s">
        <v>602</v>
      </c>
      <c r="H688" s="4"/>
      <c r="I688" s="4"/>
      <c r="J688" s="4" t="s">
        <v>602</v>
      </c>
      <c r="K688" s="4" t="s">
        <v>602</v>
      </c>
      <c r="L688" s="4" t="s">
        <v>602</v>
      </c>
      <c r="M688" s="4"/>
      <c r="N688" s="4"/>
      <c r="O688" s="4"/>
      <c r="P688" s="4"/>
      <c r="Q688" s="4"/>
    </row>
    <row r="689" customFormat="false" ht="14.5" hidden="false" customHeight="false" outlineLevel="0" collapsed="false">
      <c r="A689" s="4" t="s">
        <v>3601</v>
      </c>
      <c r="B689" s="4" t="s">
        <v>602</v>
      </c>
      <c r="C689" s="4" t="s">
        <v>602</v>
      </c>
      <c r="D689" s="4" t="s">
        <v>602</v>
      </c>
      <c r="E689" s="17" t="s">
        <v>602</v>
      </c>
      <c r="F689" s="4" t="s">
        <v>602</v>
      </c>
      <c r="G689" s="4" t="s">
        <v>602</v>
      </c>
      <c r="H689" s="4"/>
      <c r="I689" s="4"/>
      <c r="J689" s="4" t="s">
        <v>602</v>
      </c>
      <c r="K689" s="4" t="s">
        <v>602</v>
      </c>
      <c r="L689" s="4" t="s">
        <v>602</v>
      </c>
      <c r="M689" s="4"/>
      <c r="N689" s="4"/>
      <c r="O689" s="4"/>
      <c r="P689" s="4"/>
      <c r="Q689" s="4"/>
    </row>
    <row r="690" customFormat="false" ht="14.5" hidden="false" customHeight="false" outlineLevel="0" collapsed="false">
      <c r="A690" s="4" t="s">
        <v>3602</v>
      </c>
      <c r="B690" s="4" t="s">
        <v>602</v>
      </c>
      <c r="C690" s="4" t="s">
        <v>602</v>
      </c>
      <c r="D690" s="4" t="s">
        <v>602</v>
      </c>
      <c r="E690" s="17" t="s">
        <v>602</v>
      </c>
      <c r="F690" s="4" t="s">
        <v>602</v>
      </c>
      <c r="G690" s="4" t="s">
        <v>602</v>
      </c>
      <c r="H690" s="4"/>
      <c r="I690" s="4"/>
      <c r="J690" s="4" t="s">
        <v>602</v>
      </c>
      <c r="K690" s="4" t="s">
        <v>602</v>
      </c>
      <c r="L690" s="4" t="s">
        <v>602</v>
      </c>
      <c r="M690" s="4"/>
      <c r="N690" s="4"/>
      <c r="O690" s="4"/>
      <c r="P690" s="4"/>
      <c r="Q690" s="4"/>
    </row>
    <row r="691" customFormat="false" ht="14.5" hidden="false" customHeight="false" outlineLevel="0" collapsed="false">
      <c r="A691" s="4" t="s">
        <v>3603</v>
      </c>
      <c r="B691" s="4" t="s">
        <v>602</v>
      </c>
      <c r="C691" s="4" t="s">
        <v>602</v>
      </c>
      <c r="D691" s="4" t="s">
        <v>602</v>
      </c>
      <c r="E691" s="17" t="s">
        <v>602</v>
      </c>
      <c r="F691" s="4" t="s">
        <v>602</v>
      </c>
      <c r="G691" s="4" t="s">
        <v>602</v>
      </c>
      <c r="H691" s="4"/>
      <c r="I691" s="4"/>
      <c r="J691" s="4" t="s">
        <v>602</v>
      </c>
      <c r="K691" s="4" t="s">
        <v>602</v>
      </c>
      <c r="L691" s="4" t="s">
        <v>602</v>
      </c>
      <c r="M691" s="4"/>
      <c r="N691" s="4"/>
      <c r="O691" s="4"/>
      <c r="P691" s="4"/>
      <c r="Q691" s="4"/>
    </row>
    <row r="692" customFormat="false" ht="14.5" hidden="false" customHeight="false" outlineLevel="0" collapsed="false">
      <c r="A692" s="4" t="s">
        <v>3604</v>
      </c>
      <c r="B692" s="4" t="s">
        <v>602</v>
      </c>
      <c r="C692" s="4" t="s">
        <v>602</v>
      </c>
      <c r="D692" s="4" t="s">
        <v>602</v>
      </c>
      <c r="E692" s="17" t="s">
        <v>602</v>
      </c>
      <c r="F692" s="4" t="s">
        <v>602</v>
      </c>
      <c r="G692" s="4" t="s">
        <v>602</v>
      </c>
      <c r="H692" s="4"/>
      <c r="I692" s="4"/>
      <c r="J692" s="4" t="s">
        <v>602</v>
      </c>
      <c r="K692" s="4" t="s">
        <v>602</v>
      </c>
      <c r="L692" s="4" t="s">
        <v>602</v>
      </c>
      <c r="M692" s="4"/>
      <c r="N692" s="4"/>
      <c r="O692" s="4"/>
      <c r="P692" s="4"/>
      <c r="Q692" s="4"/>
    </row>
    <row r="693" customFormat="false" ht="14.5" hidden="false" customHeight="false" outlineLevel="0" collapsed="false">
      <c r="A693" s="4" t="s">
        <v>3605</v>
      </c>
      <c r="B693" s="4" t="s">
        <v>602</v>
      </c>
      <c r="C693" s="4" t="s">
        <v>602</v>
      </c>
      <c r="D693" s="4" t="s">
        <v>602</v>
      </c>
      <c r="E693" s="17" t="s">
        <v>602</v>
      </c>
      <c r="F693" s="4" t="s">
        <v>602</v>
      </c>
      <c r="G693" s="4" t="s">
        <v>602</v>
      </c>
      <c r="H693" s="4"/>
      <c r="I693" s="4"/>
      <c r="J693" s="4" t="s">
        <v>602</v>
      </c>
      <c r="K693" s="4" t="s">
        <v>602</v>
      </c>
      <c r="L693" s="4" t="s">
        <v>602</v>
      </c>
      <c r="M693" s="4"/>
      <c r="N693" s="4"/>
      <c r="O693" s="4"/>
      <c r="P693" s="4"/>
      <c r="Q693" s="4"/>
    </row>
    <row r="694" customFormat="false" ht="14.5" hidden="false" customHeight="false" outlineLevel="0" collapsed="false">
      <c r="A694" s="4" t="s">
        <v>3606</v>
      </c>
      <c r="B694" s="4" t="s">
        <v>602</v>
      </c>
      <c r="C694" s="4" t="s">
        <v>602</v>
      </c>
      <c r="D694" s="4" t="s">
        <v>602</v>
      </c>
      <c r="E694" s="17" t="s">
        <v>602</v>
      </c>
      <c r="F694" s="4" t="s">
        <v>602</v>
      </c>
      <c r="G694" s="4" t="s">
        <v>602</v>
      </c>
      <c r="H694" s="4"/>
      <c r="I694" s="4"/>
      <c r="J694" s="4" t="s">
        <v>602</v>
      </c>
      <c r="K694" s="4" t="s">
        <v>602</v>
      </c>
      <c r="L694" s="4" t="s">
        <v>602</v>
      </c>
      <c r="M694" s="4"/>
      <c r="N694" s="4"/>
      <c r="O694" s="4"/>
      <c r="P694" s="4"/>
      <c r="Q694" s="4"/>
    </row>
    <row r="695" customFormat="false" ht="14.5" hidden="false" customHeight="false" outlineLevel="0" collapsed="false">
      <c r="A695" s="4" t="s">
        <v>3607</v>
      </c>
      <c r="B695" s="4" t="s">
        <v>602</v>
      </c>
      <c r="C695" s="4" t="s">
        <v>602</v>
      </c>
      <c r="D695" s="4" t="s">
        <v>602</v>
      </c>
      <c r="E695" s="17" t="s">
        <v>602</v>
      </c>
      <c r="F695" s="4" t="s">
        <v>602</v>
      </c>
      <c r="G695" s="4" t="s">
        <v>602</v>
      </c>
      <c r="H695" s="4"/>
      <c r="I695" s="4"/>
      <c r="J695" s="4" t="s">
        <v>602</v>
      </c>
      <c r="K695" s="4" t="s">
        <v>602</v>
      </c>
      <c r="L695" s="4" t="s">
        <v>602</v>
      </c>
      <c r="M695" s="4"/>
      <c r="N695" s="4"/>
      <c r="O695" s="4"/>
      <c r="P695" s="4"/>
      <c r="Q695" s="4"/>
    </row>
    <row r="696" customFormat="false" ht="43.5" hidden="false" customHeight="false" outlineLevel="0" collapsed="false">
      <c r="A696" s="4" t="s">
        <v>2739</v>
      </c>
      <c r="B696" s="4" t="s">
        <v>606</v>
      </c>
      <c r="C696" s="4" t="s">
        <v>602</v>
      </c>
      <c r="D696" s="4" t="s">
        <v>606</v>
      </c>
      <c r="E696" s="17" t="s">
        <v>606</v>
      </c>
      <c r="F696" s="4" t="s">
        <v>606</v>
      </c>
      <c r="G696" s="4" t="s">
        <v>606</v>
      </c>
      <c r="H696" s="4" t="s">
        <v>3608</v>
      </c>
      <c r="I696" s="4"/>
      <c r="J696" s="4" t="s">
        <v>602</v>
      </c>
      <c r="K696" s="4" t="s">
        <v>602</v>
      </c>
      <c r="L696" s="4" t="s">
        <v>602</v>
      </c>
      <c r="M696" s="4" t="s">
        <v>3609</v>
      </c>
      <c r="N696" s="4"/>
      <c r="O696" s="4" t="s">
        <v>3610</v>
      </c>
      <c r="P696" s="4"/>
      <c r="Q696" s="4"/>
    </row>
    <row r="697" customFormat="false" ht="29" hidden="false" customHeight="false" outlineLevel="0" collapsed="false">
      <c r="A697" s="4" t="s">
        <v>2745</v>
      </c>
      <c r="B697" s="4" t="s">
        <v>606</v>
      </c>
      <c r="C697" s="4" t="s">
        <v>602</v>
      </c>
      <c r="D697" s="4" t="s">
        <v>606</v>
      </c>
      <c r="E697" s="17" t="s">
        <v>606</v>
      </c>
      <c r="F697" s="4" t="s">
        <v>606</v>
      </c>
      <c r="G697" s="4" t="s">
        <v>606</v>
      </c>
      <c r="H697" s="8" t="s">
        <v>3611</v>
      </c>
      <c r="I697" s="8"/>
      <c r="J697" s="4" t="s">
        <v>602</v>
      </c>
      <c r="K697" s="4" t="s">
        <v>602</v>
      </c>
      <c r="L697" s="4" t="s">
        <v>602</v>
      </c>
      <c r="M697" s="4"/>
      <c r="N697" s="4"/>
      <c r="O697" s="4" t="s">
        <v>3612</v>
      </c>
      <c r="P697" s="4"/>
      <c r="Q697" s="4" t="s">
        <v>2747</v>
      </c>
    </row>
    <row r="698" customFormat="false" ht="145" hidden="false" customHeight="false" outlineLevel="0" collapsed="false">
      <c r="A698" s="4" t="s">
        <v>3613</v>
      </c>
      <c r="B698" s="4" t="s">
        <v>602</v>
      </c>
      <c r="C698" s="4" t="s">
        <v>602</v>
      </c>
      <c r="D698" s="4" t="s">
        <v>606</v>
      </c>
      <c r="E698" s="17" t="s">
        <v>606</v>
      </c>
      <c r="F698" s="4" t="s">
        <v>602</v>
      </c>
      <c r="G698" s="4" t="s">
        <v>602</v>
      </c>
      <c r="H698" s="3" t="s">
        <v>3614</v>
      </c>
      <c r="I698" s="4"/>
      <c r="J698" s="4" t="s">
        <v>602</v>
      </c>
      <c r="K698" s="4" t="s">
        <v>602</v>
      </c>
      <c r="L698" s="4" t="s">
        <v>602</v>
      </c>
      <c r="M698" s="4" t="s">
        <v>3615</v>
      </c>
      <c r="N698" s="4"/>
      <c r="O698" s="4"/>
      <c r="P698" s="4"/>
      <c r="Q698" s="4"/>
    </row>
    <row r="699" customFormat="false" ht="14.5" hidden="false" customHeight="false" outlineLevel="0" collapsed="false">
      <c r="A699" s="4" t="s">
        <v>3616</v>
      </c>
      <c r="B699" s="4" t="s">
        <v>606</v>
      </c>
      <c r="C699" s="4" t="s">
        <v>606</v>
      </c>
      <c r="D699" s="4" t="s">
        <v>606</v>
      </c>
      <c r="E699" s="17" t="s">
        <v>606</v>
      </c>
      <c r="F699" s="4" t="s">
        <v>606</v>
      </c>
      <c r="G699" s="4" t="s">
        <v>606</v>
      </c>
      <c r="H699" s="4"/>
      <c r="I699" s="4"/>
      <c r="J699" s="4" t="s">
        <v>602</v>
      </c>
      <c r="K699" s="4" t="s">
        <v>606</v>
      </c>
      <c r="L699" s="4" t="s">
        <v>602</v>
      </c>
      <c r="M699" s="4" t="s">
        <v>3617</v>
      </c>
      <c r="N699" s="4"/>
      <c r="O699" s="4"/>
      <c r="P699" s="4"/>
      <c r="Q699" s="4"/>
    </row>
    <row r="700" customFormat="false" ht="174" hidden="false" customHeight="false" outlineLevel="0" collapsed="false">
      <c r="A700" s="4" t="s">
        <v>3618</v>
      </c>
      <c r="B700" s="4" t="s">
        <v>602</v>
      </c>
      <c r="C700" s="4" t="s">
        <v>602</v>
      </c>
      <c r="D700" s="4" t="s">
        <v>606</v>
      </c>
      <c r="E700" s="4" t="s">
        <v>606</v>
      </c>
      <c r="F700" s="4" t="s">
        <v>606</v>
      </c>
      <c r="G700" s="4" t="s">
        <v>606</v>
      </c>
      <c r="H700" s="4" t="s">
        <v>3619</v>
      </c>
      <c r="I700" s="4"/>
      <c r="J700" s="4" t="s">
        <v>602</v>
      </c>
      <c r="K700" s="4" t="s">
        <v>606</v>
      </c>
      <c r="L700" s="4" t="s">
        <v>602</v>
      </c>
      <c r="M700" s="4"/>
      <c r="N700" s="4"/>
      <c r="O700" s="4"/>
      <c r="P700" s="4"/>
      <c r="Q700" s="4"/>
    </row>
    <row r="701" customFormat="false" ht="14.5" hidden="false" customHeight="false" outlineLevel="0" collapsed="false">
      <c r="A701" s="4" t="s">
        <v>3620</v>
      </c>
      <c r="B701" s="4" t="s">
        <v>602</v>
      </c>
      <c r="C701" s="4" t="s">
        <v>602</v>
      </c>
      <c r="D701" s="4" t="s">
        <v>602</v>
      </c>
      <c r="E701" s="17" t="s">
        <v>602</v>
      </c>
      <c r="F701" s="4" t="s">
        <v>602</v>
      </c>
      <c r="G701" s="4" t="s">
        <v>602</v>
      </c>
      <c r="H701" s="4"/>
      <c r="I701" s="4"/>
      <c r="J701" s="4" t="s">
        <v>602</v>
      </c>
      <c r="K701" s="4" t="s">
        <v>602</v>
      </c>
      <c r="L701" s="4" t="s">
        <v>602</v>
      </c>
      <c r="M701" s="4"/>
      <c r="N701" s="4"/>
      <c r="O701" s="4"/>
      <c r="P701" s="4"/>
      <c r="Q701" s="4"/>
    </row>
    <row r="702" customFormat="false" ht="14.5" hidden="false" customHeight="false" outlineLevel="0" collapsed="false">
      <c r="A702" s="4" t="s">
        <v>3621</v>
      </c>
      <c r="B702" s="4" t="s">
        <v>602</v>
      </c>
      <c r="C702" s="4" t="s">
        <v>602</v>
      </c>
      <c r="D702" s="4" t="s">
        <v>602</v>
      </c>
      <c r="E702" s="17" t="s">
        <v>602</v>
      </c>
      <c r="F702" s="4" t="s">
        <v>602</v>
      </c>
      <c r="G702" s="4" t="s">
        <v>602</v>
      </c>
      <c r="H702" s="4"/>
      <c r="I702" s="4"/>
      <c r="J702" s="4" t="s">
        <v>602</v>
      </c>
      <c r="K702" s="4" t="s">
        <v>602</v>
      </c>
      <c r="L702" s="4" t="s">
        <v>602</v>
      </c>
      <c r="M702" s="4"/>
      <c r="N702" s="4"/>
      <c r="O702" s="4"/>
      <c r="P702" s="4"/>
      <c r="Q702" s="4"/>
    </row>
    <row r="703" customFormat="false" ht="14.5" hidden="false" customHeight="false" outlineLevel="0" collapsed="false">
      <c r="A703" s="4" t="s">
        <v>3622</v>
      </c>
      <c r="B703" s="4" t="s">
        <v>602</v>
      </c>
      <c r="C703" s="4" t="s">
        <v>602</v>
      </c>
      <c r="D703" s="4" t="s">
        <v>602</v>
      </c>
      <c r="E703" s="17" t="s">
        <v>602</v>
      </c>
      <c r="F703" s="4" t="s">
        <v>602</v>
      </c>
      <c r="G703" s="4" t="s">
        <v>602</v>
      </c>
      <c r="H703" s="4"/>
      <c r="I703" s="4"/>
      <c r="J703" s="4" t="s">
        <v>602</v>
      </c>
      <c r="K703" s="4" t="s">
        <v>602</v>
      </c>
      <c r="L703" s="4" t="s">
        <v>602</v>
      </c>
      <c r="M703" s="4"/>
      <c r="N703" s="4"/>
      <c r="O703" s="4"/>
      <c r="P703" s="4"/>
      <c r="Q703" s="4"/>
    </row>
    <row r="704" customFormat="false" ht="130.5" hidden="false" customHeight="false" outlineLevel="0" collapsed="false">
      <c r="A704" s="4" t="s">
        <v>2750</v>
      </c>
      <c r="B704" s="4" t="s">
        <v>606</v>
      </c>
      <c r="C704" s="4" t="s">
        <v>602</v>
      </c>
      <c r="D704" s="4" t="s">
        <v>606</v>
      </c>
      <c r="E704" s="17" t="s">
        <v>606</v>
      </c>
      <c r="F704" s="4" t="s">
        <v>606</v>
      </c>
      <c r="G704" s="4" t="s">
        <v>606</v>
      </c>
      <c r="H704" s="4" t="s">
        <v>3623</v>
      </c>
      <c r="I704" s="4"/>
      <c r="J704" s="4" t="s">
        <v>602</v>
      </c>
      <c r="K704" s="4" t="s">
        <v>606</v>
      </c>
      <c r="L704" s="4" t="s">
        <v>602</v>
      </c>
      <c r="M704" s="4"/>
      <c r="N704" s="4"/>
      <c r="O704" s="4" t="s">
        <v>3624</v>
      </c>
      <c r="P704" s="4"/>
      <c r="Q704" s="4"/>
    </row>
    <row r="705" customFormat="false" ht="14.5" hidden="false" customHeight="false" outlineLevel="0" collapsed="false">
      <c r="A705" s="4" t="s">
        <v>2753</v>
      </c>
      <c r="B705" s="4" t="s">
        <v>606</v>
      </c>
      <c r="C705" s="4" t="s">
        <v>602</v>
      </c>
      <c r="D705" s="4" t="s">
        <v>606</v>
      </c>
      <c r="E705" s="17" t="s">
        <v>606</v>
      </c>
      <c r="F705" s="4" t="s">
        <v>606</v>
      </c>
      <c r="G705" s="4" t="s">
        <v>606</v>
      </c>
      <c r="H705" s="4"/>
      <c r="I705" s="4"/>
      <c r="J705" s="4" t="s">
        <v>602</v>
      </c>
      <c r="K705" s="4" t="s">
        <v>606</v>
      </c>
      <c r="L705" s="4" t="s">
        <v>602</v>
      </c>
      <c r="M705" s="4"/>
      <c r="N705" s="4"/>
      <c r="O705" s="4"/>
      <c r="P705" s="4"/>
      <c r="Q705" s="4"/>
    </row>
    <row r="706" customFormat="false" ht="29" hidden="false" customHeight="false" outlineLevel="0" collapsed="false">
      <c r="A706" s="4" t="s">
        <v>3625</v>
      </c>
      <c r="B706" s="4" t="s">
        <v>602</v>
      </c>
      <c r="C706" s="4" t="s">
        <v>602</v>
      </c>
      <c r="D706" s="4" t="s">
        <v>606</v>
      </c>
      <c r="E706" s="17" t="s">
        <v>602</v>
      </c>
      <c r="F706" s="4" t="s">
        <v>602</v>
      </c>
      <c r="G706" s="4" t="s">
        <v>602</v>
      </c>
      <c r="H706" s="3" t="s">
        <v>3626</v>
      </c>
      <c r="I706" s="3"/>
      <c r="J706" s="4" t="s">
        <v>602</v>
      </c>
      <c r="K706" s="4" t="s">
        <v>602</v>
      </c>
      <c r="L706" s="4" t="s">
        <v>602</v>
      </c>
      <c r="M706" s="4"/>
      <c r="N706" s="4"/>
      <c r="O706" s="4" t="s">
        <v>3627</v>
      </c>
      <c r="P706" s="4"/>
      <c r="Q706" s="4"/>
    </row>
    <row r="707" customFormat="false" ht="72.5" hidden="false" customHeight="false" outlineLevel="0" collapsed="false">
      <c r="A707" s="4" t="s">
        <v>3628</v>
      </c>
      <c r="B707" s="4" t="s">
        <v>606</v>
      </c>
      <c r="C707" s="4" t="s">
        <v>606</v>
      </c>
      <c r="D707" s="4" t="s">
        <v>606</v>
      </c>
      <c r="E707" s="17" t="s">
        <v>606</v>
      </c>
      <c r="F707" s="4" t="s">
        <v>606</v>
      </c>
      <c r="G707" s="4" t="s">
        <v>606</v>
      </c>
      <c r="H707" s="4"/>
      <c r="I707" s="4"/>
      <c r="J707" s="4" t="s">
        <v>602</v>
      </c>
      <c r="K707" s="4" t="s">
        <v>602</v>
      </c>
      <c r="L707" s="4" t="s">
        <v>602</v>
      </c>
      <c r="M707" s="4"/>
      <c r="N707" s="4" t="s">
        <v>3629</v>
      </c>
      <c r="O707" s="4"/>
      <c r="P707" s="4"/>
      <c r="Q707" s="4"/>
    </row>
    <row r="708" customFormat="false" ht="319" hidden="false" customHeight="false" outlineLevel="0" collapsed="false">
      <c r="A708" s="4" t="s">
        <v>2756</v>
      </c>
      <c r="B708" s="4" t="s">
        <v>606</v>
      </c>
      <c r="C708" s="4" t="s">
        <v>602</v>
      </c>
      <c r="D708" s="4" t="s">
        <v>606</v>
      </c>
      <c r="E708" s="17" t="s">
        <v>606</v>
      </c>
      <c r="F708" s="4" t="s">
        <v>606</v>
      </c>
      <c r="G708" s="4" t="s">
        <v>606</v>
      </c>
      <c r="H708" s="8" t="s">
        <v>3630</v>
      </c>
      <c r="I708" s="8"/>
      <c r="J708" s="4" t="s">
        <v>602</v>
      </c>
      <c r="K708" s="4" t="s">
        <v>602</v>
      </c>
      <c r="L708" s="4" t="s">
        <v>606</v>
      </c>
      <c r="M708" s="4"/>
      <c r="N708" s="4"/>
      <c r="O708" s="4" t="s">
        <v>3631</v>
      </c>
      <c r="P708" s="4"/>
      <c r="Q708" s="4"/>
    </row>
    <row r="709" customFormat="false" ht="87" hidden="false" customHeight="false" outlineLevel="0" collapsed="false">
      <c r="A709" s="4" t="s">
        <v>3632</v>
      </c>
      <c r="B709" s="4" t="s">
        <v>606</v>
      </c>
      <c r="C709" s="4" t="s">
        <v>606</v>
      </c>
      <c r="D709" s="4" t="s">
        <v>606</v>
      </c>
      <c r="E709" s="17" t="s">
        <v>606</v>
      </c>
      <c r="F709" s="4" t="s">
        <v>606</v>
      </c>
      <c r="G709" s="4" t="s">
        <v>606</v>
      </c>
      <c r="H709" s="4"/>
      <c r="I709" s="4"/>
      <c r="J709" s="4" t="s">
        <v>602</v>
      </c>
      <c r="K709" s="4" t="s">
        <v>602</v>
      </c>
      <c r="L709" s="4" t="s">
        <v>602</v>
      </c>
      <c r="M709" s="4" t="s">
        <v>3633</v>
      </c>
      <c r="N709" s="4"/>
      <c r="O709" s="4"/>
      <c r="P709" s="4"/>
      <c r="Q709" s="4"/>
    </row>
    <row r="710" customFormat="false" ht="14.5" hidden="false" customHeight="false" outlineLevel="0" collapsed="false">
      <c r="A710" s="4" t="s">
        <v>3634</v>
      </c>
      <c r="B710" s="4" t="s">
        <v>602</v>
      </c>
      <c r="C710" s="4" t="s">
        <v>602</v>
      </c>
      <c r="D710" s="4" t="s">
        <v>602</v>
      </c>
      <c r="E710" s="17" t="s">
        <v>602</v>
      </c>
      <c r="F710" s="4" t="s">
        <v>602</v>
      </c>
      <c r="G710" s="4" t="s">
        <v>602</v>
      </c>
      <c r="H710" s="4"/>
      <c r="I710" s="4"/>
      <c r="J710" s="4" t="s">
        <v>602</v>
      </c>
      <c r="K710" s="4" t="s">
        <v>602</v>
      </c>
      <c r="L710" s="4" t="s">
        <v>602</v>
      </c>
      <c r="M710" s="4"/>
      <c r="N710" s="4"/>
      <c r="O710" s="4"/>
      <c r="P710" s="4"/>
      <c r="Q710" s="4"/>
    </row>
    <row r="711" customFormat="false" ht="14.5" hidden="false" customHeight="false" outlineLevel="0" collapsed="false">
      <c r="A711" s="4" t="s">
        <v>3635</v>
      </c>
      <c r="B711" s="4" t="s">
        <v>602</v>
      </c>
      <c r="C711" s="4" t="s">
        <v>602</v>
      </c>
      <c r="D711" s="4" t="s">
        <v>602</v>
      </c>
      <c r="E711" s="17" t="s">
        <v>602</v>
      </c>
      <c r="F711" s="4" t="s">
        <v>602</v>
      </c>
      <c r="G711" s="4" t="s">
        <v>602</v>
      </c>
      <c r="H711" s="4"/>
      <c r="I711" s="4"/>
      <c r="J711" s="4" t="s">
        <v>602</v>
      </c>
      <c r="K711" s="4" t="s">
        <v>602</v>
      </c>
      <c r="L711" s="4" t="s">
        <v>602</v>
      </c>
      <c r="M711" s="4"/>
      <c r="N711" s="4"/>
      <c r="O711" s="4"/>
      <c r="P711" s="4"/>
      <c r="Q711" s="4"/>
    </row>
    <row r="712" customFormat="false" ht="29" hidden="false" customHeight="false" outlineLevel="0" collapsed="false">
      <c r="A712" s="4" t="s">
        <v>2759</v>
      </c>
      <c r="B712" s="4" t="s">
        <v>606</v>
      </c>
      <c r="C712" s="4" t="s">
        <v>602</v>
      </c>
      <c r="D712" s="4" t="s">
        <v>606</v>
      </c>
      <c r="E712" s="17" t="s">
        <v>606</v>
      </c>
      <c r="F712" s="4" t="s">
        <v>606</v>
      </c>
      <c r="G712" s="4" t="s">
        <v>606</v>
      </c>
      <c r="H712" s="8" t="s">
        <v>3630</v>
      </c>
      <c r="I712" s="8"/>
      <c r="J712" s="4" t="s">
        <v>602</v>
      </c>
      <c r="K712" s="4" t="s">
        <v>602</v>
      </c>
      <c r="L712" s="4" t="s">
        <v>602</v>
      </c>
      <c r="M712" s="4"/>
      <c r="N712" s="4"/>
      <c r="O712" s="4" t="s">
        <v>3636</v>
      </c>
      <c r="P712" s="4"/>
      <c r="Q712" s="4"/>
    </row>
    <row r="713" customFormat="false" ht="14.5" hidden="false" customHeight="false" outlineLevel="0" collapsed="false">
      <c r="A713" s="4" t="s">
        <v>3637</v>
      </c>
      <c r="B713" s="4" t="s">
        <v>602</v>
      </c>
      <c r="C713" s="4" t="s">
        <v>602</v>
      </c>
      <c r="D713" s="4" t="s">
        <v>602</v>
      </c>
      <c r="E713" s="17" t="s">
        <v>602</v>
      </c>
      <c r="F713" s="4" t="s">
        <v>602</v>
      </c>
      <c r="G713" s="4" t="s">
        <v>602</v>
      </c>
      <c r="H713" s="4"/>
      <c r="I713" s="4"/>
      <c r="J713" s="4" t="s">
        <v>602</v>
      </c>
      <c r="K713" s="4" t="s">
        <v>602</v>
      </c>
      <c r="L713" s="4" t="s">
        <v>602</v>
      </c>
      <c r="M713" s="4"/>
      <c r="N713" s="4"/>
      <c r="O713" s="4"/>
      <c r="P713" s="4"/>
      <c r="Q713" s="4"/>
    </row>
    <row r="714" customFormat="false" ht="43.5" hidden="false" customHeight="false" outlineLevel="0" collapsed="false">
      <c r="A714" s="4" t="s">
        <v>3638</v>
      </c>
      <c r="B714" s="4" t="s">
        <v>606</v>
      </c>
      <c r="C714" s="4" t="s">
        <v>606</v>
      </c>
      <c r="D714" s="4" t="s">
        <v>606</v>
      </c>
      <c r="E714" s="17" t="s">
        <v>606</v>
      </c>
      <c r="F714" s="4" t="s">
        <v>606</v>
      </c>
      <c r="G714" s="4" t="s">
        <v>606</v>
      </c>
      <c r="H714" s="4"/>
      <c r="I714" s="4"/>
      <c r="J714" s="4" t="s">
        <v>602</v>
      </c>
      <c r="K714" s="4" t="s">
        <v>602</v>
      </c>
      <c r="L714" s="4" t="s">
        <v>606</v>
      </c>
      <c r="M714" s="4"/>
      <c r="N714" s="4" t="s">
        <v>3639</v>
      </c>
      <c r="O714" s="4"/>
      <c r="P714" s="4"/>
      <c r="Q714" s="4"/>
    </row>
    <row r="715" customFormat="false" ht="14.5" hidden="false" customHeight="false" outlineLevel="0" collapsed="false">
      <c r="A715" s="4" t="s">
        <v>3640</v>
      </c>
      <c r="B715" s="4" t="s">
        <v>602</v>
      </c>
      <c r="C715" s="4" t="s">
        <v>602</v>
      </c>
      <c r="D715" s="4" t="s">
        <v>602</v>
      </c>
      <c r="E715" s="17" t="s">
        <v>602</v>
      </c>
      <c r="F715" s="4" t="s">
        <v>602</v>
      </c>
      <c r="G715" s="4" t="s">
        <v>602</v>
      </c>
      <c r="H715" s="4"/>
      <c r="I715" s="4"/>
      <c r="J715" s="4" t="s">
        <v>602</v>
      </c>
      <c r="K715" s="4" t="s">
        <v>602</v>
      </c>
      <c r="L715" s="4" t="s">
        <v>602</v>
      </c>
      <c r="M715" s="4"/>
      <c r="N715" s="4"/>
      <c r="O715" s="4"/>
      <c r="P715" s="4"/>
      <c r="Q715" s="4"/>
    </row>
    <row r="716" customFormat="false" ht="29" hidden="false" customHeight="false" outlineLevel="0" collapsed="false">
      <c r="A716" s="4" t="s">
        <v>2762</v>
      </c>
      <c r="B716" s="4" t="s">
        <v>606</v>
      </c>
      <c r="C716" s="4" t="s">
        <v>602</v>
      </c>
      <c r="D716" s="4" t="s">
        <v>606</v>
      </c>
      <c r="E716" s="17" t="s">
        <v>606</v>
      </c>
      <c r="F716" s="4" t="s">
        <v>606</v>
      </c>
      <c r="G716" s="4" t="s">
        <v>606</v>
      </c>
      <c r="H716" s="8" t="s">
        <v>3630</v>
      </c>
      <c r="I716" s="8"/>
      <c r="J716" s="4" t="s">
        <v>602</v>
      </c>
      <c r="K716" s="4" t="s">
        <v>602</v>
      </c>
      <c r="L716" s="4" t="s">
        <v>602</v>
      </c>
      <c r="M716" s="4"/>
      <c r="N716" s="4"/>
      <c r="O716" s="4" t="s">
        <v>3641</v>
      </c>
      <c r="P716" s="4"/>
      <c r="Q716" s="4"/>
    </row>
    <row r="717" customFormat="false" ht="14.5" hidden="false" customHeight="false" outlineLevel="0" collapsed="false">
      <c r="A717" s="4" t="s">
        <v>3642</v>
      </c>
      <c r="B717" s="4" t="s">
        <v>602</v>
      </c>
      <c r="C717" s="4" t="s">
        <v>602</v>
      </c>
      <c r="D717" s="4" t="s">
        <v>602</v>
      </c>
      <c r="E717" s="17" t="s">
        <v>602</v>
      </c>
      <c r="F717" s="4" t="s">
        <v>602</v>
      </c>
      <c r="G717" s="4" t="s">
        <v>602</v>
      </c>
      <c r="H717" s="4"/>
      <c r="I717" s="4"/>
      <c r="J717" s="4" t="s">
        <v>602</v>
      </c>
      <c r="K717" s="4" t="s">
        <v>602</v>
      </c>
      <c r="L717" s="4" t="s">
        <v>602</v>
      </c>
      <c r="M717" s="4"/>
      <c r="N717" s="4"/>
      <c r="O717" s="4"/>
      <c r="P717" s="4"/>
      <c r="Q717" s="4"/>
    </row>
    <row r="718" customFormat="false" ht="14.5" hidden="false" customHeight="false" outlineLevel="0" collapsed="false">
      <c r="A718" s="4" t="s">
        <v>3643</v>
      </c>
      <c r="B718" s="4" t="s">
        <v>602</v>
      </c>
      <c r="C718" s="4" t="s">
        <v>602</v>
      </c>
      <c r="D718" s="4" t="s">
        <v>602</v>
      </c>
      <c r="E718" s="17" t="s">
        <v>602</v>
      </c>
      <c r="F718" s="4" t="s">
        <v>602</v>
      </c>
      <c r="G718" s="4" t="s">
        <v>602</v>
      </c>
      <c r="H718" s="4"/>
      <c r="I718" s="4"/>
      <c r="J718" s="4" t="s">
        <v>602</v>
      </c>
      <c r="K718" s="4" t="s">
        <v>602</v>
      </c>
      <c r="L718" s="4" t="s">
        <v>602</v>
      </c>
      <c r="M718" s="4"/>
      <c r="N718" s="4"/>
      <c r="O718" s="4"/>
      <c r="P718" s="4"/>
      <c r="Q718" s="4"/>
    </row>
    <row r="719" customFormat="false" ht="29" hidden="false" customHeight="false" outlineLevel="0" collapsed="false">
      <c r="A719" s="4" t="s">
        <v>3644</v>
      </c>
      <c r="B719" s="4" t="s">
        <v>602</v>
      </c>
      <c r="C719" s="4" t="s">
        <v>602</v>
      </c>
      <c r="D719" s="4" t="s">
        <v>602</v>
      </c>
      <c r="E719" s="4" t="s">
        <v>602</v>
      </c>
      <c r="F719" s="4" t="s">
        <v>602</v>
      </c>
      <c r="G719" s="4" t="s">
        <v>606</v>
      </c>
      <c r="H719" s="4"/>
      <c r="I719" s="4"/>
      <c r="J719" s="4" t="s">
        <v>602</v>
      </c>
      <c r="K719" s="4" t="s">
        <v>602</v>
      </c>
      <c r="L719" s="4" t="s">
        <v>602</v>
      </c>
      <c r="M719" s="4"/>
      <c r="N719" s="4"/>
      <c r="O719" s="4"/>
      <c r="P719" s="4"/>
      <c r="Q719" s="4"/>
    </row>
    <row r="720" customFormat="false" ht="14.5" hidden="false" customHeight="false" outlineLevel="0" collapsed="false">
      <c r="A720" s="4" t="s">
        <v>3645</v>
      </c>
      <c r="B720" s="4" t="s">
        <v>602</v>
      </c>
      <c r="C720" s="4" t="s">
        <v>602</v>
      </c>
      <c r="D720" s="4" t="s">
        <v>602</v>
      </c>
      <c r="E720" s="17" t="s">
        <v>602</v>
      </c>
      <c r="F720" s="4" t="s">
        <v>602</v>
      </c>
      <c r="G720" s="4" t="s">
        <v>602</v>
      </c>
      <c r="H720" s="4"/>
      <c r="I720" s="4"/>
      <c r="J720" s="4" t="s">
        <v>602</v>
      </c>
      <c r="K720" s="4" t="s">
        <v>602</v>
      </c>
      <c r="L720" s="4" t="s">
        <v>602</v>
      </c>
      <c r="M720" s="4"/>
      <c r="N720" s="4"/>
      <c r="O720" s="4"/>
      <c r="P720" s="4"/>
      <c r="Q720" s="4"/>
    </row>
    <row r="721" customFormat="false" ht="43.5" hidden="false" customHeight="false" outlineLevel="0" collapsed="false">
      <c r="A721" s="4" t="s">
        <v>3646</v>
      </c>
      <c r="B721" s="4" t="s">
        <v>606</v>
      </c>
      <c r="C721" s="4" t="s">
        <v>606</v>
      </c>
      <c r="D721" s="4" t="s">
        <v>606</v>
      </c>
      <c r="E721" s="17" t="s">
        <v>606</v>
      </c>
      <c r="F721" s="4" t="s">
        <v>606</v>
      </c>
      <c r="G721" s="4" t="s">
        <v>606</v>
      </c>
      <c r="H721" s="4"/>
      <c r="I721" s="4"/>
      <c r="J721" s="4" t="s">
        <v>602</v>
      </c>
      <c r="K721" s="4" t="s">
        <v>602</v>
      </c>
      <c r="L721" s="4" t="s">
        <v>602</v>
      </c>
      <c r="M721" s="4" t="s">
        <v>3647</v>
      </c>
      <c r="N721" s="4"/>
      <c r="O721" s="4"/>
      <c r="P721" s="4"/>
      <c r="Q721" s="4"/>
    </row>
    <row r="722" customFormat="false" ht="409.5" hidden="false" customHeight="false" outlineLevel="0" collapsed="false">
      <c r="A722" s="4" t="s">
        <v>2765</v>
      </c>
      <c r="B722" s="4" t="s">
        <v>606</v>
      </c>
      <c r="C722" s="4" t="s">
        <v>602</v>
      </c>
      <c r="D722" s="4" t="s">
        <v>606</v>
      </c>
      <c r="E722" s="17" t="s">
        <v>606</v>
      </c>
      <c r="F722" s="4" t="s">
        <v>606</v>
      </c>
      <c r="G722" s="4" t="s">
        <v>606</v>
      </c>
      <c r="H722" s="4" t="s">
        <v>3648</v>
      </c>
      <c r="I722" s="4"/>
      <c r="J722" s="4" t="s">
        <v>602</v>
      </c>
      <c r="K722" s="4" t="s">
        <v>602</v>
      </c>
      <c r="L722" s="4" t="s">
        <v>606</v>
      </c>
      <c r="M722" s="4"/>
      <c r="N722" s="4"/>
      <c r="O722" s="4" t="s">
        <v>3649</v>
      </c>
      <c r="P722" s="4"/>
      <c r="Q722" s="4"/>
    </row>
    <row r="723" customFormat="false" ht="14.5" hidden="false" customHeight="false" outlineLevel="0" collapsed="false">
      <c r="A723" s="4" t="s">
        <v>3650</v>
      </c>
      <c r="B723" s="4" t="s">
        <v>602</v>
      </c>
      <c r="C723" s="4" t="s">
        <v>602</v>
      </c>
      <c r="D723" s="4" t="s">
        <v>602</v>
      </c>
      <c r="E723" s="17" t="s">
        <v>602</v>
      </c>
      <c r="F723" s="4" t="s">
        <v>602</v>
      </c>
      <c r="G723" s="4" t="s">
        <v>602</v>
      </c>
      <c r="H723" s="4"/>
      <c r="I723" s="4"/>
      <c r="J723" s="4" t="s">
        <v>602</v>
      </c>
      <c r="K723" s="4" t="s">
        <v>602</v>
      </c>
      <c r="L723" s="4" t="s">
        <v>602</v>
      </c>
      <c r="M723" s="4"/>
      <c r="N723" s="4"/>
      <c r="O723" s="4"/>
      <c r="P723" s="4"/>
      <c r="Q723" s="4"/>
    </row>
    <row r="724" customFormat="false" ht="14.5" hidden="false" customHeight="false" outlineLevel="0" collapsed="false">
      <c r="A724" s="4" t="s">
        <v>3651</v>
      </c>
      <c r="B724" s="4" t="s">
        <v>602</v>
      </c>
      <c r="C724" s="4" t="s">
        <v>602</v>
      </c>
      <c r="D724" s="4" t="s">
        <v>606</v>
      </c>
      <c r="E724" s="17" t="s">
        <v>606</v>
      </c>
      <c r="F724" s="4" t="s">
        <v>602</v>
      </c>
      <c r="G724" s="4" t="s">
        <v>602</v>
      </c>
      <c r="H724" s="3" t="s">
        <v>3614</v>
      </c>
      <c r="I724" s="4"/>
      <c r="J724" s="4" t="s">
        <v>602</v>
      </c>
      <c r="K724" s="4" t="s">
        <v>602</v>
      </c>
      <c r="L724" s="4" t="s">
        <v>602</v>
      </c>
      <c r="M724" s="4" t="s">
        <v>3652</v>
      </c>
      <c r="N724" s="4"/>
      <c r="O724" s="4"/>
      <c r="P724" s="4"/>
      <c r="Q724" s="4"/>
    </row>
    <row r="725" customFormat="false" ht="14.5" hidden="false" customHeight="false" outlineLevel="0" collapsed="false">
      <c r="A725" s="4" t="s">
        <v>2768</v>
      </c>
      <c r="B725" s="4" t="s">
        <v>606</v>
      </c>
      <c r="C725" s="4" t="s">
        <v>602</v>
      </c>
      <c r="D725" s="4" t="s">
        <v>602</v>
      </c>
      <c r="E725" s="17" t="s">
        <v>602</v>
      </c>
      <c r="F725" s="4" t="s">
        <v>602</v>
      </c>
      <c r="G725" s="4" t="s">
        <v>602</v>
      </c>
      <c r="H725" s="4"/>
      <c r="I725" s="4"/>
      <c r="J725" s="4" t="s">
        <v>602</v>
      </c>
      <c r="K725" s="4" t="s">
        <v>602</v>
      </c>
      <c r="L725" s="4" t="s">
        <v>602</v>
      </c>
      <c r="M725" s="4"/>
      <c r="N725" s="4"/>
      <c r="O725" s="4"/>
      <c r="P725" s="4"/>
      <c r="Q725" s="4"/>
    </row>
    <row r="726" customFormat="false" ht="14.5" hidden="false" customHeight="false" outlineLevel="0" collapsed="false">
      <c r="A726" s="4" t="s">
        <v>3653</v>
      </c>
      <c r="B726" s="4" t="s">
        <v>602</v>
      </c>
      <c r="C726" s="4" t="s">
        <v>602</v>
      </c>
      <c r="D726" s="4" t="s">
        <v>602</v>
      </c>
      <c r="E726" s="17" t="s">
        <v>602</v>
      </c>
      <c r="F726" s="4" t="s">
        <v>602</v>
      </c>
      <c r="G726" s="4" t="s">
        <v>602</v>
      </c>
      <c r="H726" s="4"/>
      <c r="I726" s="4"/>
      <c r="J726" s="4" t="s">
        <v>602</v>
      </c>
      <c r="K726" s="4" t="s">
        <v>602</v>
      </c>
      <c r="L726" s="4" t="s">
        <v>602</v>
      </c>
      <c r="M726" s="4"/>
      <c r="N726" s="4"/>
      <c r="O726" s="4"/>
      <c r="P726" s="4"/>
      <c r="Q726" s="4"/>
    </row>
    <row r="727" customFormat="false" ht="58" hidden="false" customHeight="false" outlineLevel="0" collapsed="false">
      <c r="A727" s="4" t="s">
        <v>3654</v>
      </c>
      <c r="B727" s="4" t="s">
        <v>606</v>
      </c>
      <c r="C727" s="4" t="s">
        <v>606</v>
      </c>
      <c r="D727" s="4" t="s">
        <v>606</v>
      </c>
      <c r="E727" s="17" t="s">
        <v>606</v>
      </c>
      <c r="F727" s="4" t="s">
        <v>606</v>
      </c>
      <c r="G727" s="4" t="s">
        <v>606</v>
      </c>
      <c r="H727" s="4"/>
      <c r="I727" s="4"/>
      <c r="J727" s="4" t="s">
        <v>602</v>
      </c>
      <c r="K727" s="4" t="s">
        <v>602</v>
      </c>
      <c r="L727" s="4" t="s">
        <v>602</v>
      </c>
      <c r="M727" s="4" t="s">
        <v>3655</v>
      </c>
      <c r="N727" s="4"/>
      <c r="O727" s="4"/>
      <c r="P727" s="4"/>
      <c r="Q727" s="4"/>
    </row>
    <row r="728" customFormat="false" ht="14.5" hidden="false" customHeight="false" outlineLevel="0" collapsed="false">
      <c r="A728" s="4" t="s">
        <v>3656</v>
      </c>
      <c r="B728" s="4" t="s">
        <v>602</v>
      </c>
      <c r="C728" s="4" t="s">
        <v>602</v>
      </c>
      <c r="D728" s="4" t="s">
        <v>602</v>
      </c>
      <c r="E728" s="17" t="s">
        <v>602</v>
      </c>
      <c r="F728" s="4" t="s">
        <v>602</v>
      </c>
      <c r="G728" s="4" t="s">
        <v>602</v>
      </c>
      <c r="H728" s="4"/>
      <c r="I728" s="4"/>
      <c r="J728" s="4" t="s">
        <v>602</v>
      </c>
      <c r="K728" s="4" t="s">
        <v>602</v>
      </c>
      <c r="L728" s="4" t="s">
        <v>602</v>
      </c>
      <c r="M728" s="4"/>
      <c r="N728" s="4"/>
      <c r="O728" s="4"/>
      <c r="P728" s="4"/>
      <c r="Q728" s="4"/>
    </row>
    <row r="729" customFormat="false" ht="14.5" hidden="false" customHeight="false" outlineLevel="0" collapsed="false">
      <c r="A729" s="4" t="s">
        <v>3657</v>
      </c>
      <c r="B729" s="4" t="s">
        <v>602</v>
      </c>
      <c r="C729" s="4" t="s">
        <v>602</v>
      </c>
      <c r="D729" s="4" t="s">
        <v>602</v>
      </c>
      <c r="E729" s="17" t="s">
        <v>602</v>
      </c>
      <c r="F729" s="4" t="s">
        <v>602</v>
      </c>
      <c r="G729" s="4" t="s">
        <v>602</v>
      </c>
      <c r="H729" s="4"/>
      <c r="I729" s="4"/>
      <c r="J729" s="4" t="s">
        <v>602</v>
      </c>
      <c r="K729" s="4" t="s">
        <v>602</v>
      </c>
      <c r="L729" s="4" t="s">
        <v>602</v>
      </c>
      <c r="M729" s="4"/>
      <c r="N729" s="4"/>
      <c r="O729" s="4"/>
      <c r="P729" s="4"/>
      <c r="Q729" s="4"/>
    </row>
    <row r="730" customFormat="false" ht="14.5" hidden="false" customHeight="false" outlineLevel="0" collapsed="false">
      <c r="A730" s="4" t="s">
        <v>3658</v>
      </c>
      <c r="B730" s="4" t="s">
        <v>602</v>
      </c>
      <c r="C730" s="4" t="s">
        <v>602</v>
      </c>
      <c r="D730" s="4" t="s">
        <v>602</v>
      </c>
      <c r="E730" s="17" t="s">
        <v>602</v>
      </c>
      <c r="F730" s="4" t="s">
        <v>602</v>
      </c>
      <c r="G730" s="4" t="s">
        <v>602</v>
      </c>
      <c r="H730" s="4"/>
      <c r="I730" s="4"/>
      <c r="J730" s="4" t="s">
        <v>602</v>
      </c>
      <c r="K730" s="4" t="s">
        <v>602</v>
      </c>
      <c r="L730" s="4" t="s">
        <v>602</v>
      </c>
      <c r="M730" s="4"/>
      <c r="N730" s="4"/>
      <c r="O730" s="4"/>
      <c r="P730" s="4"/>
      <c r="Q730" s="4"/>
    </row>
    <row r="731" customFormat="false" ht="14.5" hidden="false" customHeight="false" outlineLevel="0" collapsed="false">
      <c r="A731" s="4" t="s">
        <v>3659</v>
      </c>
      <c r="B731" s="4" t="s">
        <v>602</v>
      </c>
      <c r="C731" s="4" t="s">
        <v>602</v>
      </c>
      <c r="D731" s="4" t="s">
        <v>602</v>
      </c>
      <c r="E731" s="17" t="s">
        <v>602</v>
      </c>
      <c r="F731" s="4" t="s">
        <v>602</v>
      </c>
      <c r="G731" s="4" t="s">
        <v>602</v>
      </c>
      <c r="H731" s="4"/>
      <c r="I731" s="4"/>
      <c r="J731" s="4" t="s">
        <v>602</v>
      </c>
      <c r="K731" s="4" t="s">
        <v>602</v>
      </c>
      <c r="L731" s="4" t="s">
        <v>602</v>
      </c>
      <c r="M731" s="4"/>
      <c r="N731" s="4"/>
      <c r="O731" s="4"/>
      <c r="P731" s="4"/>
      <c r="Q731" s="4"/>
    </row>
    <row r="732" customFormat="false" ht="14.5" hidden="false" customHeight="false" outlineLevel="0" collapsed="false">
      <c r="A732" s="4" t="s">
        <v>3660</v>
      </c>
      <c r="B732" s="4" t="s">
        <v>602</v>
      </c>
      <c r="C732" s="4" t="s">
        <v>602</v>
      </c>
      <c r="D732" s="4" t="s">
        <v>602</v>
      </c>
      <c r="E732" s="17" t="s">
        <v>602</v>
      </c>
      <c r="F732" s="4" t="s">
        <v>602</v>
      </c>
      <c r="G732" s="4" t="s">
        <v>602</v>
      </c>
      <c r="H732" s="4"/>
      <c r="I732" s="4"/>
      <c r="J732" s="4" t="s">
        <v>602</v>
      </c>
      <c r="K732" s="4" t="s">
        <v>602</v>
      </c>
      <c r="L732" s="4" t="s">
        <v>602</v>
      </c>
      <c r="M732" s="4"/>
      <c r="N732" s="4"/>
      <c r="O732" s="4"/>
      <c r="P732" s="4"/>
      <c r="Q732" s="4"/>
    </row>
    <row r="733" customFormat="false" ht="14.5" hidden="false" customHeight="false" outlineLevel="0" collapsed="false">
      <c r="A733" s="4" t="s">
        <v>3661</v>
      </c>
      <c r="B733" s="4" t="s">
        <v>602</v>
      </c>
      <c r="C733" s="4" t="s">
        <v>602</v>
      </c>
      <c r="D733" s="4" t="s">
        <v>602</v>
      </c>
      <c r="E733" s="17" t="s">
        <v>602</v>
      </c>
      <c r="F733" s="4" t="s">
        <v>602</v>
      </c>
      <c r="G733" s="4" t="s">
        <v>602</v>
      </c>
      <c r="H733" s="4"/>
      <c r="I733" s="4"/>
      <c r="J733" s="4" t="s">
        <v>602</v>
      </c>
      <c r="K733" s="4" t="s">
        <v>602</v>
      </c>
      <c r="L733" s="4" t="s">
        <v>602</v>
      </c>
      <c r="M733" s="4"/>
      <c r="N733" s="4"/>
      <c r="O733" s="4"/>
      <c r="P733" s="4"/>
      <c r="Q733" s="4"/>
    </row>
    <row r="734" customFormat="false" ht="14.5" hidden="false" customHeight="false" outlineLevel="0" collapsed="false">
      <c r="A734" s="4" t="s">
        <v>3662</v>
      </c>
      <c r="B734" s="4" t="s">
        <v>602</v>
      </c>
      <c r="C734" s="4" t="s">
        <v>602</v>
      </c>
      <c r="D734" s="4" t="s">
        <v>602</v>
      </c>
      <c r="E734" s="17" t="s">
        <v>602</v>
      </c>
      <c r="F734" s="4" t="s">
        <v>602</v>
      </c>
      <c r="G734" s="4" t="s">
        <v>602</v>
      </c>
      <c r="H734" s="4"/>
      <c r="I734" s="4"/>
      <c r="J734" s="4" t="s">
        <v>602</v>
      </c>
      <c r="K734" s="4" t="s">
        <v>602</v>
      </c>
      <c r="L734" s="4" t="s">
        <v>602</v>
      </c>
      <c r="M734" s="4"/>
      <c r="N734" s="4"/>
      <c r="O734" s="4"/>
      <c r="P734" s="4"/>
      <c r="Q734" s="4"/>
    </row>
    <row r="735" customFormat="false" ht="14.5" hidden="false" customHeight="false" outlineLevel="0" collapsed="false">
      <c r="A735" s="4" t="s">
        <v>3663</v>
      </c>
      <c r="B735" s="4" t="s">
        <v>602</v>
      </c>
      <c r="C735" s="4" t="s">
        <v>602</v>
      </c>
      <c r="D735" s="4" t="s">
        <v>602</v>
      </c>
      <c r="E735" s="17" t="s">
        <v>602</v>
      </c>
      <c r="F735" s="4" t="s">
        <v>602</v>
      </c>
      <c r="G735" s="4" t="s">
        <v>602</v>
      </c>
      <c r="H735" s="4"/>
      <c r="I735" s="4"/>
      <c r="J735" s="4" t="s">
        <v>602</v>
      </c>
      <c r="K735" s="4" t="s">
        <v>602</v>
      </c>
      <c r="L735" s="4" t="s">
        <v>602</v>
      </c>
      <c r="M735" s="4"/>
      <c r="N735" s="4"/>
      <c r="O735" s="4"/>
      <c r="P735" s="4"/>
      <c r="Q735" s="4"/>
    </row>
    <row r="736" customFormat="false" ht="14.5" hidden="false" customHeight="false" outlineLevel="0" collapsed="false">
      <c r="A736" s="4" t="s">
        <v>3664</v>
      </c>
      <c r="B736" s="4" t="s">
        <v>602</v>
      </c>
      <c r="C736" s="4" t="s">
        <v>602</v>
      </c>
      <c r="D736" s="4" t="s">
        <v>602</v>
      </c>
      <c r="E736" s="17" t="s">
        <v>602</v>
      </c>
      <c r="F736" s="4" t="s">
        <v>602</v>
      </c>
      <c r="G736" s="4" t="s">
        <v>602</v>
      </c>
      <c r="H736" s="4"/>
      <c r="I736" s="4"/>
      <c r="J736" s="4" t="s">
        <v>602</v>
      </c>
      <c r="K736" s="4" t="s">
        <v>602</v>
      </c>
      <c r="L736" s="4" t="s">
        <v>602</v>
      </c>
      <c r="M736" s="4"/>
      <c r="N736" s="4"/>
      <c r="O736" s="4"/>
      <c r="P736" s="4"/>
      <c r="Q736" s="4"/>
    </row>
    <row r="737" customFormat="false" ht="14.5" hidden="false" customHeight="false" outlineLevel="0" collapsed="false">
      <c r="A737" s="4" t="s">
        <v>3665</v>
      </c>
      <c r="B737" s="4" t="s">
        <v>602</v>
      </c>
      <c r="C737" s="4" t="s">
        <v>602</v>
      </c>
      <c r="D737" s="4" t="s">
        <v>602</v>
      </c>
      <c r="E737" s="17" t="s">
        <v>602</v>
      </c>
      <c r="F737" s="4" t="s">
        <v>602</v>
      </c>
      <c r="G737" s="4" t="s">
        <v>602</v>
      </c>
      <c r="H737" s="4"/>
      <c r="I737" s="4"/>
      <c r="J737" s="4" t="s">
        <v>602</v>
      </c>
      <c r="K737" s="4" t="s">
        <v>602</v>
      </c>
      <c r="L737" s="4" t="s">
        <v>602</v>
      </c>
      <c r="M737" s="4"/>
      <c r="N737" s="4"/>
      <c r="O737" s="4"/>
      <c r="P737" s="4"/>
      <c r="Q737" s="4"/>
    </row>
    <row r="738" customFormat="false" ht="14.5" hidden="false" customHeight="false" outlineLevel="0" collapsed="false">
      <c r="A738" s="4" t="s">
        <v>3666</v>
      </c>
      <c r="B738" s="4" t="s">
        <v>602</v>
      </c>
      <c r="C738" s="4" t="s">
        <v>602</v>
      </c>
      <c r="D738" s="4" t="s">
        <v>602</v>
      </c>
      <c r="E738" s="17" t="s">
        <v>602</v>
      </c>
      <c r="F738" s="4" t="s">
        <v>602</v>
      </c>
      <c r="G738" s="4" t="s">
        <v>602</v>
      </c>
      <c r="H738" s="4"/>
      <c r="I738" s="4"/>
      <c r="J738" s="4" t="s">
        <v>602</v>
      </c>
      <c r="K738" s="4" t="s">
        <v>602</v>
      </c>
      <c r="L738" s="4" t="s">
        <v>602</v>
      </c>
      <c r="M738" s="4"/>
      <c r="N738" s="4"/>
      <c r="O738" s="4"/>
      <c r="P738" s="4"/>
      <c r="Q738" s="4"/>
    </row>
    <row r="739" customFormat="false" ht="14.5" hidden="false" customHeight="false" outlineLevel="0" collapsed="false">
      <c r="A739" s="4" t="s">
        <v>3667</v>
      </c>
      <c r="B739" s="4" t="s">
        <v>602</v>
      </c>
      <c r="C739" s="4" t="s">
        <v>602</v>
      </c>
      <c r="D739" s="4" t="s">
        <v>602</v>
      </c>
      <c r="E739" s="17" t="s">
        <v>602</v>
      </c>
      <c r="F739" s="4" t="s">
        <v>602</v>
      </c>
      <c r="G739" s="4" t="s">
        <v>602</v>
      </c>
      <c r="H739" s="4"/>
      <c r="I739" s="4"/>
      <c r="J739" s="4" t="s">
        <v>602</v>
      </c>
      <c r="K739" s="4" t="s">
        <v>602</v>
      </c>
      <c r="L739" s="4" t="s">
        <v>602</v>
      </c>
      <c r="M739" s="4"/>
      <c r="N739" s="4"/>
      <c r="O739" s="4"/>
      <c r="P739" s="4"/>
      <c r="Q739" s="4"/>
    </row>
    <row r="740" customFormat="false" ht="14.5" hidden="false" customHeight="false" outlineLevel="0" collapsed="false">
      <c r="A740" s="4" t="s">
        <v>3668</v>
      </c>
      <c r="B740" s="4" t="s">
        <v>602</v>
      </c>
      <c r="C740" s="4" t="s">
        <v>602</v>
      </c>
      <c r="D740" s="4" t="s">
        <v>602</v>
      </c>
      <c r="E740" s="17" t="s">
        <v>602</v>
      </c>
      <c r="F740" s="4" t="s">
        <v>602</v>
      </c>
      <c r="G740" s="4" t="s">
        <v>602</v>
      </c>
      <c r="H740" s="4"/>
      <c r="I740" s="4"/>
      <c r="J740" s="4" t="s">
        <v>602</v>
      </c>
      <c r="K740" s="4" t="s">
        <v>602</v>
      </c>
      <c r="L740" s="4" t="s">
        <v>602</v>
      </c>
      <c r="M740" s="4"/>
      <c r="N740" s="4"/>
      <c r="O740" s="4"/>
      <c r="P740" s="4"/>
      <c r="Q740" s="4"/>
    </row>
    <row r="741" customFormat="false" ht="14.5" hidden="false" customHeight="false" outlineLevel="0" collapsed="false">
      <c r="A741" s="4" t="s">
        <v>3669</v>
      </c>
      <c r="B741" s="4" t="s">
        <v>602</v>
      </c>
      <c r="C741" s="4" t="s">
        <v>602</v>
      </c>
      <c r="D741" s="4" t="s">
        <v>602</v>
      </c>
      <c r="E741" s="17" t="s">
        <v>602</v>
      </c>
      <c r="F741" s="4" t="s">
        <v>602</v>
      </c>
      <c r="G741" s="4" t="s">
        <v>602</v>
      </c>
      <c r="H741" s="4"/>
      <c r="I741" s="4"/>
      <c r="J741" s="4" t="s">
        <v>602</v>
      </c>
      <c r="K741" s="4" t="s">
        <v>602</v>
      </c>
      <c r="L741" s="4" t="s">
        <v>602</v>
      </c>
      <c r="M741" s="4"/>
      <c r="N741" s="4"/>
      <c r="O741" s="4"/>
      <c r="P741" s="4"/>
      <c r="Q741" s="4"/>
    </row>
    <row r="742" customFormat="false" ht="14.5" hidden="false" customHeight="false" outlineLevel="0" collapsed="false">
      <c r="A742" s="4" t="s">
        <v>3670</v>
      </c>
      <c r="B742" s="4" t="s">
        <v>602</v>
      </c>
      <c r="C742" s="4" t="s">
        <v>602</v>
      </c>
      <c r="D742" s="4" t="s">
        <v>602</v>
      </c>
      <c r="E742" s="17" t="s">
        <v>602</v>
      </c>
      <c r="F742" s="4" t="s">
        <v>602</v>
      </c>
      <c r="G742" s="4" t="s">
        <v>602</v>
      </c>
      <c r="H742" s="4"/>
      <c r="I742" s="4"/>
      <c r="J742" s="4" t="s">
        <v>602</v>
      </c>
      <c r="K742" s="4" t="s">
        <v>602</v>
      </c>
      <c r="L742" s="4" t="s">
        <v>602</v>
      </c>
      <c r="M742" s="4"/>
      <c r="N742" s="4"/>
      <c r="O742" s="4"/>
      <c r="P742" s="4"/>
      <c r="Q742" s="4"/>
    </row>
    <row r="743" customFormat="false" ht="14.5" hidden="false" customHeight="false" outlineLevel="0" collapsed="false">
      <c r="A743" s="4" t="s">
        <v>3671</v>
      </c>
      <c r="B743" s="4" t="s">
        <v>602</v>
      </c>
      <c r="C743" s="4" t="s">
        <v>602</v>
      </c>
      <c r="D743" s="4" t="s">
        <v>602</v>
      </c>
      <c r="E743" s="17" t="s">
        <v>602</v>
      </c>
      <c r="F743" s="4" t="s">
        <v>602</v>
      </c>
      <c r="G743" s="4" t="s">
        <v>602</v>
      </c>
      <c r="H743" s="4"/>
      <c r="I743" s="4"/>
      <c r="J743" s="4" t="s">
        <v>602</v>
      </c>
      <c r="K743" s="4" t="s">
        <v>602</v>
      </c>
      <c r="L743" s="4" t="s">
        <v>602</v>
      </c>
      <c r="M743" s="4"/>
      <c r="N743" s="4"/>
      <c r="O743" s="4"/>
      <c r="P743" s="4"/>
      <c r="Q743" s="4"/>
    </row>
    <row r="744" customFormat="false" ht="14.5" hidden="false" customHeight="false" outlineLevel="0" collapsed="false">
      <c r="A744" s="4" t="s">
        <v>3672</v>
      </c>
      <c r="B744" s="4" t="s">
        <v>602</v>
      </c>
      <c r="C744" s="4" t="s">
        <v>602</v>
      </c>
      <c r="D744" s="4" t="s">
        <v>602</v>
      </c>
      <c r="E744" s="17" t="s">
        <v>602</v>
      </c>
      <c r="F744" s="4" t="s">
        <v>602</v>
      </c>
      <c r="G744" s="4" t="s">
        <v>602</v>
      </c>
      <c r="H744" s="4"/>
      <c r="I744" s="4"/>
      <c r="J744" s="4" t="s">
        <v>602</v>
      </c>
      <c r="K744" s="4" t="s">
        <v>602</v>
      </c>
      <c r="L744" s="4" t="s">
        <v>602</v>
      </c>
      <c r="M744" s="4"/>
      <c r="N744" s="4"/>
      <c r="O744" s="4"/>
      <c r="P744" s="4"/>
      <c r="Q744" s="4"/>
    </row>
    <row r="745" customFormat="false" ht="14.5" hidden="false" customHeight="false" outlineLevel="0" collapsed="false">
      <c r="A745" s="4" t="s">
        <v>3673</v>
      </c>
      <c r="B745" s="4" t="s">
        <v>602</v>
      </c>
      <c r="C745" s="4" t="s">
        <v>602</v>
      </c>
      <c r="D745" s="4" t="s">
        <v>602</v>
      </c>
      <c r="E745" s="17" t="s">
        <v>602</v>
      </c>
      <c r="F745" s="4" t="s">
        <v>602</v>
      </c>
      <c r="G745" s="4" t="s">
        <v>602</v>
      </c>
      <c r="H745" s="4"/>
      <c r="I745" s="4"/>
      <c r="J745" s="4" t="s">
        <v>602</v>
      </c>
      <c r="K745" s="4" t="s">
        <v>602</v>
      </c>
      <c r="L745" s="4" t="s">
        <v>602</v>
      </c>
      <c r="M745" s="4"/>
      <c r="N745" s="4"/>
      <c r="O745" s="4"/>
      <c r="P745" s="4"/>
      <c r="Q745" s="4"/>
    </row>
    <row r="746" customFormat="false" ht="14.5" hidden="false" customHeight="false" outlineLevel="0" collapsed="false">
      <c r="A746" s="4" t="s">
        <v>3674</v>
      </c>
      <c r="B746" s="4" t="s">
        <v>602</v>
      </c>
      <c r="C746" s="4" t="s">
        <v>602</v>
      </c>
      <c r="D746" s="4" t="s">
        <v>602</v>
      </c>
      <c r="E746" s="17" t="s">
        <v>602</v>
      </c>
      <c r="F746" s="4" t="s">
        <v>602</v>
      </c>
      <c r="G746" s="4" t="s">
        <v>602</v>
      </c>
      <c r="H746" s="4"/>
      <c r="I746" s="4"/>
      <c r="J746" s="4" t="s">
        <v>602</v>
      </c>
      <c r="K746" s="4" t="s">
        <v>602</v>
      </c>
      <c r="L746" s="4" t="s">
        <v>602</v>
      </c>
      <c r="M746" s="4"/>
      <c r="N746" s="4"/>
      <c r="O746" s="4"/>
      <c r="P746" s="4"/>
      <c r="Q746" s="4"/>
    </row>
    <row r="747" customFormat="false" ht="14.5" hidden="false" customHeight="false" outlineLevel="0" collapsed="false">
      <c r="A747" s="4" t="s">
        <v>3675</v>
      </c>
      <c r="B747" s="4" t="s">
        <v>602</v>
      </c>
      <c r="C747" s="4" t="s">
        <v>602</v>
      </c>
      <c r="D747" s="4" t="s">
        <v>602</v>
      </c>
      <c r="E747" s="17" t="s">
        <v>602</v>
      </c>
      <c r="F747" s="4" t="s">
        <v>602</v>
      </c>
      <c r="G747" s="4" t="s">
        <v>602</v>
      </c>
      <c r="H747" s="4"/>
      <c r="I747" s="4"/>
      <c r="J747" s="4" t="s">
        <v>602</v>
      </c>
      <c r="K747" s="4" t="s">
        <v>602</v>
      </c>
      <c r="L747" s="4" t="s">
        <v>602</v>
      </c>
      <c r="M747" s="4"/>
      <c r="N747" s="4"/>
      <c r="O747" s="4"/>
      <c r="P747" s="4"/>
      <c r="Q747" s="4"/>
    </row>
    <row r="748" customFormat="false" ht="14.5" hidden="false" customHeight="false" outlineLevel="0" collapsed="false">
      <c r="A748" s="4" t="s">
        <v>3676</v>
      </c>
      <c r="B748" s="4" t="s">
        <v>602</v>
      </c>
      <c r="C748" s="4" t="s">
        <v>602</v>
      </c>
      <c r="D748" s="4" t="s">
        <v>602</v>
      </c>
      <c r="E748" s="17" t="s">
        <v>602</v>
      </c>
      <c r="F748" s="4" t="s">
        <v>602</v>
      </c>
      <c r="G748" s="4" t="s">
        <v>602</v>
      </c>
      <c r="H748" s="4"/>
      <c r="I748" s="4"/>
      <c r="J748" s="4" t="s">
        <v>602</v>
      </c>
      <c r="K748" s="4" t="s">
        <v>602</v>
      </c>
      <c r="L748" s="4" t="s">
        <v>602</v>
      </c>
      <c r="M748" s="4"/>
      <c r="N748" s="4"/>
      <c r="O748" s="4"/>
      <c r="P748" s="4"/>
      <c r="Q748" s="4"/>
    </row>
    <row r="749" customFormat="false" ht="14.5" hidden="false" customHeight="false" outlineLevel="0" collapsed="false">
      <c r="A749" s="4" t="s">
        <v>3677</v>
      </c>
      <c r="B749" s="4" t="s">
        <v>602</v>
      </c>
      <c r="C749" s="4" t="s">
        <v>602</v>
      </c>
      <c r="D749" s="4" t="s">
        <v>602</v>
      </c>
      <c r="E749" s="17" t="s">
        <v>602</v>
      </c>
      <c r="F749" s="4" t="s">
        <v>602</v>
      </c>
      <c r="G749" s="4" t="s">
        <v>602</v>
      </c>
      <c r="H749" s="4"/>
      <c r="I749" s="4"/>
      <c r="J749" s="4" t="s">
        <v>602</v>
      </c>
      <c r="K749" s="4" t="s">
        <v>602</v>
      </c>
      <c r="L749" s="4" t="s">
        <v>602</v>
      </c>
      <c r="M749" s="4"/>
      <c r="N749" s="4"/>
      <c r="O749" s="4"/>
      <c r="P749" s="4"/>
      <c r="Q749" s="4"/>
    </row>
    <row r="750" customFormat="false" ht="14.5" hidden="false" customHeight="false" outlineLevel="0" collapsed="false">
      <c r="A750" s="4" t="s">
        <v>3678</v>
      </c>
      <c r="B750" s="4" t="s">
        <v>602</v>
      </c>
      <c r="C750" s="4" t="s">
        <v>602</v>
      </c>
      <c r="D750" s="4" t="s">
        <v>602</v>
      </c>
      <c r="E750" s="17" t="s">
        <v>602</v>
      </c>
      <c r="F750" s="4" t="s">
        <v>602</v>
      </c>
      <c r="G750" s="4" t="s">
        <v>602</v>
      </c>
      <c r="H750" s="4"/>
      <c r="I750" s="4"/>
      <c r="J750" s="4" t="s">
        <v>602</v>
      </c>
      <c r="K750" s="4" t="s">
        <v>602</v>
      </c>
      <c r="L750" s="4" t="s">
        <v>602</v>
      </c>
      <c r="M750" s="4"/>
      <c r="N750" s="4"/>
      <c r="O750" s="4"/>
      <c r="P750" s="4"/>
      <c r="Q750" s="4"/>
    </row>
    <row r="751" customFormat="false" ht="43.5" hidden="false" customHeight="false" outlineLevel="0" collapsed="false">
      <c r="A751" s="4" t="s">
        <v>3679</v>
      </c>
      <c r="B751" s="4" t="s">
        <v>606</v>
      </c>
      <c r="C751" s="4" t="s">
        <v>606</v>
      </c>
      <c r="D751" s="4" t="s">
        <v>606</v>
      </c>
      <c r="E751" s="17" t="s">
        <v>606</v>
      </c>
      <c r="F751" s="4" t="s">
        <v>606</v>
      </c>
      <c r="G751" s="4" t="s">
        <v>606</v>
      </c>
      <c r="H751" s="4"/>
      <c r="I751" s="4"/>
      <c r="J751" s="4" t="s">
        <v>602</v>
      </c>
      <c r="K751" s="4" t="s">
        <v>602</v>
      </c>
      <c r="L751" s="4" t="s">
        <v>602</v>
      </c>
      <c r="M751" s="4" t="s">
        <v>3680</v>
      </c>
      <c r="N751" s="4"/>
      <c r="O751" s="4"/>
      <c r="P751" s="4"/>
      <c r="Q751" s="4"/>
    </row>
    <row r="752" customFormat="false" ht="14.5" hidden="false" customHeight="false" outlineLevel="0" collapsed="false">
      <c r="A752" s="4" t="s">
        <v>3681</v>
      </c>
      <c r="B752" s="4" t="s">
        <v>602</v>
      </c>
      <c r="C752" s="4" t="s">
        <v>602</v>
      </c>
      <c r="D752" s="4" t="s">
        <v>602</v>
      </c>
      <c r="E752" s="17" t="s">
        <v>602</v>
      </c>
      <c r="F752" s="4" t="s">
        <v>602</v>
      </c>
      <c r="G752" s="4" t="s">
        <v>602</v>
      </c>
      <c r="H752" s="4"/>
      <c r="I752" s="4"/>
      <c r="J752" s="4" t="s">
        <v>602</v>
      </c>
      <c r="K752" s="4" t="s">
        <v>602</v>
      </c>
      <c r="L752" s="4" t="s">
        <v>602</v>
      </c>
      <c r="M752" s="4"/>
      <c r="N752" s="4"/>
      <c r="O752" s="4"/>
      <c r="P752" s="4"/>
      <c r="Q752" s="4"/>
    </row>
    <row r="753" customFormat="false" ht="29" hidden="false" customHeight="false" outlineLevel="0" collapsed="false">
      <c r="A753" s="4" t="s">
        <v>3682</v>
      </c>
      <c r="B753" s="4" t="s">
        <v>602</v>
      </c>
      <c r="C753" s="4" t="s">
        <v>602</v>
      </c>
      <c r="D753" s="4" t="s">
        <v>606</v>
      </c>
      <c r="E753" s="17" t="s">
        <v>602</v>
      </c>
      <c r="F753" s="4" t="s">
        <v>602</v>
      </c>
      <c r="G753" s="4" t="s">
        <v>602</v>
      </c>
      <c r="H753" s="3" t="s">
        <v>3683</v>
      </c>
      <c r="I753" s="3"/>
      <c r="J753" s="4" t="s">
        <v>602</v>
      </c>
      <c r="K753" s="4" t="s">
        <v>602</v>
      </c>
      <c r="L753" s="4" t="s">
        <v>602</v>
      </c>
      <c r="M753" s="4"/>
      <c r="N753" s="4"/>
      <c r="O753" s="4" t="s">
        <v>3684</v>
      </c>
      <c r="P753" s="4"/>
      <c r="Q753" s="4"/>
    </row>
    <row r="754" customFormat="false" ht="14.5" hidden="false" customHeight="false" outlineLevel="0" collapsed="false">
      <c r="A754" s="4" t="s">
        <v>3685</v>
      </c>
      <c r="B754" s="4" t="s">
        <v>602</v>
      </c>
      <c r="C754" s="4" t="s">
        <v>602</v>
      </c>
      <c r="D754" s="4" t="s">
        <v>602</v>
      </c>
      <c r="E754" s="17" t="s">
        <v>602</v>
      </c>
      <c r="F754" s="4" t="s">
        <v>602</v>
      </c>
      <c r="G754" s="4" t="s">
        <v>602</v>
      </c>
      <c r="H754" s="4"/>
      <c r="I754" s="4"/>
      <c r="J754" s="4" t="s">
        <v>602</v>
      </c>
      <c r="K754" s="4" t="s">
        <v>602</v>
      </c>
      <c r="L754" s="4" t="s">
        <v>602</v>
      </c>
      <c r="M754" s="4"/>
      <c r="N754" s="4"/>
      <c r="O754" s="4"/>
      <c r="P754" s="4"/>
      <c r="Q754" s="4"/>
    </row>
    <row r="755" customFormat="false" ht="14.5" hidden="false" customHeight="false" outlineLevel="0" collapsed="false">
      <c r="A755" s="4" t="s">
        <v>3686</v>
      </c>
      <c r="B755" s="4" t="s">
        <v>602</v>
      </c>
      <c r="C755" s="4" t="s">
        <v>602</v>
      </c>
      <c r="D755" s="4" t="s">
        <v>602</v>
      </c>
      <c r="E755" s="17" t="s">
        <v>602</v>
      </c>
      <c r="F755" s="4" t="s">
        <v>602</v>
      </c>
      <c r="G755" s="4" t="s">
        <v>602</v>
      </c>
      <c r="H755" s="4"/>
      <c r="I755" s="4"/>
      <c r="J755" s="4" t="s">
        <v>602</v>
      </c>
      <c r="K755" s="4" t="s">
        <v>602</v>
      </c>
      <c r="L755" s="4" t="s">
        <v>602</v>
      </c>
      <c r="M755" s="4"/>
      <c r="N755" s="4"/>
      <c r="O755" s="4"/>
      <c r="P755" s="4"/>
      <c r="Q755" s="4"/>
    </row>
    <row r="756" customFormat="false" ht="14.5" hidden="false" customHeight="false" outlineLevel="0" collapsed="false">
      <c r="A756" s="4" t="s">
        <v>3687</v>
      </c>
      <c r="B756" s="4" t="s">
        <v>602</v>
      </c>
      <c r="C756" s="4" t="s">
        <v>602</v>
      </c>
      <c r="D756" s="4" t="s">
        <v>602</v>
      </c>
      <c r="E756" s="17" t="s">
        <v>602</v>
      </c>
      <c r="F756" s="4" t="s">
        <v>602</v>
      </c>
      <c r="G756" s="4" t="s">
        <v>602</v>
      </c>
      <c r="H756" s="4"/>
      <c r="I756" s="4"/>
      <c r="J756" s="4" t="s">
        <v>602</v>
      </c>
      <c r="K756" s="4" t="s">
        <v>602</v>
      </c>
      <c r="L756" s="4" t="s">
        <v>602</v>
      </c>
      <c r="M756" s="4"/>
      <c r="N756" s="4"/>
      <c r="O756" s="4"/>
      <c r="P756" s="4"/>
      <c r="Q756" s="4"/>
    </row>
    <row r="757" customFormat="false" ht="14.5" hidden="false" customHeight="false" outlineLevel="0" collapsed="false">
      <c r="A757" s="4" t="s">
        <v>3688</v>
      </c>
      <c r="B757" s="4" t="s">
        <v>602</v>
      </c>
      <c r="C757" s="4" t="s">
        <v>602</v>
      </c>
      <c r="D757" s="4" t="s">
        <v>602</v>
      </c>
      <c r="E757" s="17" t="s">
        <v>602</v>
      </c>
      <c r="F757" s="4" t="s">
        <v>602</v>
      </c>
      <c r="G757" s="4" t="s">
        <v>602</v>
      </c>
      <c r="H757" s="4"/>
      <c r="I757" s="4"/>
      <c r="J757" s="4" t="s">
        <v>602</v>
      </c>
      <c r="K757" s="4" t="s">
        <v>602</v>
      </c>
      <c r="L757" s="4" t="s">
        <v>602</v>
      </c>
      <c r="M757" s="4"/>
      <c r="N757" s="4"/>
      <c r="O757" s="4"/>
      <c r="P757" s="4"/>
      <c r="Q757" s="4"/>
    </row>
    <row r="758" customFormat="false" ht="29" hidden="false" customHeight="false" outlineLevel="0" collapsed="false">
      <c r="A758" s="4" t="s">
        <v>3689</v>
      </c>
      <c r="B758" s="4" t="s">
        <v>602</v>
      </c>
      <c r="C758" s="4" t="s">
        <v>602</v>
      </c>
      <c r="D758" s="4" t="s">
        <v>606</v>
      </c>
      <c r="E758" s="17" t="s">
        <v>602</v>
      </c>
      <c r="F758" s="4" t="s">
        <v>602</v>
      </c>
      <c r="G758" s="4" t="s">
        <v>602</v>
      </c>
      <c r="H758" s="3" t="s">
        <v>3690</v>
      </c>
      <c r="I758" s="3"/>
      <c r="J758" s="4" t="s">
        <v>602</v>
      </c>
      <c r="K758" s="4" t="s">
        <v>602</v>
      </c>
      <c r="L758" s="4" t="s">
        <v>602</v>
      </c>
      <c r="M758" s="4"/>
      <c r="N758" s="4"/>
      <c r="O758" s="4" t="s">
        <v>3691</v>
      </c>
      <c r="P758" s="4"/>
      <c r="Q758" s="4"/>
    </row>
    <row r="759" customFormat="false" ht="14.5" hidden="false" customHeight="false" outlineLevel="0" collapsed="false">
      <c r="A759" s="4" t="s">
        <v>3692</v>
      </c>
      <c r="B759" s="4" t="s">
        <v>602</v>
      </c>
      <c r="C759" s="4" t="s">
        <v>602</v>
      </c>
      <c r="D759" s="4" t="s">
        <v>602</v>
      </c>
      <c r="E759" s="17" t="s">
        <v>602</v>
      </c>
      <c r="F759" s="4" t="s">
        <v>602</v>
      </c>
      <c r="G759" s="4" t="s">
        <v>602</v>
      </c>
      <c r="H759" s="4"/>
      <c r="I759" s="4"/>
      <c r="J759" s="4" t="s">
        <v>602</v>
      </c>
      <c r="K759" s="4" t="s">
        <v>602</v>
      </c>
      <c r="L759" s="4" t="s">
        <v>602</v>
      </c>
      <c r="M759" s="4"/>
      <c r="N759" s="4"/>
      <c r="O759" s="4"/>
      <c r="P759" s="4"/>
      <c r="Q759" s="4"/>
    </row>
    <row r="760" customFormat="false" ht="14.5" hidden="false" customHeight="false" outlineLevel="0" collapsed="false">
      <c r="A760" s="4" t="s">
        <v>3693</v>
      </c>
      <c r="B760" s="4" t="s">
        <v>602</v>
      </c>
      <c r="C760" s="4" t="s">
        <v>602</v>
      </c>
      <c r="D760" s="4" t="s">
        <v>602</v>
      </c>
      <c r="E760" s="17" t="s">
        <v>602</v>
      </c>
      <c r="F760" s="4" t="s">
        <v>602</v>
      </c>
      <c r="G760" s="4" t="s">
        <v>602</v>
      </c>
      <c r="H760" s="4"/>
      <c r="I760" s="4"/>
      <c r="J760" s="4" t="s">
        <v>602</v>
      </c>
      <c r="K760" s="4" t="s">
        <v>602</v>
      </c>
      <c r="L760" s="4" t="s">
        <v>602</v>
      </c>
      <c r="M760" s="4"/>
      <c r="N760" s="4"/>
      <c r="O760" s="4"/>
      <c r="P760" s="4"/>
      <c r="Q760" s="4"/>
    </row>
    <row r="761" customFormat="false" ht="14.5" hidden="false" customHeight="false" outlineLevel="0" collapsed="false">
      <c r="A761" s="4" t="s">
        <v>2771</v>
      </c>
      <c r="B761" s="4" t="s">
        <v>606</v>
      </c>
      <c r="C761" s="4" t="s">
        <v>602</v>
      </c>
      <c r="D761" s="4" t="s">
        <v>602</v>
      </c>
      <c r="E761" s="17" t="s">
        <v>602</v>
      </c>
      <c r="F761" s="4" t="s">
        <v>602</v>
      </c>
      <c r="G761" s="4" t="s">
        <v>602</v>
      </c>
      <c r="H761" s="4"/>
      <c r="I761" s="4"/>
      <c r="J761" s="4" t="s">
        <v>602</v>
      </c>
      <c r="K761" s="4" t="s">
        <v>602</v>
      </c>
      <c r="L761" s="4" t="s">
        <v>602</v>
      </c>
      <c r="M761" s="4"/>
      <c r="N761" s="4"/>
      <c r="O761" s="4"/>
      <c r="P761" s="4"/>
      <c r="Q761" s="4"/>
    </row>
    <row r="762" customFormat="false" ht="14.5" hidden="false" customHeight="false" outlineLevel="0" collapsed="false">
      <c r="A762" s="4" t="s">
        <v>3694</v>
      </c>
      <c r="B762" s="4" t="s">
        <v>602</v>
      </c>
      <c r="C762" s="4" t="s">
        <v>602</v>
      </c>
      <c r="D762" s="4" t="s">
        <v>602</v>
      </c>
      <c r="E762" s="17" t="s">
        <v>602</v>
      </c>
      <c r="F762" s="4" t="s">
        <v>602</v>
      </c>
      <c r="G762" s="4" t="s">
        <v>602</v>
      </c>
      <c r="H762" s="4"/>
      <c r="I762" s="4"/>
      <c r="J762" s="4" t="s">
        <v>602</v>
      </c>
      <c r="K762" s="4" t="s">
        <v>602</v>
      </c>
      <c r="L762" s="4" t="s">
        <v>602</v>
      </c>
      <c r="M762" s="4"/>
      <c r="N762" s="4"/>
      <c r="O762" s="4"/>
      <c r="P762" s="4"/>
      <c r="Q762" s="4"/>
    </row>
    <row r="763" customFormat="false" ht="14.5" hidden="false" customHeight="false" outlineLevel="0" collapsed="false">
      <c r="A763" s="4" t="s">
        <v>3695</v>
      </c>
      <c r="B763" s="4" t="s">
        <v>602</v>
      </c>
      <c r="C763" s="4" t="s">
        <v>602</v>
      </c>
      <c r="D763" s="4" t="s">
        <v>602</v>
      </c>
      <c r="E763" s="17" t="s">
        <v>602</v>
      </c>
      <c r="F763" s="4" t="s">
        <v>602</v>
      </c>
      <c r="G763" s="4" t="s">
        <v>602</v>
      </c>
      <c r="H763" s="4"/>
      <c r="I763" s="4"/>
      <c r="J763" s="4" t="s">
        <v>602</v>
      </c>
      <c r="K763" s="4" t="s">
        <v>602</v>
      </c>
      <c r="L763" s="4" t="s">
        <v>602</v>
      </c>
      <c r="M763" s="4"/>
      <c r="N763" s="4"/>
      <c r="O763" s="4"/>
      <c r="P763" s="4"/>
      <c r="Q763" s="4"/>
    </row>
    <row r="764" customFormat="false" ht="14.5" hidden="false" customHeight="false" outlineLevel="0" collapsed="false">
      <c r="A764" s="4" t="s">
        <v>3696</v>
      </c>
      <c r="B764" s="4" t="s">
        <v>602</v>
      </c>
      <c r="C764" s="4" t="s">
        <v>602</v>
      </c>
      <c r="D764" s="4" t="s">
        <v>602</v>
      </c>
      <c r="E764" s="17" t="s">
        <v>602</v>
      </c>
      <c r="F764" s="4" t="s">
        <v>602</v>
      </c>
      <c r="G764" s="4" t="s">
        <v>602</v>
      </c>
      <c r="H764" s="4"/>
      <c r="I764" s="4"/>
      <c r="J764" s="4" t="s">
        <v>602</v>
      </c>
      <c r="K764" s="4" t="s">
        <v>602</v>
      </c>
      <c r="L764" s="4" t="s">
        <v>602</v>
      </c>
      <c r="M764" s="4"/>
      <c r="N764" s="4"/>
      <c r="O764" s="4"/>
      <c r="P764" s="4"/>
      <c r="Q764" s="4"/>
    </row>
    <row r="765" customFormat="false" ht="14.5" hidden="false" customHeight="false" outlineLevel="0" collapsed="false">
      <c r="A765" s="4" t="s">
        <v>3697</v>
      </c>
      <c r="B765" s="4" t="s">
        <v>602</v>
      </c>
      <c r="C765" s="4" t="s">
        <v>602</v>
      </c>
      <c r="D765" s="4" t="s">
        <v>602</v>
      </c>
      <c r="E765" s="17" t="s">
        <v>602</v>
      </c>
      <c r="F765" s="4" t="s">
        <v>602</v>
      </c>
      <c r="G765" s="4" t="s">
        <v>602</v>
      </c>
      <c r="H765" s="4"/>
      <c r="I765" s="4"/>
      <c r="J765" s="4" t="s">
        <v>602</v>
      </c>
      <c r="K765" s="4" t="s">
        <v>602</v>
      </c>
      <c r="L765" s="4" t="s">
        <v>602</v>
      </c>
      <c r="M765" s="4"/>
      <c r="N765" s="4"/>
      <c r="O765" s="4"/>
      <c r="P765" s="4"/>
      <c r="Q765" s="4"/>
    </row>
    <row r="766" customFormat="false" ht="14.5" hidden="false" customHeight="false" outlineLevel="0" collapsed="false">
      <c r="A766" s="4" t="s">
        <v>3698</v>
      </c>
      <c r="B766" s="4" t="s">
        <v>602</v>
      </c>
      <c r="C766" s="4" t="s">
        <v>602</v>
      </c>
      <c r="D766" s="4" t="s">
        <v>602</v>
      </c>
      <c r="E766" s="17" t="s">
        <v>602</v>
      </c>
      <c r="F766" s="4" t="s">
        <v>602</v>
      </c>
      <c r="G766" s="4" t="s">
        <v>602</v>
      </c>
      <c r="H766" s="4"/>
      <c r="I766" s="4"/>
      <c r="J766" s="4" t="s">
        <v>602</v>
      </c>
      <c r="K766" s="4" t="s">
        <v>602</v>
      </c>
      <c r="L766" s="4" t="s">
        <v>602</v>
      </c>
      <c r="M766" s="4"/>
      <c r="N766" s="4"/>
      <c r="O766" s="4"/>
      <c r="P766" s="4"/>
      <c r="Q766" s="4"/>
    </row>
    <row r="767" customFormat="false" ht="14.5" hidden="false" customHeight="false" outlineLevel="0" collapsed="false">
      <c r="A767" s="4" t="s">
        <v>3699</v>
      </c>
      <c r="B767" s="4" t="s">
        <v>602</v>
      </c>
      <c r="C767" s="4" t="s">
        <v>602</v>
      </c>
      <c r="D767" s="4" t="s">
        <v>602</v>
      </c>
      <c r="E767" s="17" t="s">
        <v>602</v>
      </c>
      <c r="F767" s="4" t="s">
        <v>602</v>
      </c>
      <c r="G767" s="4" t="s">
        <v>602</v>
      </c>
      <c r="H767" s="4"/>
      <c r="I767" s="4"/>
      <c r="J767" s="4" t="s">
        <v>602</v>
      </c>
      <c r="K767" s="4" t="s">
        <v>602</v>
      </c>
      <c r="L767" s="4" t="s">
        <v>602</v>
      </c>
      <c r="M767" s="4"/>
      <c r="N767" s="4"/>
      <c r="O767" s="4"/>
      <c r="P767" s="4"/>
      <c r="Q767" s="4"/>
    </row>
    <row r="768" customFormat="false" ht="14.5" hidden="false" customHeight="false" outlineLevel="0" collapsed="false">
      <c r="A768" s="4" t="s">
        <v>3700</v>
      </c>
      <c r="B768" s="4" t="s">
        <v>602</v>
      </c>
      <c r="C768" s="4" t="s">
        <v>602</v>
      </c>
      <c r="D768" s="4" t="s">
        <v>602</v>
      </c>
      <c r="E768" s="17" t="s">
        <v>602</v>
      </c>
      <c r="F768" s="4" t="s">
        <v>602</v>
      </c>
      <c r="G768" s="4" t="s">
        <v>602</v>
      </c>
      <c r="H768" s="4"/>
      <c r="I768" s="4"/>
      <c r="J768" s="4" t="s">
        <v>602</v>
      </c>
      <c r="K768" s="4" t="s">
        <v>602</v>
      </c>
      <c r="L768" s="4" t="s">
        <v>602</v>
      </c>
      <c r="M768" s="4"/>
      <c r="N768" s="4"/>
      <c r="O768" s="4"/>
      <c r="P768" s="4"/>
      <c r="Q768" s="4"/>
    </row>
    <row r="769" customFormat="false" ht="43.5" hidden="false" customHeight="false" outlineLevel="0" collapsed="false">
      <c r="A769" s="4" t="s">
        <v>3701</v>
      </c>
      <c r="B769" s="4" t="s">
        <v>602</v>
      </c>
      <c r="C769" s="4" t="s">
        <v>606</v>
      </c>
      <c r="D769" s="4" t="s">
        <v>606</v>
      </c>
      <c r="E769" s="4" t="s">
        <v>606</v>
      </c>
      <c r="F769" s="4" t="s">
        <v>606</v>
      </c>
      <c r="G769" s="4" t="s">
        <v>606</v>
      </c>
      <c r="H769" s="3" t="s">
        <v>3702</v>
      </c>
      <c r="I769" s="3"/>
      <c r="J769" s="4" t="s">
        <v>606</v>
      </c>
      <c r="K769" s="4" t="s">
        <v>602</v>
      </c>
      <c r="L769" s="4" t="s">
        <v>602</v>
      </c>
      <c r="M769" s="4"/>
      <c r="N769" s="4"/>
      <c r="O769" s="4" t="s">
        <v>3703</v>
      </c>
      <c r="P769" s="4"/>
      <c r="Q769" s="4"/>
    </row>
    <row r="770" customFormat="false" ht="14.5" hidden="false" customHeight="false" outlineLevel="0" collapsed="false">
      <c r="A770" s="4" t="s">
        <v>3704</v>
      </c>
      <c r="B770" s="4" t="s">
        <v>602</v>
      </c>
      <c r="C770" s="4" t="s">
        <v>602</v>
      </c>
      <c r="D770" s="4" t="s">
        <v>602</v>
      </c>
      <c r="E770" s="17" t="s">
        <v>602</v>
      </c>
      <c r="F770" s="4" t="s">
        <v>602</v>
      </c>
      <c r="G770" s="4" t="s">
        <v>602</v>
      </c>
      <c r="H770" s="4"/>
      <c r="I770" s="4"/>
      <c r="J770" s="4" t="s">
        <v>602</v>
      </c>
      <c r="K770" s="4" t="s">
        <v>602</v>
      </c>
      <c r="L770" s="4" t="s">
        <v>602</v>
      </c>
      <c r="M770" s="4"/>
      <c r="N770" s="4"/>
      <c r="O770" s="4"/>
      <c r="P770" s="4"/>
      <c r="Q770" s="4"/>
    </row>
    <row r="771" customFormat="false" ht="14.5" hidden="false" customHeight="false" outlineLevel="0" collapsed="false">
      <c r="A771" s="4" t="s">
        <v>3705</v>
      </c>
      <c r="B771" s="4" t="s">
        <v>602</v>
      </c>
      <c r="C771" s="4" t="s">
        <v>602</v>
      </c>
      <c r="D771" s="4" t="s">
        <v>602</v>
      </c>
      <c r="E771" s="17" t="s">
        <v>602</v>
      </c>
      <c r="F771" s="4" t="s">
        <v>602</v>
      </c>
      <c r="G771" s="4" t="s">
        <v>602</v>
      </c>
      <c r="H771" s="4"/>
      <c r="I771" s="4"/>
      <c r="J771" s="4" t="s">
        <v>602</v>
      </c>
      <c r="K771" s="4" t="s">
        <v>602</v>
      </c>
      <c r="L771" s="4" t="s">
        <v>602</v>
      </c>
      <c r="M771" s="4"/>
      <c r="N771" s="4"/>
      <c r="O771" s="4"/>
      <c r="P771" s="4"/>
      <c r="Q771" s="4"/>
    </row>
    <row r="772" customFormat="false" ht="14.5" hidden="false" customHeight="false" outlineLevel="0" collapsed="false">
      <c r="A772" s="4" t="s">
        <v>3706</v>
      </c>
      <c r="B772" s="4" t="s">
        <v>602</v>
      </c>
      <c r="C772" s="4" t="s">
        <v>602</v>
      </c>
      <c r="D772" s="4" t="s">
        <v>602</v>
      </c>
      <c r="E772" s="17" t="s">
        <v>602</v>
      </c>
      <c r="F772" s="4" t="s">
        <v>602</v>
      </c>
      <c r="G772" s="4" t="s">
        <v>602</v>
      </c>
      <c r="H772" s="4"/>
      <c r="I772" s="4"/>
      <c r="J772" s="4" t="s">
        <v>602</v>
      </c>
      <c r="K772" s="4" t="s">
        <v>602</v>
      </c>
      <c r="L772" s="4" t="s">
        <v>602</v>
      </c>
      <c r="M772" s="4"/>
      <c r="N772" s="4"/>
      <c r="O772" s="4"/>
      <c r="P772" s="4"/>
      <c r="Q772" s="4"/>
    </row>
    <row r="773" customFormat="false" ht="14.5" hidden="false" customHeight="false" outlineLevel="0" collapsed="false">
      <c r="A773" s="4" t="s">
        <v>3707</v>
      </c>
      <c r="B773" s="4" t="s">
        <v>602</v>
      </c>
      <c r="C773" s="4" t="s">
        <v>602</v>
      </c>
      <c r="D773" s="4" t="s">
        <v>602</v>
      </c>
      <c r="E773" s="17" t="s">
        <v>602</v>
      </c>
      <c r="F773" s="4" t="s">
        <v>602</v>
      </c>
      <c r="G773" s="4" t="s">
        <v>602</v>
      </c>
      <c r="H773" s="4"/>
      <c r="I773" s="4"/>
      <c r="J773" s="4" t="s">
        <v>602</v>
      </c>
      <c r="K773" s="4" t="s">
        <v>602</v>
      </c>
      <c r="L773" s="4" t="s">
        <v>602</v>
      </c>
      <c r="M773" s="4"/>
      <c r="N773" s="4"/>
      <c r="O773" s="4"/>
      <c r="P773" s="4"/>
      <c r="Q773" s="4"/>
    </row>
    <row r="774" customFormat="false" ht="14.5" hidden="false" customHeight="false" outlineLevel="0" collapsed="false">
      <c r="A774" s="4" t="s">
        <v>3708</v>
      </c>
      <c r="B774" s="4" t="s">
        <v>602</v>
      </c>
      <c r="C774" s="4" t="s">
        <v>602</v>
      </c>
      <c r="D774" s="4" t="s">
        <v>602</v>
      </c>
      <c r="E774" s="17" t="s">
        <v>602</v>
      </c>
      <c r="F774" s="4" t="s">
        <v>602</v>
      </c>
      <c r="G774" s="4" t="s">
        <v>602</v>
      </c>
      <c r="H774" s="4"/>
      <c r="I774" s="4"/>
      <c r="J774" s="4" t="s">
        <v>602</v>
      </c>
      <c r="K774" s="4" t="s">
        <v>602</v>
      </c>
      <c r="L774" s="4" t="s">
        <v>602</v>
      </c>
      <c r="M774" s="4"/>
      <c r="N774" s="4"/>
      <c r="O774" s="4"/>
      <c r="P774" s="4"/>
      <c r="Q774" s="4"/>
    </row>
    <row r="775" customFormat="false" ht="14.5" hidden="false" customHeight="false" outlineLevel="0" collapsed="false">
      <c r="A775" s="4" t="s">
        <v>3709</v>
      </c>
      <c r="B775" s="4" t="s">
        <v>602</v>
      </c>
      <c r="C775" s="4" t="s">
        <v>602</v>
      </c>
      <c r="D775" s="4" t="s">
        <v>602</v>
      </c>
      <c r="E775" s="17" t="s">
        <v>602</v>
      </c>
      <c r="F775" s="4" t="s">
        <v>602</v>
      </c>
      <c r="G775" s="4" t="s">
        <v>602</v>
      </c>
      <c r="H775" s="4"/>
      <c r="I775" s="4"/>
      <c r="J775" s="4" t="s">
        <v>602</v>
      </c>
      <c r="K775" s="4" t="s">
        <v>602</v>
      </c>
      <c r="L775" s="4" t="s">
        <v>602</v>
      </c>
      <c r="M775" s="4"/>
      <c r="N775" s="4"/>
      <c r="O775" s="4"/>
      <c r="P775" s="4"/>
      <c r="Q775" s="4"/>
    </row>
    <row r="776" customFormat="false" ht="14.5" hidden="false" customHeight="false" outlineLevel="0" collapsed="false">
      <c r="A776" s="4" t="s">
        <v>3710</v>
      </c>
      <c r="B776" s="4" t="s">
        <v>602</v>
      </c>
      <c r="C776" s="4" t="s">
        <v>602</v>
      </c>
      <c r="D776" s="4" t="s">
        <v>602</v>
      </c>
      <c r="E776" s="17" t="s">
        <v>602</v>
      </c>
      <c r="F776" s="4" t="s">
        <v>602</v>
      </c>
      <c r="G776" s="4" t="s">
        <v>602</v>
      </c>
      <c r="H776" s="4"/>
      <c r="I776" s="4"/>
      <c r="J776" s="4" t="s">
        <v>602</v>
      </c>
      <c r="K776" s="4" t="s">
        <v>602</v>
      </c>
      <c r="L776" s="4" t="s">
        <v>602</v>
      </c>
      <c r="M776" s="4"/>
      <c r="N776" s="4"/>
      <c r="O776" s="4"/>
      <c r="P776" s="4"/>
      <c r="Q776" s="4"/>
    </row>
    <row r="777" customFormat="false" ht="29" hidden="false" customHeight="false" outlineLevel="0" collapsed="false">
      <c r="A777" s="4" t="s">
        <v>3711</v>
      </c>
      <c r="B777" s="4" t="s">
        <v>606</v>
      </c>
      <c r="C777" s="4" t="s">
        <v>606</v>
      </c>
      <c r="D777" s="4" t="s">
        <v>606</v>
      </c>
      <c r="E777" s="17" t="s">
        <v>606</v>
      </c>
      <c r="F777" s="4" t="s">
        <v>606</v>
      </c>
      <c r="G777" s="4" t="s">
        <v>606</v>
      </c>
      <c r="H777" s="4"/>
      <c r="I777" s="4"/>
      <c r="J777" s="4" t="s">
        <v>602</v>
      </c>
      <c r="K777" s="4" t="s">
        <v>602</v>
      </c>
      <c r="L777" s="4" t="s">
        <v>602</v>
      </c>
      <c r="M777" s="4" t="s">
        <v>3712</v>
      </c>
      <c r="N777" s="4"/>
      <c r="O777" s="4"/>
      <c r="P777" s="4"/>
      <c r="Q777" s="4"/>
    </row>
    <row r="778" customFormat="false" ht="14.5" hidden="false" customHeight="false" outlineLevel="0" collapsed="false">
      <c r="A778" s="4" t="s">
        <v>3713</v>
      </c>
      <c r="B778" s="4" t="s">
        <v>602</v>
      </c>
      <c r="C778" s="4" t="s">
        <v>602</v>
      </c>
      <c r="D778" s="4" t="s">
        <v>602</v>
      </c>
      <c r="E778" s="17" t="s">
        <v>602</v>
      </c>
      <c r="F778" s="4" t="s">
        <v>602</v>
      </c>
      <c r="G778" s="4" t="s">
        <v>602</v>
      </c>
      <c r="H778" s="4"/>
      <c r="I778" s="4"/>
      <c r="J778" s="4" t="s">
        <v>602</v>
      </c>
      <c r="K778" s="4" t="s">
        <v>602</v>
      </c>
      <c r="L778" s="4" t="s">
        <v>602</v>
      </c>
      <c r="M778" s="4"/>
      <c r="N778" s="4"/>
      <c r="O778" s="4"/>
      <c r="P778" s="4"/>
      <c r="Q778" s="4"/>
    </row>
    <row r="779" customFormat="false" ht="43.5" hidden="false" customHeight="false" outlineLevel="0" collapsed="false">
      <c r="A779" s="4" t="s">
        <v>3714</v>
      </c>
      <c r="B779" s="4" t="s">
        <v>606</v>
      </c>
      <c r="C779" s="4" t="s">
        <v>606</v>
      </c>
      <c r="D779" s="4" t="s">
        <v>606</v>
      </c>
      <c r="E779" s="17" t="s">
        <v>606</v>
      </c>
      <c r="F779" s="4" t="s">
        <v>606</v>
      </c>
      <c r="G779" s="4" t="s">
        <v>606</v>
      </c>
      <c r="H779" s="4"/>
      <c r="I779" s="4"/>
      <c r="J779" s="4" t="s">
        <v>602</v>
      </c>
      <c r="K779" s="4" t="s">
        <v>602</v>
      </c>
      <c r="L779" s="4" t="s">
        <v>602</v>
      </c>
      <c r="M779" s="4" t="s">
        <v>3715</v>
      </c>
      <c r="N779" s="4"/>
      <c r="O779" s="4"/>
      <c r="P779" s="4" t="s">
        <v>3716</v>
      </c>
      <c r="Q779" s="4"/>
    </row>
    <row r="780" customFormat="false" ht="14.5" hidden="false" customHeight="false" outlineLevel="0" collapsed="false">
      <c r="A780" s="4" t="s">
        <v>3717</v>
      </c>
      <c r="B780" s="4" t="s">
        <v>602</v>
      </c>
      <c r="C780" s="4" t="s">
        <v>602</v>
      </c>
      <c r="D780" s="4" t="s">
        <v>602</v>
      </c>
      <c r="E780" s="17" t="s">
        <v>602</v>
      </c>
      <c r="F780" s="4" t="s">
        <v>602</v>
      </c>
      <c r="G780" s="4" t="s">
        <v>602</v>
      </c>
      <c r="H780" s="4"/>
      <c r="I780" s="4"/>
      <c r="J780" s="4" t="s">
        <v>602</v>
      </c>
      <c r="K780" s="4" t="s">
        <v>602</v>
      </c>
      <c r="L780" s="4" t="s">
        <v>602</v>
      </c>
      <c r="M780" s="4"/>
      <c r="N780" s="4"/>
      <c r="O780" s="4"/>
      <c r="P780" s="4"/>
      <c r="Q780" s="4"/>
    </row>
    <row r="781" customFormat="false" ht="14.5" hidden="false" customHeight="false" outlineLevel="0" collapsed="false">
      <c r="A781" s="4" t="s">
        <v>3718</v>
      </c>
      <c r="B781" s="4" t="s">
        <v>602</v>
      </c>
      <c r="C781" s="4" t="s">
        <v>602</v>
      </c>
      <c r="D781" s="4" t="s">
        <v>602</v>
      </c>
      <c r="E781" s="17" t="s">
        <v>602</v>
      </c>
      <c r="F781" s="4" t="s">
        <v>602</v>
      </c>
      <c r="G781" s="4" t="s">
        <v>602</v>
      </c>
      <c r="H781" s="4"/>
      <c r="I781" s="4"/>
      <c r="J781" s="4" t="s">
        <v>602</v>
      </c>
      <c r="K781" s="4" t="s">
        <v>602</v>
      </c>
      <c r="L781" s="4" t="s">
        <v>602</v>
      </c>
      <c r="M781" s="4"/>
      <c r="N781" s="4"/>
      <c r="O781" s="4"/>
      <c r="P781" s="4"/>
      <c r="Q781" s="4"/>
    </row>
    <row r="782" customFormat="false" ht="14.5" hidden="false" customHeight="false" outlineLevel="0" collapsed="false">
      <c r="A782" s="4" t="s">
        <v>3719</v>
      </c>
      <c r="B782" s="4" t="s">
        <v>602</v>
      </c>
      <c r="C782" s="4" t="s">
        <v>602</v>
      </c>
      <c r="D782" s="4" t="s">
        <v>602</v>
      </c>
      <c r="E782" s="17" t="s">
        <v>602</v>
      </c>
      <c r="F782" s="4" t="s">
        <v>602</v>
      </c>
      <c r="G782" s="4" t="s">
        <v>602</v>
      </c>
      <c r="H782" s="4"/>
      <c r="I782" s="4"/>
      <c r="J782" s="4" t="s">
        <v>602</v>
      </c>
      <c r="K782" s="4" t="s">
        <v>602</v>
      </c>
      <c r="L782" s="4" t="s">
        <v>602</v>
      </c>
      <c r="M782" s="4"/>
      <c r="N782" s="4"/>
      <c r="O782" s="4"/>
      <c r="P782" s="4"/>
      <c r="Q782" s="4"/>
    </row>
    <row r="783" customFormat="false" ht="14.5" hidden="false" customHeight="false" outlineLevel="0" collapsed="false">
      <c r="A783" s="4" t="s">
        <v>3720</v>
      </c>
      <c r="B783" s="4" t="s">
        <v>602</v>
      </c>
      <c r="C783" s="4" t="s">
        <v>602</v>
      </c>
      <c r="D783" s="4" t="s">
        <v>602</v>
      </c>
      <c r="E783" s="17" t="s">
        <v>602</v>
      </c>
      <c r="F783" s="4" t="s">
        <v>602</v>
      </c>
      <c r="G783" s="4" t="s">
        <v>602</v>
      </c>
      <c r="H783" s="4"/>
      <c r="I783" s="4"/>
      <c r="J783" s="4" t="s">
        <v>602</v>
      </c>
      <c r="K783" s="4" t="s">
        <v>602</v>
      </c>
      <c r="L783" s="4" t="s">
        <v>602</v>
      </c>
      <c r="M783" s="4"/>
      <c r="N783" s="4"/>
      <c r="O783" s="4"/>
      <c r="P783" s="4"/>
      <c r="Q783" s="4"/>
    </row>
    <row r="784" customFormat="false" ht="14.5" hidden="false" customHeight="false" outlineLevel="0" collapsed="false">
      <c r="A784" s="4" t="s">
        <v>3721</v>
      </c>
      <c r="B784" s="4" t="s">
        <v>602</v>
      </c>
      <c r="C784" s="4" t="s">
        <v>602</v>
      </c>
      <c r="D784" s="4" t="s">
        <v>602</v>
      </c>
      <c r="E784" s="17" t="s">
        <v>602</v>
      </c>
      <c r="F784" s="4" t="s">
        <v>602</v>
      </c>
      <c r="G784" s="4" t="s">
        <v>602</v>
      </c>
      <c r="H784" s="4"/>
      <c r="I784" s="4"/>
      <c r="J784" s="4" t="s">
        <v>602</v>
      </c>
      <c r="K784" s="4" t="s">
        <v>602</v>
      </c>
      <c r="L784" s="4" t="s">
        <v>602</v>
      </c>
      <c r="M784" s="4"/>
      <c r="N784" s="4"/>
      <c r="O784" s="4"/>
      <c r="P784" s="4"/>
      <c r="Q784" s="4"/>
    </row>
    <row r="785" customFormat="false" ht="14.5" hidden="false" customHeight="false" outlineLevel="0" collapsed="false">
      <c r="A785" s="4" t="s">
        <v>3722</v>
      </c>
      <c r="B785" s="4" t="s">
        <v>602</v>
      </c>
      <c r="C785" s="4" t="s">
        <v>602</v>
      </c>
      <c r="D785" s="4" t="s">
        <v>602</v>
      </c>
      <c r="E785" s="17" t="s">
        <v>602</v>
      </c>
      <c r="F785" s="4" t="s">
        <v>602</v>
      </c>
      <c r="G785" s="4" t="s">
        <v>602</v>
      </c>
      <c r="H785" s="4"/>
      <c r="I785" s="4"/>
      <c r="J785" s="4" t="s">
        <v>602</v>
      </c>
      <c r="K785" s="4" t="s">
        <v>602</v>
      </c>
      <c r="L785" s="4" t="s">
        <v>602</v>
      </c>
      <c r="M785" s="4"/>
      <c r="N785" s="4"/>
      <c r="O785" s="4"/>
      <c r="P785" s="4"/>
      <c r="Q785" s="4"/>
    </row>
    <row r="786" customFormat="false" ht="14.5" hidden="false" customHeight="false" outlineLevel="0" collapsed="false">
      <c r="A786" s="4" t="s">
        <v>3723</v>
      </c>
      <c r="B786" s="4" t="s">
        <v>602</v>
      </c>
      <c r="C786" s="4" t="s">
        <v>602</v>
      </c>
      <c r="D786" s="4" t="s">
        <v>602</v>
      </c>
      <c r="E786" s="17" t="s">
        <v>602</v>
      </c>
      <c r="F786" s="4" t="s">
        <v>602</v>
      </c>
      <c r="G786" s="4" t="s">
        <v>602</v>
      </c>
      <c r="H786" s="4"/>
      <c r="I786" s="4"/>
      <c r="J786" s="4" t="s">
        <v>602</v>
      </c>
      <c r="K786" s="4" t="s">
        <v>602</v>
      </c>
      <c r="L786" s="4" t="s">
        <v>602</v>
      </c>
      <c r="M786" s="4"/>
      <c r="N786" s="4"/>
      <c r="O786" s="4"/>
      <c r="P786" s="4"/>
      <c r="Q786" s="4"/>
    </row>
    <row r="787" customFormat="false" ht="14.5" hidden="false" customHeight="false" outlineLevel="0" collapsed="false">
      <c r="A787" s="4" t="s">
        <v>3724</v>
      </c>
      <c r="B787" s="4" t="s">
        <v>602</v>
      </c>
      <c r="C787" s="4" t="s">
        <v>602</v>
      </c>
      <c r="D787" s="4" t="s">
        <v>602</v>
      </c>
      <c r="E787" s="17" t="s">
        <v>602</v>
      </c>
      <c r="F787" s="4" t="s">
        <v>602</v>
      </c>
      <c r="G787" s="4" t="s">
        <v>602</v>
      </c>
      <c r="H787" s="4"/>
      <c r="I787" s="4"/>
      <c r="J787" s="4" t="s">
        <v>602</v>
      </c>
      <c r="K787" s="4" t="s">
        <v>602</v>
      </c>
      <c r="L787" s="4" t="s">
        <v>602</v>
      </c>
      <c r="M787" s="4"/>
      <c r="N787" s="4"/>
      <c r="O787" s="4"/>
      <c r="P787" s="4"/>
      <c r="Q787" s="4"/>
    </row>
    <row r="788" customFormat="false" ht="14.5" hidden="false" customHeight="false" outlineLevel="0" collapsed="false">
      <c r="A788" s="4" t="s">
        <v>3725</v>
      </c>
      <c r="B788" s="4" t="s">
        <v>602</v>
      </c>
      <c r="C788" s="4" t="s">
        <v>602</v>
      </c>
      <c r="D788" s="4" t="s">
        <v>602</v>
      </c>
      <c r="E788" s="17" t="s">
        <v>602</v>
      </c>
      <c r="F788" s="4" t="s">
        <v>602</v>
      </c>
      <c r="G788" s="4" t="s">
        <v>602</v>
      </c>
      <c r="H788" s="4"/>
      <c r="I788" s="4"/>
      <c r="J788" s="4" t="s">
        <v>602</v>
      </c>
      <c r="K788" s="4" t="s">
        <v>602</v>
      </c>
      <c r="L788" s="4" t="s">
        <v>602</v>
      </c>
      <c r="M788" s="4"/>
      <c r="N788" s="4"/>
      <c r="O788" s="4"/>
      <c r="P788" s="4"/>
      <c r="Q788" s="4"/>
    </row>
    <row r="789" customFormat="false" ht="14.5" hidden="false" customHeight="false" outlineLevel="0" collapsed="false">
      <c r="A789" s="4" t="s">
        <v>3726</v>
      </c>
      <c r="B789" s="4" t="s">
        <v>602</v>
      </c>
      <c r="C789" s="4" t="s">
        <v>602</v>
      </c>
      <c r="D789" s="4" t="s">
        <v>602</v>
      </c>
      <c r="E789" s="17" t="s">
        <v>602</v>
      </c>
      <c r="F789" s="4" t="s">
        <v>602</v>
      </c>
      <c r="G789" s="4" t="s">
        <v>602</v>
      </c>
      <c r="H789" s="4"/>
      <c r="I789" s="4"/>
      <c r="J789" s="4" t="s">
        <v>602</v>
      </c>
      <c r="K789" s="4" t="s">
        <v>602</v>
      </c>
      <c r="L789" s="4" t="s">
        <v>602</v>
      </c>
      <c r="M789" s="4"/>
      <c r="N789" s="4"/>
      <c r="O789" s="4"/>
      <c r="P789" s="4"/>
      <c r="Q789" s="4"/>
    </row>
    <row r="790" customFormat="false" ht="14.5" hidden="false" customHeight="false" outlineLevel="0" collapsed="false">
      <c r="A790" s="4" t="s">
        <v>3727</v>
      </c>
      <c r="B790" s="4" t="s">
        <v>602</v>
      </c>
      <c r="C790" s="4" t="s">
        <v>602</v>
      </c>
      <c r="D790" s="4" t="s">
        <v>602</v>
      </c>
      <c r="E790" s="17" t="s">
        <v>602</v>
      </c>
      <c r="F790" s="4" t="s">
        <v>602</v>
      </c>
      <c r="G790" s="4" t="s">
        <v>602</v>
      </c>
      <c r="H790" s="4"/>
      <c r="I790" s="4"/>
      <c r="J790" s="4" t="s">
        <v>602</v>
      </c>
      <c r="K790" s="4" t="s">
        <v>602</v>
      </c>
      <c r="L790" s="4" t="s">
        <v>602</v>
      </c>
      <c r="M790" s="4"/>
      <c r="N790" s="4"/>
      <c r="O790" s="4"/>
      <c r="P790" s="4"/>
      <c r="Q790" s="4"/>
    </row>
    <row r="791" customFormat="false" ht="14.5" hidden="false" customHeight="false" outlineLevel="0" collapsed="false">
      <c r="A791" s="4" t="s">
        <v>3728</v>
      </c>
      <c r="B791" s="4" t="s">
        <v>602</v>
      </c>
      <c r="C791" s="4" t="s">
        <v>602</v>
      </c>
      <c r="D791" s="4" t="s">
        <v>602</v>
      </c>
      <c r="E791" s="17" t="s">
        <v>602</v>
      </c>
      <c r="F791" s="4" t="s">
        <v>602</v>
      </c>
      <c r="G791" s="4" t="s">
        <v>602</v>
      </c>
      <c r="H791" s="4"/>
      <c r="I791" s="4"/>
      <c r="J791" s="4" t="s">
        <v>602</v>
      </c>
      <c r="K791" s="4" t="s">
        <v>602</v>
      </c>
      <c r="L791" s="4" t="s">
        <v>602</v>
      </c>
      <c r="M791" s="4"/>
      <c r="N791" s="4"/>
      <c r="O791" s="4"/>
      <c r="P791" s="4"/>
      <c r="Q791" s="4"/>
    </row>
    <row r="792" customFormat="false" ht="14.5" hidden="false" customHeight="false" outlineLevel="0" collapsed="false">
      <c r="A792" s="4" t="s">
        <v>3729</v>
      </c>
      <c r="B792" s="4" t="s">
        <v>602</v>
      </c>
      <c r="C792" s="4" t="s">
        <v>602</v>
      </c>
      <c r="D792" s="4" t="s">
        <v>602</v>
      </c>
      <c r="E792" s="17" t="s">
        <v>602</v>
      </c>
      <c r="F792" s="4" t="s">
        <v>602</v>
      </c>
      <c r="G792" s="4" t="s">
        <v>602</v>
      </c>
      <c r="H792" s="4"/>
      <c r="I792" s="4"/>
      <c r="J792" s="4" t="s">
        <v>602</v>
      </c>
      <c r="K792" s="4" t="s">
        <v>602</v>
      </c>
      <c r="L792" s="4" t="s">
        <v>602</v>
      </c>
      <c r="M792" s="4"/>
      <c r="N792" s="4"/>
      <c r="O792" s="4"/>
      <c r="P792" s="4"/>
      <c r="Q792" s="4"/>
    </row>
    <row r="793" customFormat="false" ht="14.5" hidden="false" customHeight="false" outlineLevel="0" collapsed="false">
      <c r="A793" s="4" t="s">
        <v>3730</v>
      </c>
      <c r="B793" s="4" t="s">
        <v>602</v>
      </c>
      <c r="C793" s="4" t="s">
        <v>602</v>
      </c>
      <c r="D793" s="4" t="s">
        <v>602</v>
      </c>
      <c r="E793" s="17" t="s">
        <v>602</v>
      </c>
      <c r="F793" s="4" t="s">
        <v>602</v>
      </c>
      <c r="G793" s="4" t="s">
        <v>602</v>
      </c>
      <c r="H793" s="4"/>
      <c r="I793" s="4"/>
      <c r="J793" s="4" t="s">
        <v>602</v>
      </c>
      <c r="K793" s="4" t="s">
        <v>602</v>
      </c>
      <c r="L793" s="4" t="s">
        <v>602</v>
      </c>
      <c r="M793" s="4"/>
      <c r="N793" s="4"/>
      <c r="O793" s="4"/>
      <c r="P793" s="4"/>
      <c r="Q793" s="4"/>
    </row>
    <row r="794" customFormat="false" ht="43.5" hidden="false" customHeight="false" outlineLevel="0" collapsed="false">
      <c r="A794" s="4" t="s">
        <v>3731</v>
      </c>
      <c r="B794" s="4" t="s">
        <v>606</v>
      </c>
      <c r="C794" s="4" t="s">
        <v>606</v>
      </c>
      <c r="D794" s="4" t="s">
        <v>606</v>
      </c>
      <c r="E794" s="17" t="s">
        <v>606</v>
      </c>
      <c r="F794" s="4" t="s">
        <v>606</v>
      </c>
      <c r="G794" s="4" t="s">
        <v>606</v>
      </c>
      <c r="H794" s="4"/>
      <c r="I794" s="4"/>
      <c r="J794" s="4" t="s">
        <v>602</v>
      </c>
      <c r="K794" s="4" t="s">
        <v>602</v>
      </c>
      <c r="L794" s="4" t="s">
        <v>602</v>
      </c>
      <c r="M794" s="4" t="s">
        <v>3732</v>
      </c>
      <c r="N794" s="4"/>
      <c r="O794" s="4"/>
      <c r="P794" s="4"/>
      <c r="Q794" s="4"/>
    </row>
    <row r="795" customFormat="false" ht="14.5" hidden="false" customHeight="false" outlineLevel="0" collapsed="false">
      <c r="A795" s="4" t="s">
        <v>3733</v>
      </c>
      <c r="B795" s="4" t="s">
        <v>602</v>
      </c>
      <c r="C795" s="4" t="s">
        <v>602</v>
      </c>
      <c r="D795" s="4" t="s">
        <v>602</v>
      </c>
      <c r="E795" s="17" t="s">
        <v>602</v>
      </c>
      <c r="F795" s="4" t="s">
        <v>602</v>
      </c>
      <c r="G795" s="4" t="s">
        <v>602</v>
      </c>
      <c r="H795" s="4"/>
      <c r="I795" s="4"/>
      <c r="J795" s="4" t="s">
        <v>602</v>
      </c>
      <c r="K795" s="4" t="s">
        <v>602</v>
      </c>
      <c r="L795" s="4" t="s">
        <v>602</v>
      </c>
      <c r="M795" s="4"/>
      <c r="N795" s="4"/>
      <c r="O795" s="4"/>
      <c r="P795" s="4"/>
      <c r="Q795" s="4"/>
    </row>
    <row r="796" customFormat="false" ht="14.5" hidden="false" customHeight="false" outlineLevel="0" collapsed="false">
      <c r="A796" s="4" t="s">
        <v>3734</v>
      </c>
      <c r="B796" s="4" t="s">
        <v>602</v>
      </c>
      <c r="C796" s="4" t="s">
        <v>602</v>
      </c>
      <c r="D796" s="4" t="s">
        <v>602</v>
      </c>
      <c r="E796" s="17" t="s">
        <v>602</v>
      </c>
      <c r="F796" s="4" t="s">
        <v>602</v>
      </c>
      <c r="G796" s="4" t="s">
        <v>602</v>
      </c>
      <c r="H796" s="4"/>
      <c r="I796" s="4"/>
      <c r="J796" s="4" t="s">
        <v>602</v>
      </c>
      <c r="K796" s="4" t="s">
        <v>602</v>
      </c>
      <c r="L796" s="4" t="s">
        <v>602</v>
      </c>
      <c r="M796" s="4"/>
      <c r="N796" s="4"/>
      <c r="O796" s="4"/>
      <c r="P796" s="4"/>
      <c r="Q796" s="4"/>
    </row>
    <row r="797" customFormat="false" ht="14.5" hidden="false" customHeight="false" outlineLevel="0" collapsed="false">
      <c r="A797" s="4" t="s">
        <v>3735</v>
      </c>
      <c r="B797" s="4" t="s">
        <v>602</v>
      </c>
      <c r="C797" s="4" t="s">
        <v>602</v>
      </c>
      <c r="D797" s="4" t="s">
        <v>602</v>
      </c>
      <c r="E797" s="17" t="s">
        <v>602</v>
      </c>
      <c r="F797" s="4" t="s">
        <v>602</v>
      </c>
      <c r="G797" s="4" t="s">
        <v>602</v>
      </c>
      <c r="H797" s="4"/>
      <c r="I797" s="4"/>
      <c r="J797" s="4" t="s">
        <v>602</v>
      </c>
      <c r="K797" s="4" t="s">
        <v>602</v>
      </c>
      <c r="L797" s="4" t="s">
        <v>602</v>
      </c>
      <c r="M797" s="4"/>
      <c r="N797" s="4"/>
      <c r="O797" s="4"/>
      <c r="P797" s="4"/>
      <c r="Q797" s="4"/>
    </row>
    <row r="798" customFormat="false" ht="14.5" hidden="false" customHeight="false" outlineLevel="0" collapsed="false">
      <c r="A798" s="4" t="s">
        <v>3736</v>
      </c>
      <c r="B798" s="4" t="s">
        <v>602</v>
      </c>
      <c r="C798" s="4" t="s">
        <v>602</v>
      </c>
      <c r="D798" s="4" t="s">
        <v>602</v>
      </c>
      <c r="E798" s="17" t="s">
        <v>602</v>
      </c>
      <c r="F798" s="4" t="s">
        <v>602</v>
      </c>
      <c r="G798" s="4" t="s">
        <v>602</v>
      </c>
      <c r="H798" s="4"/>
      <c r="I798" s="4"/>
      <c r="J798" s="4" t="s">
        <v>602</v>
      </c>
      <c r="K798" s="4" t="s">
        <v>602</v>
      </c>
      <c r="L798" s="4" t="s">
        <v>602</v>
      </c>
      <c r="M798" s="4"/>
      <c r="N798" s="4"/>
      <c r="O798" s="4"/>
      <c r="P798" s="4"/>
      <c r="Q798" s="4"/>
    </row>
    <row r="799" customFormat="false" ht="14.5" hidden="false" customHeight="false" outlineLevel="0" collapsed="false">
      <c r="A799" s="4" t="s">
        <v>2774</v>
      </c>
      <c r="B799" s="4" t="s">
        <v>606</v>
      </c>
      <c r="C799" s="4" t="s">
        <v>602</v>
      </c>
      <c r="D799" s="4" t="s">
        <v>602</v>
      </c>
      <c r="E799" s="17" t="s">
        <v>602</v>
      </c>
      <c r="F799" s="4" t="s">
        <v>602</v>
      </c>
      <c r="G799" s="4" t="s">
        <v>602</v>
      </c>
      <c r="H799" s="4"/>
      <c r="I799" s="4"/>
      <c r="J799" s="4" t="s">
        <v>602</v>
      </c>
      <c r="K799" s="4" t="s">
        <v>602</v>
      </c>
      <c r="L799" s="4" t="s">
        <v>602</v>
      </c>
      <c r="M799" s="4"/>
      <c r="N799" s="4"/>
      <c r="O799" s="4"/>
      <c r="P799" s="4"/>
      <c r="Q799" s="4"/>
    </row>
    <row r="800" customFormat="false" ht="130.5" hidden="false" customHeight="false" outlineLevel="0" collapsed="false">
      <c r="A800" s="4" t="s">
        <v>3737</v>
      </c>
      <c r="B800" s="4" t="s">
        <v>606</v>
      </c>
      <c r="C800" s="4" t="s">
        <v>606</v>
      </c>
      <c r="D800" s="4" t="s">
        <v>606</v>
      </c>
      <c r="E800" s="17" t="s">
        <v>606</v>
      </c>
      <c r="F800" s="4" t="s">
        <v>606</v>
      </c>
      <c r="G800" s="4" t="s">
        <v>606</v>
      </c>
      <c r="H800" s="4" t="s">
        <v>3738</v>
      </c>
      <c r="I800" s="4"/>
      <c r="J800" s="4" t="s">
        <v>602</v>
      </c>
      <c r="K800" s="4" t="s">
        <v>602</v>
      </c>
      <c r="L800" s="4" t="s">
        <v>602</v>
      </c>
      <c r="M800" s="4" t="s">
        <v>3739</v>
      </c>
      <c r="N800" s="4"/>
      <c r="O800" s="4" t="s">
        <v>3738</v>
      </c>
      <c r="P800" s="4"/>
      <c r="Q800" s="4"/>
    </row>
    <row r="801" customFormat="false" ht="14.5" hidden="false" customHeight="false" outlineLevel="0" collapsed="false">
      <c r="A801" s="4" t="s">
        <v>3740</v>
      </c>
      <c r="B801" s="4" t="s">
        <v>602</v>
      </c>
      <c r="C801" s="4" t="s">
        <v>602</v>
      </c>
      <c r="D801" s="4" t="s">
        <v>602</v>
      </c>
      <c r="E801" s="17" t="s">
        <v>602</v>
      </c>
      <c r="F801" s="4" t="s">
        <v>602</v>
      </c>
      <c r="G801" s="4" t="s">
        <v>602</v>
      </c>
      <c r="H801" s="4"/>
      <c r="I801" s="4"/>
      <c r="J801" s="4" t="s">
        <v>602</v>
      </c>
      <c r="K801" s="4" t="s">
        <v>602</v>
      </c>
      <c r="L801" s="4" t="s">
        <v>602</v>
      </c>
      <c r="M801" s="4"/>
      <c r="N801" s="4"/>
      <c r="O801" s="4"/>
      <c r="P801" s="4"/>
      <c r="Q801" s="4"/>
    </row>
    <row r="802" customFormat="false" ht="14.5" hidden="false" customHeight="false" outlineLevel="0" collapsed="false">
      <c r="A802" s="4" t="s">
        <v>3741</v>
      </c>
      <c r="B802" s="4" t="s">
        <v>602</v>
      </c>
      <c r="C802" s="4" t="s">
        <v>602</v>
      </c>
      <c r="D802" s="4" t="s">
        <v>602</v>
      </c>
      <c r="E802" s="17" t="s">
        <v>602</v>
      </c>
      <c r="F802" s="4" t="s">
        <v>602</v>
      </c>
      <c r="G802" s="4" t="s">
        <v>602</v>
      </c>
      <c r="H802" s="4"/>
      <c r="I802" s="4"/>
      <c r="J802" s="4" t="s">
        <v>602</v>
      </c>
      <c r="K802" s="4" t="s">
        <v>602</v>
      </c>
      <c r="L802" s="4" t="s">
        <v>602</v>
      </c>
      <c r="M802" s="4"/>
      <c r="N802" s="4"/>
      <c r="O802" s="4"/>
      <c r="P802" s="4"/>
      <c r="Q802" s="4"/>
    </row>
    <row r="803" customFormat="false" ht="14.5" hidden="false" customHeight="false" outlineLevel="0" collapsed="false">
      <c r="A803" s="4" t="s">
        <v>3742</v>
      </c>
      <c r="B803" s="4" t="s">
        <v>602</v>
      </c>
      <c r="C803" s="4" t="s">
        <v>602</v>
      </c>
      <c r="D803" s="4" t="s">
        <v>602</v>
      </c>
      <c r="E803" s="17" t="s">
        <v>602</v>
      </c>
      <c r="F803" s="4" t="s">
        <v>602</v>
      </c>
      <c r="G803" s="4" t="s">
        <v>602</v>
      </c>
      <c r="H803" s="4"/>
      <c r="I803" s="4"/>
      <c r="J803" s="4" t="s">
        <v>602</v>
      </c>
      <c r="K803" s="4" t="s">
        <v>602</v>
      </c>
      <c r="L803" s="4" t="s">
        <v>602</v>
      </c>
      <c r="M803" s="4"/>
      <c r="N803" s="4"/>
      <c r="O803" s="4"/>
      <c r="P803" s="4"/>
      <c r="Q803" s="4"/>
    </row>
    <row r="804" customFormat="false" ht="14.5" hidden="false" customHeight="false" outlineLevel="0" collapsed="false">
      <c r="A804" s="4" t="s">
        <v>3743</v>
      </c>
      <c r="B804" s="4" t="s">
        <v>602</v>
      </c>
      <c r="C804" s="4" t="s">
        <v>602</v>
      </c>
      <c r="D804" s="4" t="s">
        <v>602</v>
      </c>
      <c r="E804" s="17" t="s">
        <v>602</v>
      </c>
      <c r="F804" s="4" t="s">
        <v>602</v>
      </c>
      <c r="G804" s="4" t="s">
        <v>602</v>
      </c>
      <c r="H804" s="4"/>
      <c r="I804" s="4"/>
      <c r="J804" s="4" t="s">
        <v>602</v>
      </c>
      <c r="K804" s="4" t="s">
        <v>602</v>
      </c>
      <c r="L804" s="4" t="s">
        <v>602</v>
      </c>
      <c r="M804" s="4"/>
      <c r="N804" s="4"/>
      <c r="O804" s="4"/>
      <c r="P804" s="4"/>
      <c r="Q804" s="4"/>
    </row>
    <row r="805" customFormat="false" ht="14.5" hidden="false" customHeight="false" outlineLevel="0" collapsed="false">
      <c r="A805" s="4" t="s">
        <v>3744</v>
      </c>
      <c r="B805" s="4" t="s">
        <v>602</v>
      </c>
      <c r="C805" s="4" t="s">
        <v>602</v>
      </c>
      <c r="D805" s="4" t="s">
        <v>602</v>
      </c>
      <c r="E805" s="17" t="s">
        <v>602</v>
      </c>
      <c r="F805" s="4" t="s">
        <v>602</v>
      </c>
      <c r="G805" s="4" t="s">
        <v>602</v>
      </c>
      <c r="H805" s="4"/>
      <c r="I805" s="4"/>
      <c r="J805" s="4" t="s">
        <v>602</v>
      </c>
      <c r="K805" s="4" t="s">
        <v>602</v>
      </c>
      <c r="L805" s="4" t="s">
        <v>602</v>
      </c>
      <c r="M805" s="4"/>
      <c r="N805" s="4"/>
      <c r="O805" s="4"/>
      <c r="P805" s="4"/>
      <c r="Q805" s="4"/>
    </row>
    <row r="806" customFormat="false" ht="14.5" hidden="false" customHeight="false" outlineLevel="0" collapsed="false">
      <c r="A806" s="4" t="s">
        <v>3745</v>
      </c>
      <c r="B806" s="4" t="s">
        <v>602</v>
      </c>
      <c r="C806" s="4" t="s">
        <v>602</v>
      </c>
      <c r="D806" s="4" t="s">
        <v>602</v>
      </c>
      <c r="E806" s="17" t="s">
        <v>602</v>
      </c>
      <c r="F806" s="4" t="s">
        <v>602</v>
      </c>
      <c r="G806" s="4" t="s">
        <v>602</v>
      </c>
      <c r="H806" s="4"/>
      <c r="I806" s="4"/>
      <c r="J806" s="4" t="s">
        <v>602</v>
      </c>
      <c r="K806" s="4" t="s">
        <v>602</v>
      </c>
      <c r="L806" s="4" t="s">
        <v>602</v>
      </c>
      <c r="M806" s="4"/>
      <c r="N806" s="4"/>
      <c r="O806" s="4"/>
      <c r="P806" s="4"/>
      <c r="Q806" s="4"/>
    </row>
    <row r="807" customFormat="false" ht="14.5" hidden="false" customHeight="false" outlineLevel="0" collapsed="false">
      <c r="A807" s="4" t="s">
        <v>3746</v>
      </c>
      <c r="B807" s="4" t="s">
        <v>602</v>
      </c>
      <c r="C807" s="4" t="s">
        <v>602</v>
      </c>
      <c r="D807" s="4" t="s">
        <v>602</v>
      </c>
      <c r="E807" s="17" t="s">
        <v>602</v>
      </c>
      <c r="F807" s="4" t="s">
        <v>602</v>
      </c>
      <c r="G807" s="4" t="s">
        <v>602</v>
      </c>
      <c r="H807" s="4"/>
      <c r="I807" s="4"/>
      <c r="J807" s="4" t="s">
        <v>602</v>
      </c>
      <c r="K807" s="4" t="s">
        <v>602</v>
      </c>
      <c r="L807" s="4" t="s">
        <v>602</v>
      </c>
      <c r="M807" s="4"/>
      <c r="N807" s="4"/>
      <c r="O807" s="4"/>
      <c r="P807" s="4"/>
      <c r="Q807" s="4"/>
    </row>
    <row r="808" customFormat="false" ht="14.5" hidden="false" customHeight="false" outlineLevel="0" collapsed="false">
      <c r="A808" s="4" t="s">
        <v>3747</v>
      </c>
      <c r="B808" s="4" t="s">
        <v>602</v>
      </c>
      <c r="C808" s="4" t="s">
        <v>602</v>
      </c>
      <c r="D808" s="4" t="s">
        <v>602</v>
      </c>
      <c r="E808" s="17" t="s">
        <v>602</v>
      </c>
      <c r="F808" s="4" t="s">
        <v>602</v>
      </c>
      <c r="G808" s="4" t="s">
        <v>602</v>
      </c>
      <c r="H808" s="4"/>
      <c r="I808" s="4"/>
      <c r="J808" s="4" t="s">
        <v>602</v>
      </c>
      <c r="K808" s="4" t="s">
        <v>602</v>
      </c>
      <c r="L808" s="4" t="s">
        <v>602</v>
      </c>
      <c r="M808" s="4"/>
      <c r="N808" s="4"/>
      <c r="O808" s="4"/>
      <c r="P808" s="4"/>
      <c r="Q808" s="4"/>
    </row>
    <row r="809" customFormat="false" ht="14.5" hidden="false" customHeight="false" outlineLevel="0" collapsed="false">
      <c r="A809" s="4" t="s">
        <v>3748</v>
      </c>
      <c r="B809" s="4" t="s">
        <v>602</v>
      </c>
      <c r="C809" s="4" t="s">
        <v>602</v>
      </c>
      <c r="D809" s="4" t="s">
        <v>602</v>
      </c>
      <c r="E809" s="17" t="s">
        <v>602</v>
      </c>
      <c r="F809" s="4" t="s">
        <v>602</v>
      </c>
      <c r="G809" s="4" t="s">
        <v>602</v>
      </c>
      <c r="H809" s="4"/>
      <c r="I809" s="4"/>
      <c r="J809" s="4" t="s">
        <v>602</v>
      </c>
      <c r="K809" s="4" t="s">
        <v>602</v>
      </c>
      <c r="L809" s="4" t="s">
        <v>602</v>
      </c>
      <c r="M809" s="4"/>
      <c r="N809" s="4"/>
      <c r="O809" s="4"/>
      <c r="P809" s="4"/>
      <c r="Q809" s="4"/>
    </row>
    <row r="810" customFormat="false" ht="14.5" hidden="false" customHeight="false" outlineLevel="0" collapsed="false">
      <c r="A810" s="4" t="s">
        <v>3749</v>
      </c>
      <c r="B810" s="4" t="s">
        <v>602</v>
      </c>
      <c r="C810" s="4" t="s">
        <v>602</v>
      </c>
      <c r="D810" s="4" t="s">
        <v>602</v>
      </c>
      <c r="E810" s="17" t="s">
        <v>602</v>
      </c>
      <c r="F810" s="4" t="s">
        <v>602</v>
      </c>
      <c r="G810" s="4" t="s">
        <v>602</v>
      </c>
      <c r="H810" s="4"/>
      <c r="I810" s="4"/>
      <c r="J810" s="4" t="s">
        <v>602</v>
      </c>
      <c r="K810" s="4" t="s">
        <v>602</v>
      </c>
      <c r="L810" s="4" t="s">
        <v>602</v>
      </c>
      <c r="M810" s="4"/>
      <c r="N810" s="4"/>
      <c r="O810" s="4"/>
      <c r="P810" s="4"/>
      <c r="Q810" s="4"/>
    </row>
    <row r="811" customFormat="false" ht="14.5" hidden="false" customHeight="false" outlineLevel="0" collapsed="false">
      <c r="A811" s="4" t="s">
        <v>3750</v>
      </c>
      <c r="B811" s="4" t="s">
        <v>602</v>
      </c>
      <c r="C811" s="4" t="s">
        <v>602</v>
      </c>
      <c r="D811" s="4" t="s">
        <v>602</v>
      </c>
      <c r="E811" s="17" t="s">
        <v>602</v>
      </c>
      <c r="F811" s="4" t="s">
        <v>602</v>
      </c>
      <c r="G811" s="4" t="s">
        <v>602</v>
      </c>
      <c r="H811" s="4"/>
      <c r="I811" s="4"/>
      <c r="J811" s="4" t="s">
        <v>602</v>
      </c>
      <c r="K811" s="4" t="s">
        <v>602</v>
      </c>
      <c r="L811" s="4" t="s">
        <v>602</v>
      </c>
      <c r="M811" s="4"/>
      <c r="N811" s="4"/>
      <c r="O811" s="4"/>
      <c r="P811" s="4"/>
      <c r="Q811" s="4"/>
    </row>
    <row r="812" customFormat="false" ht="14.5" hidden="false" customHeight="false" outlineLevel="0" collapsed="false">
      <c r="A812" s="4" t="s">
        <v>3751</v>
      </c>
      <c r="B812" s="4" t="s">
        <v>602</v>
      </c>
      <c r="C812" s="4" t="s">
        <v>602</v>
      </c>
      <c r="D812" s="4" t="s">
        <v>602</v>
      </c>
      <c r="E812" s="17" t="s">
        <v>602</v>
      </c>
      <c r="F812" s="4" t="s">
        <v>602</v>
      </c>
      <c r="G812" s="4" t="s">
        <v>602</v>
      </c>
      <c r="H812" s="4"/>
      <c r="I812" s="4"/>
      <c r="J812" s="4" t="s">
        <v>602</v>
      </c>
      <c r="K812" s="4" t="s">
        <v>602</v>
      </c>
      <c r="L812" s="4" t="s">
        <v>602</v>
      </c>
      <c r="M812" s="4"/>
      <c r="N812" s="4"/>
      <c r="O812" s="4"/>
      <c r="P812" s="4"/>
      <c r="Q812" s="4"/>
    </row>
    <row r="813" customFormat="false" ht="14.5" hidden="false" customHeight="false" outlineLevel="0" collapsed="false">
      <c r="A813" s="4" t="s">
        <v>3752</v>
      </c>
      <c r="B813" s="4" t="s">
        <v>602</v>
      </c>
      <c r="C813" s="4" t="s">
        <v>602</v>
      </c>
      <c r="D813" s="4" t="s">
        <v>602</v>
      </c>
      <c r="E813" s="17" t="s">
        <v>602</v>
      </c>
      <c r="F813" s="4" t="s">
        <v>602</v>
      </c>
      <c r="G813" s="4" t="s">
        <v>602</v>
      </c>
      <c r="H813" s="4"/>
      <c r="I813" s="4"/>
      <c r="J813" s="4" t="s">
        <v>602</v>
      </c>
      <c r="K813" s="4" t="s">
        <v>602</v>
      </c>
      <c r="L813" s="4" t="s">
        <v>602</v>
      </c>
      <c r="M813" s="4"/>
      <c r="N813" s="4"/>
      <c r="O813" s="4"/>
      <c r="P813" s="4"/>
      <c r="Q813" s="4"/>
    </row>
    <row r="814" customFormat="false" ht="14.5" hidden="false" customHeight="false" outlineLevel="0" collapsed="false">
      <c r="A814" s="4" t="s">
        <v>3753</v>
      </c>
      <c r="B814" s="4" t="s">
        <v>602</v>
      </c>
      <c r="C814" s="4" t="s">
        <v>602</v>
      </c>
      <c r="D814" s="4" t="s">
        <v>602</v>
      </c>
      <c r="E814" s="17" t="s">
        <v>602</v>
      </c>
      <c r="F814" s="4" t="s">
        <v>602</v>
      </c>
      <c r="G814" s="4" t="s">
        <v>602</v>
      </c>
      <c r="H814" s="4"/>
      <c r="I814" s="4"/>
      <c r="J814" s="4" t="s">
        <v>602</v>
      </c>
      <c r="K814" s="4" t="s">
        <v>602</v>
      </c>
      <c r="L814" s="4" t="s">
        <v>602</v>
      </c>
      <c r="M814" s="4"/>
      <c r="N814" s="4"/>
      <c r="O814" s="4"/>
      <c r="P814" s="4"/>
      <c r="Q814" s="4"/>
    </row>
    <row r="815" customFormat="false" ht="14.5" hidden="false" customHeight="false" outlineLevel="0" collapsed="false">
      <c r="A815" s="4" t="s">
        <v>3754</v>
      </c>
      <c r="B815" s="4" t="s">
        <v>602</v>
      </c>
      <c r="C815" s="4" t="s">
        <v>602</v>
      </c>
      <c r="D815" s="4" t="s">
        <v>602</v>
      </c>
      <c r="E815" s="17" t="s">
        <v>602</v>
      </c>
      <c r="F815" s="4" t="s">
        <v>602</v>
      </c>
      <c r="G815" s="4" t="s">
        <v>602</v>
      </c>
      <c r="H815" s="4"/>
      <c r="I815" s="4"/>
      <c r="J815" s="4" t="s">
        <v>602</v>
      </c>
      <c r="K815" s="4" t="s">
        <v>602</v>
      </c>
      <c r="L815" s="4" t="s">
        <v>602</v>
      </c>
      <c r="M815" s="4"/>
      <c r="N815" s="4"/>
      <c r="O815" s="4"/>
      <c r="P815" s="4"/>
      <c r="Q815" s="4"/>
    </row>
    <row r="816" customFormat="false" ht="14.5" hidden="false" customHeight="false" outlineLevel="0" collapsed="false">
      <c r="A816" s="4" t="s">
        <v>3755</v>
      </c>
      <c r="B816" s="4" t="s">
        <v>602</v>
      </c>
      <c r="C816" s="4" t="s">
        <v>602</v>
      </c>
      <c r="D816" s="4" t="s">
        <v>602</v>
      </c>
      <c r="E816" s="17" t="s">
        <v>602</v>
      </c>
      <c r="F816" s="4" t="s">
        <v>602</v>
      </c>
      <c r="G816" s="4" t="s">
        <v>602</v>
      </c>
      <c r="H816" s="4"/>
      <c r="I816" s="4"/>
      <c r="J816" s="4" t="s">
        <v>602</v>
      </c>
      <c r="K816" s="4" t="s">
        <v>602</v>
      </c>
      <c r="L816" s="4" t="s">
        <v>602</v>
      </c>
      <c r="M816" s="4"/>
      <c r="N816" s="4"/>
      <c r="O816" s="4"/>
      <c r="P816" s="4"/>
      <c r="Q816" s="4"/>
    </row>
    <row r="817" customFormat="false" ht="14.5" hidden="false" customHeight="false" outlineLevel="0" collapsed="false">
      <c r="A817" s="4" t="s">
        <v>3756</v>
      </c>
      <c r="B817" s="4" t="s">
        <v>602</v>
      </c>
      <c r="C817" s="4" t="s">
        <v>602</v>
      </c>
      <c r="D817" s="4" t="s">
        <v>602</v>
      </c>
      <c r="E817" s="17" t="s">
        <v>602</v>
      </c>
      <c r="F817" s="4" t="s">
        <v>602</v>
      </c>
      <c r="G817" s="4" t="s">
        <v>602</v>
      </c>
      <c r="H817" s="4"/>
      <c r="I817" s="4"/>
      <c r="J817" s="4" t="s">
        <v>602</v>
      </c>
      <c r="K817" s="4" t="s">
        <v>602</v>
      </c>
      <c r="L817" s="4" t="s">
        <v>602</v>
      </c>
      <c r="M817" s="4"/>
      <c r="N817" s="4"/>
      <c r="O817" s="4"/>
      <c r="P817" s="4"/>
      <c r="Q817" s="4"/>
    </row>
    <row r="818" customFormat="false" ht="14.5" hidden="false" customHeight="false" outlineLevel="0" collapsed="false">
      <c r="A818" s="4" t="s">
        <v>3757</v>
      </c>
      <c r="B818" s="4" t="s">
        <v>602</v>
      </c>
      <c r="C818" s="4" t="s">
        <v>602</v>
      </c>
      <c r="D818" s="4" t="s">
        <v>602</v>
      </c>
      <c r="E818" s="17" t="s">
        <v>602</v>
      </c>
      <c r="F818" s="4" t="s">
        <v>602</v>
      </c>
      <c r="G818" s="4" t="s">
        <v>602</v>
      </c>
      <c r="H818" s="4"/>
      <c r="I818" s="4"/>
      <c r="J818" s="4" t="s">
        <v>602</v>
      </c>
      <c r="K818" s="4" t="s">
        <v>602</v>
      </c>
      <c r="L818" s="4" t="s">
        <v>602</v>
      </c>
      <c r="M818" s="4"/>
      <c r="N818" s="4"/>
      <c r="O818" s="4"/>
      <c r="P818" s="4"/>
      <c r="Q818" s="4"/>
    </row>
    <row r="819" customFormat="false" ht="43.5" hidden="false" customHeight="false" outlineLevel="0" collapsed="false">
      <c r="A819" s="4" t="s">
        <v>3758</v>
      </c>
      <c r="B819" s="4" t="s">
        <v>602</v>
      </c>
      <c r="C819" s="4" t="s">
        <v>602</v>
      </c>
      <c r="D819" s="4" t="s">
        <v>606</v>
      </c>
      <c r="E819" s="4" t="s">
        <v>606</v>
      </c>
      <c r="F819" s="4" t="s">
        <v>606</v>
      </c>
      <c r="G819" s="4" t="s">
        <v>606</v>
      </c>
      <c r="H819" s="8" t="s">
        <v>3759</v>
      </c>
      <c r="I819" s="8"/>
      <c r="J819" s="4" t="s">
        <v>602</v>
      </c>
      <c r="K819" s="4" t="s">
        <v>602</v>
      </c>
      <c r="L819" s="4" t="s">
        <v>602</v>
      </c>
      <c r="M819" s="4" t="s">
        <v>3760</v>
      </c>
      <c r="N819" s="4"/>
      <c r="O819" s="4"/>
      <c r="P819" s="4"/>
      <c r="Q819" s="4"/>
    </row>
    <row r="820" customFormat="false" ht="29" hidden="false" customHeight="false" outlineLevel="0" collapsed="false">
      <c r="A820" s="4" t="s">
        <v>3761</v>
      </c>
      <c r="B820" s="4" t="s">
        <v>602</v>
      </c>
      <c r="C820" s="4" t="s">
        <v>602</v>
      </c>
      <c r="D820" s="4" t="s">
        <v>606</v>
      </c>
      <c r="E820" s="4" t="s">
        <v>606</v>
      </c>
      <c r="F820" s="4" t="s">
        <v>606</v>
      </c>
      <c r="G820" s="4" t="s">
        <v>606</v>
      </c>
      <c r="H820" s="8" t="s">
        <v>3759</v>
      </c>
      <c r="I820" s="8"/>
      <c r="J820" s="4" t="s">
        <v>602</v>
      </c>
      <c r="K820" s="4" t="s">
        <v>602</v>
      </c>
      <c r="L820" s="4" t="s">
        <v>602</v>
      </c>
      <c r="M820" s="4" t="s">
        <v>3762</v>
      </c>
      <c r="N820" s="4"/>
      <c r="O820" s="4"/>
      <c r="P820" s="4"/>
      <c r="Q820" s="4"/>
    </row>
    <row r="821" customFormat="false" ht="14.5" hidden="false" customHeight="false" outlineLevel="0" collapsed="false">
      <c r="A821" s="4" t="s">
        <v>3763</v>
      </c>
      <c r="B821" s="4" t="s">
        <v>602</v>
      </c>
      <c r="C821" s="4" t="s">
        <v>602</v>
      </c>
      <c r="D821" s="4" t="s">
        <v>602</v>
      </c>
      <c r="E821" s="17" t="s">
        <v>602</v>
      </c>
      <c r="F821" s="4" t="s">
        <v>602</v>
      </c>
      <c r="G821" s="4" t="s">
        <v>602</v>
      </c>
      <c r="H821" s="4"/>
      <c r="I821" s="4"/>
      <c r="J821" s="4" t="s">
        <v>602</v>
      </c>
      <c r="K821" s="4" t="s">
        <v>602</v>
      </c>
      <c r="L821" s="4" t="s">
        <v>602</v>
      </c>
      <c r="M821" s="4"/>
      <c r="N821" s="4"/>
      <c r="O821" s="4"/>
      <c r="P821" s="4"/>
      <c r="Q821" s="4"/>
    </row>
    <row r="822" customFormat="false" ht="14.5" hidden="false" customHeight="false" outlineLevel="0" collapsed="false">
      <c r="A822" s="4" t="s">
        <v>3764</v>
      </c>
      <c r="B822" s="4" t="s">
        <v>602</v>
      </c>
      <c r="C822" s="4" t="s">
        <v>602</v>
      </c>
      <c r="D822" s="4" t="s">
        <v>602</v>
      </c>
      <c r="E822" s="17" t="s">
        <v>602</v>
      </c>
      <c r="F822" s="4" t="s">
        <v>602</v>
      </c>
      <c r="G822" s="4" t="s">
        <v>602</v>
      </c>
      <c r="H822" s="4"/>
      <c r="I822" s="4"/>
      <c r="J822" s="4" t="s">
        <v>602</v>
      </c>
      <c r="K822" s="4" t="s">
        <v>602</v>
      </c>
      <c r="L822" s="4" t="s">
        <v>602</v>
      </c>
      <c r="M822" s="4"/>
      <c r="N822" s="4"/>
      <c r="O822" s="4"/>
      <c r="P822" s="4"/>
      <c r="Q822" s="4"/>
    </row>
    <row r="823" customFormat="false" ht="14.5" hidden="false" customHeight="false" outlineLevel="0" collapsed="false">
      <c r="A823" s="4" t="s">
        <v>3765</v>
      </c>
      <c r="B823" s="4" t="s">
        <v>602</v>
      </c>
      <c r="C823" s="4" t="s">
        <v>602</v>
      </c>
      <c r="D823" s="4" t="s">
        <v>602</v>
      </c>
      <c r="E823" s="17" t="s">
        <v>602</v>
      </c>
      <c r="F823" s="4" t="s">
        <v>602</v>
      </c>
      <c r="G823" s="4" t="s">
        <v>602</v>
      </c>
      <c r="H823" s="4"/>
      <c r="I823" s="4"/>
      <c r="J823" s="4" t="s">
        <v>602</v>
      </c>
      <c r="K823" s="4" t="s">
        <v>602</v>
      </c>
      <c r="L823" s="4" t="s">
        <v>602</v>
      </c>
      <c r="M823" s="4"/>
      <c r="N823" s="4"/>
      <c r="O823" s="4"/>
      <c r="P823" s="4"/>
      <c r="Q823" s="4"/>
    </row>
    <row r="824" customFormat="false" ht="14.5" hidden="false" customHeight="false" outlineLevel="0" collapsed="false">
      <c r="A824" s="4" t="s">
        <v>3766</v>
      </c>
      <c r="B824" s="4" t="s">
        <v>602</v>
      </c>
      <c r="C824" s="4" t="s">
        <v>602</v>
      </c>
      <c r="D824" s="4" t="s">
        <v>602</v>
      </c>
      <c r="E824" s="17" t="s">
        <v>602</v>
      </c>
      <c r="F824" s="4" t="s">
        <v>602</v>
      </c>
      <c r="G824" s="4" t="s">
        <v>602</v>
      </c>
      <c r="H824" s="4"/>
      <c r="I824" s="4"/>
      <c r="J824" s="4" t="s">
        <v>602</v>
      </c>
      <c r="K824" s="4" t="s">
        <v>602</v>
      </c>
      <c r="L824" s="4" t="s">
        <v>602</v>
      </c>
      <c r="M824" s="4"/>
      <c r="N824" s="4"/>
      <c r="O824" s="4"/>
      <c r="P824" s="4"/>
      <c r="Q824" s="4"/>
    </row>
    <row r="825" customFormat="false" ht="14.5" hidden="false" customHeight="false" outlineLevel="0" collapsed="false">
      <c r="A825" s="4" t="s">
        <v>3767</v>
      </c>
      <c r="B825" s="4" t="s">
        <v>602</v>
      </c>
      <c r="C825" s="4" t="s">
        <v>602</v>
      </c>
      <c r="D825" s="4" t="s">
        <v>602</v>
      </c>
      <c r="E825" s="17" t="s">
        <v>602</v>
      </c>
      <c r="F825" s="4" t="s">
        <v>602</v>
      </c>
      <c r="G825" s="4" t="s">
        <v>602</v>
      </c>
      <c r="H825" s="4"/>
      <c r="I825" s="4"/>
      <c r="J825" s="4" t="s">
        <v>602</v>
      </c>
      <c r="K825" s="4" t="s">
        <v>602</v>
      </c>
      <c r="L825" s="4" t="s">
        <v>602</v>
      </c>
      <c r="M825" s="4"/>
      <c r="N825" s="4"/>
      <c r="O825" s="4"/>
      <c r="P825" s="4"/>
      <c r="Q825" s="4"/>
    </row>
    <row r="826" customFormat="false" ht="14.5" hidden="false" customHeight="false" outlineLevel="0" collapsed="false">
      <c r="A826" s="4" t="s">
        <v>3768</v>
      </c>
      <c r="B826" s="4" t="s">
        <v>602</v>
      </c>
      <c r="C826" s="4" t="s">
        <v>602</v>
      </c>
      <c r="D826" s="4" t="s">
        <v>602</v>
      </c>
      <c r="E826" s="17" t="s">
        <v>602</v>
      </c>
      <c r="F826" s="4" t="s">
        <v>602</v>
      </c>
      <c r="G826" s="4" t="s">
        <v>602</v>
      </c>
      <c r="H826" s="4"/>
      <c r="I826" s="4"/>
      <c r="J826" s="4" t="s">
        <v>602</v>
      </c>
      <c r="K826" s="4" t="s">
        <v>602</v>
      </c>
      <c r="L826" s="4" t="s">
        <v>602</v>
      </c>
      <c r="M826" s="4"/>
      <c r="N826" s="4"/>
      <c r="O826" s="4"/>
      <c r="P826" s="4"/>
      <c r="Q826" s="4"/>
    </row>
    <row r="827" customFormat="false" ht="14.5" hidden="false" customHeight="false" outlineLevel="0" collapsed="false">
      <c r="A827" s="4" t="s">
        <v>3769</v>
      </c>
      <c r="B827" s="4" t="s">
        <v>602</v>
      </c>
      <c r="C827" s="4" t="s">
        <v>602</v>
      </c>
      <c r="D827" s="4" t="s">
        <v>602</v>
      </c>
      <c r="E827" s="17" t="s">
        <v>602</v>
      </c>
      <c r="F827" s="4" t="s">
        <v>602</v>
      </c>
      <c r="G827" s="4" t="s">
        <v>602</v>
      </c>
      <c r="H827" s="4"/>
      <c r="I827" s="4"/>
      <c r="J827" s="4" t="s">
        <v>602</v>
      </c>
      <c r="K827" s="4" t="s">
        <v>602</v>
      </c>
      <c r="L827" s="4" t="s">
        <v>602</v>
      </c>
      <c r="M827" s="4"/>
      <c r="N827" s="4"/>
      <c r="O827" s="4"/>
      <c r="P827" s="4"/>
      <c r="Q827" s="4"/>
    </row>
    <row r="828" customFormat="false" ht="14.5" hidden="false" customHeight="false" outlineLevel="0" collapsed="false">
      <c r="A828" s="4" t="s">
        <v>3770</v>
      </c>
      <c r="B828" s="4" t="s">
        <v>602</v>
      </c>
      <c r="C828" s="4" t="s">
        <v>602</v>
      </c>
      <c r="D828" s="4" t="s">
        <v>602</v>
      </c>
      <c r="E828" s="17" t="s">
        <v>602</v>
      </c>
      <c r="F828" s="4" t="s">
        <v>602</v>
      </c>
      <c r="G828" s="4" t="s">
        <v>602</v>
      </c>
      <c r="H828" s="4"/>
      <c r="I828" s="4"/>
      <c r="J828" s="4" t="s">
        <v>602</v>
      </c>
      <c r="K828" s="4" t="s">
        <v>602</v>
      </c>
      <c r="L828" s="4" t="s">
        <v>602</v>
      </c>
      <c r="M828" s="4"/>
      <c r="N828" s="4"/>
      <c r="O828" s="4"/>
      <c r="P828" s="4"/>
      <c r="Q828" s="4"/>
    </row>
    <row r="829" customFormat="false" ht="14.5" hidden="false" customHeight="false" outlineLevel="0" collapsed="false">
      <c r="A829" s="4" t="s">
        <v>3771</v>
      </c>
      <c r="B829" s="4" t="s">
        <v>602</v>
      </c>
      <c r="C829" s="4" t="s">
        <v>602</v>
      </c>
      <c r="D829" s="4" t="s">
        <v>602</v>
      </c>
      <c r="E829" s="17" t="s">
        <v>602</v>
      </c>
      <c r="F829" s="4" t="s">
        <v>602</v>
      </c>
      <c r="G829" s="4" t="s">
        <v>602</v>
      </c>
      <c r="H829" s="4"/>
      <c r="I829" s="4"/>
      <c r="J829" s="4" t="s">
        <v>602</v>
      </c>
      <c r="K829" s="4" t="s">
        <v>602</v>
      </c>
      <c r="L829" s="4" t="s">
        <v>602</v>
      </c>
      <c r="M829" s="4"/>
      <c r="N829" s="4"/>
      <c r="O829" s="4"/>
      <c r="P829" s="4"/>
      <c r="Q829" s="4"/>
    </row>
    <row r="830" customFormat="false" ht="14.5" hidden="false" customHeight="false" outlineLevel="0" collapsed="false">
      <c r="A830" s="4" t="s">
        <v>3772</v>
      </c>
      <c r="B830" s="4" t="s">
        <v>602</v>
      </c>
      <c r="C830" s="4" t="s">
        <v>602</v>
      </c>
      <c r="D830" s="4" t="s">
        <v>602</v>
      </c>
      <c r="E830" s="17" t="s">
        <v>602</v>
      </c>
      <c r="F830" s="4" t="s">
        <v>602</v>
      </c>
      <c r="G830" s="4" t="s">
        <v>602</v>
      </c>
      <c r="H830" s="4"/>
      <c r="I830" s="4"/>
      <c r="J830" s="4" t="s">
        <v>602</v>
      </c>
      <c r="K830" s="4" t="s">
        <v>602</v>
      </c>
      <c r="L830" s="4" t="s">
        <v>602</v>
      </c>
      <c r="M830" s="4"/>
      <c r="N830" s="4"/>
      <c r="O830" s="4"/>
      <c r="P830" s="4"/>
      <c r="Q830" s="4"/>
    </row>
    <row r="831" customFormat="false" ht="14.5" hidden="false" customHeight="false" outlineLevel="0" collapsed="false">
      <c r="A831" s="4" t="s">
        <v>3773</v>
      </c>
      <c r="B831" s="4" t="s">
        <v>602</v>
      </c>
      <c r="C831" s="4" t="s">
        <v>602</v>
      </c>
      <c r="D831" s="4" t="s">
        <v>602</v>
      </c>
      <c r="E831" s="17" t="s">
        <v>602</v>
      </c>
      <c r="F831" s="4" t="s">
        <v>602</v>
      </c>
      <c r="G831" s="4" t="s">
        <v>602</v>
      </c>
      <c r="H831" s="4"/>
      <c r="I831" s="4"/>
      <c r="J831" s="4" t="s">
        <v>602</v>
      </c>
      <c r="K831" s="4" t="s">
        <v>602</v>
      </c>
      <c r="L831" s="4" t="s">
        <v>602</v>
      </c>
      <c r="M831" s="4"/>
      <c r="N831" s="4"/>
      <c r="O831" s="4"/>
      <c r="P831" s="4"/>
      <c r="Q831" s="4"/>
    </row>
    <row r="832" customFormat="false" ht="14.5" hidden="false" customHeight="false" outlineLevel="0" collapsed="false">
      <c r="A832" s="4" t="s">
        <v>3774</v>
      </c>
      <c r="B832" s="4" t="s">
        <v>602</v>
      </c>
      <c r="C832" s="4" t="s">
        <v>602</v>
      </c>
      <c r="D832" s="4" t="s">
        <v>602</v>
      </c>
      <c r="E832" s="17" t="s">
        <v>602</v>
      </c>
      <c r="F832" s="4" t="s">
        <v>602</v>
      </c>
      <c r="G832" s="4" t="s">
        <v>602</v>
      </c>
      <c r="H832" s="4"/>
      <c r="I832" s="4"/>
      <c r="J832" s="4" t="s">
        <v>602</v>
      </c>
      <c r="K832" s="4" t="s">
        <v>602</v>
      </c>
      <c r="L832" s="4" t="s">
        <v>602</v>
      </c>
      <c r="M832" s="4"/>
      <c r="N832" s="4"/>
      <c r="O832" s="4"/>
      <c r="P832" s="4"/>
      <c r="Q832" s="4"/>
    </row>
    <row r="833" customFormat="false" ht="14.5" hidden="false" customHeight="false" outlineLevel="0" collapsed="false">
      <c r="A833" s="4" t="s">
        <v>3775</v>
      </c>
      <c r="B833" s="4" t="s">
        <v>602</v>
      </c>
      <c r="C833" s="4" t="s">
        <v>602</v>
      </c>
      <c r="D833" s="4" t="s">
        <v>602</v>
      </c>
      <c r="E833" s="17" t="s">
        <v>602</v>
      </c>
      <c r="F833" s="4" t="s">
        <v>602</v>
      </c>
      <c r="G833" s="4" t="s">
        <v>602</v>
      </c>
      <c r="H833" s="4"/>
      <c r="I833" s="4"/>
      <c r="J833" s="4" t="s">
        <v>602</v>
      </c>
      <c r="K833" s="4" t="s">
        <v>602</v>
      </c>
      <c r="L833" s="4" t="s">
        <v>602</v>
      </c>
      <c r="M833" s="4"/>
      <c r="N833" s="4"/>
      <c r="O833" s="4"/>
      <c r="P833" s="4"/>
      <c r="Q833" s="4"/>
    </row>
    <row r="834" customFormat="false" ht="14.5" hidden="false" customHeight="false" outlineLevel="0" collapsed="false">
      <c r="A834" s="4" t="s">
        <v>3776</v>
      </c>
      <c r="B834" s="4" t="s">
        <v>602</v>
      </c>
      <c r="C834" s="4" t="s">
        <v>602</v>
      </c>
      <c r="D834" s="4" t="s">
        <v>602</v>
      </c>
      <c r="E834" s="17" t="s">
        <v>602</v>
      </c>
      <c r="F834" s="4" t="s">
        <v>602</v>
      </c>
      <c r="G834" s="4" t="s">
        <v>602</v>
      </c>
      <c r="H834" s="4"/>
      <c r="I834" s="4"/>
      <c r="J834" s="4" t="s">
        <v>602</v>
      </c>
      <c r="K834" s="4" t="s">
        <v>602</v>
      </c>
      <c r="L834" s="4" t="s">
        <v>602</v>
      </c>
      <c r="M834" s="4"/>
      <c r="N834" s="4"/>
      <c r="O834" s="4"/>
      <c r="P834" s="4"/>
      <c r="Q834" s="4"/>
    </row>
    <row r="835" customFormat="false" ht="14.5" hidden="false" customHeight="false" outlineLevel="0" collapsed="false">
      <c r="A835" s="4" t="s">
        <v>3777</v>
      </c>
      <c r="B835" s="4" t="s">
        <v>602</v>
      </c>
      <c r="C835" s="4" t="s">
        <v>602</v>
      </c>
      <c r="D835" s="4" t="s">
        <v>602</v>
      </c>
      <c r="E835" s="17" t="s">
        <v>602</v>
      </c>
      <c r="F835" s="4" t="s">
        <v>602</v>
      </c>
      <c r="G835" s="4" t="s">
        <v>602</v>
      </c>
      <c r="H835" s="4"/>
      <c r="I835" s="4"/>
      <c r="J835" s="4" t="s">
        <v>602</v>
      </c>
      <c r="K835" s="4" t="s">
        <v>602</v>
      </c>
      <c r="L835" s="4" t="s">
        <v>602</v>
      </c>
      <c r="M835" s="4"/>
      <c r="N835" s="4"/>
      <c r="O835" s="4"/>
      <c r="P835" s="4"/>
      <c r="Q835" s="4"/>
    </row>
    <row r="836" customFormat="false" ht="14.5" hidden="false" customHeight="false" outlineLevel="0" collapsed="false">
      <c r="A836" s="4" t="s">
        <v>3778</v>
      </c>
      <c r="B836" s="4" t="s">
        <v>602</v>
      </c>
      <c r="C836" s="4" t="s">
        <v>602</v>
      </c>
      <c r="D836" s="4" t="s">
        <v>606</v>
      </c>
      <c r="E836" s="4" t="s">
        <v>606</v>
      </c>
      <c r="F836" s="4" t="s">
        <v>606</v>
      </c>
      <c r="G836" s="4" t="s">
        <v>606</v>
      </c>
      <c r="H836" s="4" t="s">
        <v>2813</v>
      </c>
      <c r="I836" s="4"/>
      <c r="J836" s="4" t="s">
        <v>602</v>
      </c>
      <c r="K836" s="4" t="s">
        <v>606</v>
      </c>
      <c r="L836" s="4" t="s">
        <v>602</v>
      </c>
      <c r="M836" s="4"/>
      <c r="N836" s="4"/>
      <c r="O836" s="4"/>
      <c r="P836" s="4"/>
      <c r="Q836" s="4"/>
    </row>
    <row r="837" customFormat="false" ht="14.5" hidden="false" customHeight="false" outlineLevel="0" collapsed="false">
      <c r="A837" s="4" t="s">
        <v>3779</v>
      </c>
      <c r="B837" s="4" t="s">
        <v>602</v>
      </c>
      <c r="C837" s="4" t="s">
        <v>602</v>
      </c>
      <c r="D837" s="4" t="s">
        <v>602</v>
      </c>
      <c r="E837" s="17" t="s">
        <v>602</v>
      </c>
      <c r="F837" s="4" t="s">
        <v>602</v>
      </c>
      <c r="G837" s="4" t="s">
        <v>602</v>
      </c>
      <c r="H837" s="4"/>
      <c r="I837" s="4"/>
      <c r="J837" s="4" t="s">
        <v>602</v>
      </c>
      <c r="K837" s="4" t="s">
        <v>602</v>
      </c>
      <c r="L837" s="4" t="s">
        <v>602</v>
      </c>
      <c r="M837" s="4"/>
      <c r="N837" s="4"/>
      <c r="O837" s="4"/>
      <c r="P837" s="4"/>
      <c r="Q837" s="4"/>
    </row>
    <row r="838" customFormat="false" ht="14.5" hidden="false" customHeight="false" outlineLevel="0" collapsed="false">
      <c r="A838" s="4" t="s">
        <v>3780</v>
      </c>
      <c r="B838" s="4" t="s">
        <v>602</v>
      </c>
      <c r="C838" s="4" t="s">
        <v>602</v>
      </c>
      <c r="D838" s="4" t="s">
        <v>602</v>
      </c>
      <c r="E838" s="17" t="s">
        <v>602</v>
      </c>
      <c r="F838" s="4" t="s">
        <v>602</v>
      </c>
      <c r="G838" s="4" t="s">
        <v>602</v>
      </c>
      <c r="H838" s="4"/>
      <c r="I838" s="4"/>
      <c r="J838" s="4" t="s">
        <v>602</v>
      </c>
      <c r="K838" s="4" t="s">
        <v>602</v>
      </c>
      <c r="L838" s="4" t="s">
        <v>602</v>
      </c>
      <c r="M838" s="4"/>
      <c r="N838" s="4"/>
      <c r="O838" s="4"/>
      <c r="P838" s="4"/>
      <c r="Q838" s="4"/>
    </row>
    <row r="839" customFormat="false" ht="14.5" hidden="false" customHeight="false" outlineLevel="0" collapsed="false">
      <c r="A839" s="4" t="s">
        <v>3781</v>
      </c>
      <c r="B839" s="4" t="s">
        <v>602</v>
      </c>
      <c r="C839" s="4" t="s">
        <v>602</v>
      </c>
      <c r="D839" s="4" t="s">
        <v>602</v>
      </c>
      <c r="E839" s="17" t="s">
        <v>602</v>
      </c>
      <c r="F839" s="4" t="s">
        <v>602</v>
      </c>
      <c r="G839" s="4" t="s">
        <v>602</v>
      </c>
      <c r="H839" s="4"/>
      <c r="I839" s="4"/>
      <c r="J839" s="4" t="s">
        <v>602</v>
      </c>
      <c r="K839" s="4" t="s">
        <v>602</v>
      </c>
      <c r="L839" s="4" t="s">
        <v>602</v>
      </c>
      <c r="M839" s="4"/>
      <c r="N839" s="4"/>
      <c r="O839" s="4"/>
      <c r="P839" s="4"/>
      <c r="Q839" s="4"/>
    </row>
    <row r="840" customFormat="false" ht="14.5" hidden="false" customHeight="false" outlineLevel="0" collapsed="false">
      <c r="A840" s="4" t="s">
        <v>3782</v>
      </c>
      <c r="B840" s="4" t="s">
        <v>602</v>
      </c>
      <c r="C840" s="4" t="s">
        <v>602</v>
      </c>
      <c r="D840" s="4" t="s">
        <v>602</v>
      </c>
      <c r="E840" s="17" t="s">
        <v>602</v>
      </c>
      <c r="F840" s="4" t="s">
        <v>602</v>
      </c>
      <c r="G840" s="4" t="s">
        <v>602</v>
      </c>
      <c r="H840" s="4"/>
      <c r="I840" s="4"/>
      <c r="J840" s="4" t="s">
        <v>602</v>
      </c>
      <c r="K840" s="4" t="s">
        <v>602</v>
      </c>
      <c r="L840" s="4" t="s">
        <v>602</v>
      </c>
      <c r="M840" s="4"/>
      <c r="N840" s="4"/>
      <c r="O840" s="4"/>
      <c r="P840" s="4"/>
      <c r="Q840" s="4"/>
    </row>
    <row r="841" customFormat="false" ht="14.5" hidden="false" customHeight="false" outlineLevel="0" collapsed="false">
      <c r="A841" s="4" t="s">
        <v>3783</v>
      </c>
      <c r="B841" s="4" t="s">
        <v>602</v>
      </c>
      <c r="C841" s="4" t="s">
        <v>602</v>
      </c>
      <c r="D841" s="4" t="s">
        <v>602</v>
      </c>
      <c r="E841" s="17" t="s">
        <v>602</v>
      </c>
      <c r="F841" s="4" t="s">
        <v>602</v>
      </c>
      <c r="G841" s="4" t="s">
        <v>602</v>
      </c>
      <c r="H841" s="4"/>
      <c r="I841" s="4"/>
      <c r="J841" s="4" t="s">
        <v>602</v>
      </c>
      <c r="K841" s="4" t="s">
        <v>602</v>
      </c>
      <c r="L841" s="4" t="s">
        <v>602</v>
      </c>
      <c r="M841" s="4"/>
      <c r="N841" s="4"/>
      <c r="O841" s="4"/>
      <c r="P841" s="4"/>
      <c r="Q841" s="4"/>
    </row>
    <row r="842" customFormat="false" ht="116" hidden="false" customHeight="false" outlineLevel="0" collapsed="false">
      <c r="A842" s="4" t="s">
        <v>3784</v>
      </c>
      <c r="B842" s="4" t="s">
        <v>602</v>
      </c>
      <c r="C842" s="4" t="s">
        <v>602</v>
      </c>
      <c r="D842" s="4" t="s">
        <v>606</v>
      </c>
      <c r="E842" s="17" t="s">
        <v>602</v>
      </c>
      <c r="F842" s="4" t="s">
        <v>602</v>
      </c>
      <c r="G842" s="4" t="s">
        <v>602</v>
      </c>
      <c r="H842" s="3" t="s">
        <v>3785</v>
      </c>
      <c r="I842" s="3"/>
      <c r="J842" s="4" t="s">
        <v>602</v>
      </c>
      <c r="K842" s="4" t="s">
        <v>602</v>
      </c>
      <c r="L842" s="4" t="s">
        <v>602</v>
      </c>
      <c r="M842" s="4"/>
      <c r="N842" s="4"/>
      <c r="O842" s="4" t="s">
        <v>3786</v>
      </c>
      <c r="P842" s="4"/>
      <c r="Q842" s="4"/>
    </row>
    <row r="843" customFormat="false" ht="14.5" hidden="false" customHeight="false" outlineLevel="0" collapsed="false">
      <c r="A843" s="4" t="s">
        <v>3787</v>
      </c>
      <c r="B843" s="4" t="s">
        <v>602</v>
      </c>
      <c r="C843" s="4" t="s">
        <v>602</v>
      </c>
      <c r="D843" s="4" t="s">
        <v>602</v>
      </c>
      <c r="E843" s="17" t="s">
        <v>602</v>
      </c>
      <c r="F843" s="4" t="s">
        <v>602</v>
      </c>
      <c r="G843" s="4" t="s">
        <v>602</v>
      </c>
      <c r="H843" s="4"/>
      <c r="I843" s="4"/>
      <c r="J843" s="4" t="s">
        <v>602</v>
      </c>
      <c r="K843" s="4" t="s">
        <v>602</v>
      </c>
      <c r="L843" s="4" t="s">
        <v>602</v>
      </c>
      <c r="M843" s="4"/>
      <c r="N843" s="4"/>
      <c r="O843" s="4"/>
      <c r="P843" s="4"/>
      <c r="Q843" s="4"/>
    </row>
    <row r="844" customFormat="false" ht="72.5" hidden="false" customHeight="false" outlineLevel="0" collapsed="false">
      <c r="A844" s="4" t="s">
        <v>3788</v>
      </c>
      <c r="B844" s="4" t="s">
        <v>606</v>
      </c>
      <c r="C844" s="4" t="s">
        <v>606</v>
      </c>
      <c r="D844" s="4" t="s">
        <v>606</v>
      </c>
      <c r="E844" s="17" t="s">
        <v>606</v>
      </c>
      <c r="F844" s="4" t="s">
        <v>606</v>
      </c>
      <c r="G844" s="4" t="s">
        <v>606</v>
      </c>
      <c r="H844" s="4"/>
      <c r="I844" s="4"/>
      <c r="J844" s="4" t="s">
        <v>602</v>
      </c>
      <c r="K844" s="4" t="s">
        <v>602</v>
      </c>
      <c r="L844" s="4" t="s">
        <v>602</v>
      </c>
      <c r="M844" s="4" t="s">
        <v>3789</v>
      </c>
      <c r="N844" s="4"/>
      <c r="O844" s="4"/>
      <c r="P844" s="4"/>
      <c r="Q844" s="4"/>
    </row>
    <row r="845" customFormat="false" ht="14.5" hidden="false" customHeight="false" outlineLevel="0" collapsed="false">
      <c r="A845" s="4" t="s">
        <v>3790</v>
      </c>
      <c r="B845" s="4" t="s">
        <v>602</v>
      </c>
      <c r="C845" s="4" t="s">
        <v>602</v>
      </c>
      <c r="D845" s="4" t="s">
        <v>602</v>
      </c>
      <c r="E845" s="17" t="s">
        <v>602</v>
      </c>
      <c r="F845" s="4" t="s">
        <v>602</v>
      </c>
      <c r="G845" s="4" t="s">
        <v>602</v>
      </c>
      <c r="H845" s="4"/>
      <c r="I845" s="4"/>
      <c r="J845" s="4" t="s">
        <v>602</v>
      </c>
      <c r="K845" s="4" t="s">
        <v>602</v>
      </c>
      <c r="L845" s="4" t="s">
        <v>602</v>
      </c>
      <c r="M845" s="4"/>
      <c r="N845" s="4"/>
      <c r="O845" s="4"/>
      <c r="P845" s="4"/>
      <c r="Q845" s="4"/>
    </row>
    <row r="846" customFormat="false" ht="14.5" hidden="false" customHeight="false" outlineLevel="0" collapsed="false">
      <c r="A846" s="4" t="s">
        <v>3791</v>
      </c>
      <c r="B846" s="4" t="s">
        <v>602</v>
      </c>
      <c r="C846" s="4" t="s">
        <v>602</v>
      </c>
      <c r="D846" s="4" t="s">
        <v>602</v>
      </c>
      <c r="E846" s="17" t="s">
        <v>602</v>
      </c>
      <c r="F846" s="4" t="s">
        <v>602</v>
      </c>
      <c r="G846" s="4" t="s">
        <v>602</v>
      </c>
      <c r="H846" s="4"/>
      <c r="I846" s="4"/>
      <c r="J846" s="4" t="s">
        <v>602</v>
      </c>
      <c r="K846" s="4" t="s">
        <v>602</v>
      </c>
      <c r="L846" s="4" t="s">
        <v>602</v>
      </c>
      <c r="M846" s="4"/>
      <c r="N846" s="4"/>
      <c r="O846" s="4"/>
      <c r="P846" s="4"/>
      <c r="Q846" s="4"/>
    </row>
    <row r="847" customFormat="false" ht="217.5" hidden="false" customHeight="false" outlineLevel="0" collapsed="false">
      <c r="A847" s="4" t="s">
        <v>3792</v>
      </c>
      <c r="B847" s="4" t="s">
        <v>602</v>
      </c>
      <c r="C847" s="4" t="s">
        <v>602</v>
      </c>
      <c r="D847" s="4" t="s">
        <v>606</v>
      </c>
      <c r="E847" s="17" t="s">
        <v>602</v>
      </c>
      <c r="F847" s="4" t="s">
        <v>602</v>
      </c>
      <c r="G847" s="4" t="s">
        <v>602</v>
      </c>
      <c r="H847" s="3" t="s">
        <v>3793</v>
      </c>
      <c r="I847" s="3"/>
      <c r="J847" s="4" t="s">
        <v>602</v>
      </c>
      <c r="K847" s="4" t="s">
        <v>602</v>
      </c>
      <c r="L847" s="4" t="s">
        <v>602</v>
      </c>
      <c r="M847" s="4"/>
      <c r="N847" s="4"/>
      <c r="O847" s="4" t="s">
        <v>3794</v>
      </c>
      <c r="P847" s="4"/>
      <c r="Q847" s="4"/>
    </row>
    <row r="848" customFormat="false" ht="14.5" hidden="false" customHeight="false" outlineLevel="0" collapsed="false">
      <c r="A848" s="4" t="s">
        <v>3795</v>
      </c>
      <c r="B848" s="4" t="s">
        <v>602</v>
      </c>
      <c r="C848" s="4" t="s">
        <v>602</v>
      </c>
      <c r="D848" s="4" t="s">
        <v>602</v>
      </c>
      <c r="E848" s="17" t="s">
        <v>602</v>
      </c>
      <c r="F848" s="4" t="s">
        <v>602</v>
      </c>
      <c r="G848" s="4" t="s">
        <v>602</v>
      </c>
      <c r="H848" s="4"/>
      <c r="I848" s="4"/>
      <c r="J848" s="4" t="s">
        <v>602</v>
      </c>
      <c r="K848" s="4" t="s">
        <v>602</v>
      </c>
      <c r="L848" s="4" t="s">
        <v>602</v>
      </c>
      <c r="M848" s="4"/>
      <c r="N848" s="4"/>
      <c r="O848" s="4"/>
      <c r="P848" s="4"/>
      <c r="Q848" s="4"/>
    </row>
    <row r="849" customFormat="false" ht="14.5" hidden="false" customHeight="false" outlineLevel="0" collapsed="false">
      <c r="A849" s="4" t="s">
        <v>3796</v>
      </c>
      <c r="B849" s="4" t="s">
        <v>602</v>
      </c>
      <c r="C849" s="4" t="s">
        <v>602</v>
      </c>
      <c r="D849" s="4" t="s">
        <v>602</v>
      </c>
      <c r="E849" s="17" t="s">
        <v>602</v>
      </c>
      <c r="F849" s="4" t="s">
        <v>602</v>
      </c>
      <c r="G849" s="4" t="s">
        <v>602</v>
      </c>
      <c r="H849" s="4"/>
      <c r="I849" s="4"/>
      <c r="J849" s="4" t="s">
        <v>602</v>
      </c>
      <c r="K849" s="4" t="s">
        <v>602</v>
      </c>
      <c r="L849" s="4" t="s">
        <v>602</v>
      </c>
      <c r="M849" s="4"/>
      <c r="N849" s="4"/>
      <c r="O849" s="4"/>
      <c r="P849" s="4"/>
      <c r="Q849" s="4"/>
    </row>
    <row r="850" customFormat="false" ht="14.5" hidden="false" customHeight="false" outlineLevel="0" collapsed="false">
      <c r="A850" s="4" t="s">
        <v>3797</v>
      </c>
      <c r="B850" s="4" t="s">
        <v>602</v>
      </c>
      <c r="C850" s="4" t="s">
        <v>602</v>
      </c>
      <c r="D850" s="4" t="s">
        <v>602</v>
      </c>
      <c r="E850" s="17" t="s">
        <v>602</v>
      </c>
      <c r="F850" s="4" t="s">
        <v>602</v>
      </c>
      <c r="G850" s="4" t="s">
        <v>602</v>
      </c>
      <c r="H850" s="4"/>
      <c r="I850" s="4"/>
      <c r="J850" s="4" t="s">
        <v>602</v>
      </c>
      <c r="K850" s="4" t="s">
        <v>602</v>
      </c>
      <c r="L850" s="4" t="s">
        <v>602</v>
      </c>
      <c r="M850" s="4"/>
      <c r="N850" s="4"/>
      <c r="O850" s="4"/>
      <c r="P850" s="4"/>
      <c r="Q850" s="4"/>
    </row>
    <row r="851" customFormat="false" ht="14.5" hidden="false" customHeight="false" outlineLevel="0" collapsed="false">
      <c r="A851" s="4" t="s">
        <v>3798</v>
      </c>
      <c r="B851" s="4" t="s">
        <v>602</v>
      </c>
      <c r="C851" s="4" t="s">
        <v>602</v>
      </c>
      <c r="D851" s="4" t="s">
        <v>602</v>
      </c>
      <c r="E851" s="17" t="s">
        <v>602</v>
      </c>
      <c r="F851" s="4" t="s">
        <v>602</v>
      </c>
      <c r="G851" s="4" t="s">
        <v>602</v>
      </c>
      <c r="H851" s="4"/>
      <c r="I851" s="4"/>
      <c r="J851" s="4" t="s">
        <v>602</v>
      </c>
      <c r="K851" s="4" t="s">
        <v>602</v>
      </c>
      <c r="L851" s="4" t="s">
        <v>602</v>
      </c>
      <c r="M851" s="4"/>
      <c r="N851" s="4"/>
      <c r="O851" s="4"/>
      <c r="P851" s="4"/>
      <c r="Q851" s="4"/>
    </row>
    <row r="852" customFormat="false" ht="14.5" hidden="false" customHeight="false" outlineLevel="0" collapsed="false">
      <c r="A852" s="4" t="s">
        <v>3799</v>
      </c>
      <c r="B852" s="4" t="s">
        <v>602</v>
      </c>
      <c r="C852" s="4" t="s">
        <v>602</v>
      </c>
      <c r="D852" s="4" t="s">
        <v>602</v>
      </c>
      <c r="E852" s="17" t="s">
        <v>602</v>
      </c>
      <c r="F852" s="4" t="s">
        <v>602</v>
      </c>
      <c r="G852" s="4" t="s">
        <v>602</v>
      </c>
      <c r="H852" s="4"/>
      <c r="I852" s="4"/>
      <c r="J852" s="4" t="s">
        <v>602</v>
      </c>
      <c r="K852" s="4" t="s">
        <v>602</v>
      </c>
      <c r="L852" s="4" t="s">
        <v>602</v>
      </c>
      <c r="M852" s="4"/>
      <c r="N852" s="4"/>
      <c r="O852" s="4"/>
      <c r="P852" s="4"/>
      <c r="Q852" s="4"/>
    </row>
    <row r="853" customFormat="false" ht="14.5" hidden="false" customHeight="false" outlineLevel="0" collapsed="false">
      <c r="A853" s="4" t="s">
        <v>3800</v>
      </c>
      <c r="B853" s="4" t="s">
        <v>602</v>
      </c>
      <c r="C853" s="4" t="s">
        <v>602</v>
      </c>
      <c r="D853" s="4" t="s">
        <v>602</v>
      </c>
      <c r="E853" s="17" t="s">
        <v>602</v>
      </c>
      <c r="F853" s="4" t="s">
        <v>602</v>
      </c>
      <c r="G853" s="4" t="s">
        <v>602</v>
      </c>
      <c r="H853" s="4"/>
      <c r="I853" s="4"/>
      <c r="J853" s="4" t="s">
        <v>602</v>
      </c>
      <c r="K853" s="4" t="s">
        <v>602</v>
      </c>
      <c r="L853" s="4" t="s">
        <v>602</v>
      </c>
      <c r="M853" s="4"/>
      <c r="N853" s="4"/>
      <c r="O853" s="4"/>
      <c r="P853" s="4"/>
      <c r="Q853" s="4"/>
    </row>
    <row r="854" customFormat="false" ht="14.5" hidden="false" customHeight="false" outlineLevel="0" collapsed="false">
      <c r="A854" s="4" t="s">
        <v>3801</v>
      </c>
      <c r="B854" s="4" t="s">
        <v>602</v>
      </c>
      <c r="C854" s="4" t="s">
        <v>602</v>
      </c>
      <c r="D854" s="4" t="s">
        <v>602</v>
      </c>
      <c r="E854" s="17" t="s">
        <v>602</v>
      </c>
      <c r="F854" s="4" t="s">
        <v>602</v>
      </c>
      <c r="G854" s="4" t="s">
        <v>602</v>
      </c>
      <c r="H854" s="4"/>
      <c r="I854" s="4"/>
      <c r="J854" s="4" t="s">
        <v>602</v>
      </c>
      <c r="K854" s="4" t="s">
        <v>602</v>
      </c>
      <c r="L854" s="4" t="s">
        <v>602</v>
      </c>
      <c r="M854" s="4"/>
      <c r="N854" s="4"/>
      <c r="O854" s="4"/>
      <c r="P854" s="4"/>
      <c r="Q854" s="4"/>
    </row>
    <row r="855" customFormat="false" ht="14.5" hidden="false" customHeight="false" outlineLevel="0" collapsed="false">
      <c r="A855" s="4" t="s">
        <v>3802</v>
      </c>
      <c r="B855" s="4" t="s">
        <v>602</v>
      </c>
      <c r="C855" s="4" t="s">
        <v>602</v>
      </c>
      <c r="D855" s="4" t="s">
        <v>602</v>
      </c>
      <c r="E855" s="17" t="s">
        <v>602</v>
      </c>
      <c r="F855" s="4" t="s">
        <v>602</v>
      </c>
      <c r="G855" s="4" t="s">
        <v>602</v>
      </c>
      <c r="H855" s="4"/>
      <c r="I855" s="4"/>
      <c r="J855" s="4" t="s">
        <v>602</v>
      </c>
      <c r="K855" s="4" t="s">
        <v>602</v>
      </c>
      <c r="L855" s="4" t="s">
        <v>602</v>
      </c>
      <c r="M855" s="4"/>
      <c r="N855" s="4"/>
      <c r="O855" s="4"/>
      <c r="P855" s="4"/>
      <c r="Q855" s="4"/>
    </row>
    <row r="856" customFormat="false" ht="14.5" hidden="false" customHeight="false" outlineLevel="0" collapsed="false">
      <c r="A856" s="4" t="s">
        <v>3803</v>
      </c>
      <c r="B856" s="4" t="s">
        <v>602</v>
      </c>
      <c r="C856" s="4" t="s">
        <v>602</v>
      </c>
      <c r="D856" s="4" t="s">
        <v>602</v>
      </c>
      <c r="E856" s="17" t="s">
        <v>602</v>
      </c>
      <c r="F856" s="4" t="s">
        <v>602</v>
      </c>
      <c r="G856" s="4" t="s">
        <v>602</v>
      </c>
      <c r="H856" s="4"/>
      <c r="I856" s="4"/>
      <c r="J856" s="4" t="s">
        <v>602</v>
      </c>
      <c r="K856" s="4" t="s">
        <v>602</v>
      </c>
      <c r="L856" s="4" t="s">
        <v>602</v>
      </c>
      <c r="M856" s="4"/>
      <c r="N856" s="4"/>
      <c r="O856" s="4"/>
      <c r="P856" s="4"/>
      <c r="Q856" s="4"/>
    </row>
    <row r="857" customFormat="false" ht="14.5" hidden="false" customHeight="false" outlineLevel="0" collapsed="false">
      <c r="A857" s="4" t="s">
        <v>3804</v>
      </c>
      <c r="B857" s="4" t="s">
        <v>602</v>
      </c>
      <c r="C857" s="4" t="s">
        <v>602</v>
      </c>
      <c r="D857" s="4" t="s">
        <v>602</v>
      </c>
      <c r="E857" s="17" t="s">
        <v>602</v>
      </c>
      <c r="F857" s="4" t="s">
        <v>602</v>
      </c>
      <c r="G857" s="4" t="s">
        <v>602</v>
      </c>
      <c r="H857" s="4"/>
      <c r="I857" s="4"/>
      <c r="J857" s="4" t="s">
        <v>602</v>
      </c>
      <c r="K857" s="4" t="s">
        <v>602</v>
      </c>
      <c r="L857" s="4" t="s">
        <v>602</v>
      </c>
      <c r="M857" s="4"/>
      <c r="N857" s="4"/>
      <c r="O857" s="4"/>
      <c r="P857" s="4"/>
      <c r="Q857" s="4"/>
    </row>
    <row r="858" customFormat="false" ht="14.5" hidden="false" customHeight="false" outlineLevel="0" collapsed="false">
      <c r="A858" s="4" t="s">
        <v>3805</v>
      </c>
      <c r="B858" s="4" t="s">
        <v>602</v>
      </c>
      <c r="C858" s="4" t="s">
        <v>602</v>
      </c>
      <c r="D858" s="4" t="s">
        <v>602</v>
      </c>
      <c r="E858" s="17" t="s">
        <v>602</v>
      </c>
      <c r="F858" s="4" t="s">
        <v>602</v>
      </c>
      <c r="G858" s="4" t="s">
        <v>602</v>
      </c>
      <c r="H858" s="4"/>
      <c r="I858" s="4"/>
      <c r="J858" s="4" t="s">
        <v>602</v>
      </c>
      <c r="K858" s="4" t="s">
        <v>602</v>
      </c>
      <c r="L858" s="4" t="s">
        <v>602</v>
      </c>
      <c r="M858" s="4"/>
      <c r="N858" s="4"/>
      <c r="O858" s="4"/>
      <c r="P858" s="4"/>
      <c r="Q858" s="4"/>
    </row>
    <row r="859" customFormat="false" ht="14.5" hidden="false" customHeight="false" outlineLevel="0" collapsed="false">
      <c r="A859" s="4" t="s">
        <v>3806</v>
      </c>
      <c r="B859" s="4" t="s">
        <v>602</v>
      </c>
      <c r="C859" s="4" t="s">
        <v>602</v>
      </c>
      <c r="D859" s="4" t="s">
        <v>602</v>
      </c>
      <c r="E859" s="17" t="s">
        <v>602</v>
      </c>
      <c r="F859" s="4" t="s">
        <v>602</v>
      </c>
      <c r="G859" s="4" t="s">
        <v>602</v>
      </c>
      <c r="H859" s="4"/>
      <c r="I859" s="4"/>
      <c r="J859" s="4" t="s">
        <v>602</v>
      </c>
      <c r="K859" s="4" t="s">
        <v>602</v>
      </c>
      <c r="L859" s="4" t="s">
        <v>602</v>
      </c>
      <c r="M859" s="4"/>
      <c r="N859" s="4"/>
      <c r="O859" s="4"/>
      <c r="P859" s="4"/>
      <c r="Q859" s="4"/>
    </row>
    <row r="860" customFormat="false" ht="14.5" hidden="false" customHeight="false" outlineLevel="0" collapsed="false">
      <c r="A860" s="4" t="s">
        <v>3807</v>
      </c>
      <c r="B860" s="4" t="s">
        <v>602</v>
      </c>
      <c r="C860" s="4" t="s">
        <v>602</v>
      </c>
      <c r="D860" s="4" t="s">
        <v>602</v>
      </c>
      <c r="E860" s="17" t="s">
        <v>602</v>
      </c>
      <c r="F860" s="4" t="s">
        <v>602</v>
      </c>
      <c r="G860" s="4" t="s">
        <v>602</v>
      </c>
      <c r="H860" s="4"/>
      <c r="I860" s="4"/>
      <c r="J860" s="4" t="s">
        <v>602</v>
      </c>
      <c r="K860" s="4" t="s">
        <v>602</v>
      </c>
      <c r="L860" s="4" t="s">
        <v>602</v>
      </c>
      <c r="M860" s="4"/>
      <c r="N860" s="4"/>
      <c r="O860" s="4"/>
      <c r="P860" s="4"/>
      <c r="Q860" s="4"/>
    </row>
    <row r="861" customFormat="false" ht="14.5" hidden="false" customHeight="false" outlineLevel="0" collapsed="false">
      <c r="A861" s="4" t="s">
        <v>3808</v>
      </c>
      <c r="B861" s="4" t="s">
        <v>602</v>
      </c>
      <c r="C861" s="4" t="s">
        <v>602</v>
      </c>
      <c r="D861" s="4" t="s">
        <v>602</v>
      </c>
      <c r="E861" s="17" t="s">
        <v>602</v>
      </c>
      <c r="F861" s="4" t="s">
        <v>602</v>
      </c>
      <c r="G861" s="4" t="s">
        <v>602</v>
      </c>
      <c r="H861" s="4"/>
      <c r="I861" s="4"/>
      <c r="J861" s="4" t="s">
        <v>602</v>
      </c>
      <c r="K861" s="4" t="s">
        <v>602</v>
      </c>
      <c r="L861" s="4" t="s">
        <v>602</v>
      </c>
      <c r="M861" s="4"/>
      <c r="N861" s="4"/>
      <c r="O861" s="4"/>
      <c r="P861" s="4"/>
      <c r="Q861" s="4"/>
    </row>
    <row r="862" customFormat="false" ht="14.5" hidden="false" customHeight="false" outlineLevel="0" collapsed="false">
      <c r="A862" s="4" t="s">
        <v>3809</v>
      </c>
      <c r="B862" s="4" t="s">
        <v>602</v>
      </c>
      <c r="C862" s="4" t="s">
        <v>602</v>
      </c>
      <c r="D862" s="4" t="s">
        <v>602</v>
      </c>
      <c r="E862" s="17" t="s">
        <v>602</v>
      </c>
      <c r="F862" s="4" t="s">
        <v>602</v>
      </c>
      <c r="G862" s="4" t="s">
        <v>602</v>
      </c>
      <c r="H862" s="4"/>
      <c r="I862" s="4"/>
      <c r="J862" s="4" t="s">
        <v>602</v>
      </c>
      <c r="K862" s="4" t="s">
        <v>602</v>
      </c>
      <c r="L862" s="4" t="s">
        <v>602</v>
      </c>
      <c r="M862" s="4"/>
      <c r="N862" s="4"/>
      <c r="O862" s="4"/>
      <c r="P862" s="4"/>
      <c r="Q862" s="4"/>
    </row>
    <row r="863" customFormat="false" ht="14.5" hidden="false" customHeight="false" outlineLevel="0" collapsed="false">
      <c r="A863" s="4" t="s">
        <v>3810</v>
      </c>
      <c r="B863" s="4" t="s">
        <v>602</v>
      </c>
      <c r="C863" s="4" t="s">
        <v>602</v>
      </c>
      <c r="D863" s="4" t="s">
        <v>602</v>
      </c>
      <c r="E863" s="17" t="s">
        <v>602</v>
      </c>
      <c r="F863" s="4" t="s">
        <v>602</v>
      </c>
      <c r="G863" s="4" t="s">
        <v>602</v>
      </c>
      <c r="H863" s="4"/>
      <c r="I863" s="4"/>
      <c r="J863" s="4" t="s">
        <v>602</v>
      </c>
      <c r="K863" s="4" t="s">
        <v>602</v>
      </c>
      <c r="L863" s="4" t="s">
        <v>602</v>
      </c>
      <c r="M863" s="4"/>
      <c r="N863" s="4"/>
      <c r="O863" s="4"/>
      <c r="P863" s="4"/>
      <c r="Q863" s="4"/>
    </row>
    <row r="864" customFormat="false" ht="145" hidden="false" customHeight="false" outlineLevel="0" collapsed="false">
      <c r="A864" s="4" t="s">
        <v>3811</v>
      </c>
      <c r="B864" s="4" t="s">
        <v>606</v>
      </c>
      <c r="C864" s="4" t="s">
        <v>606</v>
      </c>
      <c r="D864" s="4" t="s">
        <v>606</v>
      </c>
      <c r="E864" s="17" t="s">
        <v>606</v>
      </c>
      <c r="F864" s="4" t="s">
        <v>606</v>
      </c>
      <c r="G864" s="4" t="s">
        <v>606</v>
      </c>
      <c r="H864" s="4" t="s">
        <v>3812</v>
      </c>
      <c r="I864" s="4"/>
      <c r="J864" s="4" t="s">
        <v>602</v>
      </c>
      <c r="K864" s="4" t="s">
        <v>602</v>
      </c>
      <c r="L864" s="4" t="s">
        <v>606</v>
      </c>
      <c r="M864" s="4" t="s">
        <v>3813</v>
      </c>
      <c r="N864" s="4"/>
      <c r="O864" s="4" t="s">
        <v>3814</v>
      </c>
      <c r="P864" s="4"/>
      <c r="Q864" s="4" t="s">
        <v>3815</v>
      </c>
    </row>
    <row r="865" customFormat="false" ht="14.5" hidden="false" customHeight="false" outlineLevel="0" collapsed="false">
      <c r="A865" s="4" t="s">
        <v>2777</v>
      </c>
      <c r="B865" s="4" t="s">
        <v>606</v>
      </c>
      <c r="C865" s="4" t="s">
        <v>602</v>
      </c>
      <c r="D865" s="4" t="s">
        <v>606</v>
      </c>
      <c r="E865" s="17" t="s">
        <v>606</v>
      </c>
      <c r="F865" s="4" t="s">
        <v>606</v>
      </c>
      <c r="G865" s="4" t="s">
        <v>606</v>
      </c>
      <c r="H865" s="4"/>
      <c r="I865" s="4"/>
      <c r="J865" s="4" t="s">
        <v>602</v>
      </c>
      <c r="K865" s="4" t="s">
        <v>602</v>
      </c>
      <c r="L865" s="4" t="s">
        <v>606</v>
      </c>
      <c r="M865" s="4"/>
      <c r="N865" s="4"/>
      <c r="O865" s="4"/>
      <c r="P865" s="4"/>
      <c r="Q865" s="4"/>
    </row>
    <row r="866" customFormat="false" ht="14.5" hidden="false" customHeight="false" outlineLevel="0" collapsed="false">
      <c r="A866" s="4" t="s">
        <v>2780</v>
      </c>
      <c r="B866" s="4" t="s">
        <v>606</v>
      </c>
      <c r="C866" s="4" t="s">
        <v>602</v>
      </c>
      <c r="D866" s="4" t="s">
        <v>602</v>
      </c>
      <c r="E866" s="17" t="s">
        <v>602</v>
      </c>
      <c r="F866" s="4" t="s">
        <v>602</v>
      </c>
      <c r="G866" s="4" t="s">
        <v>602</v>
      </c>
      <c r="H866" s="4"/>
      <c r="I866" s="4"/>
      <c r="J866" s="4" t="s">
        <v>602</v>
      </c>
      <c r="K866" s="4" t="s">
        <v>602</v>
      </c>
      <c r="L866" s="4" t="s">
        <v>602</v>
      </c>
      <c r="M866" s="4"/>
      <c r="N866" s="4"/>
      <c r="O866" s="4"/>
      <c r="P866" s="4"/>
      <c r="Q866" s="4"/>
    </row>
    <row r="867" customFormat="false" ht="43.5" hidden="false" customHeight="false" outlineLevel="0" collapsed="false">
      <c r="A867" s="4" t="s">
        <v>3816</v>
      </c>
      <c r="B867" s="4" t="s">
        <v>606</v>
      </c>
      <c r="C867" s="4" t="s">
        <v>606</v>
      </c>
      <c r="D867" s="4" t="s">
        <v>606</v>
      </c>
      <c r="E867" s="17" t="s">
        <v>606</v>
      </c>
      <c r="F867" s="4" t="s">
        <v>606</v>
      </c>
      <c r="G867" s="4" t="s">
        <v>606</v>
      </c>
      <c r="H867" s="4"/>
      <c r="I867" s="4"/>
      <c r="J867" s="4" t="s">
        <v>606</v>
      </c>
      <c r="K867" s="4" t="s">
        <v>602</v>
      </c>
      <c r="L867" s="4" t="s">
        <v>606</v>
      </c>
      <c r="M867" s="4"/>
      <c r="N867" s="4"/>
      <c r="O867" s="4" t="s">
        <v>3817</v>
      </c>
      <c r="P867" s="4"/>
      <c r="Q867" s="4"/>
    </row>
    <row r="868" customFormat="false" ht="14.5" hidden="false" customHeight="false" outlineLevel="0" collapsed="false">
      <c r="A868" s="4" t="s">
        <v>3818</v>
      </c>
      <c r="B868" s="4" t="s">
        <v>602</v>
      </c>
      <c r="C868" s="4" t="s">
        <v>602</v>
      </c>
      <c r="D868" s="4" t="s">
        <v>602</v>
      </c>
      <c r="E868" s="17" t="s">
        <v>602</v>
      </c>
      <c r="F868" s="4" t="s">
        <v>602</v>
      </c>
      <c r="G868" s="4" t="s">
        <v>602</v>
      </c>
      <c r="H868" s="4"/>
      <c r="I868" s="4"/>
      <c r="J868" s="4" t="s">
        <v>602</v>
      </c>
      <c r="K868" s="4" t="s">
        <v>602</v>
      </c>
      <c r="L868" s="4" t="s">
        <v>602</v>
      </c>
      <c r="M868" s="4"/>
      <c r="N868" s="4"/>
      <c r="O868" s="4"/>
      <c r="P868" s="4"/>
      <c r="Q868" s="4"/>
    </row>
    <row r="869" customFormat="false" ht="14.5" hidden="false" customHeight="false" outlineLevel="0" collapsed="false">
      <c r="A869" s="4" t="s">
        <v>3819</v>
      </c>
      <c r="B869" s="4" t="s">
        <v>602</v>
      </c>
      <c r="C869" s="4" t="s">
        <v>602</v>
      </c>
      <c r="D869" s="4" t="s">
        <v>602</v>
      </c>
      <c r="E869" s="17" t="s">
        <v>602</v>
      </c>
      <c r="F869" s="4" t="s">
        <v>602</v>
      </c>
      <c r="G869" s="4" t="s">
        <v>602</v>
      </c>
      <c r="H869" s="4"/>
      <c r="I869" s="4"/>
      <c r="J869" s="4" t="s">
        <v>602</v>
      </c>
      <c r="K869" s="4" t="s">
        <v>602</v>
      </c>
      <c r="L869" s="4" t="s">
        <v>602</v>
      </c>
      <c r="M869" s="4"/>
      <c r="N869" s="4"/>
      <c r="O869" s="4"/>
      <c r="P869" s="4"/>
      <c r="Q869" s="4"/>
    </row>
    <row r="873" customFormat="false" ht="14.5" hidden="false" customHeight="false" outlineLevel="0" collapsed="false">
      <c r="B873" s="2" t="n">
        <f aca="false">COUNTIF(B2:B869, "TRUE")</f>
        <v>98</v>
      </c>
      <c r="D873" s="2" t="n">
        <f aca="false">COUNTIF(D2:D869, "TRUE")</f>
        <v>141</v>
      </c>
    </row>
    <row r="874" customFormat="false" ht="14.5" hidden="false" customHeight="false" outlineLevel="0" collapsed="false">
      <c r="B874" s="2" t="n">
        <f aca="false">COUNTIF(B2:B869, "FALSE")</f>
        <v>770</v>
      </c>
      <c r="D874" s="2" t="n">
        <f aca="false">COUNTIF(D2:D869, "FALSE")</f>
        <v>727</v>
      </c>
    </row>
  </sheetData>
  <printOptions headings="false" gridLines="false" gridLinesSet="true" horizontalCentered="false" verticalCentered="false"/>
  <pageMargins left="0.7" right="0.7" top="0.7875" bottom="0.78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341</TotalTime>
  <Application>LibreOffice/6.3.5.2$Windows_X86_64 LibreOffice_project/dd0751754f11728f69b42ee2af66670068624673</Application>
  <Company>Charité Universitaetsmedizin Berlin</Company>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2-27T14:12:14Z</dcterms:created>
  <dc:creator>Riedel, Nico</dc:creator>
  <dc:description/>
  <dc:language>de-DE</dc:language>
  <cp:lastModifiedBy/>
  <dcterms:modified xsi:type="dcterms:W3CDTF">2020-04-21T14:44:04Z</dcterms:modified>
  <cp:revision>68</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Company">
    <vt:lpwstr>Charité Universitaetsmedizin Berlin</vt:lpwstr>
  </property>
  <property fmtid="{D5CDD505-2E9C-101B-9397-08002B2CF9AE}" pid="4" name="DocSecurity">
    <vt:i4>0</vt:i4>
  </property>
  <property fmtid="{D5CDD505-2E9C-101B-9397-08002B2CF9AE}" pid="5" name="HyperlinksChanged">
    <vt:bool>0</vt:bool>
  </property>
  <property fmtid="{D5CDD505-2E9C-101B-9397-08002B2CF9AE}" pid="6" name="LinksUpToDate">
    <vt:bool>0</vt:bool>
  </property>
  <property fmtid="{D5CDD505-2E9C-101B-9397-08002B2CF9AE}" pid="7" name="ScaleCrop">
    <vt:bool>0</vt:bool>
  </property>
  <property fmtid="{D5CDD505-2E9C-101B-9397-08002B2CF9AE}" pid="8" name="ShareDoc">
    <vt:bool>0</vt:bool>
  </property>
</Properties>
</file>